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c7d0a35d88f145b/研究関係/article/body/"/>
    </mc:Choice>
  </mc:AlternateContent>
  <xr:revisionPtr revIDLastSave="104" documentId="8_{145923CF-F603-4A47-BA3B-0237811C0689}" xr6:coauthVersionLast="45" xr6:coauthVersionMax="45" xr10:uidLastSave="{DC10C839-7373-4C19-AE07-05C2DFA376BB}"/>
  <bookViews>
    <workbookView xWindow="768" yWindow="768" windowWidth="19080" windowHeight="11976" activeTab="3" xr2:uid="{B5F018F0-374A-4077-9056-EBD95A1AA4B1}"/>
  </bookViews>
  <sheets>
    <sheet name="Fig1,S4,data" sheetId="1" r:id="rId1"/>
    <sheet name="Fig1,statics" sheetId="8" r:id="rId2"/>
    <sheet name="S2Fig,data" sheetId="28" r:id="rId3"/>
    <sheet name="S2Fig,statics" sheetId="29" r:id="rId4"/>
    <sheet name="Fig6,-CsChrimson" sheetId="14" r:id="rId5"/>
    <sheet name="Fig6,+CsChrimson" sheetId="18" r:id="rId6"/>
    <sheet name="Fig6,statics" sheetId="27" r:id="rId7"/>
    <sheet name="Fig7,data" sheetId="9" r:id="rId8"/>
    <sheet name="Fig7,timespent" sheetId="19" r:id="rId9"/>
    <sheet name="Fig7,statics" sheetId="11" r:id="rId10"/>
    <sheet name="Fig8,data" sheetId="4" r:id="rId11"/>
    <sheet name="Fig8,statics" sheetId="7" r:id="rId12"/>
    <sheet name="Fig9,data" sheetId="2" r:id="rId13"/>
    <sheet name="Fig9,statics" sheetId="5" r:id="rId14"/>
    <sheet name="Fig10,data" sheetId="20" r:id="rId15"/>
    <sheet name="Fig10,statics" sheetId="21" r:id="rId16"/>
    <sheet name="Fig11,BO,+CsChrimson" sheetId="22" r:id="rId17"/>
    <sheet name="Fig11,BO,-CsChrimson" sheetId="24" r:id="rId18"/>
    <sheet name="Fig11,C4da,+CsChrimson" sheetId="25" r:id="rId19"/>
    <sheet name="Fig11,C4da,-CsChrimson" sheetId="26" r:id="rId20"/>
    <sheet name="Fig11,statics" sheetId="23" r:id="rId21"/>
    <sheet name="Fig12,deadend" sheetId="3" r:id="rId22"/>
    <sheet name="Fig12,statics" sheetId="6" r:id="rId23"/>
    <sheet name="S4Fig,data" sheetId="13" r:id="rId24"/>
    <sheet name="S4Fig,statics" sheetId="10" r:id="rId25"/>
    <sheet name="S5Fig,+rpr" sheetId="15" r:id="rId26"/>
    <sheet name="S5Fig,-rpr" sheetId="16" r:id="rId27"/>
    <sheet name="S5Fig,statics" sheetId="17" r:id="rId28"/>
  </sheets>
  <externalReferences>
    <externalReference r:id="rId29"/>
  </externalReferences>
  <definedNames>
    <definedName name="_xlnm._FilterDatabase" localSheetId="0" hidden="1">'Fig1,S4,data'!$A$1:$D$16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4" i="29" l="1"/>
  <c r="D17" i="29"/>
  <c r="D13" i="29"/>
  <c r="D9" i="29"/>
  <c r="D5" i="29"/>
  <c r="D7" i="27" l="1"/>
  <c r="D5" i="27"/>
  <c r="D21" i="11"/>
  <c r="D6" i="21"/>
  <c r="D7" i="21"/>
  <c r="D8" i="21"/>
  <c r="D5" i="21"/>
  <c r="C6" i="20"/>
  <c r="B6" i="20"/>
  <c r="C2" i="20"/>
  <c r="B2" i="20"/>
  <c r="D10" i="7" l="1"/>
  <c r="D7" i="7"/>
  <c r="D5" i="7"/>
  <c r="D4" i="7"/>
  <c r="D11" i="6" l="1"/>
  <c r="D20" i="10"/>
  <c r="D21" i="10"/>
  <c r="D5" i="10"/>
  <c r="D16" i="10"/>
  <c r="D8" i="23" l="1"/>
  <c r="D6" i="23"/>
  <c r="D3" i="17"/>
  <c r="AO51" i="16" l="1"/>
  <c r="AN51" i="16"/>
  <c r="AM51" i="16"/>
  <c r="AL51" i="16"/>
  <c r="AK51" i="16"/>
  <c r="AJ51" i="16"/>
  <c r="AI51" i="16"/>
  <c r="AH51" i="16"/>
  <c r="AG51" i="16"/>
  <c r="AF51" i="16"/>
  <c r="AE51" i="16"/>
  <c r="AD51" i="16"/>
  <c r="AC51" i="16"/>
  <c r="AB51" i="16"/>
  <c r="AA51" i="16"/>
  <c r="Z51" i="16"/>
  <c r="Y51" i="16"/>
  <c r="X51" i="16"/>
  <c r="W51" i="16"/>
  <c r="V51" i="16"/>
  <c r="U51" i="16"/>
  <c r="T51" i="16"/>
  <c r="S51" i="16"/>
  <c r="R51" i="16"/>
  <c r="Q51" i="16"/>
  <c r="P51" i="16"/>
  <c r="O51" i="16"/>
  <c r="N51" i="16"/>
  <c r="M51" i="16"/>
  <c r="L51" i="16"/>
  <c r="K51" i="16"/>
  <c r="J51" i="16"/>
  <c r="I51" i="16"/>
  <c r="H51" i="16"/>
  <c r="G51" i="16"/>
  <c r="F51" i="16"/>
  <c r="E51" i="16"/>
  <c r="D51" i="16"/>
  <c r="C51" i="16"/>
  <c r="B51" i="16"/>
  <c r="AO50" i="16"/>
  <c r="AN50" i="16"/>
  <c r="AM50" i="16"/>
  <c r="AL50" i="16"/>
  <c r="AK50" i="16"/>
  <c r="AJ50" i="16"/>
  <c r="AI50" i="16"/>
  <c r="AH50" i="16"/>
  <c r="AG50" i="16"/>
  <c r="AF50" i="16"/>
  <c r="AE50" i="16"/>
  <c r="AD50" i="16"/>
  <c r="AC50" i="16"/>
  <c r="AB50" i="16"/>
  <c r="AA50" i="16"/>
  <c r="Z50" i="16"/>
  <c r="Y50" i="16"/>
  <c r="X50" i="16"/>
  <c r="W50" i="16"/>
  <c r="V50" i="16"/>
  <c r="U50" i="16"/>
  <c r="T50" i="16"/>
  <c r="S50" i="16"/>
  <c r="R50" i="16"/>
  <c r="Q50" i="16"/>
  <c r="P50" i="16"/>
  <c r="O50" i="16"/>
  <c r="N50" i="16"/>
  <c r="M50" i="16"/>
  <c r="L50" i="16"/>
  <c r="K50" i="16"/>
  <c r="J50" i="16"/>
  <c r="I50" i="16"/>
  <c r="H50" i="16"/>
  <c r="G50" i="16"/>
  <c r="F50" i="16"/>
  <c r="E50" i="16"/>
  <c r="D50" i="16"/>
  <c r="C50" i="16"/>
  <c r="B50" i="16"/>
  <c r="AO49" i="16"/>
  <c r="AN49" i="16"/>
  <c r="AM49" i="16"/>
  <c r="AL49" i="16"/>
  <c r="AK49" i="16"/>
  <c r="AJ49" i="16"/>
  <c r="AI49" i="16"/>
  <c r="AH49" i="16"/>
  <c r="AG49" i="16"/>
  <c r="AF49" i="16"/>
  <c r="AE49" i="16"/>
  <c r="AD49" i="16"/>
  <c r="AC49" i="16"/>
  <c r="AB49" i="16"/>
  <c r="AA49" i="16"/>
  <c r="Z49" i="16"/>
  <c r="Y49" i="16"/>
  <c r="X49" i="16"/>
  <c r="W49" i="16"/>
  <c r="V49" i="16"/>
  <c r="U49" i="16"/>
  <c r="T49" i="16"/>
  <c r="S49" i="16"/>
  <c r="R49" i="16"/>
  <c r="Q49" i="16"/>
  <c r="P49" i="16"/>
  <c r="O49" i="16"/>
  <c r="N49" i="16"/>
  <c r="M49" i="16"/>
  <c r="L49" i="16"/>
  <c r="K49" i="16"/>
  <c r="J49" i="16"/>
  <c r="I49" i="16"/>
  <c r="H49" i="16"/>
  <c r="G49" i="16"/>
  <c r="F49" i="16"/>
  <c r="E49" i="16"/>
  <c r="D49" i="16"/>
  <c r="C49" i="16"/>
  <c r="B49" i="16"/>
  <c r="AO48" i="16"/>
  <c r="AN48" i="16"/>
  <c r="AM48" i="16"/>
  <c r="AL48" i="16"/>
  <c r="AK48" i="16"/>
  <c r="AJ48" i="16"/>
  <c r="AI48" i="16"/>
  <c r="AH48" i="16"/>
  <c r="AG48" i="16"/>
  <c r="AF48" i="16"/>
  <c r="AE48" i="16"/>
  <c r="AD48" i="16"/>
  <c r="AC48" i="16"/>
  <c r="AB48" i="16"/>
  <c r="AA48" i="16"/>
  <c r="Z48" i="16"/>
  <c r="Y48" i="16"/>
  <c r="X48" i="16"/>
  <c r="W48" i="16"/>
  <c r="V48" i="16"/>
  <c r="U48" i="16"/>
  <c r="T48" i="16"/>
  <c r="S48" i="16"/>
  <c r="R48" i="16"/>
  <c r="Q48" i="16"/>
  <c r="P48" i="16"/>
  <c r="O48" i="16"/>
  <c r="N48" i="16"/>
  <c r="M48" i="16"/>
  <c r="L48" i="16"/>
  <c r="K48" i="16"/>
  <c r="J48" i="16"/>
  <c r="I48" i="16"/>
  <c r="H48" i="16"/>
  <c r="G48" i="16"/>
  <c r="F48" i="16"/>
  <c r="E48" i="16"/>
  <c r="D48" i="16"/>
  <c r="C48" i="16"/>
  <c r="B48" i="16"/>
  <c r="AO47" i="16"/>
  <c r="AN47" i="16"/>
  <c r="AM47" i="16"/>
  <c r="AL47" i="16"/>
  <c r="AK47" i="16"/>
  <c r="AJ47" i="16"/>
  <c r="AI47" i="16"/>
  <c r="AH47" i="16"/>
  <c r="AG47" i="16"/>
  <c r="AF47" i="16"/>
  <c r="AE47" i="16"/>
  <c r="AD47" i="16"/>
  <c r="AC47" i="16"/>
  <c r="AB47" i="16"/>
  <c r="AA47" i="16"/>
  <c r="Z47" i="16"/>
  <c r="Y47" i="16"/>
  <c r="X47" i="16"/>
  <c r="W47" i="16"/>
  <c r="V47" i="16"/>
  <c r="U47" i="16"/>
  <c r="T47" i="16"/>
  <c r="S47" i="16"/>
  <c r="R47" i="16"/>
  <c r="Q47" i="16"/>
  <c r="P47" i="16"/>
  <c r="O47" i="16"/>
  <c r="N47" i="16"/>
  <c r="M47" i="16"/>
  <c r="L47" i="16"/>
  <c r="K47" i="16"/>
  <c r="J47" i="16"/>
  <c r="I47" i="16"/>
  <c r="H47" i="16"/>
  <c r="G47" i="16"/>
  <c r="F47" i="16"/>
  <c r="E47" i="16"/>
  <c r="D47" i="16"/>
  <c r="C47" i="16"/>
  <c r="B47" i="16"/>
  <c r="AO46" i="16"/>
  <c r="AN46" i="16"/>
  <c r="AM46" i="16"/>
  <c r="AL46" i="16"/>
  <c r="AK46" i="16"/>
  <c r="AJ46" i="16"/>
  <c r="AI46" i="16"/>
  <c r="AH46" i="16"/>
  <c r="AG46" i="16"/>
  <c r="AF46" i="16"/>
  <c r="AE46" i="16"/>
  <c r="AD46" i="16"/>
  <c r="AC46" i="16"/>
  <c r="AB46" i="16"/>
  <c r="AA46" i="16"/>
  <c r="Z46" i="16"/>
  <c r="Y46" i="16"/>
  <c r="X46" i="16"/>
  <c r="W46" i="16"/>
  <c r="V46" i="16"/>
  <c r="U46" i="16"/>
  <c r="T46" i="16"/>
  <c r="S46" i="16"/>
  <c r="R46" i="16"/>
  <c r="Q46" i="16"/>
  <c r="P46" i="16"/>
  <c r="O46" i="16"/>
  <c r="N46" i="16"/>
  <c r="M46" i="16"/>
  <c r="L46" i="16"/>
  <c r="K46" i="16"/>
  <c r="J46" i="16"/>
  <c r="I46" i="16"/>
  <c r="H46" i="16"/>
  <c r="G46" i="16"/>
  <c r="F46" i="16"/>
  <c r="E46" i="16"/>
  <c r="D46" i="16"/>
  <c r="C46" i="16"/>
  <c r="B46" i="16"/>
  <c r="AO45" i="16"/>
  <c r="AN45" i="16"/>
  <c r="AM45" i="16"/>
  <c r="AL45" i="16"/>
  <c r="AK45" i="16"/>
  <c r="AJ45" i="16"/>
  <c r="AI45" i="16"/>
  <c r="AH45" i="16"/>
  <c r="AG45" i="16"/>
  <c r="AF45" i="16"/>
  <c r="AE45" i="16"/>
  <c r="AD45" i="16"/>
  <c r="AC45" i="16"/>
  <c r="AB45" i="16"/>
  <c r="AA45" i="16"/>
  <c r="Z45" i="16"/>
  <c r="Y45" i="16"/>
  <c r="X45" i="16"/>
  <c r="W45" i="16"/>
  <c r="V45" i="16"/>
  <c r="U45" i="16"/>
  <c r="T45" i="16"/>
  <c r="S45" i="16"/>
  <c r="R45" i="16"/>
  <c r="Q45" i="16"/>
  <c r="P45" i="16"/>
  <c r="O45" i="16"/>
  <c r="N45" i="16"/>
  <c r="M45" i="16"/>
  <c r="L45" i="16"/>
  <c r="K45" i="16"/>
  <c r="J45" i="16"/>
  <c r="I45" i="16"/>
  <c r="H45" i="16"/>
  <c r="G45" i="16"/>
  <c r="F45" i="16"/>
  <c r="E45" i="16"/>
  <c r="D45" i="16"/>
  <c r="C45" i="16"/>
  <c r="B45" i="16"/>
  <c r="AO44" i="16"/>
  <c r="AN44" i="16"/>
  <c r="AM44" i="16"/>
  <c r="AL44" i="16"/>
  <c r="AK44" i="16"/>
  <c r="AJ44" i="16"/>
  <c r="AI44" i="16"/>
  <c r="AH44" i="16"/>
  <c r="AG44" i="16"/>
  <c r="AF44" i="16"/>
  <c r="AE44" i="16"/>
  <c r="AD44" i="16"/>
  <c r="AC44" i="16"/>
  <c r="AB44" i="16"/>
  <c r="AA44" i="16"/>
  <c r="Z44" i="16"/>
  <c r="Y44" i="16"/>
  <c r="X44" i="16"/>
  <c r="W44" i="16"/>
  <c r="V44" i="16"/>
  <c r="U44" i="16"/>
  <c r="T44" i="16"/>
  <c r="S44" i="16"/>
  <c r="R44" i="16"/>
  <c r="Q44" i="16"/>
  <c r="P44" i="16"/>
  <c r="O44" i="16"/>
  <c r="N44" i="16"/>
  <c r="M44" i="16"/>
  <c r="L44" i="16"/>
  <c r="K44" i="16"/>
  <c r="J44" i="16"/>
  <c r="I44" i="16"/>
  <c r="H44" i="16"/>
  <c r="G44" i="16"/>
  <c r="F44" i="16"/>
  <c r="E44" i="16"/>
  <c r="D44" i="16"/>
  <c r="C44" i="16"/>
  <c r="B44" i="16"/>
  <c r="AO43" i="16"/>
  <c r="AN43" i="16"/>
  <c r="AM43" i="16"/>
  <c r="AL43" i="16"/>
  <c r="AK43" i="16"/>
  <c r="AJ43" i="16"/>
  <c r="AI43" i="16"/>
  <c r="AH43" i="16"/>
  <c r="AG43" i="16"/>
  <c r="AF43" i="16"/>
  <c r="AE43" i="16"/>
  <c r="AD43" i="16"/>
  <c r="AC43" i="16"/>
  <c r="AB43" i="16"/>
  <c r="AA43" i="16"/>
  <c r="Z43" i="16"/>
  <c r="Y43" i="16"/>
  <c r="X43" i="16"/>
  <c r="W43" i="16"/>
  <c r="V43" i="16"/>
  <c r="U43" i="16"/>
  <c r="T43" i="16"/>
  <c r="S43" i="16"/>
  <c r="R43" i="16"/>
  <c r="Q43" i="16"/>
  <c r="P43" i="16"/>
  <c r="O43" i="16"/>
  <c r="N43" i="16"/>
  <c r="M43" i="16"/>
  <c r="L43" i="16"/>
  <c r="K43" i="16"/>
  <c r="J43" i="16"/>
  <c r="I43" i="16"/>
  <c r="H43" i="16"/>
  <c r="G43" i="16"/>
  <c r="F43" i="16"/>
  <c r="E43" i="16"/>
  <c r="D43" i="16"/>
  <c r="C43" i="16"/>
  <c r="B43" i="16"/>
  <c r="AO42" i="16"/>
  <c r="AN42" i="16"/>
  <c r="AM42" i="16"/>
  <c r="AL42" i="16"/>
  <c r="AK42" i="16"/>
  <c r="AJ42" i="16"/>
  <c r="AI42" i="16"/>
  <c r="AH42" i="16"/>
  <c r="AG42" i="16"/>
  <c r="AF42" i="16"/>
  <c r="AE42" i="16"/>
  <c r="AD42" i="16"/>
  <c r="AC42" i="16"/>
  <c r="AB42" i="16"/>
  <c r="AA42" i="16"/>
  <c r="Z42" i="16"/>
  <c r="Y42" i="16"/>
  <c r="X42" i="16"/>
  <c r="W42" i="16"/>
  <c r="V42" i="16"/>
  <c r="U42" i="16"/>
  <c r="T42" i="16"/>
  <c r="S42" i="16"/>
  <c r="R42" i="16"/>
  <c r="Q42" i="16"/>
  <c r="P42" i="16"/>
  <c r="O42" i="16"/>
  <c r="N42" i="16"/>
  <c r="M42" i="16"/>
  <c r="L42" i="16"/>
  <c r="K42" i="16"/>
  <c r="J42" i="16"/>
  <c r="I42" i="16"/>
  <c r="H42" i="16"/>
  <c r="G42" i="16"/>
  <c r="F42" i="16"/>
  <c r="E42" i="16"/>
  <c r="D42" i="16"/>
  <c r="C42" i="16"/>
  <c r="B42" i="16"/>
  <c r="AO41" i="16"/>
  <c r="AN41" i="16"/>
  <c r="AM41" i="16"/>
  <c r="AL41" i="16"/>
  <c r="AK41" i="16"/>
  <c r="AJ41" i="16"/>
  <c r="AI41" i="16"/>
  <c r="AH41" i="16"/>
  <c r="AG41" i="16"/>
  <c r="AF41" i="16"/>
  <c r="AE41" i="16"/>
  <c r="AD41" i="16"/>
  <c r="AC41" i="16"/>
  <c r="AB41" i="16"/>
  <c r="AA41" i="16"/>
  <c r="Z41" i="16"/>
  <c r="Y41" i="16"/>
  <c r="X41" i="16"/>
  <c r="W41" i="16"/>
  <c r="V41" i="16"/>
  <c r="U41" i="16"/>
  <c r="T41" i="16"/>
  <c r="S41" i="16"/>
  <c r="R41" i="16"/>
  <c r="Q41" i="16"/>
  <c r="P41" i="16"/>
  <c r="O41" i="16"/>
  <c r="N41" i="16"/>
  <c r="M41" i="16"/>
  <c r="L41" i="16"/>
  <c r="K41" i="16"/>
  <c r="J41" i="16"/>
  <c r="I41" i="16"/>
  <c r="H41" i="16"/>
  <c r="G41" i="16"/>
  <c r="F41" i="16"/>
  <c r="E41" i="16"/>
  <c r="D41" i="16"/>
  <c r="C41" i="16"/>
  <c r="B41" i="16"/>
  <c r="AO40" i="16"/>
  <c r="AN40" i="16"/>
  <c r="AM40" i="16"/>
  <c r="AL40" i="16"/>
  <c r="AK40" i="16"/>
  <c r="AJ40" i="16"/>
  <c r="AI40" i="16"/>
  <c r="AH40" i="16"/>
  <c r="AG40" i="16"/>
  <c r="AF40" i="16"/>
  <c r="AE40" i="16"/>
  <c r="AD40" i="16"/>
  <c r="AC40" i="16"/>
  <c r="AB40" i="16"/>
  <c r="AA40" i="16"/>
  <c r="Z40" i="16"/>
  <c r="Y40" i="16"/>
  <c r="X40" i="16"/>
  <c r="W40" i="16"/>
  <c r="V40" i="16"/>
  <c r="U40" i="16"/>
  <c r="T40" i="16"/>
  <c r="S40" i="16"/>
  <c r="R40" i="16"/>
  <c r="Q40" i="16"/>
  <c r="P40" i="16"/>
  <c r="O40" i="16"/>
  <c r="N40" i="16"/>
  <c r="M40" i="16"/>
  <c r="L40" i="16"/>
  <c r="K40" i="16"/>
  <c r="J40" i="16"/>
  <c r="I40" i="16"/>
  <c r="H40" i="16"/>
  <c r="G40" i="16"/>
  <c r="F40" i="16"/>
  <c r="E40" i="16"/>
  <c r="D40" i="16"/>
  <c r="C40" i="16"/>
  <c r="B40" i="16"/>
  <c r="AO39" i="16"/>
  <c r="AN39" i="16"/>
  <c r="AM39" i="16"/>
  <c r="AL39" i="16"/>
  <c r="AK39" i="16"/>
  <c r="AJ39" i="16"/>
  <c r="AI39" i="16"/>
  <c r="AH39" i="16"/>
  <c r="AG39" i="16"/>
  <c r="AF39" i="16"/>
  <c r="AE39" i="16"/>
  <c r="AD39" i="16"/>
  <c r="AC39" i="16"/>
  <c r="AB39" i="16"/>
  <c r="AA39" i="16"/>
  <c r="Z39" i="16"/>
  <c r="Y39" i="16"/>
  <c r="X39" i="16"/>
  <c r="W39" i="16"/>
  <c r="V39" i="16"/>
  <c r="U39" i="16"/>
  <c r="T39" i="16"/>
  <c r="S39" i="16"/>
  <c r="R39" i="16"/>
  <c r="Q39" i="16"/>
  <c r="P39" i="16"/>
  <c r="O39" i="16"/>
  <c r="N39" i="16"/>
  <c r="M39" i="16"/>
  <c r="L39" i="16"/>
  <c r="K39" i="16"/>
  <c r="J39" i="16"/>
  <c r="I39" i="16"/>
  <c r="H39" i="16"/>
  <c r="G39" i="16"/>
  <c r="F39" i="16"/>
  <c r="E39" i="16"/>
  <c r="D39" i="16"/>
  <c r="C39" i="16"/>
  <c r="B39" i="16"/>
  <c r="AO38" i="16"/>
  <c r="AN38" i="16"/>
  <c r="AM38" i="16"/>
  <c r="AL38" i="16"/>
  <c r="AK38" i="16"/>
  <c r="AJ38" i="16"/>
  <c r="AI38" i="16"/>
  <c r="AH38" i="16"/>
  <c r="AG38" i="16"/>
  <c r="AF38" i="16"/>
  <c r="AE38" i="16"/>
  <c r="AD38" i="16"/>
  <c r="AC38" i="16"/>
  <c r="AB38" i="16"/>
  <c r="AA38" i="16"/>
  <c r="Z38" i="16"/>
  <c r="Y38" i="16"/>
  <c r="X38" i="16"/>
  <c r="W38" i="16"/>
  <c r="V38" i="16"/>
  <c r="U38" i="16"/>
  <c r="T38" i="16"/>
  <c r="S38" i="16"/>
  <c r="R38" i="16"/>
  <c r="Q38" i="16"/>
  <c r="P38" i="16"/>
  <c r="O38" i="16"/>
  <c r="N38" i="16"/>
  <c r="M38" i="16"/>
  <c r="L38" i="16"/>
  <c r="K38" i="16"/>
  <c r="J38" i="16"/>
  <c r="I38" i="16"/>
  <c r="H38" i="16"/>
  <c r="G38" i="16"/>
  <c r="F38" i="16"/>
  <c r="E38" i="16"/>
  <c r="D38" i="16"/>
  <c r="C38" i="16"/>
  <c r="B38" i="16"/>
  <c r="AO37" i="16"/>
  <c r="AN37" i="16"/>
  <c r="AM37" i="16"/>
  <c r="AL37" i="16"/>
  <c r="AK37" i="16"/>
  <c r="AJ37" i="16"/>
  <c r="AI37" i="16"/>
  <c r="AH37" i="16"/>
  <c r="AG37" i="16"/>
  <c r="AF37" i="16"/>
  <c r="AE37" i="16"/>
  <c r="AD37" i="16"/>
  <c r="AC37" i="16"/>
  <c r="AB37" i="16"/>
  <c r="AA37" i="16"/>
  <c r="Z37" i="16"/>
  <c r="Y37" i="16"/>
  <c r="X37" i="16"/>
  <c r="W37" i="16"/>
  <c r="V37" i="16"/>
  <c r="U37" i="16"/>
  <c r="T37" i="16"/>
  <c r="S37" i="16"/>
  <c r="R37" i="16"/>
  <c r="Q37" i="16"/>
  <c r="P37" i="16"/>
  <c r="O37" i="16"/>
  <c r="N37" i="16"/>
  <c r="M37" i="16"/>
  <c r="L37" i="16"/>
  <c r="K37" i="16"/>
  <c r="J37" i="16"/>
  <c r="I37" i="16"/>
  <c r="H37" i="16"/>
  <c r="G37" i="16"/>
  <c r="F37" i="16"/>
  <c r="E37" i="16"/>
  <c r="D37" i="16"/>
  <c r="C37" i="16"/>
  <c r="B37" i="16"/>
  <c r="AO36" i="16"/>
  <c r="AN36" i="16"/>
  <c r="AM36" i="16"/>
  <c r="AL36" i="16"/>
  <c r="AK36" i="16"/>
  <c r="AJ36" i="16"/>
  <c r="AI36" i="16"/>
  <c r="AH36" i="16"/>
  <c r="AG36" i="16"/>
  <c r="AF36" i="16"/>
  <c r="AE36" i="16"/>
  <c r="AD36" i="16"/>
  <c r="AC36" i="16"/>
  <c r="AB36" i="16"/>
  <c r="AA36" i="16"/>
  <c r="Z36" i="16"/>
  <c r="Y36" i="16"/>
  <c r="X36" i="16"/>
  <c r="W36" i="16"/>
  <c r="V36" i="16"/>
  <c r="U36" i="16"/>
  <c r="T36" i="16"/>
  <c r="S36" i="16"/>
  <c r="R36" i="16"/>
  <c r="Q36" i="16"/>
  <c r="P36" i="16"/>
  <c r="O36" i="16"/>
  <c r="N36" i="16"/>
  <c r="M36" i="16"/>
  <c r="L36" i="16"/>
  <c r="K36" i="16"/>
  <c r="J36" i="16"/>
  <c r="I36" i="16"/>
  <c r="H36" i="16"/>
  <c r="G36" i="16"/>
  <c r="F36" i="16"/>
  <c r="E36" i="16"/>
  <c r="D36" i="16"/>
  <c r="C36" i="16"/>
  <c r="B36" i="16"/>
  <c r="AO35" i="16"/>
  <c r="AN35" i="16"/>
  <c r="AM35" i="16"/>
  <c r="AL35" i="16"/>
  <c r="AK35" i="16"/>
  <c r="AJ35" i="16"/>
  <c r="AI35" i="16"/>
  <c r="AH35" i="16"/>
  <c r="AG35" i="16"/>
  <c r="AF35" i="16"/>
  <c r="AE35" i="16"/>
  <c r="AD35" i="16"/>
  <c r="AC35" i="16"/>
  <c r="AB35" i="16"/>
  <c r="AA35" i="16"/>
  <c r="Z35" i="16"/>
  <c r="Y35" i="16"/>
  <c r="X35" i="16"/>
  <c r="W35" i="16"/>
  <c r="V35" i="16"/>
  <c r="U35" i="16"/>
  <c r="T35" i="16"/>
  <c r="S35" i="16"/>
  <c r="R35" i="16"/>
  <c r="Q35" i="16"/>
  <c r="P35" i="16"/>
  <c r="O35" i="16"/>
  <c r="N35" i="16"/>
  <c r="M35" i="16"/>
  <c r="L35" i="16"/>
  <c r="K35" i="16"/>
  <c r="J35" i="16"/>
  <c r="I35" i="16"/>
  <c r="H35" i="16"/>
  <c r="G35" i="16"/>
  <c r="F35" i="16"/>
  <c r="E35" i="16"/>
  <c r="D35" i="16"/>
  <c r="C35" i="16"/>
  <c r="B35" i="16"/>
  <c r="AO34" i="16"/>
  <c r="AN34" i="16"/>
  <c r="AM34" i="16"/>
  <c r="AL34" i="16"/>
  <c r="AK34" i="16"/>
  <c r="AJ34" i="16"/>
  <c r="AI34" i="16"/>
  <c r="AH34" i="16"/>
  <c r="AG34" i="16"/>
  <c r="AF34" i="16"/>
  <c r="AE34" i="16"/>
  <c r="AD34" i="16"/>
  <c r="AC34" i="16"/>
  <c r="AB34" i="16"/>
  <c r="AA34" i="16"/>
  <c r="Z34" i="16"/>
  <c r="Y34" i="16"/>
  <c r="X34" i="16"/>
  <c r="W34" i="16"/>
  <c r="V34" i="16"/>
  <c r="U34" i="16"/>
  <c r="T34" i="16"/>
  <c r="S34" i="16"/>
  <c r="R34" i="16"/>
  <c r="Q34" i="16"/>
  <c r="P34" i="16"/>
  <c r="O34" i="16"/>
  <c r="N34" i="16"/>
  <c r="M34" i="16"/>
  <c r="L34" i="16"/>
  <c r="K34" i="16"/>
  <c r="J34" i="16"/>
  <c r="I34" i="16"/>
  <c r="H34" i="16"/>
  <c r="G34" i="16"/>
  <c r="F34" i="16"/>
  <c r="E34" i="16"/>
  <c r="D34" i="16"/>
  <c r="C34" i="16"/>
  <c r="B34" i="16"/>
  <c r="AO33" i="16"/>
  <c r="AN33" i="16"/>
  <c r="AM33" i="16"/>
  <c r="AL33" i="16"/>
  <c r="AK33" i="16"/>
  <c r="AJ33" i="16"/>
  <c r="AI33" i="16"/>
  <c r="AH33" i="16"/>
  <c r="AG33" i="16"/>
  <c r="AF33" i="16"/>
  <c r="AE33" i="16"/>
  <c r="AD33" i="16"/>
  <c r="AC33" i="16"/>
  <c r="AB33" i="16"/>
  <c r="AA33" i="16"/>
  <c r="Z33" i="16"/>
  <c r="Y33" i="16"/>
  <c r="X33" i="16"/>
  <c r="W33" i="16"/>
  <c r="V33" i="16"/>
  <c r="U33" i="16"/>
  <c r="T33" i="16"/>
  <c r="S33" i="16"/>
  <c r="R33" i="16"/>
  <c r="Q33" i="16"/>
  <c r="P33" i="16"/>
  <c r="O33" i="16"/>
  <c r="N33" i="16"/>
  <c r="M33" i="16"/>
  <c r="L33" i="16"/>
  <c r="K33" i="16"/>
  <c r="J33" i="16"/>
  <c r="I33" i="16"/>
  <c r="H33" i="16"/>
  <c r="G33" i="16"/>
  <c r="F33" i="16"/>
  <c r="E33" i="16"/>
  <c r="D33" i="16"/>
  <c r="C33" i="16"/>
  <c r="B33" i="16"/>
  <c r="AO32" i="16"/>
  <c r="AN32" i="16"/>
  <c r="AM32" i="16"/>
  <c r="AL32" i="16"/>
  <c r="AK32" i="16"/>
  <c r="AJ32" i="16"/>
  <c r="AI32" i="16"/>
  <c r="AH32" i="16"/>
  <c r="AG32" i="16"/>
  <c r="AF32" i="16"/>
  <c r="AE32" i="16"/>
  <c r="AD32" i="16"/>
  <c r="AC32" i="16"/>
  <c r="AB32" i="16"/>
  <c r="AA32" i="16"/>
  <c r="Z32" i="16"/>
  <c r="Y32" i="16"/>
  <c r="X32" i="16"/>
  <c r="W32" i="16"/>
  <c r="V32" i="16"/>
  <c r="U32" i="16"/>
  <c r="T32" i="16"/>
  <c r="S32" i="16"/>
  <c r="R32" i="16"/>
  <c r="Q32" i="16"/>
  <c r="P32" i="16"/>
  <c r="O32" i="16"/>
  <c r="N32" i="16"/>
  <c r="M32" i="16"/>
  <c r="L32" i="16"/>
  <c r="K32" i="16"/>
  <c r="J32" i="16"/>
  <c r="I32" i="16"/>
  <c r="H32" i="16"/>
  <c r="G32" i="16"/>
  <c r="F32" i="16"/>
  <c r="E32" i="16"/>
  <c r="D32" i="16"/>
  <c r="C32" i="16"/>
  <c r="B32" i="16"/>
  <c r="AO31" i="16"/>
  <c r="AN31" i="16"/>
  <c r="AM31" i="16"/>
  <c r="AL31" i="16"/>
  <c r="AK31" i="16"/>
  <c r="AJ31" i="16"/>
  <c r="AI31" i="16"/>
  <c r="AH31" i="16"/>
  <c r="AG31" i="16"/>
  <c r="AF31" i="16"/>
  <c r="AE31" i="16"/>
  <c r="AD31" i="16"/>
  <c r="AC31" i="16"/>
  <c r="AB31" i="16"/>
  <c r="AA31" i="16"/>
  <c r="Z31" i="16"/>
  <c r="Y31" i="16"/>
  <c r="X31" i="16"/>
  <c r="W31" i="16"/>
  <c r="V31" i="16"/>
  <c r="U31" i="16"/>
  <c r="T31" i="16"/>
  <c r="S31" i="16"/>
  <c r="R31" i="16"/>
  <c r="Q31" i="16"/>
  <c r="P31" i="16"/>
  <c r="O31" i="16"/>
  <c r="N31" i="16"/>
  <c r="M31" i="16"/>
  <c r="L31" i="16"/>
  <c r="K31" i="16"/>
  <c r="J31" i="16"/>
  <c r="I31" i="16"/>
  <c r="H31" i="16"/>
  <c r="G31" i="16"/>
  <c r="F31" i="16"/>
  <c r="E31" i="16"/>
  <c r="D31" i="16"/>
  <c r="C31" i="16"/>
  <c r="B31" i="16"/>
  <c r="AO30" i="16"/>
  <c r="AN30" i="16"/>
  <c r="AM30" i="16"/>
  <c r="AL30" i="16"/>
  <c r="AK30" i="16"/>
  <c r="AJ30" i="16"/>
  <c r="AI30" i="16"/>
  <c r="AH30" i="16"/>
  <c r="AG30" i="16"/>
  <c r="AF30" i="16"/>
  <c r="AE30" i="16"/>
  <c r="AD30" i="16"/>
  <c r="AC30" i="16"/>
  <c r="AB30" i="16"/>
  <c r="AA30" i="16"/>
  <c r="Z30" i="16"/>
  <c r="Y30" i="16"/>
  <c r="X30" i="16"/>
  <c r="W30" i="16"/>
  <c r="V30" i="16"/>
  <c r="U30" i="16"/>
  <c r="T30" i="16"/>
  <c r="S30" i="16"/>
  <c r="R30" i="16"/>
  <c r="Q30" i="16"/>
  <c r="P30" i="16"/>
  <c r="O30" i="16"/>
  <c r="N30" i="16"/>
  <c r="M30" i="16"/>
  <c r="L30" i="16"/>
  <c r="K30" i="16"/>
  <c r="J30" i="16"/>
  <c r="I30" i="16"/>
  <c r="H30" i="16"/>
  <c r="G30" i="16"/>
  <c r="F30" i="16"/>
  <c r="E30" i="16"/>
  <c r="D30" i="16"/>
  <c r="C30" i="16"/>
  <c r="B30" i="16"/>
  <c r="AO29" i="16"/>
  <c r="AN29" i="16"/>
  <c r="AM29" i="16"/>
  <c r="AL29" i="16"/>
  <c r="AK29" i="16"/>
  <c r="AJ29" i="16"/>
  <c r="AI29" i="16"/>
  <c r="AH29" i="16"/>
  <c r="AG29" i="16"/>
  <c r="AF29" i="16"/>
  <c r="AE29" i="16"/>
  <c r="AD29" i="16"/>
  <c r="AC29" i="16"/>
  <c r="AB29" i="16"/>
  <c r="AA29" i="16"/>
  <c r="Z29" i="16"/>
  <c r="Y29" i="16"/>
  <c r="X29" i="16"/>
  <c r="W29" i="16"/>
  <c r="V29" i="16"/>
  <c r="U29" i="16"/>
  <c r="T29" i="16"/>
  <c r="S29" i="16"/>
  <c r="R29" i="16"/>
  <c r="Q29" i="16"/>
  <c r="P29" i="16"/>
  <c r="O29" i="16"/>
  <c r="N29" i="16"/>
  <c r="M29" i="16"/>
  <c r="L29" i="16"/>
  <c r="K29" i="16"/>
  <c r="J29" i="16"/>
  <c r="I29" i="16"/>
  <c r="H29" i="16"/>
  <c r="G29" i="16"/>
  <c r="F29" i="16"/>
  <c r="E29" i="16"/>
  <c r="D29" i="16"/>
  <c r="C29" i="16"/>
  <c r="B29" i="16"/>
  <c r="AO28" i="16"/>
  <c r="AN28" i="16"/>
  <c r="AM28" i="16"/>
  <c r="AL28" i="16"/>
  <c r="AK28" i="16"/>
  <c r="AJ28" i="16"/>
  <c r="AI28" i="16"/>
  <c r="AH28" i="16"/>
  <c r="AG28" i="16"/>
  <c r="AF28" i="16"/>
  <c r="AE28" i="16"/>
  <c r="AD28" i="16"/>
  <c r="AC28" i="16"/>
  <c r="AB28" i="16"/>
  <c r="AA28" i="16"/>
  <c r="Z28" i="16"/>
  <c r="Y28" i="16"/>
  <c r="X28" i="16"/>
  <c r="W28" i="16"/>
  <c r="V28" i="16"/>
  <c r="U28" i="16"/>
  <c r="T28" i="16"/>
  <c r="S28" i="16"/>
  <c r="R28" i="16"/>
  <c r="Q28" i="16"/>
  <c r="P28" i="16"/>
  <c r="O28" i="16"/>
  <c r="N28" i="16"/>
  <c r="M28" i="16"/>
  <c r="L28" i="16"/>
  <c r="K28" i="16"/>
  <c r="J28" i="16"/>
  <c r="I28" i="16"/>
  <c r="H28" i="16"/>
  <c r="G28" i="16"/>
  <c r="F28" i="16"/>
  <c r="E28" i="16"/>
  <c r="D28" i="16"/>
  <c r="C28" i="16"/>
  <c r="B28" i="16"/>
  <c r="AO27" i="16"/>
  <c r="AN27" i="16"/>
  <c r="AM27" i="16"/>
  <c r="AL27" i="16"/>
  <c r="AK27" i="16"/>
  <c r="AJ27" i="16"/>
  <c r="AI27" i="16"/>
  <c r="AH27" i="16"/>
  <c r="AG27" i="16"/>
  <c r="AF27" i="16"/>
  <c r="AE27" i="16"/>
  <c r="AD27" i="16"/>
  <c r="AC27" i="16"/>
  <c r="AB27" i="16"/>
  <c r="AA27" i="16"/>
  <c r="Z27" i="16"/>
  <c r="Y27" i="16"/>
  <c r="X27" i="16"/>
  <c r="W27" i="16"/>
  <c r="V27" i="16"/>
  <c r="U27" i="16"/>
  <c r="T27" i="16"/>
  <c r="S27" i="16"/>
  <c r="R27" i="16"/>
  <c r="Q27" i="16"/>
  <c r="P27" i="16"/>
  <c r="O27" i="16"/>
  <c r="N27" i="16"/>
  <c r="M27" i="16"/>
  <c r="L27" i="16"/>
  <c r="K27" i="16"/>
  <c r="J27" i="16"/>
  <c r="I27" i="16"/>
  <c r="H27" i="16"/>
  <c r="G27" i="16"/>
  <c r="F27" i="16"/>
  <c r="E27" i="16"/>
  <c r="D27" i="16"/>
  <c r="C27" i="16"/>
  <c r="B27" i="16"/>
  <c r="AO26" i="16"/>
  <c r="AN26" i="16"/>
  <c r="AM26" i="16"/>
  <c r="AL26" i="16"/>
  <c r="AK26" i="16"/>
  <c r="AJ26" i="16"/>
  <c r="AI26" i="16"/>
  <c r="AH26" i="16"/>
  <c r="AG26" i="16"/>
  <c r="AF26" i="16"/>
  <c r="AE26" i="16"/>
  <c r="AD26" i="16"/>
  <c r="AC26" i="16"/>
  <c r="AB26" i="16"/>
  <c r="AA26" i="16"/>
  <c r="Z26" i="16"/>
  <c r="Y26" i="16"/>
  <c r="X26" i="16"/>
  <c r="W26" i="16"/>
  <c r="V26" i="16"/>
  <c r="U26" i="16"/>
  <c r="T26" i="16"/>
  <c r="S26" i="16"/>
  <c r="R26" i="16"/>
  <c r="Q26" i="16"/>
  <c r="P26" i="16"/>
  <c r="O26" i="16"/>
  <c r="N26" i="16"/>
  <c r="M26" i="16"/>
  <c r="L26" i="16"/>
  <c r="K26" i="16"/>
  <c r="J26" i="16"/>
  <c r="I26" i="16"/>
  <c r="H26" i="16"/>
  <c r="G26" i="16"/>
  <c r="F26" i="16"/>
  <c r="E26" i="16"/>
  <c r="D26" i="16"/>
  <c r="C26" i="16"/>
  <c r="B26" i="16"/>
  <c r="AO25" i="16"/>
  <c r="AN25" i="16"/>
  <c r="AM25" i="16"/>
  <c r="AL25" i="16"/>
  <c r="AK25" i="16"/>
  <c r="AJ25" i="16"/>
  <c r="AI25" i="16"/>
  <c r="AH25" i="16"/>
  <c r="AG25" i="16"/>
  <c r="AF25" i="16"/>
  <c r="AE25" i="16"/>
  <c r="AD25" i="16"/>
  <c r="AC25" i="16"/>
  <c r="AB25" i="16"/>
  <c r="AA25" i="16"/>
  <c r="Z25" i="16"/>
  <c r="Y25" i="16"/>
  <c r="X25" i="16"/>
  <c r="W25" i="16"/>
  <c r="V25" i="16"/>
  <c r="U25" i="16"/>
  <c r="T25" i="16"/>
  <c r="S25" i="16"/>
  <c r="R25" i="16"/>
  <c r="Q25" i="16"/>
  <c r="P25" i="16"/>
  <c r="O25" i="16"/>
  <c r="N25" i="16"/>
  <c r="M25" i="16"/>
  <c r="L25" i="16"/>
  <c r="K25" i="16"/>
  <c r="J25" i="16"/>
  <c r="I25" i="16"/>
  <c r="H25" i="16"/>
  <c r="G25" i="16"/>
  <c r="F25" i="16"/>
  <c r="E25" i="16"/>
  <c r="D25" i="16"/>
  <c r="C25" i="16"/>
  <c r="B25" i="16"/>
  <c r="AO24" i="16"/>
  <c r="AN24" i="16"/>
  <c r="AM24" i="16"/>
  <c r="AL24" i="16"/>
  <c r="AK24" i="16"/>
  <c r="AJ24" i="16"/>
  <c r="AI24" i="16"/>
  <c r="AH24" i="16"/>
  <c r="AG24" i="16"/>
  <c r="AF24" i="16"/>
  <c r="AE24" i="16"/>
  <c r="AD24" i="16"/>
  <c r="AC24" i="16"/>
  <c r="AB24" i="16"/>
  <c r="AA24" i="16"/>
  <c r="Z24" i="16"/>
  <c r="Y24" i="16"/>
  <c r="X24" i="16"/>
  <c r="W24" i="16"/>
  <c r="V24" i="16"/>
  <c r="U24" i="16"/>
  <c r="T24" i="16"/>
  <c r="S24" i="16"/>
  <c r="R24" i="16"/>
  <c r="Q24" i="16"/>
  <c r="P24" i="16"/>
  <c r="O24" i="16"/>
  <c r="N24" i="16"/>
  <c r="M24" i="16"/>
  <c r="L24" i="16"/>
  <c r="K24" i="16"/>
  <c r="J24" i="16"/>
  <c r="I24" i="16"/>
  <c r="H24" i="16"/>
  <c r="G24" i="16"/>
  <c r="F24" i="16"/>
  <c r="E24" i="16"/>
  <c r="D24" i="16"/>
  <c r="C24" i="16"/>
  <c r="B24" i="16"/>
  <c r="AO23" i="16"/>
  <c r="AN23" i="16"/>
  <c r="AM23" i="16"/>
  <c r="AL23" i="16"/>
  <c r="AK23" i="16"/>
  <c r="AJ23" i="16"/>
  <c r="AI23" i="16"/>
  <c r="AH23" i="16"/>
  <c r="AG23" i="16"/>
  <c r="AF23" i="16"/>
  <c r="AE23" i="16"/>
  <c r="AD23" i="16"/>
  <c r="AC23" i="16"/>
  <c r="AB23" i="16"/>
  <c r="AA23" i="16"/>
  <c r="Z23" i="16"/>
  <c r="Y23" i="16"/>
  <c r="X23" i="16"/>
  <c r="W23" i="16"/>
  <c r="V23" i="16"/>
  <c r="U23" i="16"/>
  <c r="T23" i="16"/>
  <c r="S23" i="16"/>
  <c r="R23" i="16"/>
  <c r="Q23" i="16"/>
  <c r="P23" i="16"/>
  <c r="O23" i="16"/>
  <c r="N23" i="16"/>
  <c r="M23" i="16"/>
  <c r="L23" i="16"/>
  <c r="K23" i="16"/>
  <c r="J23" i="16"/>
  <c r="I23" i="16"/>
  <c r="H23" i="16"/>
  <c r="G23" i="16"/>
  <c r="F23" i="16"/>
  <c r="E23" i="16"/>
  <c r="D23" i="16"/>
  <c r="C23" i="16"/>
  <c r="B23" i="16"/>
  <c r="AO22" i="16"/>
  <c r="AN22" i="16"/>
  <c r="AM22" i="16"/>
  <c r="AL22" i="16"/>
  <c r="AK22" i="16"/>
  <c r="AJ22" i="16"/>
  <c r="AI22" i="16"/>
  <c r="AH22" i="16"/>
  <c r="AG22" i="16"/>
  <c r="AF22" i="16"/>
  <c r="AE22" i="16"/>
  <c r="AD22" i="16"/>
  <c r="AC22" i="16"/>
  <c r="AB22" i="16"/>
  <c r="AA22" i="16"/>
  <c r="Z22" i="16"/>
  <c r="Y22" i="16"/>
  <c r="X22" i="16"/>
  <c r="W22" i="16"/>
  <c r="V22" i="16"/>
  <c r="U22" i="16"/>
  <c r="T22" i="16"/>
  <c r="S22" i="16"/>
  <c r="R22" i="16"/>
  <c r="Q22" i="16"/>
  <c r="P22" i="16"/>
  <c r="O22" i="16"/>
  <c r="N22" i="16"/>
  <c r="M22" i="16"/>
  <c r="L22" i="16"/>
  <c r="K22" i="16"/>
  <c r="J22" i="16"/>
  <c r="I22" i="16"/>
  <c r="H22" i="16"/>
  <c r="G22" i="16"/>
  <c r="F22" i="16"/>
  <c r="E22" i="16"/>
  <c r="D22" i="16"/>
  <c r="C22" i="16"/>
  <c r="B22" i="16"/>
  <c r="AO21" i="16"/>
  <c r="AN21" i="16"/>
  <c r="AM21" i="16"/>
  <c r="AL21" i="16"/>
  <c r="AK21" i="16"/>
  <c r="AJ21" i="16"/>
  <c r="AI21" i="16"/>
  <c r="AH21" i="16"/>
  <c r="AG21" i="16"/>
  <c r="AF21" i="16"/>
  <c r="AE21" i="16"/>
  <c r="AD21" i="16"/>
  <c r="AC21" i="16"/>
  <c r="AB21" i="16"/>
  <c r="AA21" i="16"/>
  <c r="Z21" i="16"/>
  <c r="Y21" i="16"/>
  <c r="X21" i="16"/>
  <c r="W21" i="16"/>
  <c r="V21" i="16"/>
  <c r="U21" i="16"/>
  <c r="T21" i="16"/>
  <c r="S21" i="16"/>
  <c r="R21" i="16"/>
  <c r="Q21" i="16"/>
  <c r="P21" i="16"/>
  <c r="O21" i="16"/>
  <c r="N21" i="16"/>
  <c r="M21" i="16"/>
  <c r="L21" i="16"/>
  <c r="K21" i="16"/>
  <c r="J21" i="16"/>
  <c r="I21" i="16"/>
  <c r="H21" i="16"/>
  <c r="G21" i="16"/>
  <c r="F21" i="16"/>
  <c r="E21" i="16"/>
  <c r="D21" i="16"/>
  <c r="C21" i="16"/>
  <c r="B21" i="16"/>
  <c r="AO20" i="16"/>
  <c r="AN20" i="16"/>
  <c r="AM20" i="16"/>
  <c r="AL20" i="16"/>
  <c r="AK20" i="16"/>
  <c r="AJ20" i="16"/>
  <c r="AI20" i="16"/>
  <c r="AH20" i="16"/>
  <c r="AG20" i="16"/>
  <c r="AF20" i="16"/>
  <c r="AE20" i="16"/>
  <c r="AD20" i="16"/>
  <c r="AC20" i="16"/>
  <c r="AB20" i="16"/>
  <c r="AA20" i="16"/>
  <c r="Z20" i="16"/>
  <c r="Y20" i="16"/>
  <c r="X20" i="16"/>
  <c r="W20" i="16"/>
  <c r="V20" i="16"/>
  <c r="U20" i="16"/>
  <c r="T20" i="16"/>
  <c r="S20" i="16"/>
  <c r="R20" i="16"/>
  <c r="Q20" i="16"/>
  <c r="P20" i="16"/>
  <c r="O20" i="16"/>
  <c r="N20" i="16"/>
  <c r="M20" i="16"/>
  <c r="L20" i="16"/>
  <c r="K20" i="16"/>
  <c r="J20" i="16"/>
  <c r="I20" i="16"/>
  <c r="H20" i="16"/>
  <c r="G20" i="16"/>
  <c r="F20" i="16"/>
  <c r="E20" i="16"/>
  <c r="D20" i="16"/>
  <c r="C20" i="16"/>
  <c r="B20" i="16"/>
  <c r="AO19" i="16"/>
  <c r="AN19" i="16"/>
  <c r="AM19" i="16"/>
  <c r="AL19" i="16"/>
  <c r="AK19" i="16"/>
  <c r="AJ19" i="16"/>
  <c r="AI19" i="16"/>
  <c r="AH19" i="16"/>
  <c r="AG19" i="16"/>
  <c r="AF19" i="16"/>
  <c r="AE19" i="16"/>
  <c r="AD19" i="16"/>
  <c r="AC19" i="16"/>
  <c r="AB19" i="16"/>
  <c r="AA19" i="16"/>
  <c r="Z19" i="16"/>
  <c r="Y19" i="16"/>
  <c r="X19" i="16"/>
  <c r="W19" i="16"/>
  <c r="V19" i="16"/>
  <c r="U19" i="16"/>
  <c r="T19" i="16"/>
  <c r="S19" i="16"/>
  <c r="R19" i="16"/>
  <c r="Q19" i="16"/>
  <c r="P19" i="16"/>
  <c r="O19" i="16"/>
  <c r="N19" i="16"/>
  <c r="M19" i="16"/>
  <c r="L19" i="16"/>
  <c r="K19" i="16"/>
  <c r="J19" i="16"/>
  <c r="I19" i="16"/>
  <c r="H19" i="16"/>
  <c r="G19" i="16"/>
  <c r="F19" i="16"/>
  <c r="E19" i="16"/>
  <c r="D19" i="16"/>
  <c r="C19" i="16"/>
  <c r="B19" i="16"/>
  <c r="AO18" i="16"/>
  <c r="AN18" i="16"/>
  <c r="AM18" i="16"/>
  <c r="AL18" i="16"/>
  <c r="AK18" i="16"/>
  <c r="AJ18" i="16"/>
  <c r="AI18" i="16"/>
  <c r="AH18" i="16"/>
  <c r="AG18" i="16"/>
  <c r="AF18" i="16"/>
  <c r="AE18" i="16"/>
  <c r="AD18" i="16"/>
  <c r="AC18" i="16"/>
  <c r="AB18" i="16"/>
  <c r="AA18" i="16"/>
  <c r="Z18" i="16"/>
  <c r="Y18" i="16"/>
  <c r="X18" i="16"/>
  <c r="W18" i="16"/>
  <c r="V18" i="16"/>
  <c r="U18" i="16"/>
  <c r="T18" i="16"/>
  <c r="S18" i="16"/>
  <c r="R18" i="16"/>
  <c r="Q18" i="16"/>
  <c r="P18" i="16"/>
  <c r="O18" i="16"/>
  <c r="N18" i="16"/>
  <c r="M18" i="16"/>
  <c r="L18" i="16"/>
  <c r="K18" i="16"/>
  <c r="J18" i="16"/>
  <c r="I18" i="16"/>
  <c r="H18" i="16"/>
  <c r="G18" i="16"/>
  <c r="F18" i="16"/>
  <c r="E18" i="16"/>
  <c r="D18" i="16"/>
  <c r="C18" i="16"/>
  <c r="B18" i="16"/>
  <c r="AO17" i="16"/>
  <c r="AN17" i="16"/>
  <c r="AM17" i="16"/>
  <c r="AL17" i="16"/>
  <c r="AK17" i="16"/>
  <c r="AJ17" i="16"/>
  <c r="AI17" i="16"/>
  <c r="AH17" i="16"/>
  <c r="AG17" i="16"/>
  <c r="AF17" i="16"/>
  <c r="AE17" i="16"/>
  <c r="AD17" i="16"/>
  <c r="AC17" i="16"/>
  <c r="AB17" i="16"/>
  <c r="AA17" i="16"/>
  <c r="Z17" i="16"/>
  <c r="Y17" i="16"/>
  <c r="X17" i="16"/>
  <c r="W17" i="16"/>
  <c r="V17" i="16"/>
  <c r="U17" i="16"/>
  <c r="T17" i="16"/>
  <c r="S17" i="16"/>
  <c r="R17" i="16"/>
  <c r="Q17" i="16"/>
  <c r="P17" i="16"/>
  <c r="O17" i="16"/>
  <c r="N17" i="16"/>
  <c r="M17" i="16"/>
  <c r="L17" i="16"/>
  <c r="K17" i="16"/>
  <c r="J17" i="16"/>
  <c r="I17" i="16"/>
  <c r="H17" i="16"/>
  <c r="G17" i="16"/>
  <c r="F17" i="16"/>
  <c r="E17" i="16"/>
  <c r="D17" i="16"/>
  <c r="C17" i="16"/>
  <c r="B17" i="16"/>
  <c r="AO16" i="16"/>
  <c r="AN16" i="16"/>
  <c r="AM16" i="16"/>
  <c r="AL16" i="16"/>
  <c r="AK16" i="16"/>
  <c r="AJ16" i="16"/>
  <c r="AI16" i="16"/>
  <c r="AH16" i="16"/>
  <c r="AG16" i="16"/>
  <c r="AF16" i="16"/>
  <c r="AE16" i="16"/>
  <c r="AD16" i="16"/>
  <c r="AC16" i="16"/>
  <c r="AB16" i="16"/>
  <c r="AA16" i="16"/>
  <c r="Z16" i="16"/>
  <c r="Y16" i="16"/>
  <c r="X16" i="16"/>
  <c r="W16" i="16"/>
  <c r="V16" i="16"/>
  <c r="U16" i="16"/>
  <c r="T16" i="16"/>
  <c r="S16" i="16"/>
  <c r="R16" i="16"/>
  <c r="Q16" i="16"/>
  <c r="P16" i="16"/>
  <c r="O16" i="16"/>
  <c r="N16" i="16"/>
  <c r="M16" i="16"/>
  <c r="L16" i="16"/>
  <c r="K16" i="16"/>
  <c r="J16" i="16"/>
  <c r="I16" i="16"/>
  <c r="H16" i="16"/>
  <c r="G16" i="16"/>
  <c r="F16" i="16"/>
  <c r="E16" i="16"/>
  <c r="D16" i="16"/>
  <c r="C16" i="16"/>
  <c r="B16" i="16"/>
  <c r="AO15" i="16"/>
  <c r="AN15" i="16"/>
  <c r="AM15" i="16"/>
  <c r="AL15" i="16"/>
  <c r="AK15" i="16"/>
  <c r="AJ15" i="16"/>
  <c r="AI15" i="16"/>
  <c r="AH15" i="16"/>
  <c r="AG15" i="16"/>
  <c r="AF15" i="16"/>
  <c r="AE15" i="16"/>
  <c r="AD15" i="16"/>
  <c r="AC15" i="16"/>
  <c r="AB15" i="16"/>
  <c r="AA15" i="16"/>
  <c r="Z15" i="16"/>
  <c r="Y15" i="16"/>
  <c r="X15" i="16"/>
  <c r="W15" i="16"/>
  <c r="V15" i="16"/>
  <c r="U15" i="16"/>
  <c r="T15" i="16"/>
  <c r="S15" i="16"/>
  <c r="R15" i="16"/>
  <c r="Q15" i="16"/>
  <c r="P15" i="16"/>
  <c r="O15" i="16"/>
  <c r="N15" i="16"/>
  <c r="M15" i="16"/>
  <c r="L15" i="16"/>
  <c r="K15" i="16"/>
  <c r="J15" i="16"/>
  <c r="I15" i="16"/>
  <c r="H15" i="16"/>
  <c r="G15" i="16"/>
  <c r="F15" i="16"/>
  <c r="E15" i="16"/>
  <c r="D15" i="16"/>
  <c r="C15" i="16"/>
  <c r="B15" i="16"/>
  <c r="AO14" i="16"/>
  <c r="AN14" i="16"/>
  <c r="AM14" i="16"/>
  <c r="AL14" i="16"/>
  <c r="AK14" i="16"/>
  <c r="AJ14" i="16"/>
  <c r="AI14" i="16"/>
  <c r="AH14" i="16"/>
  <c r="AG14" i="16"/>
  <c r="AF14" i="16"/>
  <c r="AE14" i="16"/>
  <c r="AD14" i="16"/>
  <c r="AC14" i="16"/>
  <c r="AB14" i="16"/>
  <c r="AA14" i="16"/>
  <c r="Z14" i="16"/>
  <c r="Y14" i="16"/>
  <c r="X14" i="16"/>
  <c r="W14" i="16"/>
  <c r="V14" i="16"/>
  <c r="U14" i="16"/>
  <c r="T14" i="16"/>
  <c r="S14" i="16"/>
  <c r="R14" i="16"/>
  <c r="Q14" i="16"/>
  <c r="P14" i="16"/>
  <c r="O14" i="16"/>
  <c r="N14" i="16"/>
  <c r="M14" i="16"/>
  <c r="L14" i="16"/>
  <c r="K14" i="16"/>
  <c r="J14" i="16"/>
  <c r="I14" i="16"/>
  <c r="H14" i="16"/>
  <c r="G14" i="16"/>
  <c r="F14" i="16"/>
  <c r="E14" i="16"/>
  <c r="D14" i="16"/>
  <c r="C14" i="16"/>
  <c r="B14" i="16"/>
  <c r="AO13" i="16"/>
  <c r="AN13" i="16"/>
  <c r="AM13" i="16"/>
  <c r="AL13" i="16"/>
  <c r="AK13" i="16"/>
  <c r="AJ13" i="16"/>
  <c r="AI13" i="16"/>
  <c r="AH13" i="16"/>
  <c r="AG13" i="16"/>
  <c r="AF13" i="16"/>
  <c r="AE13" i="16"/>
  <c r="AD13" i="16"/>
  <c r="AC13" i="16"/>
  <c r="AB13" i="16"/>
  <c r="AA13" i="16"/>
  <c r="Z13" i="16"/>
  <c r="Y13" i="16"/>
  <c r="X13" i="16"/>
  <c r="W13" i="16"/>
  <c r="V13" i="16"/>
  <c r="U13" i="16"/>
  <c r="T13" i="16"/>
  <c r="S13" i="16"/>
  <c r="R13" i="16"/>
  <c r="Q13" i="16"/>
  <c r="P13" i="16"/>
  <c r="O13" i="16"/>
  <c r="N13" i="16"/>
  <c r="M13" i="16"/>
  <c r="L13" i="16"/>
  <c r="K13" i="16"/>
  <c r="J13" i="16"/>
  <c r="I13" i="16"/>
  <c r="H13" i="16"/>
  <c r="G13" i="16"/>
  <c r="F13" i="16"/>
  <c r="E13" i="16"/>
  <c r="D13" i="16"/>
  <c r="C13" i="16"/>
  <c r="B13" i="16"/>
  <c r="AO12" i="16"/>
  <c r="AN12" i="16"/>
  <c r="AM12" i="16"/>
  <c r="AL12" i="16"/>
  <c r="AK12" i="16"/>
  <c r="AJ12" i="16"/>
  <c r="AI12" i="16"/>
  <c r="AH12" i="16"/>
  <c r="AG12" i="16"/>
  <c r="AF12" i="16"/>
  <c r="AE12" i="16"/>
  <c r="AD12" i="16"/>
  <c r="AC12" i="16"/>
  <c r="AB12" i="16"/>
  <c r="AA12" i="16"/>
  <c r="Z12" i="16"/>
  <c r="Y12" i="16"/>
  <c r="X12" i="16"/>
  <c r="W12" i="16"/>
  <c r="V12" i="16"/>
  <c r="U12" i="16"/>
  <c r="T12" i="16"/>
  <c r="S12" i="16"/>
  <c r="R12" i="16"/>
  <c r="Q12" i="16"/>
  <c r="P12" i="16"/>
  <c r="O12" i="16"/>
  <c r="N12" i="16"/>
  <c r="M12" i="16"/>
  <c r="L12" i="16"/>
  <c r="K12" i="16"/>
  <c r="J12" i="16"/>
  <c r="I12" i="16"/>
  <c r="H12" i="16"/>
  <c r="G12" i="16"/>
  <c r="F12" i="16"/>
  <c r="E12" i="16"/>
  <c r="D12" i="16"/>
  <c r="C12" i="16"/>
  <c r="B12" i="16"/>
  <c r="AO11" i="16"/>
  <c r="AN11" i="16"/>
  <c r="AM11" i="16"/>
  <c r="AL11" i="16"/>
  <c r="AK11" i="16"/>
  <c r="AJ11" i="16"/>
  <c r="AI11" i="16"/>
  <c r="AH11" i="16"/>
  <c r="AG11" i="16"/>
  <c r="AF11" i="16"/>
  <c r="AE11" i="16"/>
  <c r="AD11" i="16"/>
  <c r="AC11" i="16"/>
  <c r="AB11" i="16"/>
  <c r="AA11" i="16"/>
  <c r="Z11" i="16"/>
  <c r="Y11" i="16"/>
  <c r="X11" i="16"/>
  <c r="W11" i="16"/>
  <c r="V11" i="16"/>
  <c r="U11" i="16"/>
  <c r="T11" i="16"/>
  <c r="S11" i="16"/>
  <c r="R11" i="16"/>
  <c r="Q11" i="16"/>
  <c r="P11" i="16"/>
  <c r="O11" i="16"/>
  <c r="N11" i="16"/>
  <c r="M11" i="16"/>
  <c r="L11" i="16"/>
  <c r="K11" i="16"/>
  <c r="J11" i="16"/>
  <c r="I11" i="16"/>
  <c r="H11" i="16"/>
  <c r="G11" i="16"/>
  <c r="F11" i="16"/>
  <c r="E11" i="16"/>
  <c r="D11" i="16"/>
  <c r="C11" i="16"/>
  <c r="B11" i="16"/>
  <c r="AO10" i="16"/>
  <c r="AN10" i="16"/>
  <c r="AM10" i="16"/>
  <c r="AL10" i="16"/>
  <c r="AK10" i="16"/>
  <c r="AJ10" i="16"/>
  <c r="AI10" i="16"/>
  <c r="AH10" i="16"/>
  <c r="AG10" i="16"/>
  <c r="AF10" i="16"/>
  <c r="AE10" i="16"/>
  <c r="AD10" i="16"/>
  <c r="AC10" i="16"/>
  <c r="AB10" i="16"/>
  <c r="AA10" i="16"/>
  <c r="Z10" i="16"/>
  <c r="Y10" i="16"/>
  <c r="X10" i="16"/>
  <c r="W10" i="16"/>
  <c r="V10" i="16"/>
  <c r="U10" i="16"/>
  <c r="T10" i="16"/>
  <c r="S10" i="16"/>
  <c r="R10" i="16"/>
  <c r="Q10" i="16"/>
  <c r="P10" i="16"/>
  <c r="O10" i="16"/>
  <c r="N10" i="16"/>
  <c r="M10" i="16"/>
  <c r="L10" i="16"/>
  <c r="K10" i="16"/>
  <c r="J10" i="16"/>
  <c r="I10" i="16"/>
  <c r="H10" i="16"/>
  <c r="G10" i="16"/>
  <c r="F10" i="16"/>
  <c r="E10" i="16"/>
  <c r="D10" i="16"/>
  <c r="C10" i="16"/>
  <c r="B10" i="16"/>
  <c r="AO9" i="16"/>
  <c r="AN9" i="16"/>
  <c r="AM9" i="16"/>
  <c r="AL9" i="16"/>
  <c r="AK9" i="16"/>
  <c r="AJ9" i="16"/>
  <c r="AI9" i="16"/>
  <c r="AH9" i="16"/>
  <c r="AG9" i="16"/>
  <c r="AF9" i="16"/>
  <c r="AE9" i="16"/>
  <c r="AD9" i="16"/>
  <c r="AC9" i="16"/>
  <c r="AB9" i="16"/>
  <c r="AA9" i="16"/>
  <c r="Z9" i="16"/>
  <c r="Y9" i="16"/>
  <c r="X9" i="16"/>
  <c r="W9" i="16"/>
  <c r="V9" i="16"/>
  <c r="U9" i="16"/>
  <c r="T9" i="16"/>
  <c r="S9" i="16"/>
  <c r="R9" i="16"/>
  <c r="Q9" i="16"/>
  <c r="P9" i="16"/>
  <c r="O9" i="16"/>
  <c r="N9" i="16"/>
  <c r="M9" i="16"/>
  <c r="L9" i="16"/>
  <c r="K9" i="16"/>
  <c r="J9" i="16"/>
  <c r="I9" i="16"/>
  <c r="H9" i="16"/>
  <c r="G9" i="16"/>
  <c r="F9" i="16"/>
  <c r="E9" i="16"/>
  <c r="D9" i="16"/>
  <c r="C9" i="16"/>
  <c r="B9" i="16"/>
  <c r="AO8" i="16"/>
  <c r="AN8" i="16"/>
  <c r="AM8" i="16"/>
  <c r="AL8" i="16"/>
  <c r="AK8" i="16"/>
  <c r="AJ8" i="16"/>
  <c r="AI8" i="16"/>
  <c r="AH8" i="16"/>
  <c r="AG8" i="16"/>
  <c r="AF8" i="16"/>
  <c r="AE8" i="16"/>
  <c r="AD8" i="16"/>
  <c r="AC8" i="16"/>
  <c r="AB8" i="16"/>
  <c r="AA8" i="16"/>
  <c r="Z8" i="16"/>
  <c r="Y8" i="16"/>
  <c r="X8" i="16"/>
  <c r="W8" i="16"/>
  <c r="V8" i="16"/>
  <c r="U8" i="16"/>
  <c r="T8" i="16"/>
  <c r="S8" i="16"/>
  <c r="R8" i="16"/>
  <c r="Q8" i="16"/>
  <c r="P8" i="16"/>
  <c r="O8" i="16"/>
  <c r="N8" i="16"/>
  <c r="M8" i="16"/>
  <c r="L8" i="16"/>
  <c r="K8" i="16"/>
  <c r="J8" i="16"/>
  <c r="I8" i="16"/>
  <c r="H8" i="16"/>
  <c r="G8" i="16"/>
  <c r="F8" i="16"/>
  <c r="E8" i="16"/>
  <c r="D8" i="16"/>
  <c r="C8" i="16"/>
  <c r="B8" i="16"/>
  <c r="AO7" i="16"/>
  <c r="AN7" i="16"/>
  <c r="AM7" i="16"/>
  <c r="AL7" i="16"/>
  <c r="AK7" i="16"/>
  <c r="AJ7" i="16"/>
  <c r="AI7" i="16"/>
  <c r="AH7" i="16"/>
  <c r="AG7" i="16"/>
  <c r="AF7" i="16"/>
  <c r="AE7" i="16"/>
  <c r="AD7" i="16"/>
  <c r="AC7" i="16"/>
  <c r="AB7" i="16"/>
  <c r="AA7" i="16"/>
  <c r="Z7" i="16"/>
  <c r="Y7" i="16"/>
  <c r="X7" i="16"/>
  <c r="W7" i="16"/>
  <c r="V7" i="16"/>
  <c r="U7" i="16"/>
  <c r="T7" i="16"/>
  <c r="S7" i="16"/>
  <c r="R7" i="16"/>
  <c r="Q7" i="16"/>
  <c r="P7" i="16"/>
  <c r="O7" i="16"/>
  <c r="N7" i="16"/>
  <c r="M7" i="16"/>
  <c r="L7" i="16"/>
  <c r="K7" i="16"/>
  <c r="J7" i="16"/>
  <c r="I7" i="16"/>
  <c r="H7" i="16"/>
  <c r="G7" i="16"/>
  <c r="F7" i="16"/>
  <c r="E7" i="16"/>
  <c r="D7" i="16"/>
  <c r="C7" i="16"/>
  <c r="B7" i="16"/>
  <c r="AO6" i="16"/>
  <c r="AN6" i="16"/>
  <c r="AM6" i="16"/>
  <c r="AL6" i="16"/>
  <c r="AK6" i="16"/>
  <c r="AJ6" i="16"/>
  <c r="AI6" i="16"/>
  <c r="AH6" i="16"/>
  <c r="AG6" i="16"/>
  <c r="AF6" i="16"/>
  <c r="AE6" i="16"/>
  <c r="AD6" i="16"/>
  <c r="AC6" i="16"/>
  <c r="AB6" i="16"/>
  <c r="AA6" i="16"/>
  <c r="Z6" i="16"/>
  <c r="Y6" i="16"/>
  <c r="X6" i="16"/>
  <c r="W6" i="16"/>
  <c r="V6" i="16"/>
  <c r="U6" i="16"/>
  <c r="T6" i="16"/>
  <c r="S6" i="16"/>
  <c r="R6" i="16"/>
  <c r="Q6" i="16"/>
  <c r="P6" i="16"/>
  <c r="O6" i="16"/>
  <c r="N6" i="16"/>
  <c r="M6" i="16"/>
  <c r="L6" i="16"/>
  <c r="K6" i="16"/>
  <c r="J6" i="16"/>
  <c r="I6" i="16"/>
  <c r="H6" i="16"/>
  <c r="G6" i="16"/>
  <c r="F6" i="16"/>
  <c r="E6" i="16"/>
  <c r="D6" i="16"/>
  <c r="C6" i="16"/>
  <c r="B6" i="16"/>
  <c r="AO5" i="16"/>
  <c r="AN5" i="16"/>
  <c r="AM5" i="16"/>
  <c r="AL5" i="16"/>
  <c r="AK5" i="16"/>
  <c r="AJ5" i="16"/>
  <c r="AI5" i="16"/>
  <c r="AH5" i="16"/>
  <c r="AG5" i="16"/>
  <c r="AF5" i="16"/>
  <c r="AE5" i="16"/>
  <c r="AD5" i="16"/>
  <c r="AC5" i="16"/>
  <c r="AB5" i="16"/>
  <c r="AA5" i="16"/>
  <c r="Z5" i="16"/>
  <c r="Y5" i="16"/>
  <c r="X5" i="16"/>
  <c r="W5" i="16"/>
  <c r="V5" i="16"/>
  <c r="U5" i="16"/>
  <c r="T5" i="16"/>
  <c r="S5" i="16"/>
  <c r="R5" i="16"/>
  <c r="Q5" i="16"/>
  <c r="P5" i="16"/>
  <c r="O5" i="16"/>
  <c r="N5" i="16"/>
  <c r="M5" i="16"/>
  <c r="L5" i="16"/>
  <c r="K5" i="16"/>
  <c r="J5" i="16"/>
  <c r="I5" i="16"/>
  <c r="H5" i="16"/>
  <c r="G5" i="16"/>
  <c r="F5" i="16"/>
  <c r="E5" i="16"/>
  <c r="D5" i="16"/>
  <c r="C5" i="16"/>
  <c r="B5" i="16"/>
  <c r="AO4" i="16"/>
  <c r="AN4" i="16"/>
  <c r="AM4" i="16"/>
  <c r="AL4" i="16"/>
  <c r="AK4" i="16"/>
  <c r="AJ4" i="16"/>
  <c r="AI4" i="16"/>
  <c r="AH4" i="16"/>
  <c r="AG4" i="16"/>
  <c r="AF4" i="16"/>
  <c r="AE4" i="16"/>
  <c r="AD4" i="16"/>
  <c r="AC4" i="16"/>
  <c r="AB4" i="16"/>
  <c r="AA4" i="16"/>
  <c r="Z4" i="16"/>
  <c r="Y4" i="16"/>
  <c r="X4" i="16"/>
  <c r="W4" i="16"/>
  <c r="V4" i="16"/>
  <c r="U4" i="16"/>
  <c r="T4" i="16"/>
  <c r="S4" i="16"/>
  <c r="R4" i="16"/>
  <c r="Q4" i="16"/>
  <c r="P4" i="16"/>
  <c r="O4" i="16"/>
  <c r="N4" i="16"/>
  <c r="M4" i="16"/>
  <c r="L4" i="16"/>
  <c r="K4" i="16"/>
  <c r="J4" i="16"/>
  <c r="I4" i="16"/>
  <c r="H4" i="16"/>
  <c r="G4" i="16"/>
  <c r="F4" i="16"/>
  <c r="E4" i="16"/>
  <c r="D4" i="16"/>
  <c r="C4" i="16"/>
  <c r="B4" i="16"/>
  <c r="AO3" i="16"/>
  <c r="AN3" i="16"/>
  <c r="AM3" i="16"/>
  <c r="AL3" i="16"/>
  <c r="AK3" i="16"/>
  <c r="AJ3" i="16"/>
  <c r="AI3" i="16"/>
  <c r="AH3" i="16"/>
  <c r="AG3" i="16"/>
  <c r="AF3" i="16"/>
  <c r="AE3" i="16"/>
  <c r="AD3" i="16"/>
  <c r="AC3" i="16"/>
  <c r="AB3" i="16"/>
  <c r="AA3" i="16"/>
  <c r="Z3" i="16"/>
  <c r="Y3" i="16"/>
  <c r="X3" i="16"/>
  <c r="W3" i="16"/>
  <c r="V3" i="16"/>
  <c r="U3" i="16"/>
  <c r="T3" i="16"/>
  <c r="S3" i="16"/>
  <c r="R3" i="16"/>
  <c r="Q3" i="16"/>
  <c r="P3" i="16"/>
  <c r="O3" i="16"/>
  <c r="N3" i="16"/>
  <c r="M3" i="16"/>
  <c r="L3" i="16"/>
  <c r="K3" i="16"/>
  <c r="J3" i="16"/>
  <c r="I3" i="16"/>
  <c r="H3" i="16"/>
  <c r="G3" i="16"/>
  <c r="F3" i="16"/>
  <c r="E3" i="16"/>
  <c r="D3" i="16"/>
  <c r="C3" i="16"/>
  <c r="B3" i="16"/>
  <c r="AO2" i="16"/>
  <c r="AN2" i="16"/>
  <c r="AM2" i="16"/>
  <c r="AL2" i="16"/>
  <c r="AK2" i="16"/>
  <c r="AJ2" i="16"/>
  <c r="AI2" i="16"/>
  <c r="AH2" i="16"/>
  <c r="AG2" i="16"/>
  <c r="AF2" i="16"/>
  <c r="AE2" i="16"/>
  <c r="AD2" i="16"/>
  <c r="AC2" i="16"/>
  <c r="AB2" i="16"/>
  <c r="AA2" i="16"/>
  <c r="Z2" i="16"/>
  <c r="Y2" i="16"/>
  <c r="X2" i="16"/>
  <c r="W2" i="16"/>
  <c r="V2" i="16"/>
  <c r="U2" i="16"/>
  <c r="T2" i="16"/>
  <c r="S2" i="16"/>
  <c r="R2" i="16"/>
  <c r="Q2" i="16"/>
  <c r="P2" i="16"/>
  <c r="O2" i="16"/>
  <c r="N2" i="16"/>
  <c r="M2" i="16"/>
  <c r="L2" i="16"/>
  <c r="K2" i="16"/>
  <c r="J2" i="16"/>
  <c r="I2" i="16"/>
  <c r="H2" i="16"/>
  <c r="G2" i="16"/>
  <c r="F2" i="16"/>
  <c r="E2" i="16"/>
  <c r="D2" i="16"/>
  <c r="C2" i="16"/>
  <c r="B2" i="16"/>
  <c r="AR51" i="15"/>
  <c r="AQ51" i="15"/>
  <c r="AP51" i="15"/>
  <c r="AO51" i="15"/>
  <c r="AN51" i="15"/>
  <c r="AM51" i="15"/>
  <c r="AL51" i="15"/>
  <c r="AK51" i="15"/>
  <c r="AJ51" i="15"/>
  <c r="AI51" i="15"/>
  <c r="AH51" i="15"/>
  <c r="AG51" i="15"/>
  <c r="AF51" i="15"/>
  <c r="AE51" i="15"/>
  <c r="AD51" i="15"/>
  <c r="AC51" i="15"/>
  <c r="AB51" i="15"/>
  <c r="AA51" i="15"/>
  <c r="Z51" i="15"/>
  <c r="Y51" i="15"/>
  <c r="X51" i="15"/>
  <c r="W51" i="15"/>
  <c r="V51" i="15"/>
  <c r="U51" i="15"/>
  <c r="T51" i="15"/>
  <c r="S51" i="15"/>
  <c r="R51" i="15"/>
  <c r="Q51" i="15"/>
  <c r="P51" i="15"/>
  <c r="O51" i="15"/>
  <c r="N51" i="15"/>
  <c r="M51" i="15"/>
  <c r="L51" i="15"/>
  <c r="K51" i="15"/>
  <c r="J51" i="15"/>
  <c r="I51" i="15"/>
  <c r="H51" i="15"/>
  <c r="G51" i="15"/>
  <c r="F51" i="15"/>
  <c r="E51" i="15"/>
  <c r="D51" i="15"/>
  <c r="C51" i="15"/>
  <c r="B51" i="15"/>
  <c r="AR50" i="15"/>
  <c r="AQ50" i="15"/>
  <c r="AP50" i="15"/>
  <c r="AO50" i="15"/>
  <c r="AN50" i="15"/>
  <c r="AM50" i="15"/>
  <c r="AL50" i="15"/>
  <c r="AK50" i="15"/>
  <c r="AJ50" i="15"/>
  <c r="AI50" i="15"/>
  <c r="AH50" i="15"/>
  <c r="AG50" i="15"/>
  <c r="AF50" i="15"/>
  <c r="AE50" i="15"/>
  <c r="AD50" i="15"/>
  <c r="AC50" i="15"/>
  <c r="AB50" i="15"/>
  <c r="AA50" i="15"/>
  <c r="Z50" i="15"/>
  <c r="Y50" i="15"/>
  <c r="X50" i="15"/>
  <c r="W50" i="15"/>
  <c r="V50" i="15"/>
  <c r="U50" i="15"/>
  <c r="T50" i="15"/>
  <c r="S50" i="15"/>
  <c r="R50" i="15"/>
  <c r="Q50" i="15"/>
  <c r="P50" i="15"/>
  <c r="O50" i="15"/>
  <c r="N50" i="15"/>
  <c r="M50" i="15"/>
  <c r="L50" i="15"/>
  <c r="K50" i="15"/>
  <c r="J50" i="15"/>
  <c r="I50" i="15"/>
  <c r="H50" i="15"/>
  <c r="G50" i="15"/>
  <c r="F50" i="15"/>
  <c r="E50" i="15"/>
  <c r="D50" i="15"/>
  <c r="C50" i="15"/>
  <c r="B50" i="15"/>
  <c r="AR49" i="15"/>
  <c r="AQ49" i="15"/>
  <c r="AP49" i="15"/>
  <c r="AO49" i="15"/>
  <c r="AN49" i="15"/>
  <c r="AM49" i="15"/>
  <c r="AL49" i="15"/>
  <c r="AK49" i="15"/>
  <c r="AJ49" i="15"/>
  <c r="AI49" i="15"/>
  <c r="AH49" i="15"/>
  <c r="AG49" i="15"/>
  <c r="AF49" i="15"/>
  <c r="AE49" i="15"/>
  <c r="AD49" i="15"/>
  <c r="AC49" i="15"/>
  <c r="AB49" i="15"/>
  <c r="AA49" i="15"/>
  <c r="Z49" i="15"/>
  <c r="Y49" i="15"/>
  <c r="X49" i="15"/>
  <c r="W49" i="15"/>
  <c r="V49" i="15"/>
  <c r="U49" i="15"/>
  <c r="T49" i="15"/>
  <c r="S49" i="15"/>
  <c r="R49" i="15"/>
  <c r="Q49" i="15"/>
  <c r="P49" i="15"/>
  <c r="O49" i="15"/>
  <c r="N49" i="15"/>
  <c r="M49" i="15"/>
  <c r="L49" i="15"/>
  <c r="K49" i="15"/>
  <c r="J49" i="15"/>
  <c r="I49" i="15"/>
  <c r="H49" i="15"/>
  <c r="G49" i="15"/>
  <c r="F49" i="15"/>
  <c r="E49" i="15"/>
  <c r="D49" i="15"/>
  <c r="C49" i="15"/>
  <c r="B49" i="15"/>
  <c r="AR48" i="15"/>
  <c r="AQ48" i="15"/>
  <c r="AP48" i="15"/>
  <c r="AO48" i="15"/>
  <c r="AN48" i="15"/>
  <c r="AM48" i="15"/>
  <c r="AL48" i="15"/>
  <c r="AK48" i="15"/>
  <c r="AJ48" i="15"/>
  <c r="AI48" i="15"/>
  <c r="AH48" i="15"/>
  <c r="AG48" i="15"/>
  <c r="AF48" i="15"/>
  <c r="AE48" i="15"/>
  <c r="AD48" i="15"/>
  <c r="AC48" i="15"/>
  <c r="AB48" i="15"/>
  <c r="AA48" i="15"/>
  <c r="Z48" i="15"/>
  <c r="Y48" i="15"/>
  <c r="X48" i="15"/>
  <c r="W48" i="15"/>
  <c r="V48" i="15"/>
  <c r="U48" i="15"/>
  <c r="T48" i="15"/>
  <c r="S48" i="15"/>
  <c r="R48" i="15"/>
  <c r="Q48" i="15"/>
  <c r="P48" i="15"/>
  <c r="O48" i="15"/>
  <c r="N48" i="15"/>
  <c r="M48" i="15"/>
  <c r="L48" i="15"/>
  <c r="K48" i="15"/>
  <c r="J48" i="15"/>
  <c r="I48" i="15"/>
  <c r="H48" i="15"/>
  <c r="G48" i="15"/>
  <c r="F48" i="15"/>
  <c r="E48" i="15"/>
  <c r="D48" i="15"/>
  <c r="C48" i="15"/>
  <c r="B48" i="15"/>
  <c r="AR47" i="15"/>
  <c r="AQ47" i="15"/>
  <c r="AP47" i="15"/>
  <c r="AO47" i="15"/>
  <c r="AN47" i="15"/>
  <c r="AM47" i="15"/>
  <c r="AL47" i="15"/>
  <c r="AK47" i="15"/>
  <c r="AJ47" i="15"/>
  <c r="AI47" i="15"/>
  <c r="AH47" i="15"/>
  <c r="AG47" i="15"/>
  <c r="AF47" i="15"/>
  <c r="AE47" i="15"/>
  <c r="AD47" i="15"/>
  <c r="AC47" i="15"/>
  <c r="AB47" i="15"/>
  <c r="AA47" i="15"/>
  <c r="Z47" i="15"/>
  <c r="Y47" i="15"/>
  <c r="X47" i="15"/>
  <c r="W47" i="15"/>
  <c r="V47" i="15"/>
  <c r="U47" i="15"/>
  <c r="T47" i="15"/>
  <c r="S47" i="15"/>
  <c r="R47" i="15"/>
  <c r="Q47" i="15"/>
  <c r="P47" i="15"/>
  <c r="O47" i="15"/>
  <c r="N47" i="15"/>
  <c r="M47" i="15"/>
  <c r="L47" i="15"/>
  <c r="K47" i="15"/>
  <c r="J47" i="15"/>
  <c r="I47" i="15"/>
  <c r="H47" i="15"/>
  <c r="G47" i="15"/>
  <c r="F47" i="15"/>
  <c r="E47" i="15"/>
  <c r="D47" i="15"/>
  <c r="C47" i="15"/>
  <c r="B47" i="15"/>
  <c r="AR46" i="15"/>
  <c r="AQ46" i="15"/>
  <c r="AP46" i="15"/>
  <c r="AO46" i="15"/>
  <c r="AN46" i="15"/>
  <c r="AM46" i="15"/>
  <c r="AL46" i="15"/>
  <c r="AK46" i="15"/>
  <c r="AJ46" i="15"/>
  <c r="AI46" i="15"/>
  <c r="AH46" i="15"/>
  <c r="AG46" i="15"/>
  <c r="AF46" i="15"/>
  <c r="AE46" i="15"/>
  <c r="AD46" i="15"/>
  <c r="AC46" i="15"/>
  <c r="AB46" i="15"/>
  <c r="AA46" i="15"/>
  <c r="Z46" i="15"/>
  <c r="Y46" i="15"/>
  <c r="X46" i="15"/>
  <c r="W46" i="15"/>
  <c r="V46" i="15"/>
  <c r="U46" i="15"/>
  <c r="T46" i="15"/>
  <c r="S46" i="15"/>
  <c r="R46" i="15"/>
  <c r="Q46" i="15"/>
  <c r="P46" i="15"/>
  <c r="O46" i="15"/>
  <c r="N46" i="15"/>
  <c r="M46" i="15"/>
  <c r="L46" i="15"/>
  <c r="K46" i="15"/>
  <c r="J46" i="15"/>
  <c r="I46" i="15"/>
  <c r="H46" i="15"/>
  <c r="G46" i="15"/>
  <c r="F46" i="15"/>
  <c r="E46" i="15"/>
  <c r="D46" i="15"/>
  <c r="C46" i="15"/>
  <c r="B46" i="15"/>
  <c r="AR45" i="15"/>
  <c r="AQ45" i="15"/>
  <c r="AP45" i="15"/>
  <c r="AO45" i="15"/>
  <c r="AN45" i="15"/>
  <c r="AM45" i="15"/>
  <c r="AL45" i="15"/>
  <c r="AK45" i="15"/>
  <c r="AJ45" i="15"/>
  <c r="AI45" i="15"/>
  <c r="AH45" i="15"/>
  <c r="AG45" i="15"/>
  <c r="AF45" i="15"/>
  <c r="AE45" i="15"/>
  <c r="AD45" i="15"/>
  <c r="AC45" i="15"/>
  <c r="AB45" i="15"/>
  <c r="AA45" i="15"/>
  <c r="Z45" i="15"/>
  <c r="Y45" i="15"/>
  <c r="X45" i="15"/>
  <c r="W45" i="15"/>
  <c r="V45" i="15"/>
  <c r="U45" i="15"/>
  <c r="T45" i="15"/>
  <c r="S45" i="15"/>
  <c r="R45" i="15"/>
  <c r="Q45" i="15"/>
  <c r="P45" i="15"/>
  <c r="O45" i="15"/>
  <c r="N45" i="15"/>
  <c r="M45" i="15"/>
  <c r="L45" i="15"/>
  <c r="K45" i="15"/>
  <c r="J45" i="15"/>
  <c r="I45" i="15"/>
  <c r="H45" i="15"/>
  <c r="G45" i="15"/>
  <c r="F45" i="15"/>
  <c r="E45" i="15"/>
  <c r="D45" i="15"/>
  <c r="C45" i="15"/>
  <c r="B45" i="15"/>
  <c r="AR44" i="15"/>
  <c r="AQ44" i="15"/>
  <c r="AP44" i="15"/>
  <c r="AO44" i="15"/>
  <c r="AN44" i="15"/>
  <c r="AM44" i="15"/>
  <c r="AL44" i="15"/>
  <c r="AK44" i="15"/>
  <c r="AJ44" i="15"/>
  <c r="AI44" i="15"/>
  <c r="AH44" i="15"/>
  <c r="AG44" i="15"/>
  <c r="AF44" i="15"/>
  <c r="AE44" i="15"/>
  <c r="AD44" i="15"/>
  <c r="AC44" i="15"/>
  <c r="AB44" i="15"/>
  <c r="AA44" i="15"/>
  <c r="Z44" i="15"/>
  <c r="Y44" i="15"/>
  <c r="X44" i="15"/>
  <c r="W44" i="15"/>
  <c r="V44" i="15"/>
  <c r="U44" i="15"/>
  <c r="T44" i="15"/>
  <c r="S44" i="15"/>
  <c r="R44" i="15"/>
  <c r="Q44" i="15"/>
  <c r="P44" i="15"/>
  <c r="O44" i="15"/>
  <c r="N44" i="15"/>
  <c r="M44" i="15"/>
  <c r="L44" i="15"/>
  <c r="K44" i="15"/>
  <c r="J44" i="15"/>
  <c r="I44" i="15"/>
  <c r="H44" i="15"/>
  <c r="G44" i="15"/>
  <c r="F44" i="15"/>
  <c r="E44" i="15"/>
  <c r="D44" i="15"/>
  <c r="C44" i="15"/>
  <c r="B44" i="15"/>
  <c r="AR43" i="15"/>
  <c r="AQ43" i="15"/>
  <c r="AP43" i="15"/>
  <c r="AO43" i="15"/>
  <c r="AN43" i="15"/>
  <c r="AM43" i="15"/>
  <c r="AL43" i="15"/>
  <c r="AK43" i="15"/>
  <c r="AJ43" i="15"/>
  <c r="AI43" i="15"/>
  <c r="AH43" i="15"/>
  <c r="AG43" i="15"/>
  <c r="AF43" i="15"/>
  <c r="AE43" i="15"/>
  <c r="AD43" i="15"/>
  <c r="AC43" i="15"/>
  <c r="AB43" i="15"/>
  <c r="AA43" i="15"/>
  <c r="Z43" i="15"/>
  <c r="Y43" i="15"/>
  <c r="X43" i="15"/>
  <c r="W43" i="15"/>
  <c r="V43" i="15"/>
  <c r="U43" i="15"/>
  <c r="T43" i="15"/>
  <c r="S43" i="15"/>
  <c r="R43" i="15"/>
  <c r="Q43" i="15"/>
  <c r="P43" i="15"/>
  <c r="O43" i="15"/>
  <c r="N43" i="15"/>
  <c r="M43" i="15"/>
  <c r="L43" i="15"/>
  <c r="K43" i="15"/>
  <c r="J43" i="15"/>
  <c r="I43" i="15"/>
  <c r="H43" i="15"/>
  <c r="G43" i="15"/>
  <c r="F43" i="15"/>
  <c r="E43" i="15"/>
  <c r="D43" i="15"/>
  <c r="C43" i="15"/>
  <c r="B43" i="15"/>
  <c r="AR42" i="15"/>
  <c r="AQ42" i="15"/>
  <c r="AP42" i="15"/>
  <c r="AO42" i="15"/>
  <c r="AN42" i="15"/>
  <c r="AM42" i="15"/>
  <c r="AL42" i="15"/>
  <c r="AK42" i="15"/>
  <c r="AJ42" i="15"/>
  <c r="AI42" i="15"/>
  <c r="AH42" i="15"/>
  <c r="AG42" i="15"/>
  <c r="AF42" i="15"/>
  <c r="AE42" i="15"/>
  <c r="AD42" i="15"/>
  <c r="AC42" i="15"/>
  <c r="AB42" i="15"/>
  <c r="AA42" i="15"/>
  <c r="Z42" i="15"/>
  <c r="Y42" i="15"/>
  <c r="X42" i="15"/>
  <c r="W42" i="15"/>
  <c r="V42" i="15"/>
  <c r="U42" i="15"/>
  <c r="T42" i="15"/>
  <c r="S42" i="15"/>
  <c r="R42" i="15"/>
  <c r="Q42" i="15"/>
  <c r="P42" i="15"/>
  <c r="O42" i="15"/>
  <c r="N42" i="15"/>
  <c r="M42" i="15"/>
  <c r="L42" i="15"/>
  <c r="K42" i="15"/>
  <c r="J42" i="15"/>
  <c r="I42" i="15"/>
  <c r="H42" i="15"/>
  <c r="G42" i="15"/>
  <c r="F42" i="15"/>
  <c r="E42" i="15"/>
  <c r="D42" i="15"/>
  <c r="C42" i="15"/>
  <c r="B42" i="15"/>
  <c r="AR41" i="15"/>
  <c r="AQ41" i="15"/>
  <c r="AP41" i="15"/>
  <c r="AO41" i="15"/>
  <c r="AN41" i="15"/>
  <c r="AM41" i="15"/>
  <c r="AL41" i="15"/>
  <c r="AK41" i="15"/>
  <c r="AJ41" i="15"/>
  <c r="AI41" i="15"/>
  <c r="AH41" i="15"/>
  <c r="AG41" i="15"/>
  <c r="AF41" i="15"/>
  <c r="AE41" i="15"/>
  <c r="AD41" i="15"/>
  <c r="AC41" i="15"/>
  <c r="AB41" i="15"/>
  <c r="AA41" i="15"/>
  <c r="Z41" i="15"/>
  <c r="Y41" i="15"/>
  <c r="X41" i="15"/>
  <c r="W41" i="15"/>
  <c r="V41" i="15"/>
  <c r="U41" i="15"/>
  <c r="T41" i="15"/>
  <c r="S41" i="15"/>
  <c r="R41" i="15"/>
  <c r="Q41" i="15"/>
  <c r="P41" i="15"/>
  <c r="O41" i="15"/>
  <c r="N41" i="15"/>
  <c r="M41" i="15"/>
  <c r="L41" i="15"/>
  <c r="K41" i="15"/>
  <c r="J41" i="15"/>
  <c r="I41" i="15"/>
  <c r="H41" i="15"/>
  <c r="G41" i="15"/>
  <c r="F41" i="15"/>
  <c r="E41" i="15"/>
  <c r="D41" i="15"/>
  <c r="C41" i="15"/>
  <c r="B41" i="15"/>
  <c r="AR40" i="15"/>
  <c r="AQ40" i="15"/>
  <c r="AP40" i="15"/>
  <c r="AO40" i="15"/>
  <c r="AN40" i="15"/>
  <c r="AM40" i="15"/>
  <c r="AL40" i="15"/>
  <c r="AK40" i="15"/>
  <c r="AJ40" i="15"/>
  <c r="AI40" i="15"/>
  <c r="AH40" i="15"/>
  <c r="AG40" i="15"/>
  <c r="AF40" i="15"/>
  <c r="AE40" i="15"/>
  <c r="AD40" i="15"/>
  <c r="AC40" i="15"/>
  <c r="AB40" i="15"/>
  <c r="AA40" i="15"/>
  <c r="Z40" i="15"/>
  <c r="Y40" i="15"/>
  <c r="X40" i="15"/>
  <c r="W40" i="15"/>
  <c r="V40" i="15"/>
  <c r="U40" i="15"/>
  <c r="T40" i="15"/>
  <c r="S40" i="15"/>
  <c r="R40" i="15"/>
  <c r="Q40" i="15"/>
  <c r="P40" i="15"/>
  <c r="O40" i="15"/>
  <c r="N40" i="15"/>
  <c r="M40" i="15"/>
  <c r="L40" i="15"/>
  <c r="K40" i="15"/>
  <c r="J40" i="15"/>
  <c r="I40" i="15"/>
  <c r="H40" i="15"/>
  <c r="G40" i="15"/>
  <c r="F40" i="15"/>
  <c r="E40" i="15"/>
  <c r="D40" i="15"/>
  <c r="C40" i="15"/>
  <c r="B40" i="15"/>
  <c r="AR39" i="15"/>
  <c r="AQ39" i="15"/>
  <c r="AP39" i="15"/>
  <c r="AO39" i="15"/>
  <c r="AN39" i="15"/>
  <c r="AM39" i="15"/>
  <c r="AL39" i="15"/>
  <c r="AK39" i="15"/>
  <c r="AJ39" i="15"/>
  <c r="AI39" i="15"/>
  <c r="AH39" i="15"/>
  <c r="AG39" i="15"/>
  <c r="AF39" i="15"/>
  <c r="AE39" i="15"/>
  <c r="AD39" i="15"/>
  <c r="AC39" i="15"/>
  <c r="AB39" i="15"/>
  <c r="AA39" i="15"/>
  <c r="Z39" i="15"/>
  <c r="Y39" i="15"/>
  <c r="X39" i="15"/>
  <c r="W39" i="15"/>
  <c r="V39" i="15"/>
  <c r="U39" i="15"/>
  <c r="T39" i="15"/>
  <c r="S39" i="15"/>
  <c r="R39" i="15"/>
  <c r="Q39" i="15"/>
  <c r="P39" i="15"/>
  <c r="O39" i="15"/>
  <c r="N39" i="15"/>
  <c r="M39" i="15"/>
  <c r="L39" i="15"/>
  <c r="K39" i="15"/>
  <c r="J39" i="15"/>
  <c r="I39" i="15"/>
  <c r="H39" i="15"/>
  <c r="G39" i="15"/>
  <c r="F39" i="15"/>
  <c r="E39" i="15"/>
  <c r="D39" i="15"/>
  <c r="C39" i="15"/>
  <c r="B39" i="15"/>
  <c r="AR38" i="15"/>
  <c r="AQ38" i="15"/>
  <c r="AP38" i="15"/>
  <c r="AO38" i="15"/>
  <c r="AN38" i="15"/>
  <c r="AM38" i="15"/>
  <c r="AL38" i="15"/>
  <c r="AK38" i="15"/>
  <c r="AJ38" i="15"/>
  <c r="AI38" i="15"/>
  <c r="AH38" i="15"/>
  <c r="AG38" i="15"/>
  <c r="AF38" i="15"/>
  <c r="AE38" i="15"/>
  <c r="AD38" i="15"/>
  <c r="AC38" i="15"/>
  <c r="AB38" i="15"/>
  <c r="AA38" i="15"/>
  <c r="Z38" i="15"/>
  <c r="Y38" i="15"/>
  <c r="X38" i="15"/>
  <c r="W38" i="15"/>
  <c r="V38" i="15"/>
  <c r="U38" i="15"/>
  <c r="T38" i="15"/>
  <c r="S38" i="15"/>
  <c r="R38" i="15"/>
  <c r="Q38" i="15"/>
  <c r="P38" i="15"/>
  <c r="O38" i="15"/>
  <c r="N38" i="15"/>
  <c r="M38" i="15"/>
  <c r="L38" i="15"/>
  <c r="K38" i="15"/>
  <c r="J38" i="15"/>
  <c r="I38" i="15"/>
  <c r="H38" i="15"/>
  <c r="G38" i="15"/>
  <c r="F38" i="15"/>
  <c r="E38" i="15"/>
  <c r="D38" i="15"/>
  <c r="C38" i="15"/>
  <c r="B38" i="15"/>
  <c r="AR37" i="15"/>
  <c r="AQ37" i="15"/>
  <c r="AP37" i="15"/>
  <c r="AO37" i="15"/>
  <c r="AN37" i="15"/>
  <c r="AM37" i="15"/>
  <c r="AL37" i="15"/>
  <c r="AK37" i="15"/>
  <c r="AJ37" i="15"/>
  <c r="AI37" i="15"/>
  <c r="AH37" i="15"/>
  <c r="AG37" i="15"/>
  <c r="AF37" i="15"/>
  <c r="AE37" i="15"/>
  <c r="AD37" i="15"/>
  <c r="AC37" i="15"/>
  <c r="AB37" i="15"/>
  <c r="AA37" i="15"/>
  <c r="Z37" i="15"/>
  <c r="Y37" i="15"/>
  <c r="X37" i="15"/>
  <c r="W37" i="15"/>
  <c r="V37" i="15"/>
  <c r="U37" i="15"/>
  <c r="T37" i="15"/>
  <c r="S37" i="15"/>
  <c r="R37" i="15"/>
  <c r="Q37" i="15"/>
  <c r="P37" i="15"/>
  <c r="O37" i="15"/>
  <c r="N37" i="15"/>
  <c r="M37" i="15"/>
  <c r="L37" i="15"/>
  <c r="K37" i="15"/>
  <c r="J37" i="15"/>
  <c r="I37" i="15"/>
  <c r="H37" i="15"/>
  <c r="G37" i="15"/>
  <c r="F37" i="15"/>
  <c r="E37" i="15"/>
  <c r="D37" i="15"/>
  <c r="C37" i="15"/>
  <c r="B37" i="15"/>
  <c r="AR36" i="15"/>
  <c r="AQ36" i="15"/>
  <c r="AP36" i="15"/>
  <c r="AO36" i="15"/>
  <c r="AN36" i="15"/>
  <c r="AM36" i="15"/>
  <c r="AL36" i="15"/>
  <c r="AK36" i="15"/>
  <c r="AJ36" i="15"/>
  <c r="AI36" i="15"/>
  <c r="AH36" i="15"/>
  <c r="AG36" i="15"/>
  <c r="AF36" i="15"/>
  <c r="AE36" i="15"/>
  <c r="AD36" i="15"/>
  <c r="AC36" i="15"/>
  <c r="AB36" i="15"/>
  <c r="AA36" i="15"/>
  <c r="Z36" i="15"/>
  <c r="Y36" i="15"/>
  <c r="X36" i="15"/>
  <c r="W36" i="15"/>
  <c r="V36" i="15"/>
  <c r="U36" i="15"/>
  <c r="T36" i="15"/>
  <c r="S36" i="15"/>
  <c r="R36" i="15"/>
  <c r="Q36" i="15"/>
  <c r="P36" i="15"/>
  <c r="O36" i="15"/>
  <c r="N36" i="15"/>
  <c r="M36" i="15"/>
  <c r="L36" i="15"/>
  <c r="K36" i="15"/>
  <c r="J36" i="15"/>
  <c r="I36" i="15"/>
  <c r="H36" i="15"/>
  <c r="G36" i="15"/>
  <c r="F36" i="15"/>
  <c r="E36" i="15"/>
  <c r="D36" i="15"/>
  <c r="C36" i="15"/>
  <c r="B36" i="15"/>
  <c r="AR35" i="15"/>
  <c r="AQ35" i="15"/>
  <c r="AP35" i="15"/>
  <c r="AO35" i="15"/>
  <c r="AN35" i="15"/>
  <c r="AM35" i="15"/>
  <c r="AL35" i="15"/>
  <c r="AK35" i="15"/>
  <c r="AJ35" i="15"/>
  <c r="AI35" i="15"/>
  <c r="AH35" i="15"/>
  <c r="AG35" i="15"/>
  <c r="AF35" i="15"/>
  <c r="AE35" i="15"/>
  <c r="AD35" i="15"/>
  <c r="AC35" i="15"/>
  <c r="AB35" i="15"/>
  <c r="AA35" i="15"/>
  <c r="Z35" i="15"/>
  <c r="Y35" i="15"/>
  <c r="X35" i="15"/>
  <c r="W35" i="15"/>
  <c r="V35" i="15"/>
  <c r="U35" i="15"/>
  <c r="T35" i="15"/>
  <c r="S35" i="15"/>
  <c r="R35" i="15"/>
  <c r="Q35" i="15"/>
  <c r="P35" i="15"/>
  <c r="O35" i="15"/>
  <c r="N35" i="15"/>
  <c r="M35" i="15"/>
  <c r="L35" i="15"/>
  <c r="K35" i="15"/>
  <c r="J35" i="15"/>
  <c r="I35" i="15"/>
  <c r="H35" i="15"/>
  <c r="G35" i="15"/>
  <c r="F35" i="15"/>
  <c r="E35" i="15"/>
  <c r="D35" i="15"/>
  <c r="C35" i="15"/>
  <c r="B35" i="15"/>
  <c r="AR34" i="15"/>
  <c r="AQ34" i="15"/>
  <c r="AP34" i="15"/>
  <c r="AO34" i="15"/>
  <c r="AN34" i="15"/>
  <c r="AM34" i="15"/>
  <c r="AL34" i="15"/>
  <c r="AK34" i="15"/>
  <c r="AJ34" i="15"/>
  <c r="AI34" i="15"/>
  <c r="AH34" i="15"/>
  <c r="AG34" i="15"/>
  <c r="AF34" i="15"/>
  <c r="AE34" i="15"/>
  <c r="AD34" i="15"/>
  <c r="AC34" i="15"/>
  <c r="AB34" i="15"/>
  <c r="AA34" i="15"/>
  <c r="Z34" i="15"/>
  <c r="Y34" i="15"/>
  <c r="X34" i="15"/>
  <c r="W34" i="15"/>
  <c r="V34" i="15"/>
  <c r="U34" i="15"/>
  <c r="T34" i="15"/>
  <c r="S34" i="15"/>
  <c r="R34" i="15"/>
  <c r="Q34" i="15"/>
  <c r="P34" i="15"/>
  <c r="O34" i="15"/>
  <c r="N34" i="15"/>
  <c r="M34" i="15"/>
  <c r="L34" i="15"/>
  <c r="K34" i="15"/>
  <c r="J34" i="15"/>
  <c r="I34" i="15"/>
  <c r="H34" i="15"/>
  <c r="G34" i="15"/>
  <c r="F34" i="15"/>
  <c r="E34" i="15"/>
  <c r="D34" i="15"/>
  <c r="C34" i="15"/>
  <c r="B34" i="15"/>
  <c r="AR33" i="15"/>
  <c r="AQ33" i="15"/>
  <c r="AP33" i="15"/>
  <c r="AO33" i="15"/>
  <c r="AN33" i="15"/>
  <c r="AM33" i="15"/>
  <c r="AL33" i="15"/>
  <c r="AK33" i="15"/>
  <c r="AJ33" i="15"/>
  <c r="AI33" i="15"/>
  <c r="AH33" i="15"/>
  <c r="AG33" i="15"/>
  <c r="AF33" i="15"/>
  <c r="AE33" i="15"/>
  <c r="AD33" i="15"/>
  <c r="AC33" i="15"/>
  <c r="AB33" i="15"/>
  <c r="AA33" i="15"/>
  <c r="Z33" i="15"/>
  <c r="Y33" i="15"/>
  <c r="X33" i="15"/>
  <c r="W33" i="15"/>
  <c r="V33" i="15"/>
  <c r="U33" i="15"/>
  <c r="T33" i="15"/>
  <c r="S33" i="15"/>
  <c r="R33" i="15"/>
  <c r="Q33" i="15"/>
  <c r="P33" i="15"/>
  <c r="O33" i="15"/>
  <c r="N33" i="15"/>
  <c r="M33" i="15"/>
  <c r="L33" i="15"/>
  <c r="K33" i="15"/>
  <c r="J33" i="15"/>
  <c r="I33" i="15"/>
  <c r="H33" i="15"/>
  <c r="G33" i="15"/>
  <c r="F33" i="15"/>
  <c r="E33" i="15"/>
  <c r="D33" i="15"/>
  <c r="C33" i="15"/>
  <c r="B33" i="15"/>
  <c r="AR32" i="15"/>
  <c r="AQ32" i="15"/>
  <c r="AP32" i="15"/>
  <c r="AO32" i="15"/>
  <c r="AN32" i="15"/>
  <c r="AM32" i="15"/>
  <c r="AL32" i="15"/>
  <c r="AK32" i="15"/>
  <c r="AJ32" i="15"/>
  <c r="AI32" i="15"/>
  <c r="AH32" i="15"/>
  <c r="AG32" i="15"/>
  <c r="AF32" i="15"/>
  <c r="AE32" i="15"/>
  <c r="AD32" i="15"/>
  <c r="AC32" i="15"/>
  <c r="AB32" i="15"/>
  <c r="AA32" i="15"/>
  <c r="Z32" i="15"/>
  <c r="Y32" i="15"/>
  <c r="X32" i="15"/>
  <c r="W32" i="15"/>
  <c r="V32" i="15"/>
  <c r="U32" i="15"/>
  <c r="T32" i="15"/>
  <c r="S32" i="15"/>
  <c r="R32" i="15"/>
  <c r="Q32" i="15"/>
  <c r="P32" i="15"/>
  <c r="O32" i="15"/>
  <c r="N32" i="15"/>
  <c r="M32" i="15"/>
  <c r="L32" i="15"/>
  <c r="K32" i="15"/>
  <c r="J32" i="15"/>
  <c r="I32" i="15"/>
  <c r="H32" i="15"/>
  <c r="G32" i="15"/>
  <c r="F32" i="15"/>
  <c r="E32" i="15"/>
  <c r="D32" i="15"/>
  <c r="C32" i="15"/>
  <c r="B32" i="15"/>
  <c r="AR31" i="15"/>
  <c r="AQ31" i="15"/>
  <c r="AP31" i="15"/>
  <c r="AO31" i="15"/>
  <c r="AN31" i="15"/>
  <c r="AM31" i="15"/>
  <c r="AL31" i="15"/>
  <c r="AK31" i="15"/>
  <c r="AJ31" i="15"/>
  <c r="AI31" i="15"/>
  <c r="AH31" i="15"/>
  <c r="AG31" i="15"/>
  <c r="AF31" i="15"/>
  <c r="AE31" i="15"/>
  <c r="AD31" i="15"/>
  <c r="AC31" i="15"/>
  <c r="AB31" i="15"/>
  <c r="AA31" i="15"/>
  <c r="Z31" i="15"/>
  <c r="Y31" i="15"/>
  <c r="X31" i="15"/>
  <c r="W31" i="15"/>
  <c r="V31" i="15"/>
  <c r="U31" i="15"/>
  <c r="T31" i="15"/>
  <c r="S31" i="15"/>
  <c r="R31" i="15"/>
  <c r="Q31" i="15"/>
  <c r="P31" i="15"/>
  <c r="O31" i="15"/>
  <c r="N31" i="15"/>
  <c r="M31" i="15"/>
  <c r="L31" i="15"/>
  <c r="K31" i="15"/>
  <c r="J31" i="15"/>
  <c r="I31" i="15"/>
  <c r="H31" i="15"/>
  <c r="G31" i="15"/>
  <c r="F31" i="15"/>
  <c r="E31" i="15"/>
  <c r="D31" i="15"/>
  <c r="C31" i="15"/>
  <c r="B31" i="15"/>
  <c r="AR30" i="15"/>
  <c r="AQ30" i="15"/>
  <c r="AP30" i="15"/>
  <c r="AO30" i="15"/>
  <c r="AN30" i="15"/>
  <c r="AM30" i="15"/>
  <c r="AL30" i="15"/>
  <c r="AK30" i="15"/>
  <c r="AJ30" i="15"/>
  <c r="AI30" i="15"/>
  <c r="AH30" i="15"/>
  <c r="AG30" i="15"/>
  <c r="AF30" i="15"/>
  <c r="AE30" i="15"/>
  <c r="AD30" i="15"/>
  <c r="AC30" i="15"/>
  <c r="AB30" i="15"/>
  <c r="AA30" i="15"/>
  <c r="Z30" i="15"/>
  <c r="Y30" i="15"/>
  <c r="X30" i="15"/>
  <c r="W30" i="15"/>
  <c r="V30" i="15"/>
  <c r="U30" i="15"/>
  <c r="T30" i="15"/>
  <c r="S30" i="15"/>
  <c r="R30" i="15"/>
  <c r="Q30" i="15"/>
  <c r="P30" i="15"/>
  <c r="O30" i="15"/>
  <c r="N30" i="15"/>
  <c r="M30" i="15"/>
  <c r="L30" i="15"/>
  <c r="K30" i="15"/>
  <c r="J30" i="15"/>
  <c r="I30" i="15"/>
  <c r="H30" i="15"/>
  <c r="G30" i="15"/>
  <c r="F30" i="15"/>
  <c r="E30" i="15"/>
  <c r="D30" i="15"/>
  <c r="C30" i="15"/>
  <c r="B30" i="15"/>
  <c r="AR29" i="15"/>
  <c r="AQ29" i="15"/>
  <c r="AP29" i="15"/>
  <c r="AO29" i="15"/>
  <c r="AN29" i="15"/>
  <c r="AM29" i="15"/>
  <c r="AL29" i="15"/>
  <c r="AK29" i="15"/>
  <c r="AJ29" i="15"/>
  <c r="AI29" i="15"/>
  <c r="AH29" i="15"/>
  <c r="AG29" i="15"/>
  <c r="AF29" i="15"/>
  <c r="AE29" i="15"/>
  <c r="AD29" i="15"/>
  <c r="AC29" i="15"/>
  <c r="AB29" i="15"/>
  <c r="AA29" i="15"/>
  <c r="Z29" i="15"/>
  <c r="Y29" i="15"/>
  <c r="X29" i="15"/>
  <c r="W29" i="15"/>
  <c r="V29" i="15"/>
  <c r="U29" i="15"/>
  <c r="T29" i="15"/>
  <c r="S29" i="15"/>
  <c r="R29" i="15"/>
  <c r="Q29" i="15"/>
  <c r="P29" i="15"/>
  <c r="O29" i="15"/>
  <c r="N29" i="15"/>
  <c r="M29" i="15"/>
  <c r="L29" i="15"/>
  <c r="K29" i="15"/>
  <c r="J29" i="15"/>
  <c r="I29" i="15"/>
  <c r="H29" i="15"/>
  <c r="G29" i="15"/>
  <c r="F29" i="15"/>
  <c r="E29" i="15"/>
  <c r="D29" i="15"/>
  <c r="C29" i="15"/>
  <c r="B29" i="15"/>
  <c r="AR28" i="15"/>
  <c r="AQ28" i="15"/>
  <c r="AP28" i="15"/>
  <c r="AO28" i="15"/>
  <c r="AN28" i="15"/>
  <c r="AM28" i="15"/>
  <c r="AL28" i="15"/>
  <c r="AK28" i="15"/>
  <c r="AJ28" i="15"/>
  <c r="AI28" i="15"/>
  <c r="AH28" i="15"/>
  <c r="AG28" i="15"/>
  <c r="AF28" i="15"/>
  <c r="AE28" i="15"/>
  <c r="AD28" i="15"/>
  <c r="AC28" i="15"/>
  <c r="AB28" i="15"/>
  <c r="AA28" i="15"/>
  <c r="Z28" i="15"/>
  <c r="Y28" i="15"/>
  <c r="X28" i="15"/>
  <c r="W28" i="15"/>
  <c r="V28" i="15"/>
  <c r="U28" i="15"/>
  <c r="T28" i="15"/>
  <c r="S28" i="15"/>
  <c r="R28" i="15"/>
  <c r="Q28" i="15"/>
  <c r="P28" i="15"/>
  <c r="O28" i="15"/>
  <c r="N28" i="15"/>
  <c r="M28" i="15"/>
  <c r="L28" i="15"/>
  <c r="K28" i="15"/>
  <c r="J28" i="15"/>
  <c r="I28" i="15"/>
  <c r="H28" i="15"/>
  <c r="G28" i="15"/>
  <c r="F28" i="15"/>
  <c r="E28" i="15"/>
  <c r="D28" i="15"/>
  <c r="C28" i="15"/>
  <c r="B28" i="15"/>
  <c r="AR27" i="15"/>
  <c r="AQ27" i="15"/>
  <c r="AP27" i="15"/>
  <c r="AO27" i="15"/>
  <c r="AN27" i="15"/>
  <c r="AM27" i="15"/>
  <c r="AL27" i="15"/>
  <c r="AK27" i="15"/>
  <c r="AJ27" i="15"/>
  <c r="AI27" i="15"/>
  <c r="AH27" i="15"/>
  <c r="AG27" i="15"/>
  <c r="AF27" i="15"/>
  <c r="AE27" i="15"/>
  <c r="AD27" i="15"/>
  <c r="AC27" i="15"/>
  <c r="AB27" i="15"/>
  <c r="AA27" i="15"/>
  <c r="Z27" i="15"/>
  <c r="Y27" i="15"/>
  <c r="X27" i="15"/>
  <c r="W27" i="15"/>
  <c r="V27" i="15"/>
  <c r="U27" i="15"/>
  <c r="T27" i="15"/>
  <c r="S27" i="15"/>
  <c r="R27" i="15"/>
  <c r="Q27" i="15"/>
  <c r="P27" i="15"/>
  <c r="O27" i="15"/>
  <c r="N27" i="15"/>
  <c r="M27" i="15"/>
  <c r="L27" i="15"/>
  <c r="K27" i="15"/>
  <c r="J27" i="15"/>
  <c r="I27" i="15"/>
  <c r="H27" i="15"/>
  <c r="G27" i="15"/>
  <c r="F27" i="15"/>
  <c r="E27" i="15"/>
  <c r="D27" i="15"/>
  <c r="C27" i="15"/>
  <c r="B27" i="15"/>
  <c r="AR26" i="15"/>
  <c r="AQ26" i="15"/>
  <c r="AP26" i="15"/>
  <c r="AO26" i="15"/>
  <c r="AN26" i="15"/>
  <c r="AM26" i="15"/>
  <c r="AL26" i="15"/>
  <c r="AK26" i="15"/>
  <c r="AJ26" i="15"/>
  <c r="AI26" i="15"/>
  <c r="AH26" i="15"/>
  <c r="AG26" i="15"/>
  <c r="AF26" i="15"/>
  <c r="AE26" i="15"/>
  <c r="AD26" i="15"/>
  <c r="AC26" i="15"/>
  <c r="AB26" i="15"/>
  <c r="AA26" i="15"/>
  <c r="Z26" i="15"/>
  <c r="Y26" i="15"/>
  <c r="X26" i="15"/>
  <c r="W26" i="15"/>
  <c r="V26" i="15"/>
  <c r="U26" i="15"/>
  <c r="T26" i="15"/>
  <c r="S26" i="15"/>
  <c r="R26" i="15"/>
  <c r="Q26" i="15"/>
  <c r="P26" i="15"/>
  <c r="O26" i="15"/>
  <c r="N26" i="15"/>
  <c r="M26" i="15"/>
  <c r="L26" i="15"/>
  <c r="K26" i="15"/>
  <c r="J26" i="15"/>
  <c r="I26" i="15"/>
  <c r="H26" i="15"/>
  <c r="G26" i="15"/>
  <c r="F26" i="15"/>
  <c r="E26" i="15"/>
  <c r="D26" i="15"/>
  <c r="C26" i="15"/>
  <c r="B26" i="15"/>
  <c r="AR25" i="15"/>
  <c r="AQ25" i="15"/>
  <c r="AP25" i="15"/>
  <c r="AO25" i="15"/>
  <c r="AN25" i="15"/>
  <c r="AM25" i="15"/>
  <c r="AL25" i="15"/>
  <c r="AK25" i="15"/>
  <c r="AJ25" i="15"/>
  <c r="AI25" i="15"/>
  <c r="AH25" i="15"/>
  <c r="AG25" i="15"/>
  <c r="AF25" i="15"/>
  <c r="AE25" i="15"/>
  <c r="AD25" i="15"/>
  <c r="AC25" i="15"/>
  <c r="AB25" i="15"/>
  <c r="AA25" i="15"/>
  <c r="Z25" i="15"/>
  <c r="Y25" i="15"/>
  <c r="X25" i="15"/>
  <c r="W25" i="15"/>
  <c r="V25" i="15"/>
  <c r="U25" i="15"/>
  <c r="T25" i="15"/>
  <c r="S25" i="15"/>
  <c r="R25" i="15"/>
  <c r="Q25" i="15"/>
  <c r="P25" i="15"/>
  <c r="O25" i="15"/>
  <c r="N25" i="15"/>
  <c r="M25" i="15"/>
  <c r="L25" i="15"/>
  <c r="K25" i="15"/>
  <c r="J25" i="15"/>
  <c r="I25" i="15"/>
  <c r="H25" i="15"/>
  <c r="G25" i="15"/>
  <c r="F25" i="15"/>
  <c r="E25" i="15"/>
  <c r="D25" i="15"/>
  <c r="C25" i="15"/>
  <c r="B25" i="15"/>
  <c r="AR24" i="15"/>
  <c r="AQ24" i="15"/>
  <c r="AP24" i="15"/>
  <c r="AO24" i="15"/>
  <c r="AN24" i="15"/>
  <c r="AM24" i="15"/>
  <c r="AL24" i="15"/>
  <c r="AK24" i="15"/>
  <c r="AJ24" i="15"/>
  <c r="AI24" i="15"/>
  <c r="AH24" i="15"/>
  <c r="AG24" i="15"/>
  <c r="AF24" i="15"/>
  <c r="AE24" i="15"/>
  <c r="AD24" i="15"/>
  <c r="AC24" i="15"/>
  <c r="AB24" i="15"/>
  <c r="AA24" i="15"/>
  <c r="Z24" i="15"/>
  <c r="Y24" i="15"/>
  <c r="X24" i="15"/>
  <c r="W24" i="15"/>
  <c r="V24" i="15"/>
  <c r="U24" i="15"/>
  <c r="T24" i="15"/>
  <c r="S24" i="15"/>
  <c r="R24" i="15"/>
  <c r="Q24" i="15"/>
  <c r="P24" i="15"/>
  <c r="O24" i="15"/>
  <c r="N24" i="15"/>
  <c r="M24" i="15"/>
  <c r="L24" i="15"/>
  <c r="K24" i="15"/>
  <c r="J24" i="15"/>
  <c r="I24" i="15"/>
  <c r="H24" i="15"/>
  <c r="G24" i="15"/>
  <c r="F24" i="15"/>
  <c r="E24" i="15"/>
  <c r="D24" i="15"/>
  <c r="C24" i="15"/>
  <c r="B24" i="15"/>
  <c r="AR23" i="15"/>
  <c r="AQ23" i="15"/>
  <c r="AP23" i="15"/>
  <c r="AO23" i="15"/>
  <c r="AN23" i="15"/>
  <c r="AM23" i="15"/>
  <c r="AL23" i="15"/>
  <c r="AK23" i="15"/>
  <c r="AJ23" i="15"/>
  <c r="AI23" i="15"/>
  <c r="AH23" i="15"/>
  <c r="AG23" i="15"/>
  <c r="AF23" i="15"/>
  <c r="AE23" i="15"/>
  <c r="AD23" i="15"/>
  <c r="AC23" i="15"/>
  <c r="AB23" i="15"/>
  <c r="AA23" i="15"/>
  <c r="Z23" i="15"/>
  <c r="Y23" i="15"/>
  <c r="X23" i="15"/>
  <c r="W23" i="15"/>
  <c r="V23" i="15"/>
  <c r="U23" i="15"/>
  <c r="T23" i="15"/>
  <c r="S23" i="15"/>
  <c r="R23" i="15"/>
  <c r="Q23" i="15"/>
  <c r="P23" i="15"/>
  <c r="O23" i="15"/>
  <c r="N23" i="15"/>
  <c r="M23" i="15"/>
  <c r="L23" i="15"/>
  <c r="K23" i="15"/>
  <c r="J23" i="15"/>
  <c r="I23" i="15"/>
  <c r="H23" i="15"/>
  <c r="G23" i="15"/>
  <c r="F23" i="15"/>
  <c r="E23" i="15"/>
  <c r="D23" i="15"/>
  <c r="C23" i="15"/>
  <c r="B23" i="15"/>
  <c r="AR22" i="15"/>
  <c r="AQ22" i="15"/>
  <c r="AP22" i="15"/>
  <c r="AO22" i="15"/>
  <c r="AN22" i="15"/>
  <c r="AM22" i="15"/>
  <c r="AL22" i="15"/>
  <c r="AK22" i="15"/>
  <c r="AJ22" i="15"/>
  <c r="AI22" i="15"/>
  <c r="AH22" i="15"/>
  <c r="AG22" i="15"/>
  <c r="AF22" i="15"/>
  <c r="AE22" i="15"/>
  <c r="AD22" i="15"/>
  <c r="AC22" i="15"/>
  <c r="AB22" i="15"/>
  <c r="AA22" i="15"/>
  <c r="Z22" i="15"/>
  <c r="Y22" i="15"/>
  <c r="X22" i="15"/>
  <c r="W22" i="15"/>
  <c r="V22" i="15"/>
  <c r="U22" i="15"/>
  <c r="T22" i="15"/>
  <c r="S22" i="15"/>
  <c r="R22" i="15"/>
  <c r="Q22" i="15"/>
  <c r="P22" i="15"/>
  <c r="O22" i="15"/>
  <c r="N22" i="15"/>
  <c r="M22" i="15"/>
  <c r="L22" i="15"/>
  <c r="K22" i="15"/>
  <c r="J22" i="15"/>
  <c r="I22" i="15"/>
  <c r="H22" i="15"/>
  <c r="G22" i="15"/>
  <c r="F22" i="15"/>
  <c r="E22" i="15"/>
  <c r="D22" i="15"/>
  <c r="C22" i="15"/>
  <c r="B22" i="15"/>
  <c r="AR21" i="15"/>
  <c r="AQ21" i="15"/>
  <c r="AP21" i="15"/>
  <c r="AO21" i="15"/>
  <c r="AN21" i="15"/>
  <c r="AM21" i="15"/>
  <c r="AL21" i="15"/>
  <c r="AK21" i="15"/>
  <c r="AJ21" i="15"/>
  <c r="AI21" i="15"/>
  <c r="AH21" i="15"/>
  <c r="AG21" i="15"/>
  <c r="AF21" i="15"/>
  <c r="AE21" i="15"/>
  <c r="AD21" i="15"/>
  <c r="AC21" i="15"/>
  <c r="AB21" i="15"/>
  <c r="AA21" i="15"/>
  <c r="Z21" i="15"/>
  <c r="Y21" i="15"/>
  <c r="X21" i="15"/>
  <c r="W21" i="15"/>
  <c r="V21" i="15"/>
  <c r="U21" i="15"/>
  <c r="T21" i="15"/>
  <c r="S21" i="15"/>
  <c r="R21" i="15"/>
  <c r="Q21" i="15"/>
  <c r="P21" i="15"/>
  <c r="O21" i="15"/>
  <c r="N21" i="15"/>
  <c r="M21" i="15"/>
  <c r="L21" i="15"/>
  <c r="K21" i="15"/>
  <c r="J21" i="15"/>
  <c r="I21" i="15"/>
  <c r="H21" i="15"/>
  <c r="G21" i="15"/>
  <c r="F21" i="15"/>
  <c r="E21" i="15"/>
  <c r="D21" i="15"/>
  <c r="C21" i="15"/>
  <c r="B21" i="15"/>
  <c r="AR20" i="15"/>
  <c r="AQ20" i="15"/>
  <c r="AP20" i="15"/>
  <c r="AO20" i="15"/>
  <c r="AN20" i="15"/>
  <c r="AM20" i="15"/>
  <c r="AL20" i="15"/>
  <c r="AK20" i="15"/>
  <c r="AJ20" i="15"/>
  <c r="AI20" i="15"/>
  <c r="AH20" i="15"/>
  <c r="AG20" i="15"/>
  <c r="AF20" i="15"/>
  <c r="AE20" i="15"/>
  <c r="AD20" i="15"/>
  <c r="AC20" i="15"/>
  <c r="AB20" i="15"/>
  <c r="AA20" i="15"/>
  <c r="Z20" i="15"/>
  <c r="Y20" i="15"/>
  <c r="X20" i="15"/>
  <c r="W20" i="15"/>
  <c r="V20" i="15"/>
  <c r="U20" i="15"/>
  <c r="T20" i="15"/>
  <c r="S20" i="15"/>
  <c r="R20" i="15"/>
  <c r="Q20" i="15"/>
  <c r="P20" i="15"/>
  <c r="O20" i="15"/>
  <c r="N20" i="15"/>
  <c r="M20" i="15"/>
  <c r="L20" i="15"/>
  <c r="K20" i="15"/>
  <c r="J20" i="15"/>
  <c r="I20" i="15"/>
  <c r="H20" i="15"/>
  <c r="G20" i="15"/>
  <c r="F20" i="15"/>
  <c r="E20" i="15"/>
  <c r="D20" i="15"/>
  <c r="C20" i="15"/>
  <c r="B20" i="15"/>
  <c r="AR19" i="15"/>
  <c r="AQ19" i="15"/>
  <c r="AP19" i="15"/>
  <c r="AO19" i="15"/>
  <c r="AN19" i="15"/>
  <c r="AM19" i="15"/>
  <c r="AL19" i="15"/>
  <c r="AK19" i="15"/>
  <c r="AJ19" i="15"/>
  <c r="AI19" i="15"/>
  <c r="AH19" i="15"/>
  <c r="AG19" i="15"/>
  <c r="AF19" i="15"/>
  <c r="AE19" i="15"/>
  <c r="AD19" i="15"/>
  <c r="AC19" i="15"/>
  <c r="AB19" i="15"/>
  <c r="AA19" i="15"/>
  <c r="Z19" i="15"/>
  <c r="Y19" i="15"/>
  <c r="X19" i="15"/>
  <c r="W19" i="15"/>
  <c r="V19" i="15"/>
  <c r="U19" i="15"/>
  <c r="T19" i="15"/>
  <c r="S19" i="15"/>
  <c r="R19" i="15"/>
  <c r="Q19" i="15"/>
  <c r="P19" i="15"/>
  <c r="O19" i="15"/>
  <c r="N19" i="15"/>
  <c r="M19" i="15"/>
  <c r="L19" i="15"/>
  <c r="K19" i="15"/>
  <c r="J19" i="15"/>
  <c r="I19" i="15"/>
  <c r="H19" i="15"/>
  <c r="G19" i="15"/>
  <c r="F19" i="15"/>
  <c r="E19" i="15"/>
  <c r="D19" i="15"/>
  <c r="C19" i="15"/>
  <c r="B19" i="15"/>
  <c r="AR18" i="15"/>
  <c r="AQ18" i="15"/>
  <c r="AP18" i="15"/>
  <c r="AO18" i="15"/>
  <c r="AN18" i="15"/>
  <c r="AM18" i="15"/>
  <c r="AL18" i="15"/>
  <c r="AK18" i="15"/>
  <c r="AJ18" i="15"/>
  <c r="AI18" i="15"/>
  <c r="AH18" i="15"/>
  <c r="AG18" i="15"/>
  <c r="AF18" i="15"/>
  <c r="AE18" i="15"/>
  <c r="AD18" i="15"/>
  <c r="AC18" i="15"/>
  <c r="AB18" i="15"/>
  <c r="AA18" i="15"/>
  <c r="Z18" i="15"/>
  <c r="Y18" i="15"/>
  <c r="X18" i="15"/>
  <c r="W18" i="15"/>
  <c r="V18" i="15"/>
  <c r="U18" i="15"/>
  <c r="T18" i="15"/>
  <c r="S18" i="15"/>
  <c r="R18" i="15"/>
  <c r="Q18" i="15"/>
  <c r="P18" i="15"/>
  <c r="O18" i="15"/>
  <c r="N18" i="15"/>
  <c r="M18" i="15"/>
  <c r="L18" i="15"/>
  <c r="K18" i="15"/>
  <c r="J18" i="15"/>
  <c r="I18" i="15"/>
  <c r="H18" i="15"/>
  <c r="G18" i="15"/>
  <c r="F18" i="15"/>
  <c r="E18" i="15"/>
  <c r="D18" i="15"/>
  <c r="C18" i="15"/>
  <c r="B18" i="15"/>
  <c r="AR17" i="15"/>
  <c r="AQ17" i="15"/>
  <c r="AP17" i="15"/>
  <c r="AO17" i="15"/>
  <c r="AN17" i="15"/>
  <c r="AM17" i="15"/>
  <c r="AL17" i="15"/>
  <c r="AK17" i="15"/>
  <c r="AJ17" i="15"/>
  <c r="AI17" i="15"/>
  <c r="AH17" i="15"/>
  <c r="AG17" i="15"/>
  <c r="AF17" i="15"/>
  <c r="AE17" i="15"/>
  <c r="AD17" i="15"/>
  <c r="AC17" i="15"/>
  <c r="AB17" i="15"/>
  <c r="AA17" i="15"/>
  <c r="Z17" i="15"/>
  <c r="Y17" i="15"/>
  <c r="X17" i="15"/>
  <c r="W17" i="15"/>
  <c r="V17" i="15"/>
  <c r="U17" i="15"/>
  <c r="T17" i="15"/>
  <c r="S17" i="15"/>
  <c r="R17" i="15"/>
  <c r="Q17" i="15"/>
  <c r="P17" i="15"/>
  <c r="O17" i="15"/>
  <c r="N17" i="15"/>
  <c r="M17" i="15"/>
  <c r="L17" i="15"/>
  <c r="K17" i="15"/>
  <c r="J17" i="15"/>
  <c r="I17" i="15"/>
  <c r="H17" i="15"/>
  <c r="G17" i="15"/>
  <c r="F17" i="15"/>
  <c r="E17" i="15"/>
  <c r="D17" i="15"/>
  <c r="C17" i="15"/>
  <c r="B17" i="15"/>
  <c r="AR16" i="15"/>
  <c r="AQ16" i="15"/>
  <c r="AP16" i="15"/>
  <c r="AO16" i="15"/>
  <c r="AN16" i="15"/>
  <c r="AM16" i="15"/>
  <c r="AL16" i="15"/>
  <c r="AK16" i="15"/>
  <c r="AJ16" i="15"/>
  <c r="AI16" i="15"/>
  <c r="AH16" i="15"/>
  <c r="AG16" i="15"/>
  <c r="AF16" i="15"/>
  <c r="AE16" i="15"/>
  <c r="AD16" i="15"/>
  <c r="AC16" i="15"/>
  <c r="AB16" i="15"/>
  <c r="AA16" i="15"/>
  <c r="Z16" i="15"/>
  <c r="Y16" i="15"/>
  <c r="X16" i="15"/>
  <c r="W16" i="15"/>
  <c r="V16" i="15"/>
  <c r="U16" i="15"/>
  <c r="T16" i="15"/>
  <c r="S16" i="15"/>
  <c r="R16" i="15"/>
  <c r="Q16" i="15"/>
  <c r="P16" i="15"/>
  <c r="O16" i="15"/>
  <c r="N16" i="15"/>
  <c r="M16" i="15"/>
  <c r="L16" i="15"/>
  <c r="K16" i="15"/>
  <c r="J16" i="15"/>
  <c r="I16" i="15"/>
  <c r="H16" i="15"/>
  <c r="G16" i="15"/>
  <c r="F16" i="15"/>
  <c r="E16" i="15"/>
  <c r="D16" i="15"/>
  <c r="C16" i="15"/>
  <c r="B16" i="15"/>
  <c r="AR15" i="15"/>
  <c r="AQ15" i="15"/>
  <c r="AP15" i="15"/>
  <c r="AO15" i="15"/>
  <c r="AN15" i="15"/>
  <c r="AM15" i="15"/>
  <c r="AL15" i="15"/>
  <c r="AK15" i="15"/>
  <c r="AJ15" i="15"/>
  <c r="AI15" i="15"/>
  <c r="AH15" i="15"/>
  <c r="AG15" i="15"/>
  <c r="AF15" i="15"/>
  <c r="AE15" i="15"/>
  <c r="AD15" i="15"/>
  <c r="AC15" i="15"/>
  <c r="AB15" i="15"/>
  <c r="AA15" i="15"/>
  <c r="Z15" i="15"/>
  <c r="Y15" i="15"/>
  <c r="X15" i="15"/>
  <c r="W15" i="15"/>
  <c r="V15" i="15"/>
  <c r="U15" i="15"/>
  <c r="T15" i="15"/>
  <c r="S15" i="15"/>
  <c r="R15" i="15"/>
  <c r="Q15" i="15"/>
  <c r="P15" i="15"/>
  <c r="O15" i="15"/>
  <c r="N15" i="15"/>
  <c r="M15" i="15"/>
  <c r="L15" i="15"/>
  <c r="K15" i="15"/>
  <c r="J15" i="15"/>
  <c r="I15" i="15"/>
  <c r="H15" i="15"/>
  <c r="G15" i="15"/>
  <c r="F15" i="15"/>
  <c r="E15" i="15"/>
  <c r="D15" i="15"/>
  <c r="C15" i="15"/>
  <c r="B15" i="15"/>
  <c r="AR14" i="15"/>
  <c r="AQ14" i="15"/>
  <c r="AP14" i="15"/>
  <c r="AO14" i="15"/>
  <c r="AN14" i="15"/>
  <c r="AM14" i="15"/>
  <c r="AL14" i="15"/>
  <c r="AK14" i="15"/>
  <c r="AJ14" i="15"/>
  <c r="AI14" i="15"/>
  <c r="AH14" i="15"/>
  <c r="AG14" i="15"/>
  <c r="AF14" i="15"/>
  <c r="AE14" i="15"/>
  <c r="AD14" i="15"/>
  <c r="AC14" i="15"/>
  <c r="AB14" i="15"/>
  <c r="AA14" i="15"/>
  <c r="Z14" i="15"/>
  <c r="Y14" i="15"/>
  <c r="X14" i="15"/>
  <c r="W14" i="15"/>
  <c r="V14" i="15"/>
  <c r="U14" i="15"/>
  <c r="T14" i="15"/>
  <c r="S14" i="15"/>
  <c r="R14" i="15"/>
  <c r="Q14" i="15"/>
  <c r="P14" i="15"/>
  <c r="O14" i="15"/>
  <c r="N14" i="15"/>
  <c r="M14" i="15"/>
  <c r="L14" i="15"/>
  <c r="K14" i="15"/>
  <c r="J14" i="15"/>
  <c r="I14" i="15"/>
  <c r="H14" i="15"/>
  <c r="G14" i="15"/>
  <c r="F14" i="15"/>
  <c r="E14" i="15"/>
  <c r="D14" i="15"/>
  <c r="C14" i="15"/>
  <c r="B14" i="15"/>
  <c r="AR13" i="15"/>
  <c r="AQ13" i="15"/>
  <c r="AP13" i="15"/>
  <c r="AO13" i="15"/>
  <c r="AN13" i="15"/>
  <c r="AM13" i="15"/>
  <c r="AL13" i="15"/>
  <c r="AK13" i="15"/>
  <c r="AJ13" i="15"/>
  <c r="AI13" i="15"/>
  <c r="AH13" i="15"/>
  <c r="AG13" i="15"/>
  <c r="AF13" i="15"/>
  <c r="AE13" i="15"/>
  <c r="AD13" i="15"/>
  <c r="AC13" i="15"/>
  <c r="AB13" i="15"/>
  <c r="AA13" i="15"/>
  <c r="Z13" i="15"/>
  <c r="Y13" i="15"/>
  <c r="X13" i="15"/>
  <c r="W13" i="15"/>
  <c r="V13" i="15"/>
  <c r="U13" i="15"/>
  <c r="T13" i="15"/>
  <c r="S13" i="15"/>
  <c r="R13" i="15"/>
  <c r="Q13" i="15"/>
  <c r="P13" i="15"/>
  <c r="O13" i="15"/>
  <c r="N13" i="15"/>
  <c r="M13" i="15"/>
  <c r="L13" i="15"/>
  <c r="K13" i="15"/>
  <c r="J13" i="15"/>
  <c r="I13" i="15"/>
  <c r="H13" i="15"/>
  <c r="G13" i="15"/>
  <c r="F13" i="15"/>
  <c r="E13" i="15"/>
  <c r="D13" i="15"/>
  <c r="C13" i="15"/>
  <c r="B13" i="15"/>
  <c r="AR12" i="15"/>
  <c r="AQ12" i="15"/>
  <c r="AP12" i="15"/>
  <c r="AO12" i="15"/>
  <c r="AN12" i="15"/>
  <c r="AM12" i="15"/>
  <c r="AL12" i="15"/>
  <c r="AK12" i="15"/>
  <c r="AJ12" i="15"/>
  <c r="AI12" i="15"/>
  <c r="AH12" i="15"/>
  <c r="AG12" i="15"/>
  <c r="AF12" i="15"/>
  <c r="AE12" i="15"/>
  <c r="AD12" i="15"/>
  <c r="AC12" i="15"/>
  <c r="AB12" i="15"/>
  <c r="AA12" i="15"/>
  <c r="Z12" i="15"/>
  <c r="Y12" i="15"/>
  <c r="X12" i="15"/>
  <c r="W12" i="15"/>
  <c r="V12" i="15"/>
  <c r="U12" i="15"/>
  <c r="T12" i="15"/>
  <c r="S12" i="15"/>
  <c r="R12" i="15"/>
  <c r="Q12" i="15"/>
  <c r="P12" i="15"/>
  <c r="O12" i="15"/>
  <c r="N12" i="15"/>
  <c r="M12" i="15"/>
  <c r="L12" i="15"/>
  <c r="K12" i="15"/>
  <c r="J12" i="15"/>
  <c r="I12" i="15"/>
  <c r="H12" i="15"/>
  <c r="G12" i="15"/>
  <c r="F12" i="15"/>
  <c r="E12" i="15"/>
  <c r="D12" i="15"/>
  <c r="C12" i="15"/>
  <c r="B12" i="15"/>
  <c r="AR11" i="15"/>
  <c r="AQ11" i="15"/>
  <c r="AP11" i="15"/>
  <c r="AO11" i="15"/>
  <c r="AN11" i="15"/>
  <c r="AM11" i="15"/>
  <c r="AL11" i="15"/>
  <c r="AK11" i="15"/>
  <c r="AJ11" i="15"/>
  <c r="AI11" i="15"/>
  <c r="AH11" i="15"/>
  <c r="AG11" i="15"/>
  <c r="AF11" i="15"/>
  <c r="AE11" i="15"/>
  <c r="AD11" i="15"/>
  <c r="AC11" i="15"/>
  <c r="AB11" i="15"/>
  <c r="AA11" i="15"/>
  <c r="Z11" i="15"/>
  <c r="Y11" i="15"/>
  <c r="X11" i="15"/>
  <c r="W11" i="15"/>
  <c r="V11" i="15"/>
  <c r="U11" i="15"/>
  <c r="T11" i="15"/>
  <c r="S11" i="15"/>
  <c r="R11" i="15"/>
  <c r="Q11" i="15"/>
  <c r="P11" i="15"/>
  <c r="O11" i="15"/>
  <c r="N11" i="15"/>
  <c r="M11" i="15"/>
  <c r="L11" i="15"/>
  <c r="K11" i="15"/>
  <c r="J11" i="15"/>
  <c r="I11" i="15"/>
  <c r="H11" i="15"/>
  <c r="G11" i="15"/>
  <c r="F11" i="15"/>
  <c r="E11" i="15"/>
  <c r="D11" i="15"/>
  <c r="C11" i="15"/>
  <c r="B11" i="15"/>
  <c r="AR10" i="15"/>
  <c r="AQ10" i="15"/>
  <c r="AP10" i="15"/>
  <c r="AO10" i="15"/>
  <c r="AN10" i="15"/>
  <c r="AM10" i="15"/>
  <c r="AL10" i="15"/>
  <c r="AK10" i="15"/>
  <c r="AJ10" i="15"/>
  <c r="AI10" i="15"/>
  <c r="AH10" i="15"/>
  <c r="AG10" i="15"/>
  <c r="AF10" i="15"/>
  <c r="AE10" i="15"/>
  <c r="AD10" i="15"/>
  <c r="AC10" i="15"/>
  <c r="AB10" i="15"/>
  <c r="AA10" i="15"/>
  <c r="Z10" i="15"/>
  <c r="Y10" i="15"/>
  <c r="X10" i="15"/>
  <c r="W10" i="15"/>
  <c r="V10" i="15"/>
  <c r="U10" i="15"/>
  <c r="T10" i="15"/>
  <c r="S10" i="15"/>
  <c r="R10" i="15"/>
  <c r="Q10" i="15"/>
  <c r="P10" i="15"/>
  <c r="O10" i="15"/>
  <c r="N10" i="15"/>
  <c r="M10" i="15"/>
  <c r="L10" i="15"/>
  <c r="K10" i="15"/>
  <c r="J10" i="15"/>
  <c r="I10" i="15"/>
  <c r="H10" i="15"/>
  <c r="G10" i="15"/>
  <c r="F10" i="15"/>
  <c r="E10" i="15"/>
  <c r="D10" i="15"/>
  <c r="C10" i="15"/>
  <c r="B10" i="15"/>
  <c r="AR9" i="15"/>
  <c r="AQ9" i="15"/>
  <c r="AP9" i="15"/>
  <c r="AO9" i="15"/>
  <c r="AN9" i="15"/>
  <c r="AM9" i="15"/>
  <c r="AL9" i="15"/>
  <c r="AK9" i="15"/>
  <c r="AJ9" i="15"/>
  <c r="AI9" i="15"/>
  <c r="AH9" i="15"/>
  <c r="AG9" i="15"/>
  <c r="AF9" i="15"/>
  <c r="AE9" i="15"/>
  <c r="AD9" i="15"/>
  <c r="AC9" i="15"/>
  <c r="AB9" i="15"/>
  <c r="AA9" i="15"/>
  <c r="Z9" i="15"/>
  <c r="Y9" i="15"/>
  <c r="X9" i="15"/>
  <c r="W9" i="15"/>
  <c r="V9" i="15"/>
  <c r="U9" i="15"/>
  <c r="T9" i="15"/>
  <c r="S9" i="15"/>
  <c r="R9" i="15"/>
  <c r="Q9" i="15"/>
  <c r="P9" i="15"/>
  <c r="O9" i="15"/>
  <c r="N9" i="15"/>
  <c r="M9" i="15"/>
  <c r="L9" i="15"/>
  <c r="K9" i="15"/>
  <c r="J9" i="15"/>
  <c r="I9" i="15"/>
  <c r="H9" i="15"/>
  <c r="G9" i="15"/>
  <c r="F9" i="15"/>
  <c r="E9" i="15"/>
  <c r="D9" i="15"/>
  <c r="C9" i="15"/>
  <c r="B9" i="15"/>
  <c r="AR8" i="15"/>
  <c r="AQ8" i="15"/>
  <c r="AP8" i="15"/>
  <c r="AO8" i="15"/>
  <c r="AN8" i="15"/>
  <c r="AM8" i="15"/>
  <c r="AL8" i="15"/>
  <c r="AK8" i="15"/>
  <c r="AJ8" i="15"/>
  <c r="AI8" i="15"/>
  <c r="AH8" i="15"/>
  <c r="AG8" i="15"/>
  <c r="AF8" i="15"/>
  <c r="AE8" i="15"/>
  <c r="AD8" i="15"/>
  <c r="AC8" i="15"/>
  <c r="AB8" i="15"/>
  <c r="AA8" i="15"/>
  <c r="Z8" i="15"/>
  <c r="Y8" i="15"/>
  <c r="X8" i="15"/>
  <c r="W8" i="15"/>
  <c r="V8" i="15"/>
  <c r="U8" i="15"/>
  <c r="T8" i="15"/>
  <c r="S8" i="15"/>
  <c r="R8" i="15"/>
  <c r="Q8" i="15"/>
  <c r="P8" i="15"/>
  <c r="O8" i="15"/>
  <c r="N8" i="15"/>
  <c r="M8" i="15"/>
  <c r="L8" i="15"/>
  <c r="K8" i="15"/>
  <c r="J8" i="15"/>
  <c r="I8" i="15"/>
  <c r="H8" i="15"/>
  <c r="G8" i="15"/>
  <c r="F8" i="15"/>
  <c r="E8" i="15"/>
  <c r="D8" i="15"/>
  <c r="C8" i="15"/>
  <c r="B8" i="15"/>
  <c r="AR7" i="15"/>
  <c r="AQ7" i="15"/>
  <c r="AP7" i="15"/>
  <c r="AO7" i="15"/>
  <c r="AN7" i="15"/>
  <c r="AM7" i="15"/>
  <c r="AL7" i="15"/>
  <c r="AK7" i="15"/>
  <c r="AJ7" i="15"/>
  <c r="AI7" i="15"/>
  <c r="AH7" i="15"/>
  <c r="AG7" i="15"/>
  <c r="AF7" i="15"/>
  <c r="AE7" i="15"/>
  <c r="AD7" i="15"/>
  <c r="AC7" i="15"/>
  <c r="AB7" i="15"/>
  <c r="AA7" i="15"/>
  <c r="Z7" i="15"/>
  <c r="Y7" i="15"/>
  <c r="X7" i="15"/>
  <c r="W7" i="15"/>
  <c r="V7" i="15"/>
  <c r="U7" i="15"/>
  <c r="T7" i="15"/>
  <c r="S7" i="15"/>
  <c r="R7" i="15"/>
  <c r="Q7" i="15"/>
  <c r="P7" i="15"/>
  <c r="O7" i="15"/>
  <c r="N7" i="15"/>
  <c r="M7" i="15"/>
  <c r="L7" i="15"/>
  <c r="K7" i="15"/>
  <c r="J7" i="15"/>
  <c r="I7" i="15"/>
  <c r="H7" i="15"/>
  <c r="G7" i="15"/>
  <c r="F7" i="15"/>
  <c r="E7" i="15"/>
  <c r="D7" i="15"/>
  <c r="C7" i="15"/>
  <c r="B7" i="15"/>
  <c r="AR6" i="15"/>
  <c r="AQ6" i="15"/>
  <c r="AP6" i="15"/>
  <c r="AO6" i="15"/>
  <c r="AN6" i="15"/>
  <c r="AM6" i="15"/>
  <c r="AL6" i="15"/>
  <c r="AK6" i="15"/>
  <c r="AJ6" i="15"/>
  <c r="AI6" i="15"/>
  <c r="AH6" i="15"/>
  <c r="AG6" i="15"/>
  <c r="AF6" i="15"/>
  <c r="AE6" i="15"/>
  <c r="AD6" i="15"/>
  <c r="AC6" i="15"/>
  <c r="AB6" i="15"/>
  <c r="AA6" i="15"/>
  <c r="Z6" i="15"/>
  <c r="Y6" i="15"/>
  <c r="X6" i="15"/>
  <c r="W6" i="15"/>
  <c r="V6" i="15"/>
  <c r="U6" i="15"/>
  <c r="T6" i="15"/>
  <c r="S6" i="15"/>
  <c r="R6" i="15"/>
  <c r="Q6" i="15"/>
  <c r="P6" i="15"/>
  <c r="O6" i="15"/>
  <c r="N6" i="15"/>
  <c r="M6" i="15"/>
  <c r="L6" i="15"/>
  <c r="K6" i="15"/>
  <c r="J6" i="15"/>
  <c r="I6" i="15"/>
  <c r="H6" i="15"/>
  <c r="G6" i="15"/>
  <c r="F6" i="15"/>
  <c r="E6" i="15"/>
  <c r="D6" i="15"/>
  <c r="C6" i="15"/>
  <c r="B6" i="15"/>
  <c r="AR5" i="15"/>
  <c r="AQ5" i="15"/>
  <c r="AP5" i="15"/>
  <c r="AO5" i="15"/>
  <c r="AN5" i="15"/>
  <c r="AM5" i="15"/>
  <c r="AL5" i="15"/>
  <c r="AK5" i="15"/>
  <c r="AJ5" i="15"/>
  <c r="AI5" i="15"/>
  <c r="AH5" i="15"/>
  <c r="AG5" i="15"/>
  <c r="AF5" i="15"/>
  <c r="AE5" i="15"/>
  <c r="AD5" i="15"/>
  <c r="AC5" i="15"/>
  <c r="AB5" i="15"/>
  <c r="AA5" i="15"/>
  <c r="Z5" i="15"/>
  <c r="Y5" i="15"/>
  <c r="X5" i="15"/>
  <c r="W5" i="15"/>
  <c r="V5" i="15"/>
  <c r="U5" i="15"/>
  <c r="T5" i="15"/>
  <c r="S5" i="15"/>
  <c r="R5" i="15"/>
  <c r="Q5" i="15"/>
  <c r="P5" i="15"/>
  <c r="O5" i="15"/>
  <c r="N5" i="15"/>
  <c r="M5" i="15"/>
  <c r="L5" i="15"/>
  <c r="K5" i="15"/>
  <c r="J5" i="15"/>
  <c r="I5" i="15"/>
  <c r="H5" i="15"/>
  <c r="G5" i="15"/>
  <c r="F5" i="15"/>
  <c r="E5" i="15"/>
  <c r="D5" i="15"/>
  <c r="C5" i="15"/>
  <c r="B5" i="15"/>
  <c r="AR4" i="15"/>
  <c r="AQ4" i="15"/>
  <c r="AP4" i="15"/>
  <c r="AO4" i="15"/>
  <c r="AN4" i="15"/>
  <c r="AM4" i="15"/>
  <c r="AL4" i="15"/>
  <c r="AK4" i="15"/>
  <c r="AJ4" i="15"/>
  <c r="AI4" i="15"/>
  <c r="AH4" i="15"/>
  <c r="AG4" i="15"/>
  <c r="AF4" i="15"/>
  <c r="AE4" i="15"/>
  <c r="AD4" i="15"/>
  <c r="AC4" i="15"/>
  <c r="AB4" i="15"/>
  <c r="AA4" i="15"/>
  <c r="Z4" i="15"/>
  <c r="Y4" i="15"/>
  <c r="X4" i="15"/>
  <c r="W4" i="15"/>
  <c r="V4" i="15"/>
  <c r="U4" i="15"/>
  <c r="T4" i="15"/>
  <c r="S4" i="15"/>
  <c r="R4" i="15"/>
  <c r="Q4" i="15"/>
  <c r="P4" i="15"/>
  <c r="O4" i="15"/>
  <c r="N4" i="15"/>
  <c r="M4" i="15"/>
  <c r="L4" i="15"/>
  <c r="K4" i="15"/>
  <c r="J4" i="15"/>
  <c r="I4" i="15"/>
  <c r="H4" i="15"/>
  <c r="G4" i="15"/>
  <c r="F4" i="15"/>
  <c r="E4" i="15"/>
  <c r="D4" i="15"/>
  <c r="C4" i="15"/>
  <c r="B4" i="15"/>
  <c r="AR3" i="15"/>
  <c r="AQ3" i="15"/>
  <c r="AP3" i="15"/>
  <c r="AO3" i="15"/>
  <c r="AN3" i="15"/>
  <c r="AM3" i="15"/>
  <c r="AL3" i="15"/>
  <c r="AK3" i="15"/>
  <c r="AJ3" i="15"/>
  <c r="AI3" i="15"/>
  <c r="AH3" i="15"/>
  <c r="AG3" i="15"/>
  <c r="AF3" i="15"/>
  <c r="AE3" i="15"/>
  <c r="AD3" i="15"/>
  <c r="AC3" i="15"/>
  <c r="AB3" i="15"/>
  <c r="AA3" i="15"/>
  <c r="Z3" i="15"/>
  <c r="Y3" i="15"/>
  <c r="X3" i="15"/>
  <c r="W3" i="15"/>
  <c r="V3" i="15"/>
  <c r="U3" i="15"/>
  <c r="T3" i="15"/>
  <c r="S3" i="15"/>
  <c r="R3" i="15"/>
  <c r="Q3" i="15"/>
  <c r="P3" i="15"/>
  <c r="O3" i="15"/>
  <c r="N3" i="15"/>
  <c r="M3" i="15"/>
  <c r="L3" i="15"/>
  <c r="K3" i="15"/>
  <c r="J3" i="15"/>
  <c r="I3" i="15"/>
  <c r="H3" i="15"/>
  <c r="G3" i="15"/>
  <c r="F3" i="15"/>
  <c r="E3" i="15"/>
  <c r="D3" i="15"/>
  <c r="C3" i="15"/>
  <c r="B3" i="15"/>
  <c r="AR2" i="15"/>
  <c r="AQ2" i="15"/>
  <c r="AP2" i="15"/>
  <c r="AO2" i="15"/>
  <c r="AN2" i="15"/>
  <c r="AM2" i="15"/>
  <c r="AL2" i="15"/>
  <c r="AK2" i="15"/>
  <c r="AJ2" i="15"/>
  <c r="AI2" i="15"/>
  <c r="AH2" i="15"/>
  <c r="AG2" i="15"/>
  <c r="AF2" i="15"/>
  <c r="AE2" i="15"/>
  <c r="AD2" i="15"/>
  <c r="AC2" i="15"/>
  <c r="AB2" i="15"/>
  <c r="AA2" i="15"/>
  <c r="Z2" i="15"/>
  <c r="Y2" i="15"/>
  <c r="X2" i="15"/>
  <c r="W2" i="15"/>
  <c r="V2" i="15"/>
  <c r="U2" i="15"/>
  <c r="T2" i="15"/>
  <c r="S2" i="15"/>
  <c r="R2" i="15"/>
  <c r="Q2" i="15"/>
  <c r="P2" i="15"/>
  <c r="O2" i="15"/>
  <c r="N2" i="15"/>
  <c r="M2" i="15"/>
  <c r="L2" i="15"/>
  <c r="K2" i="15"/>
  <c r="J2" i="15"/>
  <c r="I2" i="15"/>
  <c r="H2" i="15"/>
  <c r="G2" i="15"/>
  <c r="F2" i="15"/>
  <c r="E2" i="15"/>
  <c r="D2" i="15"/>
  <c r="C2" i="15"/>
  <c r="B2" i="15"/>
  <c r="D6" i="11" l="1"/>
  <c r="D26" i="8"/>
  <c r="D29" i="8"/>
  <c r="D27" i="8"/>
  <c r="D13" i="8"/>
  <c r="D14" i="8"/>
  <c r="D12" i="8"/>
  <c r="D15" i="8"/>
  <c r="D7" i="8"/>
  <c r="D5" i="8"/>
</calcChain>
</file>

<file path=xl/sharedStrings.xml><?xml version="1.0" encoding="utf-8"?>
<sst xmlns="http://schemas.openxmlformats.org/spreadsheetml/2006/main" count="3715" uniqueCount="188">
  <si>
    <t>Wilcoxon rank sum test</t>
    <phoneticPr fontId="1"/>
  </si>
  <si>
    <t>p-value</t>
    <phoneticPr fontId="1"/>
  </si>
  <si>
    <t>genotype</t>
    <phoneticPr fontId="1"/>
  </si>
  <si>
    <t>back</t>
    <phoneticPr fontId="1"/>
  </si>
  <si>
    <t>Holm-corrected</t>
    <phoneticPr fontId="1"/>
  </si>
  <si>
    <t>UAS-rpr,hid</t>
    <phoneticPr fontId="1"/>
  </si>
  <si>
    <t>GMR-GAL4,UAS-rpr,hid</t>
    <phoneticPr fontId="1"/>
  </si>
  <si>
    <t>ppk-GAL4,UAS-rpr,hid</t>
    <phoneticPr fontId="1"/>
  </si>
  <si>
    <t>GMR-GAL4,ppk-GAL4,UAS-rpr,hid</t>
    <phoneticPr fontId="1"/>
  </si>
  <si>
    <t>NompC-GAL4,UAS-rpr,hid</t>
    <phoneticPr fontId="1"/>
  </si>
  <si>
    <t>19-12-GAL4,repo-GAL80,UAS-rpr,hid</t>
    <phoneticPr fontId="1"/>
  </si>
  <si>
    <t>NompC-GAL4,GMR-GAL4,UAS-rpr,hid</t>
    <phoneticPr fontId="1"/>
  </si>
  <si>
    <t>19-12-GAL4,repo-GAL80,GMR-GAL4,UAS-rpr,hid</t>
  </si>
  <si>
    <t>UAS-TNT</t>
    <phoneticPr fontId="1"/>
  </si>
  <si>
    <t>R73F04-GAL4,Otd-FLP,tub&gt;GAL80&gt;,UAS-TNT,Gad1-2A-GAL80</t>
    <phoneticPr fontId="1"/>
  </si>
  <si>
    <t>R73F04-GAL4,Otd-FLP,tub&gt;GAL80&gt;,Gad1-2A-GAL80</t>
    <phoneticPr fontId="1"/>
  </si>
  <si>
    <t>R73F04-GAL4,Otd-FLP,tub&gt;GAL80&gt;,Gad1-2A-GAL80</t>
  </si>
  <si>
    <t>ppk-GAL4,UAS-rpr,hid</t>
  </si>
  <si>
    <t>NompC-GAL4,UAS-rpr,hid</t>
  </si>
  <si>
    <t>19-12-GAL4,repo-GAL80,UAS-rpr,hid</t>
  </si>
  <si>
    <t>UAS-TNT</t>
  </si>
  <si>
    <t>UAS-rpr,hid</t>
  </si>
  <si>
    <t>GMR-GAL4,UAS-rpr,hid</t>
  </si>
  <si>
    <t>R73F04-GAL4,Otd-FLP,tub&gt;GAL80&gt;,UAS-TNT,Gad1-2A-GAL80</t>
  </si>
  <si>
    <t>GMR-GAL4,ppk-GAL4,UAS-rpr,hid</t>
  </si>
  <si>
    <t>Fisher's exact test</t>
    <phoneticPr fontId="1"/>
  </si>
  <si>
    <t>Group1</t>
    <phoneticPr fontId="1"/>
  </si>
  <si>
    <t>Group2</t>
    <phoneticPr fontId="1"/>
  </si>
  <si>
    <t>Backward</t>
    <phoneticPr fontId="1"/>
  </si>
  <si>
    <t>Holm corrected</t>
    <phoneticPr fontId="1"/>
  </si>
  <si>
    <t>forward</t>
    <phoneticPr fontId="1"/>
  </si>
  <si>
    <t>UAS-CsChrimson</t>
    <phoneticPr fontId="1"/>
  </si>
  <si>
    <t>R60F09-Brain</t>
  </si>
  <si>
    <t>R60F09-GAL4</t>
  </si>
  <si>
    <t>R60F09-LexA</t>
  </si>
  <si>
    <t>R60F09-ACh</t>
  </si>
  <si>
    <t>LexAop-CsChrimson</t>
    <phoneticPr fontId="1"/>
  </si>
  <si>
    <t>R60F09-Brain</t>
    <phoneticPr fontId="1"/>
  </si>
  <si>
    <t>MDN-FLP</t>
    <phoneticPr fontId="1"/>
  </si>
  <si>
    <t>R60F09-GAL4</t>
    <phoneticPr fontId="1"/>
  </si>
  <si>
    <t>R60F09-ACh</t>
    <phoneticPr fontId="1"/>
  </si>
  <si>
    <t>AMB</t>
    <phoneticPr fontId="1"/>
  </si>
  <si>
    <t>UAS-CsChimson | ON</t>
    <phoneticPr fontId="1"/>
  </si>
  <si>
    <t>AMB | ON</t>
    <phoneticPr fontId="1"/>
  </si>
  <si>
    <t>MDN-FLP | ON</t>
    <phoneticPr fontId="1"/>
  </si>
  <si>
    <t>Stop,</t>
    <phoneticPr fontId="1"/>
  </si>
  <si>
    <t>Wilcox rank sum test</t>
    <phoneticPr fontId="1"/>
  </si>
  <si>
    <t>Bend</t>
    <phoneticPr fontId="1"/>
  </si>
  <si>
    <t>stop</t>
    <phoneticPr fontId="1"/>
  </si>
  <si>
    <t>Forward</t>
    <phoneticPr fontId="1"/>
  </si>
  <si>
    <t>genotype</t>
  </si>
  <si>
    <t>back</t>
  </si>
  <si>
    <t>noback</t>
  </si>
  <si>
    <t>n</t>
  </si>
  <si>
    <t>probability</t>
  </si>
  <si>
    <t>NompC-GAL4,GMR-GAL4,UAS-rpr,hid</t>
  </si>
  <si>
    <t>timing</t>
  </si>
  <si>
    <t>id</t>
  </si>
  <si>
    <t>behavior</t>
  </si>
  <si>
    <t>timespent</t>
  </si>
  <si>
    <t>forward</t>
  </si>
  <si>
    <t>bend</t>
  </si>
  <si>
    <t>stop</t>
  </si>
  <si>
    <t>Genotype</t>
  </si>
  <si>
    <t>OFF</t>
  </si>
  <si>
    <t>ON</t>
  </si>
  <si>
    <t>AMB-GAL4, UAS-CsChrimson</t>
  </si>
  <si>
    <t>UAS-CsChrimson</t>
  </si>
  <si>
    <t>MDN-FLP-GAL4, UAS-CsChrimson</t>
  </si>
  <si>
    <t>ppk-GAL4, UAS-hid,rpr</t>
  </si>
  <si>
    <t>t</t>
    <phoneticPr fontId="1"/>
  </si>
  <si>
    <t>cell1</t>
    <phoneticPr fontId="1"/>
  </si>
  <si>
    <t>cell2</t>
  </si>
  <si>
    <t>cell2</t>
    <phoneticPr fontId="1"/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ell34</t>
  </si>
  <si>
    <t>cell35</t>
  </si>
  <si>
    <t>cell36</t>
  </si>
  <si>
    <t>cell37</t>
  </si>
  <si>
    <t>cell38</t>
  </si>
  <si>
    <t>cell39</t>
  </si>
  <si>
    <t>cell40</t>
  </si>
  <si>
    <t>cell41</t>
  </si>
  <si>
    <t>cell42</t>
  </si>
  <si>
    <t>cell43</t>
  </si>
  <si>
    <t>backward</t>
    <phoneticPr fontId="1"/>
  </si>
  <si>
    <t>OFF_ON</t>
  </si>
  <si>
    <t>path</t>
  </si>
  <si>
    <t>backbend</t>
  </si>
  <si>
    <t>roll</t>
  </si>
  <si>
    <t>Back</t>
    <phoneticPr fontId="1"/>
  </si>
  <si>
    <t>Rh6-lexA,lexaAop-CsChrimson,MDN-GAL4,UAS-TNT,tsh-GAL80</t>
    <phoneticPr fontId="1"/>
  </si>
  <si>
    <t>Rh6-lexA,lexaAop-CsChrimson,UAS-TNT,tsh-GAL80</t>
    <phoneticPr fontId="1"/>
  </si>
  <si>
    <t>Rh6-lexA,lexaAop-CsChrimson,UAS-TNT,tsh-GAL80</t>
  </si>
  <si>
    <t>R27H06-lexA,lexaAop-CsChrimson,MDN-GAL4,UAS-TNT,tsh-GAL80</t>
    <phoneticPr fontId="1"/>
  </si>
  <si>
    <t>R27H06-lexA,lexaAop-CsChrimson,UAS-TNT,tsh-GAL80</t>
    <phoneticPr fontId="1"/>
  </si>
  <si>
    <t>R27H06-lexA,lexaAop-CsChrimson,UAS-TNT,tsh-GAL80</t>
  </si>
  <si>
    <t>R27H06-LexA,LexAop-CsChrimson,R73D06-GAL4,UAS-TNT,tsh-GAL80</t>
  </si>
  <si>
    <t>Rh6-lexA,LexAop-Cschrimson,R73D06-GAL4,UAS-TNT,tsh-GAL80</t>
  </si>
  <si>
    <t>Forward_OFF</t>
    <phoneticPr fontId="1"/>
  </si>
  <si>
    <t>Forward_ON</t>
    <phoneticPr fontId="1"/>
  </si>
  <si>
    <t>Backward_OFF</t>
    <phoneticPr fontId="1"/>
  </si>
  <si>
    <t>Backward_ON</t>
    <phoneticPr fontId="1"/>
  </si>
  <si>
    <t>Welch's t test</t>
    <phoneticPr fontId="1"/>
  </si>
  <si>
    <t>Group2</t>
  </si>
  <si>
    <t xml:space="preserve"> -CsChrimson|OFF</t>
    <phoneticPr fontId="1"/>
  </si>
  <si>
    <t xml:space="preserve"> +CsChrimson|OFF</t>
    <phoneticPr fontId="1"/>
  </si>
  <si>
    <t xml:space="preserve"> -CsChrimson|ON</t>
    <phoneticPr fontId="1"/>
  </si>
  <si>
    <t xml:space="preserve"> +CsChrimson|ON</t>
    <phoneticPr fontId="1"/>
  </si>
  <si>
    <t>AMB-GAL4,UAS-TNT</t>
  </si>
  <si>
    <t>AMB-GAL4</t>
  </si>
  <si>
    <t xml:space="preserve">p-value </t>
    <phoneticPr fontId="1"/>
  </si>
  <si>
    <t xml:space="preserve"> +rpr | OFF</t>
    <phoneticPr fontId="1"/>
  </si>
  <si>
    <t xml:space="preserve"> -rpr | OFF</t>
    <phoneticPr fontId="1"/>
  </si>
  <si>
    <t xml:space="preserve"> -rpr | ON</t>
    <phoneticPr fontId="1"/>
  </si>
  <si>
    <t xml:space="preserve"> +rpr | ON</t>
    <phoneticPr fontId="1"/>
  </si>
  <si>
    <t>Welch t test</t>
    <phoneticPr fontId="1"/>
  </si>
  <si>
    <t>C4da &gt; CsChrimson, AMB &gt; GCaMP6m</t>
    <phoneticPr fontId="1"/>
  </si>
  <si>
    <t>p value</t>
    <phoneticPr fontId="1"/>
  </si>
  <si>
    <t xml:space="preserve"> -CsChrimson | OFF</t>
    <phoneticPr fontId="1"/>
  </si>
  <si>
    <t xml:space="preserve"> -CsChrimson | ON</t>
    <phoneticPr fontId="1"/>
  </si>
  <si>
    <t xml:space="preserve"> +CsChrimson | OFF</t>
    <phoneticPr fontId="1"/>
  </si>
  <si>
    <t xml:space="preserve"> +CsChrimson | ON</t>
    <phoneticPr fontId="1"/>
  </si>
  <si>
    <t>BO &gt; CsChrimson, AMB &gt; GCaMP6m</t>
    <phoneticPr fontId="1"/>
  </si>
  <si>
    <t>UAS-rpr</t>
    <phoneticPr fontId="1"/>
  </si>
  <si>
    <t>MDN-FLP-GAL4, UAS-TNT</t>
  </si>
  <si>
    <t>MDN-FLP-GAL4</t>
  </si>
  <si>
    <t>MDN-FLP-GAL4</t>
    <phoneticPr fontId="1"/>
  </si>
  <si>
    <t>AMB-GAL4, UAS-TNT</t>
    <phoneticPr fontId="1"/>
  </si>
  <si>
    <t>19-12-GAL4, repo-GAL80, UAS-rpr, hid</t>
  </si>
  <si>
    <t>R27H06-lexA,lexaAop-CsChrimson,R60F09-GAL4,UAS-TNT,tsh-GAL80</t>
  </si>
  <si>
    <t>R27H06-lexA,lexaAop-CsChrimson,R60F09-GAL4,UAS-TNT,tsh-GAL80</t>
    <phoneticPr fontId="1"/>
  </si>
  <si>
    <t>Rh6-lexA,lexaAop-CsChrimson,R60F09-GAL4,UAS-TNT,tsh-GAL80</t>
    <phoneticPr fontId="1"/>
  </si>
  <si>
    <t>Rh6-lexA,lexaAop-CsChrimson,MDN-ACh-GAL4,UAS-TNT</t>
    <phoneticPr fontId="1"/>
  </si>
  <si>
    <t>R27H06-lexA,lexaAop-CsChrimson,MDN-ACh-GAL4,UAS-TNT</t>
  </si>
  <si>
    <t>Rh6-lexA,LexAop-Cschrimson,R60F09-GAL4,UAS-TNT,tsh-GAL80</t>
    <phoneticPr fontId="1"/>
  </si>
  <si>
    <t>noback</t>
    <phoneticPr fontId="1"/>
  </si>
  <si>
    <t>Fisher exact test</t>
    <phoneticPr fontId="1"/>
  </si>
  <si>
    <t>Rh6-lexA,lexaAop-CsChrimson,R73D06-GAL4,UAS-TNT,tsh-GAL80</t>
    <phoneticPr fontId="1"/>
  </si>
  <si>
    <t>R27H06-lexA,lexaAop-CsChrimson,R73D06-GAL4,UAS-TNT,tsh-GAL80</t>
    <phoneticPr fontId="1"/>
  </si>
  <si>
    <t>R60F09&gt;CsChrimson,MDN-ACh&gt;TNT  | ON</t>
    <phoneticPr fontId="1"/>
  </si>
  <si>
    <t>R60F09&gt;CsChrimson,MDN-ACh&gt;TNT  | OFF</t>
    <phoneticPr fontId="1"/>
  </si>
  <si>
    <t>R60F09&gt;CsChrimson,+&gt;TNT  | ON</t>
    <phoneticPr fontId="1"/>
  </si>
  <si>
    <t>R60F09&gt;CsChrimson,+&gt;TNT | OFF</t>
    <phoneticPr fontId="1"/>
  </si>
  <si>
    <t>R60F09&gt;CsChrimson,MDN-ACh&gt;TNT</t>
  </si>
  <si>
    <t>R60F09&gt;CsChrimson,+&gt;TNT</t>
  </si>
  <si>
    <t>Rolling (yes-1, no-0)</t>
    <phoneticPr fontId="1"/>
  </si>
  <si>
    <t>R73D06-GAL4,UAS-CsChrimson,tsh-GAL80,R60F09-LexA</t>
    <phoneticPr fontId="1"/>
  </si>
  <si>
    <t>OFF</t>
    <phoneticPr fontId="1"/>
  </si>
  <si>
    <t>R73D06-GAL4,UAS-CsChrimson,tsh-GAL80,R60F09-LexA</t>
  </si>
  <si>
    <t>ON</t>
    <phoneticPr fontId="1"/>
  </si>
  <si>
    <t>R73D06-GAL4,UAS-CsChrimson,tsh-GAL80,R60F09-LexA,LexAop-GAL80</t>
    <phoneticPr fontId="1"/>
  </si>
  <si>
    <t>R73D06-GAL4,UAS-CsChrimson,tsh-GAL80,R60F09-LexA,LexAop-GAL80</t>
  </si>
  <si>
    <t>S2B,S2C</t>
    <phoneticPr fontId="1"/>
  </si>
  <si>
    <t>R60F09-LexA,LexAop-CsChrimson</t>
    <phoneticPr fontId="1"/>
  </si>
  <si>
    <t>S2E,S2F</t>
    <phoneticPr fontId="1"/>
  </si>
  <si>
    <t>Fisher test</t>
    <phoneticPr fontId="1"/>
  </si>
  <si>
    <t>Rollin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color rgb="FF000000"/>
      <name val="Lucida Console"/>
      <family val="3"/>
    </font>
    <font>
      <sz val="7"/>
      <color rgb="FF000000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11" fontId="0" fillId="0" borderId="0" xfId="0" applyNumberFormat="1">
      <alignment vertical="center"/>
    </xf>
    <xf numFmtId="0" fontId="0" fillId="0" borderId="0" xfId="0" applyNumberFormat="1">
      <alignment vertical="center"/>
    </xf>
    <xf numFmtId="11" fontId="2" fillId="0" borderId="0" xfId="0" applyNumberFormat="1" applyFont="1">
      <alignment vertical="center"/>
    </xf>
    <xf numFmtId="0" fontId="0" fillId="0" borderId="0" xfId="0" applyFill="1">
      <alignment vertical="center"/>
    </xf>
    <xf numFmtId="0" fontId="2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hysiologicalBlue\200704-,amb,blue,physiological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6m_norpr_raw"/>
      <sheetName val="6m_norpr_bg"/>
      <sheetName val="6m_norpr"/>
      <sheetName val="6s_nocut_raw"/>
      <sheetName val="6s_nocut_bg"/>
      <sheetName val="6s_nocut"/>
      <sheetName val="6s_ppkrpr_raw"/>
      <sheetName val="6s_ppkrpr_bg"/>
      <sheetName val="6s_ppkrpr"/>
      <sheetName val="6s_axoncut_raw"/>
      <sheetName val="6s_axoncut_bg"/>
      <sheetName val="6s_axoncut"/>
    </sheetNames>
    <sheetDataSet>
      <sheetData sheetId="0" refreshError="1"/>
      <sheetData sheetId="1" refreshError="1"/>
      <sheetData sheetId="2" refreshError="1"/>
      <sheetData sheetId="3">
        <row r="2">
          <cell r="B2">
            <v>10845.912</v>
          </cell>
          <cell r="C2">
            <v>13668.96</v>
          </cell>
          <cell r="D2">
            <v>8416.3089999999993</v>
          </cell>
          <cell r="E2">
            <v>8080.9719999999998</v>
          </cell>
          <cell r="F2">
            <v>8286.4840000000004</v>
          </cell>
          <cell r="G2">
            <v>6931.49</v>
          </cell>
          <cell r="H2">
            <v>5346.5619999999999</v>
          </cell>
          <cell r="I2">
            <v>13583.566999999999</v>
          </cell>
          <cell r="J2">
            <v>7118.2550000000001</v>
          </cell>
          <cell r="K2">
            <v>4884.3450000000003</v>
          </cell>
          <cell r="L2">
            <v>5123.8270000000002</v>
          </cell>
          <cell r="M2">
            <v>22295.085999999999</v>
          </cell>
          <cell r="N2">
            <v>8101.3540000000003</v>
          </cell>
          <cell r="O2">
            <v>7365.7470000000003</v>
          </cell>
          <cell r="P2">
            <v>26828.775000000001</v>
          </cell>
          <cell r="Q2">
            <v>16912.395</v>
          </cell>
          <cell r="R2">
            <v>7401.9960000000001</v>
          </cell>
          <cell r="S2">
            <v>7201.451</v>
          </cell>
          <cell r="T2">
            <v>4644.3999999999996</v>
          </cell>
          <cell r="U2">
            <v>7804.5370000000003</v>
          </cell>
          <cell r="V2">
            <v>7079.8490000000002</v>
          </cell>
          <cell r="W2">
            <v>19692.353999999999</v>
          </cell>
          <cell r="X2">
            <v>5576.0159999999996</v>
          </cell>
          <cell r="Y2">
            <v>22674.807000000001</v>
          </cell>
          <cell r="Z2">
            <v>10185.246999999999</v>
          </cell>
          <cell r="AA2">
            <v>16511.756000000001</v>
          </cell>
          <cell r="AB2">
            <v>8484.9889999999996</v>
          </cell>
          <cell r="AC2">
            <v>7853.3459999999995</v>
          </cell>
          <cell r="AD2">
            <v>6233.2529999999997</v>
          </cell>
          <cell r="AE2">
            <v>8112.7619999999997</v>
          </cell>
          <cell r="AF2">
            <v>7759.4989999999998</v>
          </cell>
          <cell r="AG2">
            <v>7034.4</v>
          </cell>
          <cell r="AH2">
            <v>6679.357</v>
          </cell>
          <cell r="AI2">
            <v>14675.058000000001</v>
          </cell>
          <cell r="AJ2">
            <v>10266.146000000001</v>
          </cell>
          <cell r="AK2">
            <v>11310.666999999999</v>
          </cell>
          <cell r="AL2">
            <v>12244.065000000001</v>
          </cell>
          <cell r="AM2">
            <v>4613.7020000000002</v>
          </cell>
          <cell r="AN2">
            <v>15804.609</v>
          </cell>
          <cell r="AO2">
            <v>26151.958999999999</v>
          </cell>
        </row>
        <row r="3">
          <cell r="B3">
            <v>10619.397999999999</v>
          </cell>
          <cell r="C3">
            <v>13102.507</v>
          </cell>
          <cell r="D3">
            <v>8225.7150000000001</v>
          </cell>
          <cell r="E3">
            <v>8345.83</v>
          </cell>
          <cell r="F3">
            <v>8399.8700000000008</v>
          </cell>
          <cell r="G3">
            <v>7050.9229999999998</v>
          </cell>
          <cell r="H3">
            <v>5462.982</v>
          </cell>
          <cell r="I3">
            <v>12831.468999999999</v>
          </cell>
          <cell r="J3">
            <v>7451.05</v>
          </cell>
          <cell r="K3">
            <v>5101.0950000000003</v>
          </cell>
          <cell r="L3">
            <v>5417.8850000000002</v>
          </cell>
          <cell r="M3">
            <v>21848.921999999999</v>
          </cell>
          <cell r="N3">
            <v>8411.3089999999993</v>
          </cell>
          <cell r="O3">
            <v>7413.4620000000004</v>
          </cell>
          <cell r="P3">
            <v>26800.109</v>
          </cell>
          <cell r="Q3">
            <v>16783.567999999999</v>
          </cell>
          <cell r="R3">
            <v>7670.4589999999998</v>
          </cell>
          <cell r="S3">
            <v>7118.0259999999998</v>
          </cell>
          <cell r="T3">
            <v>4745.4129999999996</v>
          </cell>
          <cell r="U3">
            <v>8136.8370000000004</v>
          </cell>
          <cell r="V3">
            <v>7216.527</v>
          </cell>
          <cell r="W3">
            <v>19611.067999999999</v>
          </cell>
          <cell r="X3">
            <v>5835.1260000000002</v>
          </cell>
          <cell r="Y3">
            <v>23661.865000000002</v>
          </cell>
          <cell r="Z3">
            <v>10253.313</v>
          </cell>
          <cell r="AA3">
            <v>16153.111000000001</v>
          </cell>
          <cell r="AB3">
            <v>8258.6260000000002</v>
          </cell>
          <cell r="AC3">
            <v>7800.6790000000001</v>
          </cell>
          <cell r="AD3">
            <v>6444.9359999999997</v>
          </cell>
          <cell r="AE3">
            <v>7974.7950000000001</v>
          </cell>
          <cell r="AF3">
            <v>7765.027</v>
          </cell>
          <cell r="AG3">
            <v>7136.6909999999998</v>
          </cell>
          <cell r="AH3">
            <v>6758.09</v>
          </cell>
          <cell r="AI3">
            <v>14266.376</v>
          </cell>
          <cell r="AJ3">
            <v>10546.151</v>
          </cell>
          <cell r="AK3">
            <v>11372.707</v>
          </cell>
          <cell r="AL3">
            <v>12089.295</v>
          </cell>
          <cell r="AM3">
            <v>4784.2330000000002</v>
          </cell>
          <cell r="AN3">
            <v>16325.611000000001</v>
          </cell>
          <cell r="AO3">
            <v>25646.995999999999</v>
          </cell>
        </row>
        <row r="4">
          <cell r="B4">
            <v>10273.691000000001</v>
          </cell>
          <cell r="C4">
            <v>12674.449000000001</v>
          </cell>
          <cell r="D4">
            <v>7732.1719999999996</v>
          </cell>
          <cell r="E4">
            <v>8159.9369999999999</v>
          </cell>
          <cell r="F4">
            <v>8294.1849999999995</v>
          </cell>
          <cell r="G4">
            <v>6744.3710000000001</v>
          </cell>
          <cell r="H4">
            <v>5199.8429999999998</v>
          </cell>
          <cell r="I4">
            <v>12140.944</v>
          </cell>
          <cell r="J4">
            <v>7327.8270000000002</v>
          </cell>
          <cell r="K4">
            <v>5019.8519999999999</v>
          </cell>
          <cell r="L4">
            <v>5292.09</v>
          </cell>
          <cell r="M4">
            <v>21601.434000000001</v>
          </cell>
          <cell r="N4">
            <v>8324.1200000000008</v>
          </cell>
          <cell r="O4">
            <v>7218.9440000000004</v>
          </cell>
          <cell r="P4">
            <v>27361.572</v>
          </cell>
          <cell r="Q4">
            <v>16639.053</v>
          </cell>
          <cell r="R4">
            <v>7535.0450000000001</v>
          </cell>
          <cell r="S4">
            <v>6891.2</v>
          </cell>
          <cell r="T4">
            <v>4671.268</v>
          </cell>
          <cell r="U4">
            <v>7982.8280000000004</v>
          </cell>
          <cell r="V4">
            <v>7105.7669999999998</v>
          </cell>
          <cell r="W4">
            <v>19081.021000000001</v>
          </cell>
          <cell r="X4">
            <v>5911.2640000000001</v>
          </cell>
          <cell r="Y4">
            <v>24884.57</v>
          </cell>
          <cell r="Z4">
            <v>10085.971</v>
          </cell>
          <cell r="AA4">
            <v>15927.960999999999</v>
          </cell>
          <cell r="AB4">
            <v>8091.3729999999996</v>
          </cell>
          <cell r="AC4">
            <v>7709.2349999999997</v>
          </cell>
          <cell r="AD4">
            <v>6359.9449999999997</v>
          </cell>
          <cell r="AE4">
            <v>7711.3869999999997</v>
          </cell>
          <cell r="AF4">
            <v>7609.0020000000004</v>
          </cell>
          <cell r="AG4">
            <v>7049.2139999999999</v>
          </cell>
          <cell r="AH4">
            <v>6660.4790000000003</v>
          </cell>
          <cell r="AI4">
            <v>13849.607</v>
          </cell>
          <cell r="AJ4">
            <v>10535.46</v>
          </cell>
          <cell r="AK4">
            <v>11280.942999999999</v>
          </cell>
          <cell r="AL4">
            <v>11809.337</v>
          </cell>
          <cell r="AM4">
            <v>4801.201</v>
          </cell>
          <cell r="AN4">
            <v>16712.115000000002</v>
          </cell>
          <cell r="AO4">
            <v>26316.02</v>
          </cell>
        </row>
        <row r="5">
          <cell r="B5">
            <v>10093.531999999999</v>
          </cell>
          <cell r="C5">
            <v>12396.922</v>
          </cell>
          <cell r="D5">
            <v>7478.7070000000003</v>
          </cell>
          <cell r="E5">
            <v>8042.0690000000004</v>
          </cell>
          <cell r="F5">
            <v>8249.902</v>
          </cell>
          <cell r="G5">
            <v>6689.4470000000001</v>
          </cell>
          <cell r="H5">
            <v>5167.527</v>
          </cell>
          <cell r="I5">
            <v>11860.315000000001</v>
          </cell>
          <cell r="J5">
            <v>7297.1440000000002</v>
          </cell>
          <cell r="K5">
            <v>4936.7749999999996</v>
          </cell>
          <cell r="L5">
            <v>5248.68</v>
          </cell>
          <cell r="M5">
            <v>21591.68</v>
          </cell>
          <cell r="N5">
            <v>8103.4719999999998</v>
          </cell>
          <cell r="O5">
            <v>7426.5320000000002</v>
          </cell>
          <cell r="P5">
            <v>27803.226999999999</v>
          </cell>
          <cell r="Q5">
            <v>16564.576000000001</v>
          </cell>
          <cell r="R5">
            <v>7488.0619999999999</v>
          </cell>
          <cell r="S5">
            <v>6746.0010000000002</v>
          </cell>
          <cell r="T5">
            <v>4668.4809999999998</v>
          </cell>
          <cell r="U5">
            <v>7928.14</v>
          </cell>
          <cell r="V5">
            <v>7105.0619999999999</v>
          </cell>
          <cell r="W5">
            <v>18631.643</v>
          </cell>
          <cell r="X5">
            <v>6170.2629999999999</v>
          </cell>
          <cell r="Y5">
            <v>25697.346000000001</v>
          </cell>
          <cell r="Z5">
            <v>9962.2710000000006</v>
          </cell>
          <cell r="AA5">
            <v>15654.011</v>
          </cell>
          <cell r="AB5">
            <v>7920.5810000000001</v>
          </cell>
          <cell r="AC5">
            <v>7531.9170000000004</v>
          </cell>
          <cell r="AD5">
            <v>6155.8</v>
          </cell>
          <cell r="AE5">
            <v>7558.7839999999997</v>
          </cell>
          <cell r="AF5">
            <v>7580.6689999999999</v>
          </cell>
          <cell r="AG5">
            <v>6926.7280000000001</v>
          </cell>
          <cell r="AH5">
            <v>6627.41</v>
          </cell>
          <cell r="AI5">
            <v>13296.268</v>
          </cell>
          <cell r="AJ5">
            <v>10441.89</v>
          </cell>
          <cell r="AK5">
            <v>11017.346</v>
          </cell>
          <cell r="AL5">
            <v>11807.456</v>
          </cell>
          <cell r="AM5">
            <v>4762.692</v>
          </cell>
          <cell r="AN5">
            <v>17249.794999999998</v>
          </cell>
          <cell r="AO5">
            <v>27589.228999999999</v>
          </cell>
        </row>
        <row r="6">
          <cell r="B6">
            <v>9941.4989999999998</v>
          </cell>
          <cell r="C6">
            <v>12234.721</v>
          </cell>
          <cell r="D6">
            <v>7318.0460000000003</v>
          </cell>
          <cell r="E6">
            <v>7980.3649999999998</v>
          </cell>
          <cell r="F6">
            <v>8036.76</v>
          </cell>
          <cell r="G6">
            <v>6570.393</v>
          </cell>
          <cell r="H6">
            <v>4949.2520000000004</v>
          </cell>
          <cell r="I6">
            <v>11884.677</v>
          </cell>
          <cell r="J6">
            <v>7031.4859999999999</v>
          </cell>
          <cell r="K6">
            <v>4853.2709999999997</v>
          </cell>
          <cell r="L6">
            <v>5113.1030000000001</v>
          </cell>
          <cell r="M6">
            <v>21157.425999999999</v>
          </cell>
          <cell r="N6">
            <v>8070.6890000000003</v>
          </cell>
          <cell r="O6">
            <v>7677.4809999999998</v>
          </cell>
          <cell r="P6">
            <v>27435.886999999999</v>
          </cell>
          <cell r="Q6">
            <v>16260.401</v>
          </cell>
          <cell r="R6">
            <v>7439.9610000000002</v>
          </cell>
          <cell r="S6">
            <v>6775.6270000000004</v>
          </cell>
          <cell r="T6">
            <v>4634.0550000000003</v>
          </cell>
          <cell r="U6">
            <v>7845.6880000000001</v>
          </cell>
          <cell r="V6">
            <v>7031.1130000000003</v>
          </cell>
          <cell r="W6">
            <v>18009.831999999999</v>
          </cell>
          <cell r="X6">
            <v>6367.4930000000004</v>
          </cell>
          <cell r="Y6">
            <v>25122.236000000001</v>
          </cell>
          <cell r="Z6">
            <v>9884.3490000000002</v>
          </cell>
          <cell r="AA6">
            <v>15367.994000000001</v>
          </cell>
          <cell r="AB6">
            <v>7747.4549999999999</v>
          </cell>
          <cell r="AC6">
            <v>7421.674</v>
          </cell>
          <cell r="AD6">
            <v>6245.29</v>
          </cell>
          <cell r="AE6">
            <v>7424.8630000000003</v>
          </cell>
          <cell r="AF6">
            <v>7575.5839999999998</v>
          </cell>
          <cell r="AG6">
            <v>6702.5309999999999</v>
          </cell>
          <cell r="AH6">
            <v>6556.8429999999998</v>
          </cell>
          <cell r="AI6">
            <v>13020.316000000001</v>
          </cell>
          <cell r="AJ6">
            <v>10256.727000000001</v>
          </cell>
          <cell r="AK6">
            <v>10792.531999999999</v>
          </cell>
          <cell r="AL6">
            <v>11665.785</v>
          </cell>
          <cell r="AM6">
            <v>4646.451</v>
          </cell>
          <cell r="AN6">
            <v>18171.248</v>
          </cell>
          <cell r="AO6">
            <v>29139.973000000002</v>
          </cell>
        </row>
        <row r="7">
          <cell r="B7">
            <v>9761.7019999999993</v>
          </cell>
          <cell r="C7">
            <v>12362.641</v>
          </cell>
          <cell r="D7">
            <v>7243.4470000000001</v>
          </cell>
          <cell r="E7">
            <v>7939.13</v>
          </cell>
          <cell r="F7">
            <v>7875.0889999999999</v>
          </cell>
          <cell r="G7">
            <v>6415.8239999999996</v>
          </cell>
          <cell r="H7">
            <v>4846.8429999999998</v>
          </cell>
          <cell r="I7">
            <v>11967.087</v>
          </cell>
          <cell r="J7">
            <v>6994.8729999999996</v>
          </cell>
          <cell r="K7">
            <v>4787.5680000000002</v>
          </cell>
          <cell r="L7">
            <v>5030.4639999999999</v>
          </cell>
          <cell r="M7">
            <v>20770.136999999999</v>
          </cell>
          <cell r="N7">
            <v>8132.9859999999999</v>
          </cell>
          <cell r="O7">
            <v>7296.6469999999999</v>
          </cell>
          <cell r="P7">
            <v>26593.965</v>
          </cell>
          <cell r="Q7">
            <v>16336.415000000001</v>
          </cell>
          <cell r="R7">
            <v>7361.5230000000001</v>
          </cell>
          <cell r="S7">
            <v>6786.3540000000003</v>
          </cell>
          <cell r="T7">
            <v>4697.674</v>
          </cell>
          <cell r="U7">
            <v>7861.7240000000002</v>
          </cell>
          <cell r="V7">
            <v>6905.625</v>
          </cell>
          <cell r="W7">
            <v>17239.557000000001</v>
          </cell>
          <cell r="X7">
            <v>6383.7</v>
          </cell>
          <cell r="Y7">
            <v>24672.223000000002</v>
          </cell>
          <cell r="Z7">
            <v>9814.1090000000004</v>
          </cell>
          <cell r="AA7">
            <v>15119.894</v>
          </cell>
          <cell r="AB7">
            <v>7640.49</v>
          </cell>
          <cell r="AC7">
            <v>7330.3239999999996</v>
          </cell>
          <cell r="AD7">
            <v>6211.6490000000003</v>
          </cell>
          <cell r="AE7">
            <v>7264.6629999999996</v>
          </cell>
          <cell r="AF7">
            <v>7626.6149999999998</v>
          </cell>
          <cell r="AG7">
            <v>6719.8239999999996</v>
          </cell>
          <cell r="AH7">
            <v>6549.8490000000002</v>
          </cell>
          <cell r="AI7">
            <v>13007.843000000001</v>
          </cell>
          <cell r="AJ7">
            <v>10118.133</v>
          </cell>
          <cell r="AK7">
            <v>10697.612999999999</v>
          </cell>
          <cell r="AL7">
            <v>11685.807000000001</v>
          </cell>
          <cell r="AM7">
            <v>4557.6040000000003</v>
          </cell>
          <cell r="AN7">
            <v>18722.631000000001</v>
          </cell>
          <cell r="AO7">
            <v>29842.951000000001</v>
          </cell>
        </row>
        <row r="8">
          <cell r="B8">
            <v>9619.8040000000001</v>
          </cell>
          <cell r="C8">
            <v>12042.386</v>
          </cell>
          <cell r="D8">
            <v>7190.68</v>
          </cell>
          <cell r="E8">
            <v>7863.7340000000004</v>
          </cell>
          <cell r="F8">
            <v>7647.9489999999996</v>
          </cell>
          <cell r="G8">
            <v>6313.4409999999998</v>
          </cell>
          <cell r="H8">
            <v>4803.8069999999998</v>
          </cell>
          <cell r="I8">
            <v>11776.008</v>
          </cell>
          <cell r="J8">
            <v>6984.0219999999999</v>
          </cell>
          <cell r="K8">
            <v>4717.0429999999997</v>
          </cell>
          <cell r="L8">
            <v>4946.8770000000004</v>
          </cell>
          <cell r="M8">
            <v>20282.400000000001</v>
          </cell>
          <cell r="N8">
            <v>7991.9170000000004</v>
          </cell>
          <cell r="O8">
            <v>7153.9080000000004</v>
          </cell>
          <cell r="P8">
            <v>26520.548999999999</v>
          </cell>
          <cell r="Q8">
            <v>16507.289000000001</v>
          </cell>
          <cell r="R8">
            <v>7401.3680000000004</v>
          </cell>
          <cell r="S8">
            <v>6761.9170000000004</v>
          </cell>
          <cell r="T8">
            <v>4739.0709999999999</v>
          </cell>
          <cell r="U8">
            <v>7897.4930000000004</v>
          </cell>
          <cell r="V8">
            <v>6807.0559999999996</v>
          </cell>
          <cell r="W8">
            <v>16328.195</v>
          </cell>
          <cell r="X8">
            <v>6096.89</v>
          </cell>
          <cell r="Y8">
            <v>24834.557000000001</v>
          </cell>
          <cell r="Z8">
            <v>9638.4660000000003</v>
          </cell>
          <cell r="AA8">
            <v>14946.477999999999</v>
          </cell>
          <cell r="AB8">
            <v>7651.4380000000001</v>
          </cell>
          <cell r="AC8">
            <v>7176.3630000000003</v>
          </cell>
          <cell r="AD8">
            <v>6150.9549999999999</v>
          </cell>
          <cell r="AE8">
            <v>7309.6750000000002</v>
          </cell>
          <cell r="AF8">
            <v>7663.2209999999995</v>
          </cell>
          <cell r="AG8">
            <v>6627.1840000000002</v>
          </cell>
          <cell r="AH8">
            <v>6464.9889999999996</v>
          </cell>
          <cell r="AI8">
            <v>13026.405000000001</v>
          </cell>
          <cell r="AJ8">
            <v>10041.409</v>
          </cell>
          <cell r="AK8">
            <v>10599.325999999999</v>
          </cell>
          <cell r="AL8">
            <v>11689.1</v>
          </cell>
          <cell r="AM8">
            <v>4577.5600000000004</v>
          </cell>
          <cell r="AN8">
            <v>18198.988000000001</v>
          </cell>
          <cell r="AO8">
            <v>29239.34</v>
          </cell>
        </row>
        <row r="9">
          <cell r="B9">
            <v>9485.1110000000008</v>
          </cell>
          <cell r="C9">
            <v>11897.630999999999</v>
          </cell>
          <cell r="D9">
            <v>7067.8370000000004</v>
          </cell>
          <cell r="E9">
            <v>7738.8059999999996</v>
          </cell>
          <cell r="F9">
            <v>7572.3509999999997</v>
          </cell>
          <cell r="G9">
            <v>6372.3739999999998</v>
          </cell>
          <cell r="H9">
            <v>4808.1220000000003</v>
          </cell>
          <cell r="I9">
            <v>11731.356</v>
          </cell>
          <cell r="J9">
            <v>6833.5649999999996</v>
          </cell>
          <cell r="K9">
            <v>4688.0280000000002</v>
          </cell>
          <cell r="L9">
            <v>4863.4030000000002</v>
          </cell>
          <cell r="M9">
            <v>20018.620999999999</v>
          </cell>
          <cell r="N9">
            <v>8123.1509999999998</v>
          </cell>
          <cell r="O9">
            <v>7008.4970000000003</v>
          </cell>
          <cell r="P9">
            <v>26201.17</v>
          </cell>
          <cell r="Q9">
            <v>16977.859</v>
          </cell>
          <cell r="R9">
            <v>7393.277</v>
          </cell>
          <cell r="S9">
            <v>6830.1639999999998</v>
          </cell>
          <cell r="T9">
            <v>4796.8029999999999</v>
          </cell>
          <cell r="U9">
            <v>7937.567</v>
          </cell>
          <cell r="V9">
            <v>6911.2370000000001</v>
          </cell>
          <cell r="W9">
            <v>15855.995000000001</v>
          </cell>
          <cell r="X9">
            <v>6082.0060000000003</v>
          </cell>
          <cell r="Y9">
            <v>24661.188999999998</v>
          </cell>
          <cell r="Z9">
            <v>9687.1219999999994</v>
          </cell>
          <cell r="AA9">
            <v>14910.023999999999</v>
          </cell>
          <cell r="AB9">
            <v>7606.1080000000002</v>
          </cell>
          <cell r="AC9">
            <v>7055.7060000000001</v>
          </cell>
          <cell r="AD9">
            <v>5995.5209999999997</v>
          </cell>
          <cell r="AE9">
            <v>7241.9750000000004</v>
          </cell>
          <cell r="AF9">
            <v>7632.1480000000001</v>
          </cell>
          <cell r="AG9">
            <v>6514.6840000000002</v>
          </cell>
          <cell r="AH9">
            <v>6461.8469999999998</v>
          </cell>
          <cell r="AI9">
            <v>12970.393</v>
          </cell>
          <cell r="AJ9">
            <v>9794.5020000000004</v>
          </cell>
          <cell r="AK9">
            <v>10384.432000000001</v>
          </cell>
          <cell r="AL9">
            <v>11717.646000000001</v>
          </cell>
          <cell r="AM9">
            <v>4499.5519999999997</v>
          </cell>
          <cell r="AN9">
            <v>17579.434000000001</v>
          </cell>
          <cell r="AO9">
            <v>28349.432000000001</v>
          </cell>
        </row>
        <row r="10">
          <cell r="B10">
            <v>9378.1880000000001</v>
          </cell>
          <cell r="C10">
            <v>11638.403</v>
          </cell>
          <cell r="D10">
            <v>7336.7619999999997</v>
          </cell>
          <cell r="E10">
            <v>7684.1559999999999</v>
          </cell>
          <cell r="F10">
            <v>7540.0950000000003</v>
          </cell>
          <cell r="G10">
            <v>6349.04</v>
          </cell>
          <cell r="H10">
            <v>4865.9009999999998</v>
          </cell>
          <cell r="I10">
            <v>11420.429</v>
          </cell>
          <cell r="J10">
            <v>6682.9709999999995</v>
          </cell>
          <cell r="K10">
            <v>4575.3149999999996</v>
          </cell>
          <cell r="L10">
            <v>4801.8249999999998</v>
          </cell>
          <cell r="M10">
            <v>19873.888999999999</v>
          </cell>
          <cell r="N10">
            <v>7989.4719999999998</v>
          </cell>
          <cell r="O10">
            <v>6913.64</v>
          </cell>
          <cell r="P10">
            <v>26039.732</v>
          </cell>
          <cell r="Q10">
            <v>17560.721000000001</v>
          </cell>
          <cell r="R10">
            <v>7400.0339999999997</v>
          </cell>
          <cell r="S10">
            <v>6792.7479999999996</v>
          </cell>
          <cell r="T10">
            <v>4832.6109999999999</v>
          </cell>
          <cell r="U10">
            <v>7775.38</v>
          </cell>
          <cell r="V10">
            <v>6945.7179999999998</v>
          </cell>
          <cell r="W10">
            <v>15375.581</v>
          </cell>
          <cell r="X10">
            <v>5944.884</v>
          </cell>
          <cell r="Y10">
            <v>24746.023000000001</v>
          </cell>
          <cell r="Z10">
            <v>9685.0370000000003</v>
          </cell>
          <cell r="AA10">
            <v>14928.257</v>
          </cell>
          <cell r="AB10">
            <v>7663.9390000000003</v>
          </cell>
          <cell r="AC10">
            <v>6989.8360000000002</v>
          </cell>
          <cell r="AD10">
            <v>5851.1959999999999</v>
          </cell>
          <cell r="AE10">
            <v>7396.7669999999998</v>
          </cell>
          <cell r="AF10">
            <v>7619.3280000000004</v>
          </cell>
          <cell r="AG10">
            <v>6545.7510000000002</v>
          </cell>
          <cell r="AH10">
            <v>6473.0609999999997</v>
          </cell>
          <cell r="AI10">
            <v>12847.832</v>
          </cell>
          <cell r="AJ10">
            <v>9798.6370000000006</v>
          </cell>
          <cell r="AK10">
            <v>10349.253000000001</v>
          </cell>
          <cell r="AL10">
            <v>11475.191000000001</v>
          </cell>
          <cell r="AM10">
            <v>4393.8019999999997</v>
          </cell>
          <cell r="AN10">
            <v>17052.453000000001</v>
          </cell>
          <cell r="AO10">
            <v>27480.793000000001</v>
          </cell>
        </row>
        <row r="11">
          <cell r="B11">
            <v>9204.1880000000001</v>
          </cell>
          <cell r="C11">
            <v>11558.369000000001</v>
          </cell>
          <cell r="D11">
            <v>7405.357</v>
          </cell>
          <cell r="E11">
            <v>7634.0609999999997</v>
          </cell>
          <cell r="F11">
            <v>7492.9250000000002</v>
          </cell>
          <cell r="G11">
            <v>6390.4120000000003</v>
          </cell>
          <cell r="H11">
            <v>4819.7349999999997</v>
          </cell>
          <cell r="I11">
            <v>11503.609</v>
          </cell>
          <cell r="J11">
            <v>6750.5959999999995</v>
          </cell>
          <cell r="K11">
            <v>4404.1880000000001</v>
          </cell>
          <cell r="L11">
            <v>4707.1260000000002</v>
          </cell>
          <cell r="M11">
            <v>19613.440999999999</v>
          </cell>
          <cell r="N11">
            <v>7857.2129999999997</v>
          </cell>
          <cell r="O11">
            <v>6830.4669999999996</v>
          </cell>
          <cell r="P11">
            <v>25847.523000000001</v>
          </cell>
          <cell r="Q11">
            <v>17937.363000000001</v>
          </cell>
          <cell r="R11">
            <v>7373.3739999999998</v>
          </cell>
          <cell r="S11">
            <v>6870.02</v>
          </cell>
          <cell r="T11">
            <v>4780.6059999999998</v>
          </cell>
          <cell r="U11">
            <v>7815.8720000000003</v>
          </cell>
          <cell r="V11">
            <v>6984.62</v>
          </cell>
          <cell r="W11">
            <v>15210.221</v>
          </cell>
          <cell r="X11">
            <v>5842.2280000000001</v>
          </cell>
          <cell r="Y11">
            <v>24656.098000000002</v>
          </cell>
          <cell r="Z11">
            <v>9606.2939999999999</v>
          </cell>
          <cell r="AA11">
            <v>15668.493</v>
          </cell>
          <cell r="AB11">
            <v>7834.1480000000001</v>
          </cell>
          <cell r="AC11">
            <v>6981.8040000000001</v>
          </cell>
          <cell r="AD11">
            <v>5763.5749999999998</v>
          </cell>
          <cell r="AE11">
            <v>7470.8530000000001</v>
          </cell>
          <cell r="AF11">
            <v>7454.5749999999998</v>
          </cell>
          <cell r="AG11">
            <v>6444.18</v>
          </cell>
          <cell r="AH11">
            <v>6474.9750000000004</v>
          </cell>
          <cell r="AI11">
            <v>12674.550999999999</v>
          </cell>
          <cell r="AJ11">
            <v>10207.77</v>
          </cell>
          <cell r="AK11">
            <v>10822.014999999999</v>
          </cell>
          <cell r="AL11">
            <v>11284.706</v>
          </cell>
          <cell r="AM11">
            <v>4470.1840000000002</v>
          </cell>
          <cell r="AN11">
            <v>16728.322</v>
          </cell>
          <cell r="AO11">
            <v>27024.853999999999</v>
          </cell>
        </row>
        <row r="12">
          <cell r="B12">
            <v>9165.44</v>
          </cell>
          <cell r="C12">
            <v>11463.057000000001</v>
          </cell>
          <cell r="D12">
            <v>7369.5860000000002</v>
          </cell>
          <cell r="E12">
            <v>7711.8450000000003</v>
          </cell>
          <cell r="F12">
            <v>7540.4549999999999</v>
          </cell>
          <cell r="G12">
            <v>6329.9170000000004</v>
          </cell>
          <cell r="H12">
            <v>4714.6890000000003</v>
          </cell>
          <cell r="I12">
            <v>11124.159</v>
          </cell>
          <cell r="J12">
            <v>6738.0789999999997</v>
          </cell>
          <cell r="K12">
            <v>4253.4549999999999</v>
          </cell>
          <cell r="L12">
            <v>4617.8879999999999</v>
          </cell>
          <cell r="M12">
            <v>19322.331999999999</v>
          </cell>
          <cell r="N12">
            <v>7883.4870000000001</v>
          </cell>
          <cell r="O12">
            <v>7154.9179999999997</v>
          </cell>
          <cell r="P12">
            <v>25488.598000000002</v>
          </cell>
          <cell r="Q12">
            <v>18429.562000000002</v>
          </cell>
          <cell r="R12">
            <v>7243.7330000000002</v>
          </cell>
          <cell r="S12">
            <v>6858.1660000000002</v>
          </cell>
          <cell r="T12">
            <v>4797.0379999999996</v>
          </cell>
          <cell r="U12">
            <v>7740.125</v>
          </cell>
          <cell r="V12">
            <v>7100.6440000000002</v>
          </cell>
          <cell r="W12">
            <v>15066.803</v>
          </cell>
          <cell r="X12">
            <v>5890.6360000000004</v>
          </cell>
          <cell r="Y12">
            <v>24404.026999999998</v>
          </cell>
          <cell r="Z12">
            <v>9690.8520000000008</v>
          </cell>
          <cell r="AA12">
            <v>15839.002</v>
          </cell>
          <cell r="AB12">
            <v>7861.3310000000001</v>
          </cell>
          <cell r="AC12">
            <v>6830.5690000000004</v>
          </cell>
          <cell r="AD12">
            <v>5682.0119999999997</v>
          </cell>
          <cell r="AE12">
            <v>7646.4070000000002</v>
          </cell>
          <cell r="AF12">
            <v>7318.5410000000002</v>
          </cell>
          <cell r="AG12">
            <v>6402.5240000000003</v>
          </cell>
          <cell r="AH12">
            <v>6450.259</v>
          </cell>
          <cell r="AI12">
            <v>12575.893</v>
          </cell>
          <cell r="AJ12">
            <v>10411.800999999999</v>
          </cell>
          <cell r="AK12">
            <v>10951.876</v>
          </cell>
          <cell r="AL12">
            <v>11163.995999999999</v>
          </cell>
          <cell r="AM12">
            <v>4483.3549999999996</v>
          </cell>
          <cell r="AN12">
            <v>16567.502</v>
          </cell>
          <cell r="AO12">
            <v>26272.726999999999</v>
          </cell>
        </row>
        <row r="13">
          <cell r="B13">
            <v>9048.9159999999993</v>
          </cell>
          <cell r="C13">
            <v>11489.745000000001</v>
          </cell>
          <cell r="D13">
            <v>7396.8590000000004</v>
          </cell>
          <cell r="E13">
            <v>7902.4380000000001</v>
          </cell>
          <cell r="F13">
            <v>7938.2849999999999</v>
          </cell>
          <cell r="G13">
            <v>6325.4309999999996</v>
          </cell>
          <cell r="H13">
            <v>4778.07</v>
          </cell>
          <cell r="I13">
            <v>10927.4</v>
          </cell>
          <cell r="J13">
            <v>6635.3919999999998</v>
          </cell>
          <cell r="K13">
            <v>4273.5839999999998</v>
          </cell>
          <cell r="L13">
            <v>4559.2219999999998</v>
          </cell>
          <cell r="M13">
            <v>18997.583999999999</v>
          </cell>
          <cell r="N13">
            <v>7851.232</v>
          </cell>
          <cell r="O13">
            <v>7433.9390000000003</v>
          </cell>
          <cell r="P13">
            <v>25769.525000000001</v>
          </cell>
          <cell r="Q13">
            <v>18828.891</v>
          </cell>
          <cell r="R13">
            <v>7232.384</v>
          </cell>
          <cell r="S13">
            <v>6879.4979999999996</v>
          </cell>
          <cell r="T13">
            <v>4842.3810000000003</v>
          </cell>
          <cell r="U13">
            <v>7713.8209999999999</v>
          </cell>
          <cell r="V13">
            <v>7119.3819999999996</v>
          </cell>
          <cell r="W13">
            <v>14873.504999999999</v>
          </cell>
          <cell r="X13">
            <v>5962.3919999999998</v>
          </cell>
          <cell r="Y13">
            <v>24033.465</v>
          </cell>
          <cell r="Z13">
            <v>9991.1689999999999</v>
          </cell>
          <cell r="AA13">
            <v>15442.074000000001</v>
          </cell>
          <cell r="AB13">
            <v>7719.9440000000004</v>
          </cell>
          <cell r="AC13">
            <v>6896.3909999999996</v>
          </cell>
          <cell r="AD13">
            <v>5796.0039999999999</v>
          </cell>
          <cell r="AE13">
            <v>7659.1549999999997</v>
          </cell>
          <cell r="AF13">
            <v>7201.1109999999999</v>
          </cell>
          <cell r="AG13">
            <v>6450.857</v>
          </cell>
          <cell r="AH13">
            <v>6497.6409999999996</v>
          </cell>
          <cell r="AI13">
            <v>12403.022999999999</v>
          </cell>
          <cell r="AJ13">
            <v>10142.163</v>
          </cell>
          <cell r="AK13">
            <v>10760.753000000001</v>
          </cell>
          <cell r="AL13">
            <v>11030.813</v>
          </cell>
          <cell r="AM13">
            <v>4273.1859999999997</v>
          </cell>
          <cell r="AN13">
            <v>16446.085999999999</v>
          </cell>
          <cell r="AO13">
            <v>26012.285</v>
          </cell>
        </row>
        <row r="14">
          <cell r="B14">
            <v>9268.848</v>
          </cell>
          <cell r="C14">
            <v>11624.962</v>
          </cell>
          <cell r="D14">
            <v>7476.6490000000003</v>
          </cell>
          <cell r="E14">
            <v>8497.0730000000003</v>
          </cell>
          <cell r="F14">
            <v>8778.2860000000001</v>
          </cell>
          <cell r="G14">
            <v>6375.0230000000001</v>
          </cell>
          <cell r="H14">
            <v>4788.1509999999998</v>
          </cell>
          <cell r="I14">
            <v>10742.329</v>
          </cell>
          <cell r="J14">
            <v>6536.732</v>
          </cell>
          <cell r="K14">
            <v>4262.7889999999998</v>
          </cell>
          <cell r="L14">
            <v>4552.442</v>
          </cell>
          <cell r="M14">
            <v>18784.153999999999</v>
          </cell>
          <cell r="N14">
            <v>7815.3289999999997</v>
          </cell>
          <cell r="O14">
            <v>7267.41</v>
          </cell>
          <cell r="P14">
            <v>26343.48</v>
          </cell>
          <cell r="Q14">
            <v>18509.088</v>
          </cell>
          <cell r="R14">
            <v>7219.326</v>
          </cell>
          <cell r="S14">
            <v>7139.2340000000004</v>
          </cell>
          <cell r="T14">
            <v>4840.8779999999997</v>
          </cell>
          <cell r="U14">
            <v>7642.5780000000004</v>
          </cell>
          <cell r="V14">
            <v>7200.7910000000002</v>
          </cell>
          <cell r="W14">
            <v>14564.826999999999</v>
          </cell>
          <cell r="X14">
            <v>5870.6719999999996</v>
          </cell>
          <cell r="Y14">
            <v>23923.035</v>
          </cell>
          <cell r="Z14">
            <v>10240.449000000001</v>
          </cell>
          <cell r="AA14">
            <v>15102.291999999999</v>
          </cell>
          <cell r="AB14">
            <v>7665.0330000000004</v>
          </cell>
          <cell r="AC14">
            <v>6781.201</v>
          </cell>
          <cell r="AD14">
            <v>5660.8559999999998</v>
          </cell>
          <cell r="AE14">
            <v>7712.0219999999999</v>
          </cell>
          <cell r="AF14">
            <v>7195.6180000000004</v>
          </cell>
          <cell r="AG14">
            <v>6475.11</v>
          </cell>
          <cell r="AH14">
            <v>6583.9110000000001</v>
          </cell>
          <cell r="AI14">
            <v>12422.79</v>
          </cell>
          <cell r="AJ14">
            <v>10019.355</v>
          </cell>
          <cell r="AK14">
            <v>10608.402</v>
          </cell>
          <cell r="AL14">
            <v>10794.411</v>
          </cell>
          <cell r="AM14">
            <v>4190.9639999999999</v>
          </cell>
          <cell r="AN14">
            <v>16298.566999999999</v>
          </cell>
          <cell r="AO14">
            <v>25499.629000000001</v>
          </cell>
        </row>
        <row r="15">
          <cell r="B15">
            <v>9515.7649999999994</v>
          </cell>
          <cell r="C15">
            <v>11841.537</v>
          </cell>
          <cell r="D15">
            <v>7525.2129999999997</v>
          </cell>
          <cell r="E15">
            <v>8853.1190000000006</v>
          </cell>
          <cell r="F15">
            <v>9527.8760000000002</v>
          </cell>
          <cell r="G15">
            <v>6310.0420000000004</v>
          </cell>
          <cell r="H15">
            <v>4774.8459999999995</v>
          </cell>
          <cell r="I15">
            <v>10737.245000000001</v>
          </cell>
          <cell r="J15">
            <v>6427.7160000000003</v>
          </cell>
          <cell r="K15">
            <v>4310.2820000000002</v>
          </cell>
          <cell r="L15">
            <v>4571.0349999999999</v>
          </cell>
          <cell r="M15">
            <v>18642.809000000001</v>
          </cell>
          <cell r="N15">
            <v>8155.8149999999996</v>
          </cell>
          <cell r="O15">
            <v>6900.6930000000002</v>
          </cell>
          <cell r="P15">
            <v>26809.234</v>
          </cell>
          <cell r="Q15">
            <v>18217.780999999999</v>
          </cell>
          <cell r="R15">
            <v>7077.6549999999997</v>
          </cell>
          <cell r="S15">
            <v>7327.2370000000001</v>
          </cell>
          <cell r="T15">
            <v>4937.2449999999999</v>
          </cell>
          <cell r="U15">
            <v>7531.2960000000003</v>
          </cell>
          <cell r="V15">
            <v>7174.741</v>
          </cell>
          <cell r="W15">
            <v>14409.239</v>
          </cell>
          <cell r="X15">
            <v>5732.3370000000004</v>
          </cell>
          <cell r="Y15">
            <v>23523.379000000001</v>
          </cell>
          <cell r="Z15">
            <v>10338.147999999999</v>
          </cell>
          <cell r="AA15">
            <v>14701.449000000001</v>
          </cell>
          <cell r="AB15">
            <v>7734.4459999999999</v>
          </cell>
          <cell r="AC15">
            <v>6682.7330000000002</v>
          </cell>
          <cell r="AD15">
            <v>5737.04</v>
          </cell>
          <cell r="AE15">
            <v>7649.7719999999999</v>
          </cell>
          <cell r="AF15">
            <v>7238.6679999999997</v>
          </cell>
          <cell r="AG15">
            <v>6440.36</v>
          </cell>
          <cell r="AH15">
            <v>6516.8940000000002</v>
          </cell>
          <cell r="AI15">
            <v>12312.855</v>
          </cell>
          <cell r="AJ15">
            <v>9954.3629999999994</v>
          </cell>
          <cell r="AK15">
            <v>10529.468999999999</v>
          </cell>
          <cell r="AL15">
            <v>10818.478999999999</v>
          </cell>
          <cell r="AM15">
            <v>4157.7309999999998</v>
          </cell>
          <cell r="AN15">
            <v>16244.502</v>
          </cell>
          <cell r="AO15">
            <v>25149.208999999999</v>
          </cell>
        </row>
        <row r="16">
          <cell r="B16">
            <v>9664.7669999999998</v>
          </cell>
          <cell r="C16">
            <v>12079.924000000001</v>
          </cell>
          <cell r="D16">
            <v>7484.3209999999999</v>
          </cell>
          <cell r="E16">
            <v>8670.1959999999999</v>
          </cell>
          <cell r="F16">
            <v>9331.8369999999995</v>
          </cell>
          <cell r="G16">
            <v>6221.4080000000004</v>
          </cell>
          <cell r="H16">
            <v>4751.2349999999997</v>
          </cell>
          <cell r="I16">
            <v>10865.094999999999</v>
          </cell>
          <cell r="J16">
            <v>6406.7349999999997</v>
          </cell>
          <cell r="K16">
            <v>4314.8239999999996</v>
          </cell>
          <cell r="L16">
            <v>4486.3779999999997</v>
          </cell>
          <cell r="M16">
            <v>18399.886999999999</v>
          </cell>
          <cell r="N16">
            <v>8445.9959999999992</v>
          </cell>
          <cell r="O16">
            <v>6713.5</v>
          </cell>
          <cell r="P16">
            <v>26766.736000000001</v>
          </cell>
          <cell r="Q16">
            <v>17791.065999999999</v>
          </cell>
          <cell r="R16">
            <v>7052.0929999999998</v>
          </cell>
          <cell r="S16">
            <v>7466.4170000000004</v>
          </cell>
          <cell r="T16">
            <v>5081.6490000000003</v>
          </cell>
          <cell r="U16">
            <v>7505.7420000000002</v>
          </cell>
          <cell r="V16">
            <v>7250.8130000000001</v>
          </cell>
          <cell r="W16">
            <v>14283.017</v>
          </cell>
          <cell r="X16">
            <v>5754.7579999999998</v>
          </cell>
          <cell r="Y16">
            <v>23267.013999999999</v>
          </cell>
          <cell r="Z16">
            <v>10412.505999999999</v>
          </cell>
          <cell r="AA16">
            <v>14443.9</v>
          </cell>
          <cell r="AB16">
            <v>7735.1080000000002</v>
          </cell>
          <cell r="AC16">
            <v>6691.8980000000001</v>
          </cell>
          <cell r="AD16">
            <v>5711.384</v>
          </cell>
          <cell r="AE16">
            <v>7757.9250000000002</v>
          </cell>
          <cell r="AF16">
            <v>7118.7060000000001</v>
          </cell>
          <cell r="AG16">
            <v>6328.4549999999999</v>
          </cell>
          <cell r="AH16">
            <v>6495.933</v>
          </cell>
          <cell r="AI16">
            <v>12098.578</v>
          </cell>
          <cell r="AJ16">
            <v>9930.1759999999995</v>
          </cell>
          <cell r="AK16">
            <v>10583.795</v>
          </cell>
          <cell r="AL16">
            <v>10750.282999999999</v>
          </cell>
          <cell r="AM16">
            <v>4164.3940000000002</v>
          </cell>
          <cell r="AN16">
            <v>16028.621999999999</v>
          </cell>
          <cell r="AO16">
            <v>24640.83</v>
          </cell>
        </row>
        <row r="17">
          <cell r="B17">
            <v>9485.6039999999994</v>
          </cell>
          <cell r="C17">
            <v>12022.069</v>
          </cell>
          <cell r="D17">
            <v>7399.1490000000003</v>
          </cell>
          <cell r="E17">
            <v>8500.5519999999997</v>
          </cell>
          <cell r="F17">
            <v>9001.6650000000009</v>
          </cell>
          <cell r="G17">
            <v>6398.94</v>
          </cell>
          <cell r="H17">
            <v>4869.2330000000002</v>
          </cell>
          <cell r="I17">
            <v>10813.955</v>
          </cell>
          <cell r="J17">
            <v>6312.0060000000003</v>
          </cell>
          <cell r="K17">
            <v>4331.808</v>
          </cell>
          <cell r="L17">
            <v>4460.3040000000001</v>
          </cell>
          <cell r="M17">
            <v>18097.088</v>
          </cell>
          <cell r="N17">
            <v>8558.6560000000009</v>
          </cell>
          <cell r="O17">
            <v>6498.8540000000003</v>
          </cell>
          <cell r="P17">
            <v>26465.609</v>
          </cell>
          <cell r="Q17">
            <v>17834.346000000001</v>
          </cell>
          <cell r="R17">
            <v>6939.59</v>
          </cell>
          <cell r="S17">
            <v>7731.6559999999999</v>
          </cell>
          <cell r="T17">
            <v>5218.1880000000001</v>
          </cell>
          <cell r="U17">
            <v>7437.99</v>
          </cell>
          <cell r="V17">
            <v>7207.2650000000003</v>
          </cell>
          <cell r="W17">
            <v>14447.151</v>
          </cell>
          <cell r="X17">
            <v>5746.1239999999998</v>
          </cell>
          <cell r="Y17">
            <v>23343.546999999999</v>
          </cell>
          <cell r="Z17">
            <v>10283.048000000001</v>
          </cell>
          <cell r="AA17">
            <v>14019.02</v>
          </cell>
          <cell r="AB17">
            <v>7506.1880000000001</v>
          </cell>
          <cell r="AC17">
            <v>6498.9250000000002</v>
          </cell>
          <cell r="AD17">
            <v>5639.875</v>
          </cell>
          <cell r="AE17">
            <v>7695.8760000000002</v>
          </cell>
          <cell r="AF17">
            <v>7156.7439999999997</v>
          </cell>
          <cell r="AG17">
            <v>6453.4939999999997</v>
          </cell>
          <cell r="AH17">
            <v>6647.5540000000001</v>
          </cell>
          <cell r="AI17">
            <v>11789.842000000001</v>
          </cell>
          <cell r="AJ17">
            <v>10228.288</v>
          </cell>
          <cell r="AK17">
            <v>11111.384</v>
          </cell>
          <cell r="AL17">
            <v>10673.237999999999</v>
          </cell>
          <cell r="AM17">
            <v>4119.84</v>
          </cell>
          <cell r="AN17">
            <v>15835.927</v>
          </cell>
          <cell r="AO17">
            <v>24153.934000000001</v>
          </cell>
        </row>
        <row r="18">
          <cell r="B18">
            <v>9427.3289999999997</v>
          </cell>
          <cell r="C18">
            <v>11842.73</v>
          </cell>
          <cell r="D18">
            <v>7435.8609999999999</v>
          </cell>
          <cell r="E18">
            <v>8393.9189999999999</v>
          </cell>
          <cell r="F18">
            <v>8627.4349999999995</v>
          </cell>
          <cell r="G18">
            <v>6476.5010000000002</v>
          </cell>
          <cell r="H18">
            <v>4894.326</v>
          </cell>
          <cell r="I18">
            <v>10724.271000000001</v>
          </cell>
          <cell r="J18">
            <v>6299.5309999999999</v>
          </cell>
          <cell r="K18">
            <v>4218.45</v>
          </cell>
          <cell r="L18">
            <v>4400.7830000000004</v>
          </cell>
          <cell r="M18">
            <v>18010.205000000002</v>
          </cell>
          <cell r="N18">
            <v>8664.2559999999994</v>
          </cell>
          <cell r="O18">
            <v>6468.4620000000004</v>
          </cell>
          <cell r="P18">
            <v>26118.171999999999</v>
          </cell>
          <cell r="Q18">
            <v>18090.800999999999</v>
          </cell>
          <cell r="R18">
            <v>6978.1779999999999</v>
          </cell>
          <cell r="S18">
            <v>7846.65</v>
          </cell>
          <cell r="T18">
            <v>5356.8159999999998</v>
          </cell>
          <cell r="U18">
            <v>7340.1610000000001</v>
          </cell>
          <cell r="V18">
            <v>7127.0190000000002</v>
          </cell>
          <cell r="W18">
            <v>14759.679</v>
          </cell>
          <cell r="X18">
            <v>5689.8019999999997</v>
          </cell>
          <cell r="Y18">
            <v>23550.129000000001</v>
          </cell>
          <cell r="Z18">
            <v>10341.361000000001</v>
          </cell>
          <cell r="AA18">
            <v>13745.671</v>
          </cell>
          <cell r="AB18">
            <v>7348.77</v>
          </cell>
          <cell r="AC18">
            <v>6500.768</v>
          </cell>
          <cell r="AD18">
            <v>5615.5460000000003</v>
          </cell>
          <cell r="AE18">
            <v>7548.5</v>
          </cell>
          <cell r="AF18">
            <v>7073.6859999999997</v>
          </cell>
          <cell r="AG18">
            <v>6283.7460000000001</v>
          </cell>
          <cell r="AH18">
            <v>6621.116</v>
          </cell>
          <cell r="AI18">
            <v>11696.393</v>
          </cell>
          <cell r="AJ18">
            <v>10071.521000000001</v>
          </cell>
          <cell r="AK18">
            <v>10887.197</v>
          </cell>
          <cell r="AL18">
            <v>10711.842000000001</v>
          </cell>
          <cell r="AM18">
            <v>4067.2849999999999</v>
          </cell>
          <cell r="AN18">
            <v>15855.864</v>
          </cell>
          <cell r="AO18">
            <v>23901.708999999999</v>
          </cell>
        </row>
        <row r="19">
          <cell r="B19">
            <v>9147.0310000000009</v>
          </cell>
          <cell r="C19">
            <v>11657.215</v>
          </cell>
          <cell r="D19">
            <v>7423.9480000000003</v>
          </cell>
          <cell r="E19">
            <v>8182.0479999999998</v>
          </cell>
          <cell r="F19">
            <v>8277.8359999999993</v>
          </cell>
          <cell r="G19">
            <v>6499.2650000000003</v>
          </cell>
          <cell r="H19">
            <v>4919.3310000000001</v>
          </cell>
          <cell r="I19">
            <v>10624.944</v>
          </cell>
          <cell r="J19">
            <v>6276.6</v>
          </cell>
          <cell r="K19">
            <v>4143.5460000000003</v>
          </cell>
          <cell r="L19">
            <v>4329.4679999999998</v>
          </cell>
          <cell r="M19">
            <v>17655.563999999998</v>
          </cell>
          <cell r="N19">
            <v>8604.4789999999994</v>
          </cell>
          <cell r="O19">
            <v>6451.982</v>
          </cell>
          <cell r="P19">
            <v>26160.627</v>
          </cell>
          <cell r="Q19">
            <v>18234.942999999999</v>
          </cell>
          <cell r="R19">
            <v>6925.701</v>
          </cell>
          <cell r="S19">
            <v>8186.9229999999998</v>
          </cell>
          <cell r="T19">
            <v>5549.5810000000001</v>
          </cell>
          <cell r="U19">
            <v>7479.5690000000004</v>
          </cell>
          <cell r="V19">
            <v>7140.2749999999996</v>
          </cell>
          <cell r="W19">
            <v>15496.85</v>
          </cell>
          <cell r="X19">
            <v>5756.415</v>
          </cell>
          <cell r="Y19">
            <v>23962.440999999999</v>
          </cell>
          <cell r="Z19">
            <v>10358.281999999999</v>
          </cell>
          <cell r="AA19">
            <v>13480.514999999999</v>
          </cell>
          <cell r="AB19">
            <v>7281.9639999999999</v>
          </cell>
          <cell r="AC19">
            <v>6435.5349999999999</v>
          </cell>
          <cell r="AD19">
            <v>5549.51</v>
          </cell>
          <cell r="AE19">
            <v>7372.0349999999999</v>
          </cell>
          <cell r="AF19">
            <v>7090.402</v>
          </cell>
          <cell r="AG19">
            <v>6251.0159999999996</v>
          </cell>
          <cell r="AH19">
            <v>6516.61</v>
          </cell>
          <cell r="AI19">
            <v>11591.956</v>
          </cell>
          <cell r="AJ19">
            <v>9917.0239999999994</v>
          </cell>
          <cell r="AK19">
            <v>10788.154</v>
          </cell>
          <cell r="AL19">
            <v>10607.554</v>
          </cell>
          <cell r="AM19">
            <v>4161.2790000000005</v>
          </cell>
          <cell r="AN19">
            <v>15773.464</v>
          </cell>
          <cell r="AO19">
            <v>23640.561000000002</v>
          </cell>
        </row>
        <row r="20">
          <cell r="B20">
            <v>8932.3209999999999</v>
          </cell>
          <cell r="C20">
            <v>11415.734</v>
          </cell>
          <cell r="D20">
            <v>7504.4870000000001</v>
          </cell>
          <cell r="E20">
            <v>8122.4449999999997</v>
          </cell>
          <cell r="F20">
            <v>8065.4129999999996</v>
          </cell>
          <cell r="G20">
            <v>6314.8320000000003</v>
          </cell>
          <cell r="H20">
            <v>4777.9970000000003</v>
          </cell>
          <cell r="I20">
            <v>10498.014999999999</v>
          </cell>
          <cell r="J20">
            <v>6280.0029999999997</v>
          </cell>
          <cell r="K20">
            <v>4169.1729999999998</v>
          </cell>
          <cell r="L20">
            <v>4367.9589999999998</v>
          </cell>
          <cell r="M20">
            <v>17676.331999999999</v>
          </cell>
          <cell r="N20">
            <v>8572.3719999999994</v>
          </cell>
          <cell r="O20">
            <v>6312.7330000000002</v>
          </cell>
          <cell r="P20">
            <v>26014.99</v>
          </cell>
          <cell r="Q20">
            <v>18259.486000000001</v>
          </cell>
          <cell r="R20">
            <v>6837.4369999999999</v>
          </cell>
          <cell r="S20">
            <v>8545.4310000000005</v>
          </cell>
          <cell r="T20">
            <v>5732.2759999999998</v>
          </cell>
          <cell r="U20">
            <v>7412.6239999999998</v>
          </cell>
          <cell r="V20">
            <v>7132.9170000000004</v>
          </cell>
          <cell r="W20">
            <v>16059.672</v>
          </cell>
          <cell r="X20">
            <v>5730.3649999999998</v>
          </cell>
          <cell r="Y20">
            <v>23858.776999999998</v>
          </cell>
          <cell r="Z20">
            <v>10138.973</v>
          </cell>
          <cell r="AA20">
            <v>13085.164000000001</v>
          </cell>
          <cell r="AB20">
            <v>7125.598</v>
          </cell>
          <cell r="AC20">
            <v>6332.7510000000002</v>
          </cell>
          <cell r="AD20">
            <v>5422.0029999999997</v>
          </cell>
          <cell r="AE20">
            <v>7280.1880000000001</v>
          </cell>
          <cell r="AF20">
            <v>7216.72</v>
          </cell>
          <cell r="AG20">
            <v>6263.1279999999997</v>
          </cell>
          <cell r="AH20">
            <v>6496.7</v>
          </cell>
          <cell r="AI20">
            <v>11572.793</v>
          </cell>
          <cell r="AJ20">
            <v>9797.1039999999994</v>
          </cell>
          <cell r="AK20">
            <v>10726.33</v>
          </cell>
          <cell r="AL20">
            <v>10557.108</v>
          </cell>
          <cell r="AM20">
            <v>4245.51</v>
          </cell>
          <cell r="AN20">
            <v>15788.225</v>
          </cell>
          <cell r="AO20">
            <v>23929.258000000002</v>
          </cell>
        </row>
        <row r="21">
          <cell r="B21">
            <v>9518.2980000000007</v>
          </cell>
          <cell r="C21">
            <v>11854.94</v>
          </cell>
          <cell r="D21">
            <v>8286.14</v>
          </cell>
          <cell r="E21">
            <v>8507.4619999999995</v>
          </cell>
          <cell r="F21">
            <v>8822.3960000000006</v>
          </cell>
          <cell r="G21">
            <v>7086.9160000000002</v>
          </cell>
          <cell r="H21">
            <v>5538.0929999999998</v>
          </cell>
          <cell r="I21">
            <v>11050.361000000001</v>
          </cell>
          <cell r="J21">
            <v>6850.9250000000002</v>
          </cell>
          <cell r="K21">
            <v>4973.71</v>
          </cell>
          <cell r="L21">
            <v>5168.6760000000004</v>
          </cell>
          <cell r="M21">
            <v>18953.469000000001</v>
          </cell>
          <cell r="N21">
            <v>9835.4230000000007</v>
          </cell>
          <cell r="O21">
            <v>6918.1909999999998</v>
          </cell>
          <cell r="P21">
            <v>26468.072</v>
          </cell>
          <cell r="Q21">
            <v>18807.893</v>
          </cell>
          <cell r="R21">
            <v>7698.8440000000001</v>
          </cell>
          <cell r="S21">
            <v>9374.0169999999998</v>
          </cell>
          <cell r="T21">
            <v>6331.2269999999999</v>
          </cell>
          <cell r="U21">
            <v>8365.7000000000007</v>
          </cell>
          <cell r="V21">
            <v>7970.3980000000001</v>
          </cell>
          <cell r="W21">
            <v>17309.743999999999</v>
          </cell>
          <cell r="X21">
            <v>6457.9189999999999</v>
          </cell>
          <cell r="Y21">
            <v>25418.833999999999</v>
          </cell>
          <cell r="Z21">
            <v>11119.954</v>
          </cell>
          <cell r="AA21">
            <v>13809.773999999999</v>
          </cell>
          <cell r="AB21">
            <v>7851.8429999999998</v>
          </cell>
          <cell r="AC21">
            <v>7117.4340000000002</v>
          </cell>
          <cell r="AD21">
            <v>6101.8069999999998</v>
          </cell>
          <cell r="AE21">
            <v>7908.0649999999996</v>
          </cell>
          <cell r="AF21">
            <v>7971.0630000000001</v>
          </cell>
          <cell r="AG21">
            <v>7022.7979999999998</v>
          </cell>
          <cell r="AH21">
            <v>7233.2250000000004</v>
          </cell>
          <cell r="AI21">
            <v>11858.718000000001</v>
          </cell>
          <cell r="AJ21">
            <v>10387.787</v>
          </cell>
          <cell r="AK21">
            <v>11273.438</v>
          </cell>
          <cell r="AL21">
            <v>11396.156999999999</v>
          </cell>
          <cell r="AM21">
            <v>4841.2569999999996</v>
          </cell>
          <cell r="AN21">
            <v>18621.778999999999</v>
          </cell>
          <cell r="AO21">
            <v>25913.59</v>
          </cell>
        </row>
        <row r="22">
          <cell r="B22">
            <v>10065.999</v>
          </cell>
          <cell r="C22">
            <v>12473.433000000001</v>
          </cell>
          <cell r="D22">
            <v>8556.8709999999992</v>
          </cell>
          <cell r="E22">
            <v>8429.8889999999992</v>
          </cell>
          <cell r="F22">
            <v>8745.5040000000008</v>
          </cell>
          <cell r="G22">
            <v>7218.8869999999997</v>
          </cell>
          <cell r="H22">
            <v>5648.5829999999996</v>
          </cell>
          <cell r="I22">
            <v>11370.995000000001</v>
          </cell>
          <cell r="J22">
            <v>6729.3789999999999</v>
          </cell>
          <cell r="K22">
            <v>5011.8549999999996</v>
          </cell>
          <cell r="L22">
            <v>5140.7</v>
          </cell>
          <cell r="M22">
            <v>20232.226999999999</v>
          </cell>
          <cell r="N22">
            <v>10284.227999999999</v>
          </cell>
          <cell r="O22">
            <v>7155.4560000000001</v>
          </cell>
          <cell r="P22">
            <v>26210.868999999999</v>
          </cell>
          <cell r="Q22">
            <v>18994.074000000001</v>
          </cell>
          <cell r="R22">
            <v>7735.2280000000001</v>
          </cell>
          <cell r="S22">
            <v>9598.1650000000009</v>
          </cell>
          <cell r="T22">
            <v>6510.8450000000003</v>
          </cell>
          <cell r="U22">
            <v>8860.4330000000009</v>
          </cell>
          <cell r="V22">
            <v>8230.0490000000009</v>
          </cell>
          <cell r="W22">
            <v>17182.557000000001</v>
          </cell>
          <cell r="X22">
            <v>6522.1369999999997</v>
          </cell>
          <cell r="Y22">
            <v>26081.145</v>
          </cell>
          <cell r="Z22">
            <v>11333.768</v>
          </cell>
          <cell r="AA22">
            <v>13967.739</v>
          </cell>
          <cell r="AB22">
            <v>8084.9549999999999</v>
          </cell>
          <cell r="AC22">
            <v>7015.2650000000003</v>
          </cell>
          <cell r="AD22">
            <v>6278.3519999999999</v>
          </cell>
          <cell r="AE22">
            <v>7939.97</v>
          </cell>
          <cell r="AF22">
            <v>8189.4290000000001</v>
          </cell>
          <cell r="AG22">
            <v>7005.5829999999996</v>
          </cell>
          <cell r="AH22">
            <v>7251.3159999999998</v>
          </cell>
          <cell r="AI22">
            <v>12004.882</v>
          </cell>
          <cell r="AJ22">
            <v>10368.011</v>
          </cell>
          <cell r="AK22">
            <v>11294.093999999999</v>
          </cell>
          <cell r="AL22">
            <v>11609.036</v>
          </cell>
          <cell r="AM22">
            <v>5073.3540000000003</v>
          </cell>
          <cell r="AN22">
            <v>19375.758000000002</v>
          </cell>
          <cell r="AO22">
            <v>26731.537</v>
          </cell>
        </row>
        <row r="23">
          <cell r="B23">
            <v>10711.636</v>
          </cell>
          <cell r="C23">
            <v>13215.964</v>
          </cell>
          <cell r="D23">
            <v>8688.8770000000004</v>
          </cell>
          <cell r="E23">
            <v>8445.8230000000003</v>
          </cell>
          <cell r="F23">
            <v>8633.8549999999996</v>
          </cell>
          <cell r="G23">
            <v>7284.4489999999996</v>
          </cell>
          <cell r="H23">
            <v>5606.098</v>
          </cell>
          <cell r="I23">
            <v>11323.888999999999</v>
          </cell>
          <cell r="J23">
            <v>6884.1390000000001</v>
          </cell>
          <cell r="K23">
            <v>4877.2120000000004</v>
          </cell>
          <cell r="L23">
            <v>5086.6890000000003</v>
          </cell>
          <cell r="M23">
            <v>20692.268</v>
          </cell>
          <cell r="N23">
            <v>10247.554</v>
          </cell>
          <cell r="O23">
            <v>7409.3230000000003</v>
          </cell>
          <cell r="P23">
            <v>25960.322</v>
          </cell>
          <cell r="Q23">
            <v>18756.393</v>
          </cell>
          <cell r="R23">
            <v>7735.0240000000003</v>
          </cell>
          <cell r="S23">
            <v>9614.9989999999998</v>
          </cell>
          <cell r="T23">
            <v>6602.4030000000002</v>
          </cell>
          <cell r="U23">
            <v>8944.6010000000006</v>
          </cell>
          <cell r="V23">
            <v>8329.7780000000002</v>
          </cell>
          <cell r="W23">
            <v>16535.740000000002</v>
          </cell>
          <cell r="X23">
            <v>6633.3419999999996</v>
          </cell>
          <cell r="Y23">
            <v>25843.243999999999</v>
          </cell>
          <cell r="Z23">
            <v>11354.526</v>
          </cell>
          <cell r="AA23">
            <v>13929.833000000001</v>
          </cell>
          <cell r="AB23">
            <v>8096.1530000000002</v>
          </cell>
          <cell r="AC23">
            <v>7025.1689999999999</v>
          </cell>
          <cell r="AD23">
            <v>6294.0969999999998</v>
          </cell>
          <cell r="AE23">
            <v>8006.86</v>
          </cell>
          <cell r="AF23">
            <v>8329.9040000000005</v>
          </cell>
          <cell r="AG23">
            <v>7093.732</v>
          </cell>
          <cell r="AH23">
            <v>7301.8180000000002</v>
          </cell>
          <cell r="AI23">
            <v>11950.54</v>
          </cell>
          <cell r="AJ23">
            <v>10219.208000000001</v>
          </cell>
          <cell r="AK23">
            <v>10993.633</v>
          </cell>
          <cell r="AL23">
            <v>11722.498</v>
          </cell>
          <cell r="AM23">
            <v>5136.2349999999997</v>
          </cell>
          <cell r="AN23">
            <v>19565.91</v>
          </cell>
          <cell r="AO23">
            <v>27145.752</v>
          </cell>
        </row>
        <row r="24">
          <cell r="B24">
            <v>11662.174999999999</v>
          </cell>
          <cell r="C24">
            <v>14223.846</v>
          </cell>
          <cell r="D24">
            <v>8482.3279999999995</v>
          </cell>
          <cell r="E24">
            <v>8438.7070000000003</v>
          </cell>
          <cell r="F24">
            <v>8538.9279999999999</v>
          </cell>
          <cell r="G24">
            <v>7301.8329999999996</v>
          </cell>
          <cell r="H24">
            <v>5674.6189999999997</v>
          </cell>
          <cell r="I24">
            <v>11349.462</v>
          </cell>
          <cell r="J24">
            <v>6734.3590000000004</v>
          </cell>
          <cell r="K24">
            <v>4923.8209999999999</v>
          </cell>
          <cell r="L24">
            <v>5096.57</v>
          </cell>
          <cell r="M24">
            <v>21329.208999999999</v>
          </cell>
          <cell r="N24">
            <v>10348.438</v>
          </cell>
          <cell r="O24">
            <v>7533.5929999999998</v>
          </cell>
          <cell r="P24">
            <v>25419.366999999998</v>
          </cell>
          <cell r="Q24">
            <v>18842.018</v>
          </cell>
          <cell r="R24">
            <v>7729.7659999999996</v>
          </cell>
          <cell r="S24">
            <v>9743.6880000000001</v>
          </cell>
          <cell r="T24">
            <v>6677.107</v>
          </cell>
          <cell r="U24">
            <v>8807.4830000000002</v>
          </cell>
          <cell r="V24">
            <v>8487.7540000000008</v>
          </cell>
          <cell r="W24">
            <v>16059.696</v>
          </cell>
          <cell r="X24">
            <v>6667.7759999999998</v>
          </cell>
          <cell r="Y24">
            <v>25249.377</v>
          </cell>
          <cell r="Z24">
            <v>11341.561</v>
          </cell>
          <cell r="AA24">
            <v>13830.554</v>
          </cell>
          <cell r="AB24">
            <v>8156.4179999999997</v>
          </cell>
          <cell r="AC24">
            <v>6960.0569999999998</v>
          </cell>
          <cell r="AD24">
            <v>6303.2529999999997</v>
          </cell>
          <cell r="AE24">
            <v>7940.4009999999998</v>
          </cell>
          <cell r="AF24">
            <v>8247.6270000000004</v>
          </cell>
          <cell r="AG24">
            <v>7033.6040000000003</v>
          </cell>
          <cell r="AH24">
            <v>7279.3950000000004</v>
          </cell>
          <cell r="AI24">
            <v>11600.64</v>
          </cell>
          <cell r="AJ24">
            <v>10232.960999999999</v>
          </cell>
          <cell r="AK24">
            <v>10865.175999999999</v>
          </cell>
          <cell r="AL24">
            <v>11832.787</v>
          </cell>
          <cell r="AM24">
            <v>5233.2470000000003</v>
          </cell>
          <cell r="AN24">
            <v>20026.155999999999</v>
          </cell>
          <cell r="AO24">
            <v>27622.528999999999</v>
          </cell>
        </row>
        <row r="25">
          <cell r="B25">
            <v>12623.001</v>
          </cell>
          <cell r="C25">
            <v>15264.245999999999</v>
          </cell>
          <cell r="D25">
            <v>8603.6029999999992</v>
          </cell>
          <cell r="E25">
            <v>8340.893</v>
          </cell>
          <cell r="F25">
            <v>8410.3179999999993</v>
          </cell>
          <cell r="G25">
            <v>7336.9629999999997</v>
          </cell>
          <cell r="H25">
            <v>5651.7709999999997</v>
          </cell>
          <cell r="I25">
            <v>11366.546</v>
          </cell>
          <cell r="J25">
            <v>6781.9870000000001</v>
          </cell>
          <cell r="K25">
            <v>4880.5339999999997</v>
          </cell>
          <cell r="L25">
            <v>5060.8990000000003</v>
          </cell>
          <cell r="M25">
            <v>21516.675999999999</v>
          </cell>
          <cell r="N25">
            <v>10659.199000000001</v>
          </cell>
          <cell r="O25">
            <v>7555.0110000000004</v>
          </cell>
          <cell r="P25">
            <v>25395.728999999999</v>
          </cell>
          <cell r="Q25">
            <v>19056.502</v>
          </cell>
          <cell r="R25">
            <v>7717.6989999999996</v>
          </cell>
          <cell r="S25">
            <v>9509.6380000000008</v>
          </cell>
          <cell r="T25">
            <v>6534.16</v>
          </cell>
          <cell r="U25">
            <v>9036.7129999999997</v>
          </cell>
          <cell r="V25">
            <v>8493.5679999999993</v>
          </cell>
          <cell r="W25">
            <v>15708.486999999999</v>
          </cell>
          <cell r="X25">
            <v>6771.3069999999998</v>
          </cell>
          <cell r="Y25">
            <v>25548.476999999999</v>
          </cell>
          <cell r="Z25">
            <v>11185.323</v>
          </cell>
          <cell r="AA25">
            <v>13703.058999999999</v>
          </cell>
          <cell r="AB25">
            <v>8228.8179999999993</v>
          </cell>
          <cell r="AC25">
            <v>6865.26</v>
          </cell>
          <cell r="AD25">
            <v>6340.7290000000003</v>
          </cell>
          <cell r="AE25">
            <v>7877.2659999999996</v>
          </cell>
          <cell r="AF25">
            <v>8212.3130000000001</v>
          </cell>
          <cell r="AG25">
            <v>6865.1880000000001</v>
          </cell>
          <cell r="AH25">
            <v>7175.4250000000002</v>
          </cell>
          <cell r="AI25">
            <v>11465.493</v>
          </cell>
          <cell r="AJ25">
            <v>10271.120999999999</v>
          </cell>
          <cell r="AK25">
            <v>10839.648999999999</v>
          </cell>
          <cell r="AL25">
            <v>11525.103999999999</v>
          </cell>
          <cell r="AM25">
            <v>5255.3230000000003</v>
          </cell>
          <cell r="AN25">
            <v>21760.43</v>
          </cell>
          <cell r="AO25">
            <v>28969.285</v>
          </cell>
        </row>
        <row r="26">
          <cell r="B26">
            <v>13441.749</v>
          </cell>
          <cell r="C26">
            <v>16544.603999999999</v>
          </cell>
          <cell r="D26">
            <v>8826.4490000000005</v>
          </cell>
          <cell r="E26">
            <v>8215.8700000000008</v>
          </cell>
          <cell r="F26">
            <v>8334.6489999999994</v>
          </cell>
          <cell r="G26">
            <v>7283.7129999999997</v>
          </cell>
          <cell r="H26">
            <v>5668.0410000000002</v>
          </cell>
          <cell r="I26">
            <v>11237.105</v>
          </cell>
          <cell r="J26">
            <v>6733.7280000000001</v>
          </cell>
          <cell r="K26">
            <v>4919.08</v>
          </cell>
          <cell r="L26">
            <v>5021.9799999999996</v>
          </cell>
          <cell r="M26">
            <v>20769.873</v>
          </cell>
          <cell r="N26">
            <v>10574.998</v>
          </cell>
          <cell r="O26">
            <v>7260.9809999999998</v>
          </cell>
          <cell r="P26">
            <v>24905.173999999999</v>
          </cell>
          <cell r="Q26">
            <v>19287.785</v>
          </cell>
          <cell r="R26">
            <v>7728.4430000000002</v>
          </cell>
          <cell r="S26">
            <v>9305.0329999999994</v>
          </cell>
          <cell r="T26">
            <v>6417.5010000000002</v>
          </cell>
          <cell r="U26">
            <v>8815.4789999999994</v>
          </cell>
          <cell r="V26">
            <v>8524.9220000000005</v>
          </cell>
          <cell r="W26">
            <v>15666.806</v>
          </cell>
          <cell r="X26">
            <v>6793.4939999999997</v>
          </cell>
          <cell r="Y26">
            <v>25690.598000000002</v>
          </cell>
          <cell r="Z26">
            <v>11227.911</v>
          </cell>
          <cell r="AA26">
            <v>13609.49</v>
          </cell>
          <cell r="AB26">
            <v>8195.6299999999992</v>
          </cell>
          <cell r="AC26">
            <v>6751.3869999999997</v>
          </cell>
          <cell r="AD26">
            <v>6263.2960000000003</v>
          </cell>
          <cell r="AE26">
            <v>7962.2420000000002</v>
          </cell>
          <cell r="AF26">
            <v>8282.5229999999992</v>
          </cell>
          <cell r="AG26">
            <v>6934.5630000000001</v>
          </cell>
          <cell r="AH26">
            <v>7243.9750000000004</v>
          </cell>
          <cell r="AI26">
            <v>11314.607</v>
          </cell>
          <cell r="AJ26">
            <v>10469.199000000001</v>
          </cell>
          <cell r="AK26">
            <v>10975.227000000001</v>
          </cell>
          <cell r="AL26">
            <v>11344.813</v>
          </cell>
          <cell r="AM26">
            <v>5310.3819999999996</v>
          </cell>
          <cell r="AN26">
            <v>22843.215</v>
          </cell>
          <cell r="AO26">
            <v>29723.213</v>
          </cell>
        </row>
        <row r="27">
          <cell r="B27">
            <v>13810.784</v>
          </cell>
          <cell r="C27">
            <v>17482.752</v>
          </cell>
          <cell r="D27">
            <v>8764.9709999999995</v>
          </cell>
          <cell r="E27">
            <v>8534.9439999999995</v>
          </cell>
          <cell r="F27">
            <v>8756.3119999999999</v>
          </cell>
          <cell r="G27">
            <v>7399.3140000000003</v>
          </cell>
          <cell r="H27">
            <v>5820.07</v>
          </cell>
          <cell r="I27">
            <v>11205.287</v>
          </cell>
          <cell r="J27">
            <v>6776.076</v>
          </cell>
          <cell r="K27">
            <v>4779.6279999999997</v>
          </cell>
          <cell r="L27">
            <v>4946.7439999999997</v>
          </cell>
          <cell r="M27">
            <v>20501.576000000001</v>
          </cell>
          <cell r="N27">
            <v>10409.620000000001</v>
          </cell>
          <cell r="O27">
            <v>7066.4769999999999</v>
          </cell>
          <cell r="P27">
            <v>25502.544999999998</v>
          </cell>
          <cell r="Q27">
            <v>19784.754000000001</v>
          </cell>
          <cell r="R27">
            <v>7582.6469999999999</v>
          </cell>
          <cell r="S27">
            <v>9169.0529999999999</v>
          </cell>
          <cell r="T27">
            <v>6342.6180000000004</v>
          </cell>
          <cell r="U27">
            <v>8829.9699999999993</v>
          </cell>
          <cell r="V27">
            <v>8450.2170000000006</v>
          </cell>
          <cell r="W27">
            <v>15465.912</v>
          </cell>
          <cell r="X27">
            <v>6753.4750000000004</v>
          </cell>
          <cell r="Y27">
            <v>25692.82</v>
          </cell>
          <cell r="Z27">
            <v>11276.373</v>
          </cell>
          <cell r="AA27">
            <v>13436.903</v>
          </cell>
          <cell r="AB27">
            <v>8430.5840000000007</v>
          </cell>
          <cell r="AC27">
            <v>6762.42</v>
          </cell>
          <cell r="AD27">
            <v>6199.2950000000001</v>
          </cell>
          <cell r="AE27">
            <v>8068.7860000000001</v>
          </cell>
          <cell r="AF27">
            <v>8211.9650000000001</v>
          </cell>
          <cell r="AG27">
            <v>6904.8040000000001</v>
          </cell>
          <cell r="AH27">
            <v>7234.8919999999998</v>
          </cell>
          <cell r="AI27">
            <v>11332.053</v>
          </cell>
          <cell r="AJ27">
            <v>11203.407999999999</v>
          </cell>
          <cell r="AK27">
            <v>11737.147000000001</v>
          </cell>
          <cell r="AL27">
            <v>11474.271000000001</v>
          </cell>
          <cell r="AM27">
            <v>5177.1559999999999</v>
          </cell>
          <cell r="AN27">
            <v>22593.690999999999</v>
          </cell>
          <cell r="AO27">
            <v>29992.49</v>
          </cell>
        </row>
        <row r="28">
          <cell r="B28">
            <v>14225.455</v>
          </cell>
          <cell r="C28">
            <v>18185.811000000002</v>
          </cell>
          <cell r="D28">
            <v>8764.3259999999991</v>
          </cell>
          <cell r="E28">
            <v>8926.7080000000005</v>
          </cell>
          <cell r="F28">
            <v>9385.5030000000006</v>
          </cell>
          <cell r="G28">
            <v>7237.2269999999999</v>
          </cell>
          <cell r="H28">
            <v>5689.2</v>
          </cell>
          <cell r="I28">
            <v>11181.293</v>
          </cell>
          <cell r="J28">
            <v>6650.9589999999998</v>
          </cell>
          <cell r="K28">
            <v>4842.7730000000001</v>
          </cell>
          <cell r="L28">
            <v>4936.3239999999996</v>
          </cell>
          <cell r="M28">
            <v>20113.16</v>
          </cell>
          <cell r="N28">
            <v>10211.322</v>
          </cell>
          <cell r="O28">
            <v>7042.8469999999998</v>
          </cell>
          <cell r="P28">
            <v>25632.42</v>
          </cell>
          <cell r="Q28">
            <v>20275.129000000001</v>
          </cell>
          <cell r="R28">
            <v>7592.3540000000003</v>
          </cell>
          <cell r="S28">
            <v>9407.1020000000008</v>
          </cell>
          <cell r="T28">
            <v>6407.16</v>
          </cell>
          <cell r="U28">
            <v>8834.7960000000003</v>
          </cell>
          <cell r="V28">
            <v>8515.2720000000008</v>
          </cell>
          <cell r="W28">
            <v>15397.269</v>
          </cell>
          <cell r="X28">
            <v>6711.8940000000002</v>
          </cell>
          <cell r="Y28">
            <v>25652.697</v>
          </cell>
          <cell r="Z28">
            <v>11306.504000000001</v>
          </cell>
          <cell r="AA28">
            <v>13401.453</v>
          </cell>
          <cell r="AB28">
            <v>8563.1849999999995</v>
          </cell>
          <cell r="AC28">
            <v>6690.8</v>
          </cell>
          <cell r="AD28">
            <v>6160.8689999999997</v>
          </cell>
          <cell r="AE28">
            <v>7882.3729999999996</v>
          </cell>
          <cell r="AF28">
            <v>8022.0529999999999</v>
          </cell>
          <cell r="AG28">
            <v>6777.2330000000002</v>
          </cell>
          <cell r="AH28">
            <v>7114.39</v>
          </cell>
          <cell r="AI28">
            <v>11399.716</v>
          </cell>
          <cell r="AJ28">
            <v>11323.462</v>
          </cell>
          <cell r="AK28">
            <v>11605.861999999999</v>
          </cell>
          <cell r="AL28">
            <v>11278.009</v>
          </cell>
          <cell r="AM28">
            <v>5093.2079999999996</v>
          </cell>
          <cell r="AN28">
            <v>22642.754000000001</v>
          </cell>
          <cell r="AO28">
            <v>30658.703000000001</v>
          </cell>
        </row>
        <row r="29">
          <cell r="B29">
            <v>14543.558000000001</v>
          </cell>
          <cell r="C29">
            <v>18900.396000000001</v>
          </cell>
          <cell r="D29">
            <v>8893.4359999999997</v>
          </cell>
          <cell r="E29">
            <v>9358.8140000000003</v>
          </cell>
          <cell r="F29">
            <v>9915.2340000000004</v>
          </cell>
          <cell r="G29">
            <v>7284.165</v>
          </cell>
          <cell r="H29">
            <v>5825.5450000000001</v>
          </cell>
          <cell r="I29">
            <v>11082.707</v>
          </cell>
          <cell r="J29">
            <v>6611.9219999999996</v>
          </cell>
          <cell r="K29">
            <v>4742.4009999999998</v>
          </cell>
          <cell r="L29">
            <v>4883.3710000000001</v>
          </cell>
          <cell r="M29">
            <v>19738.813999999998</v>
          </cell>
          <cell r="N29">
            <v>10247.508</v>
          </cell>
          <cell r="O29">
            <v>7208.0190000000002</v>
          </cell>
          <cell r="P29">
            <v>25379.309000000001</v>
          </cell>
          <cell r="Q29">
            <v>20613.116999999998</v>
          </cell>
          <cell r="R29">
            <v>7518.4189999999999</v>
          </cell>
          <cell r="S29">
            <v>9595.9979999999996</v>
          </cell>
          <cell r="T29">
            <v>6445.5069999999996</v>
          </cell>
          <cell r="U29">
            <v>8702.82</v>
          </cell>
          <cell r="V29">
            <v>8474.9259999999995</v>
          </cell>
          <cell r="W29">
            <v>15073.619000000001</v>
          </cell>
          <cell r="X29">
            <v>6689.7079999999996</v>
          </cell>
          <cell r="Y29">
            <v>25181.98</v>
          </cell>
          <cell r="Z29">
            <v>11314.388999999999</v>
          </cell>
          <cell r="AA29">
            <v>13318.422</v>
          </cell>
          <cell r="AB29">
            <v>8643.3430000000008</v>
          </cell>
          <cell r="AC29">
            <v>6628.8389999999999</v>
          </cell>
          <cell r="AD29">
            <v>6094.4350000000004</v>
          </cell>
          <cell r="AE29">
            <v>7911.4139999999998</v>
          </cell>
          <cell r="AF29">
            <v>7898.5609999999997</v>
          </cell>
          <cell r="AG29">
            <v>6851.8119999999999</v>
          </cell>
          <cell r="AH29">
            <v>7179.4849999999997</v>
          </cell>
          <cell r="AI29">
            <v>11612.646000000001</v>
          </cell>
          <cell r="AJ29">
            <v>11331.103999999999</v>
          </cell>
          <cell r="AK29">
            <v>11289.19</v>
          </cell>
          <cell r="AL29">
            <v>11361.837</v>
          </cell>
          <cell r="AM29">
            <v>5115.4669999999996</v>
          </cell>
          <cell r="AN29">
            <v>22672.828000000001</v>
          </cell>
          <cell r="AO29">
            <v>31951.232</v>
          </cell>
        </row>
        <row r="30">
          <cell r="B30">
            <v>14504.194</v>
          </cell>
          <cell r="C30">
            <v>19388.451000000001</v>
          </cell>
          <cell r="D30">
            <v>8893.6659999999993</v>
          </cell>
          <cell r="E30">
            <v>9325.2790000000005</v>
          </cell>
          <cell r="F30">
            <v>9943.1219999999994</v>
          </cell>
          <cell r="G30">
            <v>7247.58</v>
          </cell>
          <cell r="H30">
            <v>5812.3329999999996</v>
          </cell>
          <cell r="I30">
            <v>11109.710999999999</v>
          </cell>
          <cell r="J30">
            <v>6538.0540000000001</v>
          </cell>
          <cell r="K30">
            <v>4746.78</v>
          </cell>
          <cell r="L30">
            <v>4885.9080000000004</v>
          </cell>
          <cell r="M30">
            <v>19659.208999999999</v>
          </cell>
          <cell r="N30">
            <v>10155.337</v>
          </cell>
          <cell r="O30">
            <v>7465.5209999999997</v>
          </cell>
          <cell r="P30">
            <v>25387.008000000002</v>
          </cell>
          <cell r="Q30">
            <v>20563.169999999998</v>
          </cell>
          <cell r="R30">
            <v>7480.8220000000001</v>
          </cell>
          <cell r="S30">
            <v>9636.0259999999998</v>
          </cell>
          <cell r="T30">
            <v>6454.05</v>
          </cell>
          <cell r="U30">
            <v>8732.8989999999994</v>
          </cell>
          <cell r="V30">
            <v>8423.5939999999991</v>
          </cell>
          <cell r="W30">
            <v>14907.949000000001</v>
          </cell>
          <cell r="X30">
            <v>6639.6850000000004</v>
          </cell>
          <cell r="Y30">
            <v>24692.032999999999</v>
          </cell>
          <cell r="Z30">
            <v>11426.625</v>
          </cell>
          <cell r="AA30">
            <v>13406.919</v>
          </cell>
          <cell r="AB30">
            <v>8582.2559999999994</v>
          </cell>
          <cell r="AC30">
            <v>6549.4970000000003</v>
          </cell>
          <cell r="AD30">
            <v>6128.6530000000002</v>
          </cell>
          <cell r="AE30">
            <v>7792.0590000000002</v>
          </cell>
          <cell r="AF30">
            <v>7810.8969999999999</v>
          </cell>
          <cell r="AG30">
            <v>6735.4949999999999</v>
          </cell>
          <cell r="AH30">
            <v>7072.1329999999998</v>
          </cell>
          <cell r="AI30">
            <v>11820.45</v>
          </cell>
          <cell r="AJ30">
            <v>11232.126</v>
          </cell>
          <cell r="AK30">
            <v>10931.583000000001</v>
          </cell>
          <cell r="AL30">
            <v>11227.421</v>
          </cell>
          <cell r="AM30">
            <v>5107.933</v>
          </cell>
          <cell r="AN30">
            <v>23244.766</v>
          </cell>
          <cell r="AO30">
            <v>32945.141000000003</v>
          </cell>
        </row>
        <row r="31">
          <cell r="B31">
            <v>13799.934999999999</v>
          </cell>
          <cell r="C31">
            <v>19097.138999999999</v>
          </cell>
          <cell r="D31">
            <v>8004.9110000000001</v>
          </cell>
          <cell r="E31">
            <v>8663.5040000000008</v>
          </cell>
          <cell r="F31">
            <v>8483.1560000000009</v>
          </cell>
          <cell r="G31">
            <v>6412.5060000000003</v>
          </cell>
          <cell r="H31">
            <v>5020.0829999999996</v>
          </cell>
          <cell r="I31">
            <v>10402.61</v>
          </cell>
          <cell r="J31">
            <v>5902.6329999999998</v>
          </cell>
          <cell r="K31">
            <v>3928.6819999999998</v>
          </cell>
          <cell r="L31">
            <v>4120.3509999999997</v>
          </cell>
          <cell r="M31">
            <v>18653.025000000001</v>
          </cell>
          <cell r="N31">
            <v>9173.8960000000006</v>
          </cell>
          <cell r="O31">
            <v>6367.9279999999999</v>
          </cell>
          <cell r="P31">
            <v>24921.17</v>
          </cell>
          <cell r="Q31">
            <v>19378.59</v>
          </cell>
          <cell r="R31">
            <v>6653.8239999999996</v>
          </cell>
          <cell r="S31">
            <v>8608.9560000000001</v>
          </cell>
          <cell r="T31">
            <v>5556.2470000000003</v>
          </cell>
          <cell r="U31">
            <v>7746.08</v>
          </cell>
          <cell r="V31">
            <v>7542.0249999999996</v>
          </cell>
          <cell r="W31">
            <v>13500.95</v>
          </cell>
          <cell r="X31">
            <v>6252.2809999999999</v>
          </cell>
          <cell r="Y31">
            <v>22878.664000000001</v>
          </cell>
          <cell r="Z31">
            <v>10367.328</v>
          </cell>
          <cell r="AA31">
            <v>12429.752</v>
          </cell>
          <cell r="AB31">
            <v>7752.6109999999999</v>
          </cell>
          <cell r="AC31">
            <v>5763.2060000000001</v>
          </cell>
          <cell r="AD31">
            <v>5334.8739999999998</v>
          </cell>
          <cell r="AE31">
            <v>6717.9120000000003</v>
          </cell>
          <cell r="AF31">
            <v>6898.299</v>
          </cell>
          <cell r="AG31">
            <v>5862.1379999999999</v>
          </cell>
          <cell r="AH31">
            <v>6249.442</v>
          </cell>
          <cell r="AI31">
            <v>11258.661</v>
          </cell>
          <cell r="AJ31">
            <v>10163.210999999999</v>
          </cell>
          <cell r="AK31">
            <v>9878.6509999999998</v>
          </cell>
          <cell r="AL31">
            <v>10108.281999999999</v>
          </cell>
          <cell r="AM31">
            <v>4401.768</v>
          </cell>
          <cell r="AN31">
            <v>22774.48</v>
          </cell>
          <cell r="AO31">
            <v>32831.152000000002</v>
          </cell>
        </row>
        <row r="32">
          <cell r="B32">
            <v>13622.894</v>
          </cell>
          <cell r="C32">
            <v>18762.776999999998</v>
          </cell>
          <cell r="D32">
            <v>7803.9719999999998</v>
          </cell>
          <cell r="E32">
            <v>8344.5959999999995</v>
          </cell>
          <cell r="F32">
            <v>8005.7</v>
          </cell>
          <cell r="G32">
            <v>6181.6559999999999</v>
          </cell>
          <cell r="H32">
            <v>4949.6679999999997</v>
          </cell>
          <cell r="I32">
            <v>10159.218000000001</v>
          </cell>
          <cell r="J32">
            <v>5806.8559999999998</v>
          </cell>
          <cell r="K32">
            <v>3750.3249999999998</v>
          </cell>
          <cell r="L32">
            <v>3952.491</v>
          </cell>
          <cell r="M32">
            <v>17914.613000000001</v>
          </cell>
          <cell r="N32">
            <v>9259.1830000000009</v>
          </cell>
          <cell r="O32">
            <v>6104.1959999999999</v>
          </cell>
          <cell r="P32">
            <v>24767.173999999999</v>
          </cell>
          <cell r="Q32">
            <v>18747.690999999999</v>
          </cell>
          <cell r="R32">
            <v>6555.3040000000001</v>
          </cell>
          <cell r="S32">
            <v>8267.5169999999998</v>
          </cell>
          <cell r="T32">
            <v>5475.5039999999999</v>
          </cell>
          <cell r="U32">
            <v>7529.3789999999999</v>
          </cell>
          <cell r="V32">
            <v>7603.97</v>
          </cell>
          <cell r="W32">
            <v>13170.641</v>
          </cell>
          <cell r="X32">
            <v>6296.3119999999999</v>
          </cell>
          <cell r="Y32">
            <v>22366.096000000001</v>
          </cell>
          <cell r="Z32">
            <v>10269.878000000001</v>
          </cell>
          <cell r="AA32">
            <v>12252.52</v>
          </cell>
          <cell r="AB32">
            <v>7898.4889999999996</v>
          </cell>
          <cell r="AC32">
            <v>5700.192</v>
          </cell>
          <cell r="AD32">
            <v>5301.4620000000004</v>
          </cell>
          <cell r="AE32">
            <v>6577.7560000000003</v>
          </cell>
          <cell r="AF32">
            <v>6719.6030000000001</v>
          </cell>
          <cell r="AG32">
            <v>5747.1350000000002</v>
          </cell>
          <cell r="AH32">
            <v>6194.2470000000003</v>
          </cell>
          <cell r="AI32">
            <v>11175.964</v>
          </cell>
          <cell r="AJ32">
            <v>10186.200999999999</v>
          </cell>
          <cell r="AK32">
            <v>9704.5439999999999</v>
          </cell>
          <cell r="AL32">
            <v>9918.0319999999992</v>
          </cell>
          <cell r="AM32">
            <v>4325.9620000000004</v>
          </cell>
          <cell r="AN32">
            <v>22384.148000000001</v>
          </cell>
          <cell r="AO32">
            <v>32424.403999999999</v>
          </cell>
        </row>
        <row r="33">
          <cell r="B33">
            <v>13383.59</v>
          </cell>
          <cell r="C33">
            <v>18907.151999999998</v>
          </cell>
          <cell r="D33">
            <v>7651.9290000000001</v>
          </cell>
          <cell r="E33">
            <v>8181.8389999999999</v>
          </cell>
          <cell r="F33">
            <v>7675.1210000000001</v>
          </cell>
          <cell r="G33">
            <v>6107.6750000000002</v>
          </cell>
          <cell r="H33">
            <v>4887.8149999999996</v>
          </cell>
          <cell r="I33">
            <v>10081.643</v>
          </cell>
          <cell r="J33">
            <v>5844.4790000000003</v>
          </cell>
          <cell r="K33">
            <v>3735.95</v>
          </cell>
          <cell r="L33">
            <v>3936.1680000000001</v>
          </cell>
          <cell r="M33">
            <v>17577.266</v>
          </cell>
          <cell r="N33">
            <v>8971.9320000000007</v>
          </cell>
          <cell r="O33">
            <v>5856.5659999999998</v>
          </cell>
          <cell r="P33">
            <v>24747.004000000001</v>
          </cell>
          <cell r="Q33">
            <v>18000.416000000001</v>
          </cell>
          <cell r="R33">
            <v>6447.3829999999998</v>
          </cell>
          <cell r="S33">
            <v>7957.5609999999997</v>
          </cell>
          <cell r="T33">
            <v>5302.2160000000003</v>
          </cell>
          <cell r="U33">
            <v>7693.3370000000004</v>
          </cell>
          <cell r="V33">
            <v>7348.9170000000004</v>
          </cell>
          <cell r="W33">
            <v>13090.647999999999</v>
          </cell>
          <cell r="X33">
            <v>6288.1260000000002</v>
          </cell>
          <cell r="Y33">
            <v>21738.309000000001</v>
          </cell>
          <cell r="Z33">
            <v>10002.945</v>
          </cell>
          <cell r="AA33">
            <v>12100.253000000001</v>
          </cell>
          <cell r="AB33">
            <v>7708.0829999999996</v>
          </cell>
          <cell r="AC33">
            <v>5614.0050000000001</v>
          </cell>
          <cell r="AD33">
            <v>5217.826</v>
          </cell>
          <cell r="AE33">
            <v>6279.6289999999999</v>
          </cell>
          <cell r="AF33">
            <v>6537.6850000000004</v>
          </cell>
          <cell r="AG33">
            <v>5633.2079999999996</v>
          </cell>
          <cell r="AH33">
            <v>6122.6530000000002</v>
          </cell>
          <cell r="AI33">
            <v>11227.957</v>
          </cell>
          <cell r="AJ33">
            <v>9918.3940000000002</v>
          </cell>
          <cell r="AK33">
            <v>9471.527</v>
          </cell>
          <cell r="AL33">
            <v>9996.5630000000001</v>
          </cell>
          <cell r="AM33">
            <v>4337.9750000000004</v>
          </cell>
          <cell r="AN33">
            <v>21386.182000000001</v>
          </cell>
          <cell r="AO33">
            <v>31352.947</v>
          </cell>
        </row>
        <row r="34">
          <cell r="B34">
            <v>13202.831</v>
          </cell>
          <cell r="C34">
            <v>18537.888999999999</v>
          </cell>
          <cell r="D34">
            <v>7557.3379999999997</v>
          </cell>
          <cell r="E34">
            <v>8084.67</v>
          </cell>
          <cell r="F34">
            <v>7521.89</v>
          </cell>
          <cell r="G34">
            <v>5988.335</v>
          </cell>
          <cell r="H34">
            <v>4842.5510000000004</v>
          </cell>
          <cell r="I34">
            <v>10068.24</v>
          </cell>
          <cell r="J34">
            <v>5762.6030000000001</v>
          </cell>
          <cell r="K34">
            <v>3697.8589999999999</v>
          </cell>
          <cell r="L34">
            <v>3910.41</v>
          </cell>
          <cell r="M34">
            <v>17408.407999999999</v>
          </cell>
          <cell r="N34">
            <v>8753.6299999999992</v>
          </cell>
          <cell r="O34">
            <v>5806.915</v>
          </cell>
          <cell r="P34">
            <v>25058.960999999999</v>
          </cell>
          <cell r="Q34">
            <v>17605.877</v>
          </cell>
          <cell r="R34">
            <v>6467.2359999999999</v>
          </cell>
          <cell r="S34">
            <v>7969.9790000000003</v>
          </cell>
          <cell r="T34">
            <v>5268.2979999999998</v>
          </cell>
          <cell r="U34">
            <v>7770.4089999999997</v>
          </cell>
          <cell r="V34">
            <v>7342.0649999999996</v>
          </cell>
          <cell r="W34">
            <v>13171.119000000001</v>
          </cell>
          <cell r="X34">
            <v>6095.7569999999996</v>
          </cell>
          <cell r="Y34">
            <v>21535.384999999998</v>
          </cell>
          <cell r="Z34">
            <v>9949.6749999999993</v>
          </cell>
          <cell r="AA34">
            <v>11853.576999999999</v>
          </cell>
          <cell r="AB34">
            <v>7482.2740000000003</v>
          </cell>
          <cell r="AC34">
            <v>5521.2659999999996</v>
          </cell>
          <cell r="AD34">
            <v>5201.3689999999997</v>
          </cell>
          <cell r="AE34">
            <v>6310.875</v>
          </cell>
          <cell r="AF34">
            <v>6514.4380000000001</v>
          </cell>
          <cell r="AG34">
            <v>5583.5110000000004</v>
          </cell>
          <cell r="AH34">
            <v>6052.6270000000004</v>
          </cell>
          <cell r="AI34">
            <v>11041.383</v>
          </cell>
          <cell r="AJ34">
            <v>9717.5949999999993</v>
          </cell>
          <cell r="AK34">
            <v>9282.9</v>
          </cell>
          <cell r="AL34">
            <v>9864.43</v>
          </cell>
          <cell r="AM34">
            <v>4186.826</v>
          </cell>
          <cell r="AN34">
            <v>20566.580000000002</v>
          </cell>
          <cell r="AO34">
            <v>30472.096000000001</v>
          </cell>
        </row>
        <row r="35">
          <cell r="B35">
            <v>12852.768</v>
          </cell>
          <cell r="C35">
            <v>18186.991999999998</v>
          </cell>
          <cell r="D35">
            <v>7516.2039999999997</v>
          </cell>
          <cell r="E35">
            <v>8029.049</v>
          </cell>
          <cell r="F35">
            <v>7396.67</v>
          </cell>
          <cell r="G35">
            <v>5978.1819999999998</v>
          </cell>
          <cell r="H35">
            <v>4829.2950000000001</v>
          </cell>
          <cell r="I35">
            <v>9954.5509999999995</v>
          </cell>
          <cell r="J35">
            <v>5571.6289999999999</v>
          </cell>
          <cell r="K35">
            <v>3615.2669999999998</v>
          </cell>
          <cell r="L35">
            <v>3890.4490000000001</v>
          </cell>
          <cell r="M35">
            <v>17184.168000000001</v>
          </cell>
          <cell r="N35">
            <v>8829.2139999999999</v>
          </cell>
          <cell r="O35">
            <v>5632.1049999999996</v>
          </cell>
          <cell r="P35">
            <v>24840.484</v>
          </cell>
          <cell r="Q35">
            <v>17119.528999999999</v>
          </cell>
          <cell r="R35">
            <v>6428.5619999999999</v>
          </cell>
          <cell r="S35">
            <v>7822.0569999999998</v>
          </cell>
          <cell r="T35">
            <v>5174.7309999999998</v>
          </cell>
          <cell r="U35">
            <v>7655.1260000000002</v>
          </cell>
          <cell r="V35">
            <v>7188.97</v>
          </cell>
          <cell r="W35">
            <v>13264.787</v>
          </cell>
          <cell r="X35">
            <v>5780.8010000000004</v>
          </cell>
          <cell r="Y35">
            <v>21062.686000000002</v>
          </cell>
          <cell r="Z35">
            <v>9977.2559999999994</v>
          </cell>
          <cell r="AA35">
            <v>11777.81</v>
          </cell>
          <cell r="AB35">
            <v>7247.4740000000002</v>
          </cell>
          <cell r="AC35">
            <v>5496.68</v>
          </cell>
          <cell r="AD35">
            <v>5140.9920000000002</v>
          </cell>
          <cell r="AE35">
            <v>6185.9189999999999</v>
          </cell>
          <cell r="AF35">
            <v>6556.4290000000001</v>
          </cell>
          <cell r="AG35">
            <v>5477.4840000000004</v>
          </cell>
          <cell r="AH35">
            <v>5979.835</v>
          </cell>
          <cell r="AI35">
            <v>10887.621999999999</v>
          </cell>
          <cell r="AJ35">
            <v>9716.7929999999997</v>
          </cell>
          <cell r="AK35">
            <v>9261.9959999999992</v>
          </cell>
          <cell r="AL35">
            <v>9720.473</v>
          </cell>
          <cell r="AM35">
            <v>4110.4129999999996</v>
          </cell>
          <cell r="AN35">
            <v>19666.796999999999</v>
          </cell>
          <cell r="AO35">
            <v>29856.638999999999</v>
          </cell>
        </row>
        <row r="36">
          <cell r="B36">
            <v>12539.338</v>
          </cell>
          <cell r="C36">
            <v>17953.013999999999</v>
          </cell>
          <cell r="D36">
            <v>7514.6949999999997</v>
          </cell>
          <cell r="E36">
            <v>7912.5940000000001</v>
          </cell>
          <cell r="F36">
            <v>7272.1989999999996</v>
          </cell>
          <cell r="G36">
            <v>5824.1570000000002</v>
          </cell>
          <cell r="H36">
            <v>4676.3490000000002</v>
          </cell>
          <cell r="I36">
            <v>9975.6509999999998</v>
          </cell>
          <cell r="J36">
            <v>5554.6189999999997</v>
          </cell>
          <cell r="K36">
            <v>3602.8449999999998</v>
          </cell>
          <cell r="L36">
            <v>3834.703</v>
          </cell>
          <cell r="M36">
            <v>16955.016</v>
          </cell>
          <cell r="N36">
            <v>8755.1880000000001</v>
          </cell>
          <cell r="O36">
            <v>5625.6880000000001</v>
          </cell>
          <cell r="P36">
            <v>24135.305</v>
          </cell>
          <cell r="Q36">
            <v>16924.391</v>
          </cell>
          <cell r="R36">
            <v>6372.5810000000001</v>
          </cell>
          <cell r="S36">
            <v>7848.77</v>
          </cell>
          <cell r="T36">
            <v>5259.7920000000004</v>
          </cell>
          <cell r="U36">
            <v>7678.9</v>
          </cell>
          <cell r="V36">
            <v>7231.2290000000003</v>
          </cell>
          <cell r="W36">
            <v>13521.298000000001</v>
          </cell>
          <cell r="X36">
            <v>5689.4409999999998</v>
          </cell>
          <cell r="Y36">
            <v>20640.613000000001</v>
          </cell>
          <cell r="Z36">
            <v>9703.4449999999997</v>
          </cell>
          <cell r="AA36">
            <v>11888.931</v>
          </cell>
          <cell r="AB36">
            <v>7058.0280000000002</v>
          </cell>
          <cell r="AC36">
            <v>5419.3850000000002</v>
          </cell>
          <cell r="AD36">
            <v>5082.9229999999998</v>
          </cell>
          <cell r="AE36">
            <v>6203.1450000000004</v>
          </cell>
          <cell r="AF36">
            <v>6633.29</v>
          </cell>
          <cell r="AG36">
            <v>5465.1450000000004</v>
          </cell>
          <cell r="AH36">
            <v>5934.5389999999998</v>
          </cell>
          <cell r="AI36">
            <v>10766.933000000001</v>
          </cell>
          <cell r="AJ36">
            <v>9490.8580000000002</v>
          </cell>
          <cell r="AK36">
            <v>9117.19</v>
          </cell>
          <cell r="AL36">
            <v>9558.9410000000007</v>
          </cell>
          <cell r="AM36">
            <v>4056.567</v>
          </cell>
          <cell r="AN36">
            <v>19010.221000000001</v>
          </cell>
          <cell r="AO36">
            <v>29149.044999999998</v>
          </cell>
        </row>
        <row r="37">
          <cell r="B37">
            <v>12216.838</v>
          </cell>
          <cell r="C37">
            <v>17393.138999999999</v>
          </cell>
          <cell r="D37">
            <v>7461.2690000000002</v>
          </cell>
          <cell r="E37">
            <v>7815.442</v>
          </cell>
          <cell r="F37">
            <v>7138.0249999999996</v>
          </cell>
          <cell r="G37">
            <v>5858.5389999999998</v>
          </cell>
          <cell r="H37">
            <v>4694.5940000000001</v>
          </cell>
          <cell r="I37">
            <v>9836.5079999999998</v>
          </cell>
          <cell r="J37">
            <v>5432.4170000000004</v>
          </cell>
          <cell r="K37">
            <v>3535.4850000000001</v>
          </cell>
          <cell r="L37">
            <v>3793.13</v>
          </cell>
          <cell r="M37">
            <v>16783.078000000001</v>
          </cell>
          <cell r="N37">
            <v>8798.66</v>
          </cell>
          <cell r="O37">
            <v>5584.7619999999997</v>
          </cell>
          <cell r="P37">
            <v>23551.947</v>
          </cell>
          <cell r="Q37">
            <v>16566.75</v>
          </cell>
          <cell r="R37">
            <v>6338</v>
          </cell>
          <cell r="S37">
            <v>8074.2460000000001</v>
          </cell>
          <cell r="T37">
            <v>5320.0479999999998</v>
          </cell>
          <cell r="U37">
            <v>7558.1540000000005</v>
          </cell>
          <cell r="V37">
            <v>7146.2049999999999</v>
          </cell>
          <cell r="W37">
            <v>13917.708000000001</v>
          </cell>
          <cell r="X37">
            <v>5626.8519999999999</v>
          </cell>
          <cell r="Y37">
            <v>20586.361000000001</v>
          </cell>
          <cell r="Z37">
            <v>9636.9009999999998</v>
          </cell>
          <cell r="AA37">
            <v>11969.812</v>
          </cell>
          <cell r="AB37">
            <v>7018.6459999999997</v>
          </cell>
          <cell r="AC37">
            <v>5369.5690000000004</v>
          </cell>
          <cell r="AD37">
            <v>5070.9269999999997</v>
          </cell>
          <cell r="AE37">
            <v>6130.5590000000002</v>
          </cell>
          <cell r="AF37">
            <v>6664.65</v>
          </cell>
          <cell r="AG37">
            <v>5473.9170000000004</v>
          </cell>
          <cell r="AH37">
            <v>5982.799</v>
          </cell>
          <cell r="AI37">
            <v>10630.413</v>
          </cell>
          <cell r="AJ37">
            <v>9363.6350000000002</v>
          </cell>
          <cell r="AK37">
            <v>9024.8670000000002</v>
          </cell>
          <cell r="AL37">
            <v>9371.393</v>
          </cell>
          <cell r="AM37">
            <v>3999.6979999999999</v>
          </cell>
          <cell r="AN37">
            <v>18581.873</v>
          </cell>
          <cell r="AO37">
            <v>28494.379000000001</v>
          </cell>
        </row>
        <row r="38">
          <cell r="B38">
            <v>11892.855</v>
          </cell>
          <cell r="C38">
            <v>16871.835999999999</v>
          </cell>
          <cell r="D38">
            <v>7440.5569999999998</v>
          </cell>
          <cell r="E38">
            <v>7737.4070000000002</v>
          </cell>
          <cell r="F38">
            <v>6956.5829999999996</v>
          </cell>
          <cell r="G38">
            <v>5922.8940000000002</v>
          </cell>
          <cell r="H38">
            <v>4779.3119999999999</v>
          </cell>
          <cell r="I38">
            <v>9698.0220000000008</v>
          </cell>
          <cell r="J38">
            <v>5405.1490000000003</v>
          </cell>
          <cell r="K38">
            <v>3510.7350000000001</v>
          </cell>
          <cell r="L38">
            <v>3763.0340000000001</v>
          </cell>
          <cell r="M38">
            <v>16456.023000000001</v>
          </cell>
          <cell r="N38">
            <v>8722.51</v>
          </cell>
          <cell r="O38">
            <v>5510.6840000000002</v>
          </cell>
          <cell r="P38">
            <v>23172.557000000001</v>
          </cell>
          <cell r="Q38">
            <v>16395.471000000001</v>
          </cell>
          <cell r="R38">
            <v>6373.8329999999996</v>
          </cell>
          <cell r="S38">
            <v>7997.0959999999995</v>
          </cell>
          <cell r="T38">
            <v>5230.75</v>
          </cell>
          <cell r="U38">
            <v>7481.9939999999997</v>
          </cell>
          <cell r="V38">
            <v>7095.8320000000003</v>
          </cell>
          <cell r="W38">
            <v>14344.656000000001</v>
          </cell>
          <cell r="X38">
            <v>5474.7550000000001</v>
          </cell>
          <cell r="Y38">
            <v>20834.673999999999</v>
          </cell>
          <cell r="Z38">
            <v>9481.7109999999993</v>
          </cell>
          <cell r="AA38">
            <v>12134.463</v>
          </cell>
          <cell r="AB38">
            <v>6875.3230000000003</v>
          </cell>
          <cell r="AC38">
            <v>5345.4380000000001</v>
          </cell>
          <cell r="AD38">
            <v>5025.3900000000003</v>
          </cell>
          <cell r="AE38">
            <v>6099.3919999999998</v>
          </cell>
          <cell r="AF38">
            <v>6647.72</v>
          </cell>
          <cell r="AG38">
            <v>5413.9920000000002</v>
          </cell>
          <cell r="AH38">
            <v>5848.0889999999999</v>
          </cell>
          <cell r="AI38">
            <v>10539.37</v>
          </cell>
          <cell r="AJ38">
            <v>9306.8449999999993</v>
          </cell>
          <cell r="AK38">
            <v>8905.81</v>
          </cell>
          <cell r="AL38">
            <v>9352.3070000000007</v>
          </cell>
          <cell r="AM38">
            <v>3907.1120000000001</v>
          </cell>
          <cell r="AN38">
            <v>18464.298999999999</v>
          </cell>
          <cell r="AO38">
            <v>27858.67</v>
          </cell>
        </row>
        <row r="39">
          <cell r="B39">
            <v>11665.550999999999</v>
          </cell>
          <cell r="C39">
            <v>16532.203000000001</v>
          </cell>
          <cell r="D39">
            <v>7377.576</v>
          </cell>
          <cell r="E39">
            <v>7679.7160000000003</v>
          </cell>
          <cell r="F39">
            <v>6955.4489999999996</v>
          </cell>
          <cell r="G39">
            <v>6016.6279999999997</v>
          </cell>
          <cell r="H39">
            <v>4998.6509999999998</v>
          </cell>
          <cell r="I39">
            <v>9672.1869999999999</v>
          </cell>
          <cell r="J39">
            <v>5384.3130000000001</v>
          </cell>
          <cell r="K39">
            <v>3484.9540000000002</v>
          </cell>
          <cell r="L39">
            <v>3724.0050000000001</v>
          </cell>
          <cell r="M39">
            <v>16265.96</v>
          </cell>
          <cell r="N39">
            <v>8896.6530000000002</v>
          </cell>
          <cell r="O39">
            <v>5453.0829999999996</v>
          </cell>
          <cell r="P39">
            <v>22459.940999999999</v>
          </cell>
          <cell r="Q39">
            <v>16296.304</v>
          </cell>
          <cell r="R39">
            <v>6286.2479999999996</v>
          </cell>
          <cell r="S39">
            <v>8010.34</v>
          </cell>
          <cell r="T39">
            <v>5254.9070000000002</v>
          </cell>
          <cell r="U39">
            <v>7336.42</v>
          </cell>
          <cell r="V39">
            <v>7037.9539999999997</v>
          </cell>
          <cell r="W39">
            <v>14375.785</v>
          </cell>
          <cell r="X39">
            <v>5431.3919999999998</v>
          </cell>
          <cell r="Y39">
            <v>20812.955000000002</v>
          </cell>
          <cell r="Z39">
            <v>9418.6759999999995</v>
          </cell>
          <cell r="AA39">
            <v>12480.727000000001</v>
          </cell>
          <cell r="AB39">
            <v>6781.732</v>
          </cell>
          <cell r="AC39">
            <v>5287.7510000000002</v>
          </cell>
          <cell r="AD39">
            <v>4970.0029999999997</v>
          </cell>
          <cell r="AE39">
            <v>5979.9120000000003</v>
          </cell>
          <cell r="AF39">
            <v>6645.8310000000001</v>
          </cell>
          <cell r="AG39">
            <v>5312.8639999999996</v>
          </cell>
          <cell r="AH39">
            <v>5821.884</v>
          </cell>
          <cell r="AI39">
            <v>10279.013999999999</v>
          </cell>
          <cell r="AJ39">
            <v>9213.6090000000004</v>
          </cell>
          <cell r="AK39">
            <v>8849.4310000000005</v>
          </cell>
          <cell r="AL39">
            <v>9228.7090000000007</v>
          </cell>
          <cell r="AM39">
            <v>3875.3890000000001</v>
          </cell>
          <cell r="AN39">
            <v>18059.937999999998</v>
          </cell>
          <cell r="AO39">
            <v>27273.548999999999</v>
          </cell>
        </row>
        <row r="40">
          <cell r="B40">
            <v>11218.324000000001</v>
          </cell>
          <cell r="C40">
            <v>15955.913</v>
          </cell>
          <cell r="D40">
            <v>7266.5219999999999</v>
          </cell>
          <cell r="E40">
            <v>7735.11</v>
          </cell>
          <cell r="F40">
            <v>7130.4170000000004</v>
          </cell>
          <cell r="G40">
            <v>6128.3180000000002</v>
          </cell>
          <cell r="H40">
            <v>5097.1670000000004</v>
          </cell>
          <cell r="I40">
            <v>9585.9920000000002</v>
          </cell>
          <cell r="J40">
            <v>5297.2520000000004</v>
          </cell>
          <cell r="K40">
            <v>3444.47</v>
          </cell>
          <cell r="L40">
            <v>3698.1350000000002</v>
          </cell>
          <cell r="M40">
            <v>16349.679</v>
          </cell>
          <cell r="N40">
            <v>9302.99</v>
          </cell>
          <cell r="O40">
            <v>5450.3440000000001</v>
          </cell>
          <cell r="P40">
            <v>22613.113000000001</v>
          </cell>
          <cell r="Q40">
            <v>16063.429</v>
          </cell>
          <cell r="R40">
            <v>6278.5659999999998</v>
          </cell>
          <cell r="S40">
            <v>7926.299</v>
          </cell>
          <cell r="T40">
            <v>5184.8069999999998</v>
          </cell>
          <cell r="U40">
            <v>7156.96</v>
          </cell>
          <cell r="V40">
            <v>7042.4870000000001</v>
          </cell>
          <cell r="W40">
            <v>13914.248</v>
          </cell>
          <cell r="X40">
            <v>5403.5619999999999</v>
          </cell>
          <cell r="Y40">
            <v>21187.523000000001</v>
          </cell>
          <cell r="Z40">
            <v>9372.6479999999992</v>
          </cell>
          <cell r="AA40">
            <v>12484.183999999999</v>
          </cell>
          <cell r="AB40">
            <v>6642.6850000000004</v>
          </cell>
          <cell r="AC40">
            <v>5274.317</v>
          </cell>
          <cell r="AD40">
            <v>4951.7910000000002</v>
          </cell>
          <cell r="AE40">
            <v>5956.2129999999997</v>
          </cell>
          <cell r="AF40">
            <v>6697.433</v>
          </cell>
          <cell r="AG40">
            <v>5298.6509999999998</v>
          </cell>
          <cell r="AH40">
            <v>5791.3119999999999</v>
          </cell>
          <cell r="AI40">
            <v>10145.959000000001</v>
          </cell>
          <cell r="AJ40">
            <v>9086.4989999999998</v>
          </cell>
          <cell r="AK40">
            <v>8733.9920000000002</v>
          </cell>
          <cell r="AL40">
            <v>9253.2289999999994</v>
          </cell>
          <cell r="AM40">
            <v>3868.99</v>
          </cell>
          <cell r="AN40">
            <v>17681.748</v>
          </cell>
          <cell r="AO40">
            <v>27087.006000000001</v>
          </cell>
        </row>
        <row r="41">
          <cell r="B41">
            <v>10901.78</v>
          </cell>
          <cell r="C41">
            <v>15310.366</v>
          </cell>
          <cell r="D41">
            <v>7273.9110000000001</v>
          </cell>
          <cell r="E41">
            <v>8017.6139999999996</v>
          </cell>
          <cell r="F41">
            <v>7671.0439999999999</v>
          </cell>
          <cell r="G41">
            <v>6195.39</v>
          </cell>
          <cell r="H41">
            <v>5095.893</v>
          </cell>
          <cell r="I41">
            <v>9297.0059999999994</v>
          </cell>
          <cell r="J41">
            <v>5253.04</v>
          </cell>
          <cell r="K41">
            <v>3415.7629999999999</v>
          </cell>
          <cell r="L41">
            <v>3672.1030000000001</v>
          </cell>
          <cell r="M41">
            <v>16079.055</v>
          </cell>
          <cell r="N41">
            <v>9675.4079999999994</v>
          </cell>
          <cell r="O41">
            <v>5614.098</v>
          </cell>
          <cell r="P41">
            <v>22393.787</v>
          </cell>
          <cell r="Q41">
            <v>15940.096</v>
          </cell>
          <cell r="R41">
            <v>6208.9049999999997</v>
          </cell>
          <cell r="S41">
            <v>7953.991</v>
          </cell>
          <cell r="T41">
            <v>5239.0230000000001</v>
          </cell>
          <cell r="U41">
            <v>7162.3209999999999</v>
          </cell>
          <cell r="V41">
            <v>6956.9049999999997</v>
          </cell>
          <cell r="W41">
            <v>13061.754999999999</v>
          </cell>
          <cell r="X41">
            <v>5396.598</v>
          </cell>
          <cell r="Y41">
            <v>20879.241999999998</v>
          </cell>
          <cell r="Z41">
            <v>9234.5429999999997</v>
          </cell>
          <cell r="AA41">
            <v>12899.195</v>
          </cell>
          <cell r="AB41">
            <v>6682.0020000000004</v>
          </cell>
          <cell r="AC41">
            <v>5193.9610000000002</v>
          </cell>
          <cell r="AD41">
            <v>4861.3490000000002</v>
          </cell>
          <cell r="AE41">
            <v>5841.0860000000002</v>
          </cell>
          <cell r="AF41">
            <v>6788.9059999999999</v>
          </cell>
          <cell r="AG41">
            <v>5260.9740000000002</v>
          </cell>
          <cell r="AH41">
            <v>5764.4769999999999</v>
          </cell>
          <cell r="AI41">
            <v>10125.183000000001</v>
          </cell>
          <cell r="AJ41">
            <v>9030.6149999999998</v>
          </cell>
          <cell r="AK41">
            <v>8649.3130000000001</v>
          </cell>
          <cell r="AL41">
            <v>9291.7839999999997</v>
          </cell>
          <cell r="AM41">
            <v>3914.0639999999999</v>
          </cell>
          <cell r="AN41">
            <v>17695.028999999999</v>
          </cell>
          <cell r="AO41">
            <v>26842.076000000001</v>
          </cell>
        </row>
        <row r="42">
          <cell r="B42">
            <v>10681.129000000001</v>
          </cell>
          <cell r="C42">
            <v>14916.844999999999</v>
          </cell>
          <cell r="D42">
            <v>7020.6469999999999</v>
          </cell>
          <cell r="E42">
            <v>8519.2129999999997</v>
          </cell>
          <cell r="F42">
            <v>8210.4920000000002</v>
          </cell>
          <cell r="G42">
            <v>6298.8980000000001</v>
          </cell>
          <cell r="H42">
            <v>5173.1959999999999</v>
          </cell>
          <cell r="I42">
            <v>9353.6769999999997</v>
          </cell>
          <cell r="J42">
            <v>5192.4290000000001</v>
          </cell>
          <cell r="K42">
            <v>3403.5740000000001</v>
          </cell>
          <cell r="L42">
            <v>3655.3049999999998</v>
          </cell>
          <cell r="M42">
            <v>15738.745000000001</v>
          </cell>
          <cell r="N42">
            <v>9957.0689999999995</v>
          </cell>
          <cell r="O42">
            <v>5905.9589999999998</v>
          </cell>
          <cell r="P42">
            <v>22168.125</v>
          </cell>
          <cell r="Q42">
            <v>15824.496999999999</v>
          </cell>
          <cell r="R42">
            <v>6211.23</v>
          </cell>
          <cell r="S42">
            <v>8158.7049999999999</v>
          </cell>
          <cell r="T42">
            <v>5320.5720000000001</v>
          </cell>
          <cell r="U42">
            <v>7153.01</v>
          </cell>
          <cell r="V42">
            <v>7008.6570000000002</v>
          </cell>
          <cell r="W42">
            <v>12641.119000000001</v>
          </cell>
          <cell r="X42">
            <v>5376.4160000000002</v>
          </cell>
          <cell r="Y42">
            <v>20524.379000000001</v>
          </cell>
          <cell r="Z42">
            <v>9235.0869999999995</v>
          </cell>
          <cell r="AA42">
            <v>14186.093999999999</v>
          </cell>
          <cell r="AB42">
            <v>6726.12</v>
          </cell>
          <cell r="AC42">
            <v>5145.174</v>
          </cell>
          <cell r="AD42">
            <v>4881.79</v>
          </cell>
          <cell r="AE42">
            <v>5780.6239999999998</v>
          </cell>
          <cell r="AF42">
            <v>6788.1970000000001</v>
          </cell>
          <cell r="AG42">
            <v>5235.7839999999997</v>
          </cell>
          <cell r="AH42">
            <v>5690.924</v>
          </cell>
          <cell r="AI42">
            <v>9899.9920000000002</v>
          </cell>
          <cell r="AJ42">
            <v>8925.2890000000007</v>
          </cell>
          <cell r="AK42">
            <v>8562.91</v>
          </cell>
          <cell r="AL42">
            <v>9255.5859999999993</v>
          </cell>
          <cell r="AM42">
            <v>3893.8719999999998</v>
          </cell>
          <cell r="AN42">
            <v>17647.460999999999</v>
          </cell>
          <cell r="AO42">
            <v>26312.182000000001</v>
          </cell>
        </row>
        <row r="43">
          <cell r="B43">
            <v>10448.141</v>
          </cell>
          <cell r="C43">
            <v>14563.328</v>
          </cell>
          <cell r="D43">
            <v>7185.1819999999998</v>
          </cell>
          <cell r="E43">
            <v>8927.125</v>
          </cell>
          <cell r="F43">
            <v>8672.43</v>
          </cell>
          <cell r="G43">
            <v>6166.3329999999996</v>
          </cell>
          <cell r="H43">
            <v>5100.9690000000001</v>
          </cell>
          <cell r="I43">
            <v>9249.7800000000007</v>
          </cell>
          <cell r="J43">
            <v>5184.1959999999999</v>
          </cell>
          <cell r="K43">
            <v>3378.3589999999999</v>
          </cell>
          <cell r="L43">
            <v>3695.7820000000002</v>
          </cell>
          <cell r="M43">
            <v>15571.297</v>
          </cell>
          <cell r="N43">
            <v>10094.413</v>
          </cell>
          <cell r="O43">
            <v>5866.8670000000002</v>
          </cell>
          <cell r="P43">
            <v>22785.396000000001</v>
          </cell>
          <cell r="Q43">
            <v>16153.593000000001</v>
          </cell>
          <cell r="R43">
            <v>6116.7790000000005</v>
          </cell>
          <cell r="S43">
            <v>8172.0240000000003</v>
          </cell>
          <cell r="T43">
            <v>5323.7070000000003</v>
          </cell>
          <cell r="U43">
            <v>7186.7190000000001</v>
          </cell>
          <cell r="V43">
            <v>6963.8419999999996</v>
          </cell>
          <cell r="W43">
            <v>12277.85</v>
          </cell>
          <cell r="X43">
            <v>5270.5619999999999</v>
          </cell>
          <cell r="Y43">
            <v>20774.773000000001</v>
          </cell>
          <cell r="Z43">
            <v>9065.9529999999995</v>
          </cell>
          <cell r="AA43">
            <v>15273.022000000001</v>
          </cell>
          <cell r="AB43">
            <v>6798.7730000000001</v>
          </cell>
          <cell r="AC43">
            <v>5087.5749999999998</v>
          </cell>
          <cell r="AD43">
            <v>4940.8109999999997</v>
          </cell>
          <cell r="AE43">
            <v>5795.9409999999998</v>
          </cell>
          <cell r="AF43">
            <v>6834.0450000000001</v>
          </cell>
          <cell r="AG43">
            <v>5223.8779999999997</v>
          </cell>
          <cell r="AH43">
            <v>5639.0479999999998</v>
          </cell>
          <cell r="AI43">
            <v>9865.7790000000005</v>
          </cell>
          <cell r="AJ43">
            <v>8746.4079999999994</v>
          </cell>
          <cell r="AK43">
            <v>8409.259</v>
          </cell>
          <cell r="AL43">
            <v>9141.6039999999994</v>
          </cell>
          <cell r="AM43">
            <v>3880.9580000000001</v>
          </cell>
          <cell r="AN43">
            <v>17505.863000000001</v>
          </cell>
          <cell r="AO43">
            <v>25819.800999999999</v>
          </cell>
        </row>
        <row r="44">
          <cell r="B44">
            <v>10317.982</v>
          </cell>
          <cell r="C44">
            <v>14174.290999999999</v>
          </cell>
          <cell r="D44">
            <v>7248.6480000000001</v>
          </cell>
          <cell r="E44">
            <v>8789.616</v>
          </cell>
          <cell r="F44">
            <v>8477.3780000000006</v>
          </cell>
          <cell r="G44">
            <v>5995.1090000000004</v>
          </cell>
          <cell r="H44">
            <v>4920.1899999999996</v>
          </cell>
          <cell r="I44">
            <v>9262.6710000000003</v>
          </cell>
          <cell r="J44">
            <v>5184.0829999999996</v>
          </cell>
          <cell r="K44">
            <v>3356.174</v>
          </cell>
          <cell r="L44">
            <v>3583.752</v>
          </cell>
          <cell r="M44">
            <v>15653.445</v>
          </cell>
          <cell r="N44">
            <v>10439.588</v>
          </cell>
          <cell r="O44">
            <v>5610.4809999999998</v>
          </cell>
          <cell r="P44">
            <v>23126.842000000001</v>
          </cell>
          <cell r="Q44">
            <v>16443.046999999999</v>
          </cell>
          <cell r="R44">
            <v>6031.9160000000002</v>
          </cell>
          <cell r="S44">
            <v>8176.7539999999999</v>
          </cell>
          <cell r="T44">
            <v>5237.3289999999997</v>
          </cell>
          <cell r="U44">
            <v>7199.5320000000002</v>
          </cell>
          <cell r="V44">
            <v>6930.2079999999996</v>
          </cell>
          <cell r="W44">
            <v>12135.535</v>
          </cell>
          <cell r="X44">
            <v>5209.9009999999998</v>
          </cell>
          <cell r="Y44">
            <v>20828.901999999998</v>
          </cell>
          <cell r="Z44">
            <v>8860.9760000000006</v>
          </cell>
          <cell r="AA44">
            <v>16043.78</v>
          </cell>
          <cell r="AB44">
            <v>6709.6180000000004</v>
          </cell>
          <cell r="AC44">
            <v>5021.5619999999999</v>
          </cell>
          <cell r="AD44">
            <v>4823.8090000000002</v>
          </cell>
          <cell r="AE44">
            <v>5805.9160000000002</v>
          </cell>
          <cell r="AF44">
            <v>6804.1379999999999</v>
          </cell>
          <cell r="AG44">
            <v>5188.1440000000002</v>
          </cell>
          <cell r="AH44">
            <v>5676.8909999999996</v>
          </cell>
          <cell r="AI44">
            <v>9750.8060000000005</v>
          </cell>
          <cell r="AJ44">
            <v>8589.1880000000001</v>
          </cell>
          <cell r="AK44">
            <v>8298.4459999999999</v>
          </cell>
          <cell r="AL44">
            <v>8975.0609999999997</v>
          </cell>
          <cell r="AM44">
            <v>3789.5740000000001</v>
          </cell>
          <cell r="AN44">
            <v>17585.990000000002</v>
          </cell>
          <cell r="AO44">
            <v>25371.493999999999</v>
          </cell>
        </row>
        <row r="45">
          <cell r="B45">
            <v>10303.064</v>
          </cell>
          <cell r="C45">
            <v>13835.299000000001</v>
          </cell>
          <cell r="D45">
            <v>7382.4750000000004</v>
          </cell>
          <cell r="E45">
            <v>8524.3539999999994</v>
          </cell>
          <cell r="F45">
            <v>8052.1719999999996</v>
          </cell>
          <cell r="G45">
            <v>5900.951</v>
          </cell>
          <cell r="H45">
            <v>4818.5119999999997</v>
          </cell>
          <cell r="I45">
            <v>9341.6970000000001</v>
          </cell>
          <cell r="J45">
            <v>5050.1790000000001</v>
          </cell>
          <cell r="K45">
            <v>3389.0509999999999</v>
          </cell>
          <cell r="L45">
            <v>3570.4270000000001</v>
          </cell>
          <cell r="M45">
            <v>15467.575000000001</v>
          </cell>
          <cell r="N45">
            <v>10112.867</v>
          </cell>
          <cell r="O45">
            <v>5407.527</v>
          </cell>
          <cell r="P45">
            <v>23595.028999999999</v>
          </cell>
          <cell r="Q45">
            <v>16541.113000000001</v>
          </cell>
          <cell r="R45">
            <v>5973.0829999999996</v>
          </cell>
          <cell r="S45">
            <v>8129.4560000000001</v>
          </cell>
          <cell r="T45">
            <v>5233.01</v>
          </cell>
          <cell r="U45">
            <v>7075.3339999999998</v>
          </cell>
          <cell r="V45">
            <v>7070.6909999999998</v>
          </cell>
          <cell r="W45">
            <v>11970.526</v>
          </cell>
          <cell r="X45">
            <v>5151.2049999999999</v>
          </cell>
          <cell r="Y45">
            <v>20564.984</v>
          </cell>
          <cell r="Z45">
            <v>8679.8780000000006</v>
          </cell>
          <cell r="AA45">
            <v>16508.706999999999</v>
          </cell>
          <cell r="AB45">
            <v>6839.8559999999998</v>
          </cell>
          <cell r="AC45">
            <v>5045.3320000000003</v>
          </cell>
          <cell r="AD45">
            <v>4869.5240000000003</v>
          </cell>
          <cell r="AE45">
            <v>5775.326</v>
          </cell>
          <cell r="AF45">
            <v>6766.0150000000003</v>
          </cell>
          <cell r="AG45">
            <v>5086.0010000000002</v>
          </cell>
          <cell r="AH45">
            <v>5574.4489999999996</v>
          </cell>
          <cell r="AI45">
            <v>9726.1790000000001</v>
          </cell>
          <cell r="AJ45">
            <v>8568.7489999999998</v>
          </cell>
          <cell r="AK45">
            <v>8484.1020000000008</v>
          </cell>
          <cell r="AL45">
            <v>9036.2939999999999</v>
          </cell>
          <cell r="AM45">
            <v>3852.5439999999999</v>
          </cell>
          <cell r="AN45">
            <v>17248.393</v>
          </cell>
          <cell r="AO45">
            <v>25045.258000000002</v>
          </cell>
        </row>
        <row r="46">
          <cell r="B46">
            <v>10160.39</v>
          </cell>
          <cell r="C46">
            <v>13541.986999999999</v>
          </cell>
          <cell r="D46">
            <v>7427.027</v>
          </cell>
          <cell r="E46">
            <v>8302.3379999999997</v>
          </cell>
          <cell r="F46">
            <v>7705.4759999999997</v>
          </cell>
          <cell r="G46">
            <v>5795.5029999999997</v>
          </cell>
          <cell r="H46">
            <v>4742.7650000000003</v>
          </cell>
          <cell r="I46">
            <v>9184.652</v>
          </cell>
          <cell r="J46">
            <v>5034.1869999999999</v>
          </cell>
          <cell r="K46">
            <v>3359.4659999999999</v>
          </cell>
          <cell r="L46">
            <v>3511.3890000000001</v>
          </cell>
          <cell r="M46">
            <v>15442.217000000001</v>
          </cell>
          <cell r="N46">
            <v>9851.4950000000008</v>
          </cell>
          <cell r="O46">
            <v>5275.3860000000004</v>
          </cell>
          <cell r="P46">
            <v>23367.243999999999</v>
          </cell>
          <cell r="Q46">
            <v>16461.203000000001</v>
          </cell>
          <cell r="R46">
            <v>5922.1620000000003</v>
          </cell>
          <cell r="S46">
            <v>8032.0240000000003</v>
          </cell>
          <cell r="T46">
            <v>5221.8620000000001</v>
          </cell>
          <cell r="U46">
            <v>7101.4859999999999</v>
          </cell>
          <cell r="V46">
            <v>7075.0150000000003</v>
          </cell>
          <cell r="W46">
            <v>11549.633</v>
          </cell>
          <cell r="X46">
            <v>5020.5559999999996</v>
          </cell>
          <cell r="Y46">
            <v>20738.634999999998</v>
          </cell>
          <cell r="Z46">
            <v>8590.4709999999995</v>
          </cell>
          <cell r="AA46">
            <v>16993.173999999999</v>
          </cell>
          <cell r="AB46">
            <v>7021.7269999999999</v>
          </cell>
          <cell r="AC46">
            <v>5032.4040000000005</v>
          </cell>
          <cell r="AD46">
            <v>4794.915</v>
          </cell>
          <cell r="AE46">
            <v>5933.6670000000004</v>
          </cell>
          <cell r="AF46">
            <v>6683.2910000000002</v>
          </cell>
          <cell r="AG46">
            <v>5030.6580000000004</v>
          </cell>
          <cell r="AH46">
            <v>5490.1469999999999</v>
          </cell>
          <cell r="AI46">
            <v>10093.732</v>
          </cell>
          <cell r="AJ46">
            <v>8732.0049999999992</v>
          </cell>
          <cell r="AK46">
            <v>8837.5169999999998</v>
          </cell>
          <cell r="AL46">
            <v>9184.8850000000002</v>
          </cell>
          <cell r="AM46">
            <v>3766.5430000000001</v>
          </cell>
          <cell r="AN46">
            <v>17305.234</v>
          </cell>
          <cell r="AO46">
            <v>24779.879000000001</v>
          </cell>
        </row>
        <row r="47">
          <cell r="B47">
            <v>9968.6409999999996</v>
          </cell>
          <cell r="C47">
            <v>13247.946</v>
          </cell>
          <cell r="D47">
            <v>7290.8689999999997</v>
          </cell>
          <cell r="E47">
            <v>8155.2020000000002</v>
          </cell>
          <cell r="F47">
            <v>7445.5510000000004</v>
          </cell>
          <cell r="G47">
            <v>5691.5780000000004</v>
          </cell>
          <cell r="H47">
            <v>4604.0119999999997</v>
          </cell>
          <cell r="I47">
            <v>9305.2749999999996</v>
          </cell>
          <cell r="J47">
            <v>5101.4179999999997</v>
          </cell>
          <cell r="K47">
            <v>3321.1979999999999</v>
          </cell>
          <cell r="L47">
            <v>3462.652</v>
          </cell>
          <cell r="M47">
            <v>15284.465</v>
          </cell>
          <cell r="N47">
            <v>9732.768</v>
          </cell>
          <cell r="O47">
            <v>5282.7889999999998</v>
          </cell>
          <cell r="P47">
            <v>23096.794999999998</v>
          </cell>
          <cell r="Q47">
            <v>16075.991</v>
          </cell>
          <cell r="R47">
            <v>5879.7709999999997</v>
          </cell>
          <cell r="S47">
            <v>7877.8090000000002</v>
          </cell>
          <cell r="T47">
            <v>5136.6989999999996</v>
          </cell>
          <cell r="U47">
            <v>6957.3280000000004</v>
          </cell>
          <cell r="V47">
            <v>7162.7430000000004</v>
          </cell>
          <cell r="W47">
            <v>11265.501</v>
          </cell>
          <cell r="X47">
            <v>5062.4409999999998</v>
          </cell>
          <cell r="Y47">
            <v>20533.724999999999</v>
          </cell>
          <cell r="Z47">
            <v>8426.5949999999993</v>
          </cell>
          <cell r="AA47">
            <v>16355.208000000001</v>
          </cell>
          <cell r="AB47">
            <v>7005.9319999999998</v>
          </cell>
          <cell r="AC47">
            <v>4866.8540000000003</v>
          </cell>
          <cell r="AD47">
            <v>4812.3320000000003</v>
          </cell>
          <cell r="AE47">
            <v>6028.2290000000003</v>
          </cell>
          <cell r="AF47">
            <v>6607.9110000000001</v>
          </cell>
          <cell r="AG47">
            <v>4999.509</v>
          </cell>
          <cell r="AH47">
            <v>5466.7669999999998</v>
          </cell>
          <cell r="AI47">
            <v>9997.3889999999992</v>
          </cell>
          <cell r="AJ47">
            <v>9060.7960000000003</v>
          </cell>
          <cell r="AK47">
            <v>9572.2260000000006</v>
          </cell>
          <cell r="AL47">
            <v>9148.6389999999992</v>
          </cell>
          <cell r="AM47">
            <v>3772.7339999999999</v>
          </cell>
          <cell r="AN47">
            <v>17579.775000000001</v>
          </cell>
          <cell r="AO47">
            <v>24741.182000000001</v>
          </cell>
        </row>
        <row r="48">
          <cell r="B48">
            <v>9718.6720000000005</v>
          </cell>
          <cell r="C48">
            <v>12923.302</v>
          </cell>
          <cell r="D48">
            <v>7332.6360000000004</v>
          </cell>
          <cell r="E48">
            <v>8060.1009999999997</v>
          </cell>
          <cell r="F48">
            <v>7344.0439999999999</v>
          </cell>
          <cell r="G48">
            <v>5611.9229999999998</v>
          </cell>
          <cell r="H48">
            <v>4585.91</v>
          </cell>
          <cell r="I48">
            <v>9156.7929999999997</v>
          </cell>
          <cell r="J48">
            <v>5081.8980000000001</v>
          </cell>
          <cell r="K48">
            <v>3329.5479999999998</v>
          </cell>
          <cell r="L48">
            <v>3473.0740000000001</v>
          </cell>
          <cell r="M48">
            <v>15979.694</v>
          </cell>
          <cell r="N48">
            <v>9685.7860000000001</v>
          </cell>
          <cell r="O48">
            <v>5161.6859999999997</v>
          </cell>
          <cell r="P48">
            <v>23253.298999999999</v>
          </cell>
          <cell r="Q48">
            <v>15980.005999999999</v>
          </cell>
          <cell r="R48">
            <v>5843.2039999999997</v>
          </cell>
          <cell r="S48">
            <v>7925.732</v>
          </cell>
          <cell r="T48">
            <v>5177.5569999999998</v>
          </cell>
          <cell r="U48">
            <v>6970.4260000000004</v>
          </cell>
          <cell r="V48">
            <v>7097.259</v>
          </cell>
          <cell r="W48">
            <v>11051.548000000001</v>
          </cell>
          <cell r="X48">
            <v>4986.3789999999999</v>
          </cell>
          <cell r="Y48">
            <v>20522.900000000001</v>
          </cell>
          <cell r="Z48">
            <v>8294.759</v>
          </cell>
          <cell r="AA48">
            <v>15609.821</v>
          </cell>
          <cell r="AB48">
            <v>7470.7809999999999</v>
          </cell>
          <cell r="AC48">
            <v>4873.299</v>
          </cell>
          <cell r="AD48">
            <v>4765.9579999999996</v>
          </cell>
          <cell r="AE48">
            <v>5920.6459999999997</v>
          </cell>
          <cell r="AF48">
            <v>6572.0159999999996</v>
          </cell>
          <cell r="AG48">
            <v>5011.2290000000003</v>
          </cell>
          <cell r="AH48">
            <v>5415.29</v>
          </cell>
          <cell r="AI48">
            <v>9815.7440000000006</v>
          </cell>
          <cell r="AJ48">
            <v>9274.9930000000004</v>
          </cell>
          <cell r="AK48">
            <v>9727.2610000000004</v>
          </cell>
          <cell r="AL48">
            <v>9095.8829999999998</v>
          </cell>
          <cell r="AM48">
            <v>3678.0140000000001</v>
          </cell>
          <cell r="AN48">
            <v>17359.254000000001</v>
          </cell>
          <cell r="AO48">
            <v>24474.418000000001</v>
          </cell>
        </row>
        <row r="49">
          <cell r="B49">
            <v>9473.9290000000001</v>
          </cell>
          <cell r="C49">
            <v>12570.571</v>
          </cell>
          <cell r="D49">
            <v>7325.3980000000001</v>
          </cell>
          <cell r="E49">
            <v>8043.9390000000003</v>
          </cell>
          <cell r="F49">
            <v>7233.3490000000002</v>
          </cell>
          <cell r="G49">
            <v>5525.5879999999997</v>
          </cell>
          <cell r="H49">
            <v>4550.2250000000004</v>
          </cell>
          <cell r="I49">
            <v>9172.2420000000002</v>
          </cell>
          <cell r="J49">
            <v>5045.2910000000002</v>
          </cell>
          <cell r="K49">
            <v>3380.9630000000002</v>
          </cell>
          <cell r="L49">
            <v>3521.645</v>
          </cell>
          <cell r="M49">
            <v>16848.710999999999</v>
          </cell>
          <cell r="N49">
            <v>9570.0529999999999</v>
          </cell>
          <cell r="O49">
            <v>5134.7240000000002</v>
          </cell>
          <cell r="P49">
            <v>22898.065999999999</v>
          </cell>
          <cell r="Q49">
            <v>16112.058000000001</v>
          </cell>
          <cell r="R49">
            <v>5801.5209999999997</v>
          </cell>
          <cell r="S49">
            <v>7825.3209999999999</v>
          </cell>
          <cell r="T49">
            <v>5113.0259999999998</v>
          </cell>
          <cell r="U49">
            <v>6773.4120000000003</v>
          </cell>
          <cell r="V49">
            <v>7127.1710000000003</v>
          </cell>
          <cell r="W49">
            <v>10829.976000000001</v>
          </cell>
          <cell r="X49">
            <v>5039.5749999999998</v>
          </cell>
          <cell r="Y49">
            <v>20255.895</v>
          </cell>
          <cell r="Z49">
            <v>8248.0360000000001</v>
          </cell>
          <cell r="AA49">
            <v>15096.192999999999</v>
          </cell>
          <cell r="AB49">
            <v>8027.2939999999999</v>
          </cell>
          <cell r="AC49">
            <v>4860.0569999999998</v>
          </cell>
          <cell r="AD49">
            <v>4814.2700000000004</v>
          </cell>
          <cell r="AE49">
            <v>6050.1459999999997</v>
          </cell>
          <cell r="AF49">
            <v>6541.3379999999997</v>
          </cell>
          <cell r="AG49">
            <v>5012.0309999999999</v>
          </cell>
          <cell r="AH49">
            <v>5385.8109999999997</v>
          </cell>
          <cell r="AI49">
            <v>9650.2919999999995</v>
          </cell>
          <cell r="AJ49">
            <v>9079.5249999999996</v>
          </cell>
          <cell r="AK49">
            <v>9487.5</v>
          </cell>
          <cell r="AL49">
            <v>8867.9320000000007</v>
          </cell>
          <cell r="AM49">
            <v>3756.1709999999998</v>
          </cell>
          <cell r="AN49">
            <v>17323.317999999999</v>
          </cell>
          <cell r="AO49">
            <v>24115.504000000001</v>
          </cell>
        </row>
        <row r="50">
          <cell r="B50">
            <v>9288.8439999999991</v>
          </cell>
          <cell r="C50">
            <v>12121.974</v>
          </cell>
          <cell r="D50">
            <v>7329.6549999999997</v>
          </cell>
          <cell r="E50">
            <v>7998.4840000000004</v>
          </cell>
          <cell r="F50">
            <v>7094.8670000000002</v>
          </cell>
          <cell r="G50">
            <v>5480.692</v>
          </cell>
          <cell r="H50">
            <v>4547.5069999999996</v>
          </cell>
          <cell r="I50">
            <v>9244.1280000000006</v>
          </cell>
          <cell r="J50">
            <v>5020.165</v>
          </cell>
          <cell r="K50">
            <v>3381.8629999999998</v>
          </cell>
          <cell r="L50">
            <v>3515.105</v>
          </cell>
          <cell r="M50">
            <v>17369.811000000002</v>
          </cell>
          <cell r="N50">
            <v>9504.8179999999993</v>
          </cell>
          <cell r="O50">
            <v>4984.3450000000003</v>
          </cell>
          <cell r="P50">
            <v>22567.942999999999</v>
          </cell>
          <cell r="Q50">
            <v>16153.573</v>
          </cell>
          <cell r="R50">
            <v>5747.9279999999999</v>
          </cell>
          <cell r="S50">
            <v>7774.1859999999997</v>
          </cell>
          <cell r="T50">
            <v>5085.8040000000001</v>
          </cell>
          <cell r="U50">
            <v>6836.2640000000001</v>
          </cell>
          <cell r="V50">
            <v>6998.8370000000004</v>
          </cell>
          <cell r="W50">
            <v>11019.281999999999</v>
          </cell>
          <cell r="X50">
            <v>5040.317</v>
          </cell>
          <cell r="Y50">
            <v>19839.794999999998</v>
          </cell>
          <cell r="Z50">
            <v>8159.3190000000004</v>
          </cell>
          <cell r="AA50">
            <v>14572.04</v>
          </cell>
          <cell r="AB50">
            <v>8060.4170000000004</v>
          </cell>
          <cell r="AC50">
            <v>4780.9539999999997</v>
          </cell>
          <cell r="AD50">
            <v>4780.9139999999998</v>
          </cell>
          <cell r="AE50">
            <v>5974.518</v>
          </cell>
          <cell r="AF50">
            <v>6444.3270000000002</v>
          </cell>
          <cell r="AG50">
            <v>5000.71</v>
          </cell>
          <cell r="AH50">
            <v>5327.9570000000003</v>
          </cell>
          <cell r="AI50">
            <v>9561.4809999999998</v>
          </cell>
          <cell r="AJ50">
            <v>9003.6370000000006</v>
          </cell>
          <cell r="AK50">
            <v>9525.7739999999994</v>
          </cell>
          <cell r="AL50">
            <v>8738.8529999999992</v>
          </cell>
          <cell r="AM50">
            <v>3735.0210000000002</v>
          </cell>
          <cell r="AN50">
            <v>17273.855</v>
          </cell>
          <cell r="AO50">
            <v>23881.546999999999</v>
          </cell>
        </row>
        <row r="51">
          <cell r="B51">
            <v>8996.6350000000002</v>
          </cell>
          <cell r="C51">
            <v>11808.937</v>
          </cell>
          <cell r="D51">
            <v>7311.0110000000004</v>
          </cell>
          <cell r="E51">
            <v>7834.2650000000003</v>
          </cell>
          <cell r="F51">
            <v>6938.107</v>
          </cell>
          <cell r="G51">
            <v>5425.777</v>
          </cell>
          <cell r="H51">
            <v>4488.7389999999996</v>
          </cell>
          <cell r="I51">
            <v>9164.1450000000004</v>
          </cell>
          <cell r="J51">
            <v>4982.491</v>
          </cell>
          <cell r="K51">
            <v>3383.337</v>
          </cell>
          <cell r="L51">
            <v>3451.163</v>
          </cell>
          <cell r="M51">
            <v>17635.221000000001</v>
          </cell>
          <cell r="N51">
            <v>9504.3009999999995</v>
          </cell>
          <cell r="O51">
            <v>5002.9799999999996</v>
          </cell>
          <cell r="P51">
            <v>22340.120999999999</v>
          </cell>
          <cell r="Q51">
            <v>16141.474</v>
          </cell>
          <cell r="R51">
            <v>5712.1040000000003</v>
          </cell>
          <cell r="S51">
            <v>7683.4350000000004</v>
          </cell>
          <cell r="T51">
            <v>4974.9049999999997</v>
          </cell>
          <cell r="U51">
            <v>6703.835</v>
          </cell>
          <cell r="V51">
            <v>6987.3649999999998</v>
          </cell>
          <cell r="W51">
            <v>11105.45</v>
          </cell>
          <cell r="X51">
            <v>4972.335</v>
          </cell>
          <cell r="Y51">
            <v>20012.59</v>
          </cell>
          <cell r="Z51">
            <v>8082.3379999999997</v>
          </cell>
          <cell r="AA51">
            <v>14207.76</v>
          </cell>
          <cell r="AB51">
            <v>7869.5370000000003</v>
          </cell>
          <cell r="AC51">
            <v>4794.58</v>
          </cell>
          <cell r="AD51">
            <v>4764.2190000000001</v>
          </cell>
          <cell r="AE51">
            <v>5877.4430000000002</v>
          </cell>
          <cell r="AF51">
            <v>6543.9830000000002</v>
          </cell>
          <cell r="AG51">
            <v>4954.5370000000003</v>
          </cell>
          <cell r="AH51">
            <v>5326.6329999999998</v>
          </cell>
          <cell r="AI51">
            <v>9321.2109999999993</v>
          </cell>
          <cell r="AJ51">
            <v>8897.2849999999999</v>
          </cell>
          <cell r="AK51">
            <v>9281.23</v>
          </cell>
          <cell r="AL51">
            <v>8800.9940000000006</v>
          </cell>
          <cell r="AM51">
            <v>3818.8110000000001</v>
          </cell>
          <cell r="AN51">
            <v>17518.107</v>
          </cell>
          <cell r="AO51">
            <v>23793.932000000001</v>
          </cell>
        </row>
      </sheetData>
      <sheetData sheetId="4">
        <row r="2">
          <cell r="B2">
            <v>2693.5250000000001</v>
          </cell>
          <cell r="C2">
            <v>2693.5250000000001</v>
          </cell>
          <cell r="D2">
            <v>2872.5340000000001</v>
          </cell>
          <cell r="E2">
            <v>4384.277</v>
          </cell>
          <cell r="F2">
            <v>4384.277</v>
          </cell>
          <cell r="G2">
            <v>4340.6329999999998</v>
          </cell>
          <cell r="H2">
            <v>4340.6329999999998</v>
          </cell>
          <cell r="I2">
            <v>3619.0830000000001</v>
          </cell>
          <cell r="J2">
            <v>3728.0340000000001</v>
          </cell>
          <cell r="K2">
            <v>2779.2109999999998</v>
          </cell>
          <cell r="L2">
            <v>2779.2109999999998</v>
          </cell>
          <cell r="M2">
            <v>2954.183</v>
          </cell>
          <cell r="N2">
            <v>3015.2640000000001</v>
          </cell>
          <cell r="O2">
            <v>4067.7</v>
          </cell>
          <cell r="P2">
            <v>3210.3449999999998</v>
          </cell>
          <cell r="Q2">
            <v>2376.9589999999998</v>
          </cell>
          <cell r="R2">
            <v>4012.53</v>
          </cell>
          <cell r="S2">
            <v>3837.7460000000001</v>
          </cell>
          <cell r="T2">
            <v>3837.7460000000001</v>
          </cell>
          <cell r="U2">
            <v>3863.1239999999998</v>
          </cell>
          <cell r="V2">
            <v>2981.5509999999999</v>
          </cell>
          <cell r="W2">
            <v>4518.1139999999996</v>
          </cell>
          <cell r="X2">
            <v>3228.6950000000002</v>
          </cell>
          <cell r="Y2">
            <v>3146.4540000000002</v>
          </cell>
          <cell r="Z2">
            <v>2108.1660000000002</v>
          </cell>
          <cell r="AA2">
            <v>3771.5970000000002</v>
          </cell>
          <cell r="AB2">
            <v>2198.9679999999998</v>
          </cell>
          <cell r="AC2">
            <v>3794.0230000000001</v>
          </cell>
          <cell r="AD2">
            <v>2280.2860000000001</v>
          </cell>
          <cell r="AE2">
            <v>3824.8310000000001</v>
          </cell>
          <cell r="AF2">
            <v>2124.2710000000002</v>
          </cell>
          <cell r="AG2">
            <v>4879.9979999999996</v>
          </cell>
          <cell r="AH2">
            <v>4879.9979999999996</v>
          </cell>
          <cell r="AI2">
            <v>5415.348</v>
          </cell>
          <cell r="AJ2">
            <v>2956.35</v>
          </cell>
          <cell r="AK2">
            <v>2956.35</v>
          </cell>
          <cell r="AL2">
            <v>4054.4389999999999</v>
          </cell>
          <cell r="AM2">
            <v>2793.9110000000001</v>
          </cell>
          <cell r="AN2">
            <v>2312.1350000000002</v>
          </cell>
          <cell r="AO2">
            <v>2312.1350000000002</v>
          </cell>
        </row>
        <row r="3">
          <cell r="B3">
            <v>2910.78</v>
          </cell>
          <cell r="C3">
            <v>2910.78</v>
          </cell>
          <cell r="D3">
            <v>3057.7310000000002</v>
          </cell>
          <cell r="E3">
            <v>4720.3599999999997</v>
          </cell>
          <cell r="F3">
            <v>4720.3599999999997</v>
          </cell>
          <cell r="G3">
            <v>4446.3190000000004</v>
          </cell>
          <cell r="H3">
            <v>4446.3190000000004</v>
          </cell>
          <cell r="I3">
            <v>3794.1869999999999</v>
          </cell>
          <cell r="J3">
            <v>4023.8330000000001</v>
          </cell>
          <cell r="K3">
            <v>3058.1909999999998</v>
          </cell>
          <cell r="L3">
            <v>3058.1909999999998</v>
          </cell>
          <cell r="M3">
            <v>3131.2359999999999</v>
          </cell>
          <cell r="N3">
            <v>3227.877</v>
          </cell>
          <cell r="O3">
            <v>4248.9080000000004</v>
          </cell>
          <cell r="P3">
            <v>3437.2939999999999</v>
          </cell>
          <cell r="Q3">
            <v>2600.9810000000002</v>
          </cell>
          <cell r="R3">
            <v>4379.2709999999997</v>
          </cell>
          <cell r="S3">
            <v>4010.3820000000001</v>
          </cell>
          <cell r="T3">
            <v>4010.3820000000001</v>
          </cell>
          <cell r="U3">
            <v>4077.5320000000002</v>
          </cell>
          <cell r="V3">
            <v>3217.8980000000001</v>
          </cell>
          <cell r="W3">
            <v>4710.2309999999998</v>
          </cell>
          <cell r="X3">
            <v>3498.8560000000002</v>
          </cell>
          <cell r="Y3">
            <v>3401.6390000000001</v>
          </cell>
          <cell r="Z3">
            <v>2351.4409999999998</v>
          </cell>
          <cell r="AA3">
            <v>4027.0569999999998</v>
          </cell>
          <cell r="AB3">
            <v>2360.7869999999998</v>
          </cell>
          <cell r="AC3">
            <v>4137.1459999999997</v>
          </cell>
          <cell r="AD3">
            <v>2449.2040000000002</v>
          </cell>
          <cell r="AE3">
            <v>4051.7719999999999</v>
          </cell>
          <cell r="AF3">
            <v>2376.6190000000001</v>
          </cell>
          <cell r="AG3">
            <v>5079.7079999999996</v>
          </cell>
          <cell r="AH3">
            <v>5079.7079999999996</v>
          </cell>
          <cell r="AI3">
            <v>5636.9380000000001</v>
          </cell>
          <cell r="AJ3">
            <v>3199.7280000000001</v>
          </cell>
          <cell r="AK3">
            <v>3199.7280000000001</v>
          </cell>
          <cell r="AL3">
            <v>4395.8739999999998</v>
          </cell>
          <cell r="AM3">
            <v>2960.67</v>
          </cell>
          <cell r="AN3">
            <v>2494.7289999999998</v>
          </cell>
          <cell r="AO3">
            <v>2494.7289999999998</v>
          </cell>
        </row>
        <row r="4">
          <cell r="B4">
            <v>2870.5479999999998</v>
          </cell>
          <cell r="C4">
            <v>2870.5479999999998</v>
          </cell>
          <cell r="D4">
            <v>2978.078</v>
          </cell>
          <cell r="E4">
            <v>4603.1880000000001</v>
          </cell>
          <cell r="F4">
            <v>4603.1880000000001</v>
          </cell>
          <cell r="G4">
            <v>4181.13</v>
          </cell>
          <cell r="H4">
            <v>4181.13</v>
          </cell>
          <cell r="I4">
            <v>3661.6559999999999</v>
          </cell>
          <cell r="J4">
            <v>4075.654</v>
          </cell>
          <cell r="K4">
            <v>3099.7959999999998</v>
          </cell>
          <cell r="L4">
            <v>3099.7959999999998</v>
          </cell>
          <cell r="M4">
            <v>3181.0430000000001</v>
          </cell>
          <cell r="N4">
            <v>3165.6729999999998</v>
          </cell>
          <cell r="O4">
            <v>4172.9799999999996</v>
          </cell>
          <cell r="P4">
            <v>3532.5419999999999</v>
          </cell>
          <cell r="Q4">
            <v>2649.5549999999998</v>
          </cell>
          <cell r="R4">
            <v>4397.5609999999997</v>
          </cell>
          <cell r="S4">
            <v>3919.38</v>
          </cell>
          <cell r="T4">
            <v>3919.38</v>
          </cell>
          <cell r="U4">
            <v>4073.4290000000001</v>
          </cell>
          <cell r="V4">
            <v>3197.7930000000001</v>
          </cell>
          <cell r="W4">
            <v>4620.0839999999998</v>
          </cell>
          <cell r="X4">
            <v>3554.7089999999998</v>
          </cell>
          <cell r="Y4">
            <v>3492.9949999999999</v>
          </cell>
          <cell r="Z4">
            <v>2273.645</v>
          </cell>
          <cell r="AA4">
            <v>3994.6529999999998</v>
          </cell>
          <cell r="AB4">
            <v>2368.9490000000001</v>
          </cell>
          <cell r="AC4">
            <v>4180.9110000000001</v>
          </cell>
          <cell r="AD4">
            <v>2488.5709999999999</v>
          </cell>
          <cell r="AE4">
            <v>3955.6030000000001</v>
          </cell>
          <cell r="AF4">
            <v>2341.7159999999999</v>
          </cell>
          <cell r="AG4">
            <v>5009.4799999999996</v>
          </cell>
          <cell r="AH4">
            <v>5009.4799999999996</v>
          </cell>
          <cell r="AI4">
            <v>5639.375</v>
          </cell>
          <cell r="AJ4">
            <v>3234.6790000000001</v>
          </cell>
          <cell r="AK4">
            <v>3234.6790000000001</v>
          </cell>
          <cell r="AL4">
            <v>4406.3059999999996</v>
          </cell>
          <cell r="AM4">
            <v>3065.3150000000001</v>
          </cell>
          <cell r="AN4">
            <v>2512.136</v>
          </cell>
          <cell r="AO4">
            <v>2512.136</v>
          </cell>
        </row>
        <row r="5">
          <cell r="B5">
            <v>2818.6019999999999</v>
          </cell>
          <cell r="C5">
            <v>2818.6019999999999</v>
          </cell>
          <cell r="D5">
            <v>2987.0230000000001</v>
          </cell>
          <cell r="E5">
            <v>4511.0169999999998</v>
          </cell>
          <cell r="F5">
            <v>4511.0169999999998</v>
          </cell>
          <cell r="G5">
            <v>4182.3149999999996</v>
          </cell>
          <cell r="H5">
            <v>4182.3149999999996</v>
          </cell>
          <cell r="I5">
            <v>3570.0459999999998</v>
          </cell>
          <cell r="J5">
            <v>4035.8649999999998</v>
          </cell>
          <cell r="K5">
            <v>3060.8180000000002</v>
          </cell>
          <cell r="L5">
            <v>3060.8180000000002</v>
          </cell>
          <cell r="M5">
            <v>3125.4059999999999</v>
          </cell>
          <cell r="N5">
            <v>3128.1010000000001</v>
          </cell>
          <cell r="O5">
            <v>4366.866</v>
          </cell>
          <cell r="P5">
            <v>3514.1770000000001</v>
          </cell>
          <cell r="Q5">
            <v>2614.7260000000001</v>
          </cell>
          <cell r="R5">
            <v>4358.0709999999999</v>
          </cell>
          <cell r="S5">
            <v>3961.7150000000001</v>
          </cell>
          <cell r="T5">
            <v>3961.7150000000001</v>
          </cell>
          <cell r="U5">
            <v>4076.3359999999998</v>
          </cell>
          <cell r="V5">
            <v>3241.3969999999999</v>
          </cell>
          <cell r="W5">
            <v>4582.9409999999998</v>
          </cell>
          <cell r="X5">
            <v>3769.0729999999999</v>
          </cell>
          <cell r="Y5">
            <v>3397.8710000000001</v>
          </cell>
          <cell r="Z5">
            <v>2258.2649999999999</v>
          </cell>
          <cell r="AA5">
            <v>3955.1350000000002</v>
          </cell>
          <cell r="AB5">
            <v>2332.596</v>
          </cell>
          <cell r="AC5">
            <v>4038.0880000000002</v>
          </cell>
          <cell r="AD5">
            <v>2461.018</v>
          </cell>
          <cell r="AE5">
            <v>3934.527</v>
          </cell>
          <cell r="AF5">
            <v>2294.2979999999998</v>
          </cell>
          <cell r="AG5">
            <v>4955.4229999999998</v>
          </cell>
          <cell r="AH5">
            <v>4955.4229999999998</v>
          </cell>
          <cell r="AI5">
            <v>5537.6260000000002</v>
          </cell>
          <cell r="AJ5">
            <v>3199.5320000000002</v>
          </cell>
          <cell r="AK5">
            <v>3199.5320000000002</v>
          </cell>
          <cell r="AL5">
            <v>4391.4790000000003</v>
          </cell>
          <cell r="AM5">
            <v>3049.096</v>
          </cell>
          <cell r="AN5">
            <v>2515.6489999999999</v>
          </cell>
          <cell r="AO5">
            <v>2515.6489999999999</v>
          </cell>
        </row>
        <row r="6">
          <cell r="B6">
            <v>2754.7570000000001</v>
          </cell>
          <cell r="C6">
            <v>2754.7570000000001</v>
          </cell>
          <cell r="D6">
            <v>2922.6579999999999</v>
          </cell>
          <cell r="E6">
            <v>4452.3339999999998</v>
          </cell>
          <cell r="F6">
            <v>4452.3339999999998</v>
          </cell>
          <cell r="G6">
            <v>4052.6170000000002</v>
          </cell>
          <cell r="H6">
            <v>4052.6170000000002</v>
          </cell>
          <cell r="I6">
            <v>3544.4789999999998</v>
          </cell>
          <cell r="J6">
            <v>3966.2629999999999</v>
          </cell>
          <cell r="K6">
            <v>3032.2359999999999</v>
          </cell>
          <cell r="L6">
            <v>3032.2359999999999</v>
          </cell>
          <cell r="M6">
            <v>3116.489</v>
          </cell>
          <cell r="N6">
            <v>3161.232</v>
          </cell>
          <cell r="O6">
            <v>4545.1710000000003</v>
          </cell>
          <cell r="P6">
            <v>3552.6930000000002</v>
          </cell>
          <cell r="Q6">
            <v>2665.6149999999998</v>
          </cell>
          <cell r="R6">
            <v>4311.6459999999997</v>
          </cell>
          <cell r="S6">
            <v>4018.172</v>
          </cell>
          <cell r="T6">
            <v>4018.172</v>
          </cell>
          <cell r="U6">
            <v>4031.7429999999999</v>
          </cell>
          <cell r="V6">
            <v>3163.76</v>
          </cell>
          <cell r="W6">
            <v>4447.2370000000001</v>
          </cell>
          <cell r="X6">
            <v>3901.895</v>
          </cell>
          <cell r="Y6">
            <v>3366.7139999999999</v>
          </cell>
          <cell r="Z6">
            <v>2272.8879999999999</v>
          </cell>
          <cell r="AA6">
            <v>3892.2040000000002</v>
          </cell>
          <cell r="AB6">
            <v>2257.5030000000002</v>
          </cell>
          <cell r="AC6">
            <v>4037.319</v>
          </cell>
          <cell r="AD6">
            <v>2484.607</v>
          </cell>
          <cell r="AE6">
            <v>3852.6770000000001</v>
          </cell>
          <cell r="AF6">
            <v>2298.105</v>
          </cell>
          <cell r="AG6">
            <v>4898.3289999999997</v>
          </cell>
          <cell r="AH6">
            <v>4898.3289999999997</v>
          </cell>
          <cell r="AI6">
            <v>5580.2879999999996</v>
          </cell>
          <cell r="AJ6">
            <v>3069.3580000000002</v>
          </cell>
          <cell r="AK6">
            <v>3069.3580000000002</v>
          </cell>
          <cell r="AL6">
            <v>4343.9920000000002</v>
          </cell>
          <cell r="AM6">
            <v>2995.6350000000002</v>
          </cell>
          <cell r="AN6">
            <v>2608.9009999999998</v>
          </cell>
          <cell r="AO6">
            <v>2608.9009999999998</v>
          </cell>
        </row>
        <row r="7">
          <cell r="B7">
            <v>2746.1219999999998</v>
          </cell>
          <cell r="C7">
            <v>2746.1219999999998</v>
          </cell>
          <cell r="D7">
            <v>2958.3589999999999</v>
          </cell>
          <cell r="E7">
            <v>4423.6450000000004</v>
          </cell>
          <cell r="F7">
            <v>4423.6450000000004</v>
          </cell>
          <cell r="G7">
            <v>3972.9639999999999</v>
          </cell>
          <cell r="H7">
            <v>3972.9639999999999</v>
          </cell>
          <cell r="I7">
            <v>3566.5279999999998</v>
          </cell>
          <cell r="J7">
            <v>3979.0259999999998</v>
          </cell>
          <cell r="K7">
            <v>2950.7820000000002</v>
          </cell>
          <cell r="L7">
            <v>2950.7820000000002</v>
          </cell>
          <cell r="M7">
            <v>3068.7829999999999</v>
          </cell>
          <cell r="N7">
            <v>3192.799</v>
          </cell>
          <cell r="O7">
            <v>4334.4920000000002</v>
          </cell>
          <cell r="P7">
            <v>3515.473</v>
          </cell>
          <cell r="Q7">
            <v>2670.828</v>
          </cell>
          <cell r="R7">
            <v>4314.125</v>
          </cell>
          <cell r="S7">
            <v>4119.82</v>
          </cell>
          <cell r="T7">
            <v>4119.82</v>
          </cell>
          <cell r="U7">
            <v>4047.377</v>
          </cell>
          <cell r="V7">
            <v>3162.1149999999998</v>
          </cell>
          <cell r="W7">
            <v>4372.5129999999999</v>
          </cell>
          <cell r="X7">
            <v>3881.1979999999999</v>
          </cell>
          <cell r="Y7">
            <v>3363.6179999999999</v>
          </cell>
          <cell r="Z7">
            <v>2290.002</v>
          </cell>
          <cell r="AA7">
            <v>3833.355</v>
          </cell>
          <cell r="AB7">
            <v>2317.422</v>
          </cell>
          <cell r="AC7">
            <v>3985.9050000000002</v>
          </cell>
          <cell r="AD7">
            <v>2415.884</v>
          </cell>
          <cell r="AE7">
            <v>3793.52</v>
          </cell>
          <cell r="AF7">
            <v>2258.4299999999998</v>
          </cell>
          <cell r="AG7">
            <v>4904</v>
          </cell>
          <cell r="AH7">
            <v>4904</v>
          </cell>
          <cell r="AI7">
            <v>5587.8389999999999</v>
          </cell>
          <cell r="AJ7">
            <v>3045.8980000000001</v>
          </cell>
          <cell r="AK7">
            <v>3045.8980000000001</v>
          </cell>
          <cell r="AL7">
            <v>4310.6559999999999</v>
          </cell>
          <cell r="AM7">
            <v>2957.7089999999998</v>
          </cell>
          <cell r="AN7">
            <v>2589.92</v>
          </cell>
          <cell r="AO7">
            <v>2589.92</v>
          </cell>
        </row>
        <row r="8">
          <cell r="B8">
            <v>2678.0920000000001</v>
          </cell>
          <cell r="C8">
            <v>2678.0920000000001</v>
          </cell>
          <cell r="D8">
            <v>2932.0279999999998</v>
          </cell>
          <cell r="E8">
            <v>4441.7960000000003</v>
          </cell>
          <cell r="F8">
            <v>4441.7960000000003</v>
          </cell>
          <cell r="G8">
            <v>3990.0940000000001</v>
          </cell>
          <cell r="H8">
            <v>3990.0940000000001</v>
          </cell>
          <cell r="I8">
            <v>3510.8319999999999</v>
          </cell>
          <cell r="J8">
            <v>3985.2350000000001</v>
          </cell>
          <cell r="K8">
            <v>2944.0729999999999</v>
          </cell>
          <cell r="L8">
            <v>2944.0729999999999</v>
          </cell>
          <cell r="M8">
            <v>3077.4479999999999</v>
          </cell>
          <cell r="N8">
            <v>3054.143</v>
          </cell>
          <cell r="O8">
            <v>4179.1019999999999</v>
          </cell>
          <cell r="P8">
            <v>3521.777</v>
          </cell>
          <cell r="Q8">
            <v>2663.5390000000002</v>
          </cell>
          <cell r="R8">
            <v>4302.2389999999996</v>
          </cell>
          <cell r="S8">
            <v>4123.0339999999997</v>
          </cell>
          <cell r="T8">
            <v>4123.0339999999997</v>
          </cell>
          <cell r="U8">
            <v>4076.1819999999998</v>
          </cell>
          <cell r="V8">
            <v>3115.2890000000002</v>
          </cell>
          <cell r="W8">
            <v>4226.375</v>
          </cell>
          <cell r="X8">
            <v>3656.9789999999998</v>
          </cell>
          <cell r="Y8">
            <v>3383.857</v>
          </cell>
          <cell r="Z8">
            <v>2298.2539999999999</v>
          </cell>
          <cell r="AA8">
            <v>3782.4140000000002</v>
          </cell>
          <cell r="AB8">
            <v>2341.9459999999999</v>
          </cell>
          <cell r="AC8">
            <v>3924.6329999999998</v>
          </cell>
          <cell r="AD8">
            <v>2457.1729999999998</v>
          </cell>
          <cell r="AE8">
            <v>3863.6610000000001</v>
          </cell>
          <cell r="AF8">
            <v>2210.5340000000001</v>
          </cell>
          <cell r="AG8">
            <v>4794.9269999999997</v>
          </cell>
          <cell r="AH8">
            <v>4794.9269999999997</v>
          </cell>
          <cell r="AI8">
            <v>5523.14</v>
          </cell>
          <cell r="AJ8">
            <v>3084.7739999999999</v>
          </cell>
          <cell r="AK8">
            <v>3084.7739999999999</v>
          </cell>
          <cell r="AL8">
            <v>4231.3310000000001</v>
          </cell>
          <cell r="AM8">
            <v>3040.1109999999999</v>
          </cell>
          <cell r="AN8">
            <v>2518.317</v>
          </cell>
          <cell r="AO8">
            <v>2518.317</v>
          </cell>
        </row>
        <row r="9">
          <cell r="B9">
            <v>2685.4</v>
          </cell>
          <cell r="C9">
            <v>2685.4</v>
          </cell>
          <cell r="D9">
            <v>2913.6889999999999</v>
          </cell>
          <cell r="E9">
            <v>4313.5060000000003</v>
          </cell>
          <cell r="F9">
            <v>4313.5060000000003</v>
          </cell>
          <cell r="G9">
            <v>3977.0390000000002</v>
          </cell>
          <cell r="H9">
            <v>3977.0390000000002</v>
          </cell>
          <cell r="I9">
            <v>3510.895</v>
          </cell>
          <cell r="J9">
            <v>3936.4090000000001</v>
          </cell>
          <cell r="K9">
            <v>2947.0819999999999</v>
          </cell>
          <cell r="L9">
            <v>2947.0819999999999</v>
          </cell>
          <cell r="M9">
            <v>3066.4769999999999</v>
          </cell>
          <cell r="N9">
            <v>3107.5230000000001</v>
          </cell>
          <cell r="O9">
            <v>4090.4940000000001</v>
          </cell>
          <cell r="P9">
            <v>3486.799</v>
          </cell>
          <cell r="Q9">
            <v>2686.2890000000002</v>
          </cell>
          <cell r="R9">
            <v>4341.0110000000004</v>
          </cell>
          <cell r="S9">
            <v>4196.2240000000002</v>
          </cell>
          <cell r="T9">
            <v>4196.2240000000002</v>
          </cell>
          <cell r="U9">
            <v>4025.1689999999999</v>
          </cell>
          <cell r="V9">
            <v>3158.4059999999999</v>
          </cell>
          <cell r="W9">
            <v>4217.9780000000001</v>
          </cell>
          <cell r="X9">
            <v>3653.346</v>
          </cell>
          <cell r="Y9">
            <v>3372.66</v>
          </cell>
          <cell r="Z9">
            <v>2306.4470000000001</v>
          </cell>
          <cell r="AA9">
            <v>3815.64</v>
          </cell>
          <cell r="AB9">
            <v>2303.3319999999999</v>
          </cell>
          <cell r="AC9">
            <v>3941.0189999999998</v>
          </cell>
          <cell r="AD9">
            <v>2422.8980000000001</v>
          </cell>
          <cell r="AE9">
            <v>3876.06</v>
          </cell>
          <cell r="AF9">
            <v>2262.6469999999999</v>
          </cell>
          <cell r="AG9">
            <v>4716.491</v>
          </cell>
          <cell r="AH9">
            <v>4716.491</v>
          </cell>
          <cell r="AI9">
            <v>5566.2650000000003</v>
          </cell>
          <cell r="AJ9">
            <v>3041.5030000000002</v>
          </cell>
          <cell r="AK9">
            <v>3041.5030000000002</v>
          </cell>
          <cell r="AL9">
            <v>4219.973</v>
          </cell>
          <cell r="AM9">
            <v>2974.1329999999998</v>
          </cell>
          <cell r="AN9">
            <v>2491.8969999999999</v>
          </cell>
          <cell r="AO9">
            <v>2491.8969999999999</v>
          </cell>
        </row>
        <row r="10">
          <cell r="B10">
            <v>2652.136</v>
          </cell>
          <cell r="C10">
            <v>2652.136</v>
          </cell>
          <cell r="D10">
            <v>2927.4960000000001</v>
          </cell>
          <cell r="E10">
            <v>4333.6679999999997</v>
          </cell>
          <cell r="F10">
            <v>4333.6679999999997</v>
          </cell>
          <cell r="G10">
            <v>3981.6320000000001</v>
          </cell>
          <cell r="H10">
            <v>3981.6320000000001</v>
          </cell>
          <cell r="I10">
            <v>3431.9079999999999</v>
          </cell>
          <cell r="J10">
            <v>3827.2350000000001</v>
          </cell>
          <cell r="K10">
            <v>2970.9009999999998</v>
          </cell>
          <cell r="L10">
            <v>2970.9009999999998</v>
          </cell>
          <cell r="M10">
            <v>2996.6860000000001</v>
          </cell>
          <cell r="N10">
            <v>3113.6669999999999</v>
          </cell>
          <cell r="O10">
            <v>4046.9580000000001</v>
          </cell>
          <cell r="P10">
            <v>3450.5129999999999</v>
          </cell>
          <cell r="Q10">
            <v>2704.665</v>
          </cell>
          <cell r="R10">
            <v>4376.9449999999997</v>
          </cell>
          <cell r="S10">
            <v>4177.1899999999996</v>
          </cell>
          <cell r="T10">
            <v>4177.1899999999996</v>
          </cell>
          <cell r="U10">
            <v>4040.3739999999998</v>
          </cell>
          <cell r="V10">
            <v>3154.6280000000002</v>
          </cell>
          <cell r="W10">
            <v>4104.8689999999997</v>
          </cell>
          <cell r="X10">
            <v>3574.4290000000001</v>
          </cell>
          <cell r="Y10">
            <v>3328.0590000000002</v>
          </cell>
          <cell r="Z10">
            <v>2296.348</v>
          </cell>
          <cell r="AA10">
            <v>3837.085</v>
          </cell>
          <cell r="AB10">
            <v>2337.2860000000001</v>
          </cell>
          <cell r="AC10">
            <v>3883.9949999999999</v>
          </cell>
          <cell r="AD10">
            <v>2379.018</v>
          </cell>
          <cell r="AE10">
            <v>3916.2040000000002</v>
          </cell>
          <cell r="AF10">
            <v>2267.8020000000001</v>
          </cell>
          <cell r="AG10">
            <v>4762.7560000000003</v>
          </cell>
          <cell r="AH10">
            <v>4762.7560000000003</v>
          </cell>
          <cell r="AI10">
            <v>5546.518</v>
          </cell>
          <cell r="AJ10">
            <v>2983.9760000000001</v>
          </cell>
          <cell r="AK10">
            <v>2983.9760000000001</v>
          </cell>
          <cell r="AL10">
            <v>4133.509</v>
          </cell>
          <cell r="AM10">
            <v>2878.94</v>
          </cell>
          <cell r="AN10">
            <v>2442.2669999999998</v>
          </cell>
          <cell r="AO10">
            <v>2442.2669999999998</v>
          </cell>
        </row>
        <row r="11">
          <cell r="B11">
            <v>2650.6729999999998</v>
          </cell>
          <cell r="C11">
            <v>2650.6729999999998</v>
          </cell>
          <cell r="D11">
            <v>2937.4949999999999</v>
          </cell>
          <cell r="E11">
            <v>4294.0510000000004</v>
          </cell>
          <cell r="F11">
            <v>4294.0510000000004</v>
          </cell>
          <cell r="G11">
            <v>3954.1190000000001</v>
          </cell>
          <cell r="H11">
            <v>3954.1190000000001</v>
          </cell>
          <cell r="I11">
            <v>3446.0120000000002</v>
          </cell>
          <cell r="J11">
            <v>3806.0720000000001</v>
          </cell>
          <cell r="K11">
            <v>3054.62</v>
          </cell>
          <cell r="L11">
            <v>3054.62</v>
          </cell>
          <cell r="M11">
            <v>2962.701</v>
          </cell>
          <cell r="N11">
            <v>3059.4369999999999</v>
          </cell>
          <cell r="O11">
            <v>4039.654</v>
          </cell>
          <cell r="P11">
            <v>3441.0729999999999</v>
          </cell>
          <cell r="Q11">
            <v>2639.6030000000001</v>
          </cell>
          <cell r="R11">
            <v>4390.3140000000003</v>
          </cell>
          <cell r="S11">
            <v>4191.4809999999998</v>
          </cell>
          <cell r="T11">
            <v>4191.4809999999998</v>
          </cell>
          <cell r="U11">
            <v>4036.4169999999999</v>
          </cell>
          <cell r="V11">
            <v>3177.3609999999999</v>
          </cell>
          <cell r="W11">
            <v>4070.585</v>
          </cell>
          <cell r="X11">
            <v>3535.5529999999999</v>
          </cell>
          <cell r="Y11">
            <v>3266.5509999999999</v>
          </cell>
          <cell r="Z11">
            <v>2256.712</v>
          </cell>
          <cell r="AA11">
            <v>3950.4920000000002</v>
          </cell>
          <cell r="AB11">
            <v>2321.5149999999999</v>
          </cell>
          <cell r="AC11">
            <v>3881.1869999999999</v>
          </cell>
          <cell r="AD11">
            <v>2390.5819999999999</v>
          </cell>
          <cell r="AE11">
            <v>3849.5149999999999</v>
          </cell>
          <cell r="AF11">
            <v>2227.7739999999999</v>
          </cell>
          <cell r="AG11">
            <v>4742.1139999999996</v>
          </cell>
          <cell r="AH11">
            <v>4742.1139999999996</v>
          </cell>
          <cell r="AI11">
            <v>5481.4830000000002</v>
          </cell>
          <cell r="AJ11">
            <v>3034.627</v>
          </cell>
          <cell r="AK11">
            <v>3034.627</v>
          </cell>
          <cell r="AL11">
            <v>4158.53</v>
          </cell>
          <cell r="AM11">
            <v>2936.1689999999999</v>
          </cell>
          <cell r="AN11">
            <v>2529.1480000000001</v>
          </cell>
          <cell r="AO11">
            <v>2529.1480000000001</v>
          </cell>
        </row>
        <row r="12">
          <cell r="B12">
            <v>2647.9259999999999</v>
          </cell>
          <cell r="C12">
            <v>2647.9259999999999</v>
          </cell>
          <cell r="D12">
            <v>2920.4569999999999</v>
          </cell>
          <cell r="E12">
            <v>4307.3190000000004</v>
          </cell>
          <cell r="F12">
            <v>4307.3190000000004</v>
          </cell>
          <cell r="G12">
            <v>3905.5729999999999</v>
          </cell>
          <cell r="H12">
            <v>3905.5729999999999</v>
          </cell>
          <cell r="I12">
            <v>3423.7269999999999</v>
          </cell>
          <cell r="J12">
            <v>3831.2890000000002</v>
          </cell>
          <cell r="K12">
            <v>3021.223</v>
          </cell>
          <cell r="L12">
            <v>3021.223</v>
          </cell>
          <cell r="M12">
            <v>3014.826</v>
          </cell>
          <cell r="N12">
            <v>3123.3910000000001</v>
          </cell>
          <cell r="O12">
            <v>4243.76</v>
          </cell>
          <cell r="P12">
            <v>3370.672</v>
          </cell>
          <cell r="Q12">
            <v>2702.413</v>
          </cell>
          <cell r="R12">
            <v>4274.9350000000004</v>
          </cell>
          <cell r="S12">
            <v>4098.2690000000002</v>
          </cell>
          <cell r="T12">
            <v>4098.2690000000002</v>
          </cell>
          <cell r="U12">
            <v>3966.7460000000001</v>
          </cell>
          <cell r="V12">
            <v>3196.1979999999999</v>
          </cell>
          <cell r="W12">
            <v>4175.674</v>
          </cell>
          <cell r="X12">
            <v>3608.2359999999999</v>
          </cell>
          <cell r="Y12">
            <v>3141.6419999999998</v>
          </cell>
          <cell r="Z12">
            <v>2295.4609999999998</v>
          </cell>
          <cell r="AA12">
            <v>3905.9690000000001</v>
          </cell>
          <cell r="AB12">
            <v>2322.125</v>
          </cell>
          <cell r="AC12">
            <v>3841.4160000000002</v>
          </cell>
          <cell r="AD12">
            <v>2381.1709999999998</v>
          </cell>
          <cell r="AE12">
            <v>3825.5940000000001</v>
          </cell>
          <cell r="AF12">
            <v>2250.9490000000001</v>
          </cell>
          <cell r="AG12">
            <v>4708.3580000000002</v>
          </cell>
          <cell r="AH12">
            <v>4708.3580000000002</v>
          </cell>
          <cell r="AI12">
            <v>5374.4170000000004</v>
          </cell>
          <cell r="AJ12">
            <v>3066.971</v>
          </cell>
          <cell r="AK12">
            <v>3066.971</v>
          </cell>
          <cell r="AL12">
            <v>4079.5549999999998</v>
          </cell>
          <cell r="AM12">
            <v>2919.7220000000002</v>
          </cell>
          <cell r="AN12">
            <v>2493.8739999999998</v>
          </cell>
          <cell r="AO12">
            <v>2493.8739999999998</v>
          </cell>
        </row>
        <row r="13">
          <cell r="B13">
            <v>2642.6930000000002</v>
          </cell>
          <cell r="C13">
            <v>2642.6930000000002</v>
          </cell>
          <cell r="D13">
            <v>2946.8589999999999</v>
          </cell>
          <cell r="E13">
            <v>4365.8270000000002</v>
          </cell>
          <cell r="F13">
            <v>4365.8270000000002</v>
          </cell>
          <cell r="G13">
            <v>3933.4690000000001</v>
          </cell>
          <cell r="H13">
            <v>3933.4690000000001</v>
          </cell>
          <cell r="I13">
            <v>3392.2779999999998</v>
          </cell>
          <cell r="J13">
            <v>3756.2739999999999</v>
          </cell>
          <cell r="K13">
            <v>2954.9879999999998</v>
          </cell>
          <cell r="L13">
            <v>2954.9879999999998</v>
          </cell>
          <cell r="M13">
            <v>2979.1039999999998</v>
          </cell>
          <cell r="N13">
            <v>3155.8670000000002</v>
          </cell>
          <cell r="O13">
            <v>4329.1750000000002</v>
          </cell>
          <cell r="P13">
            <v>3305.4470000000001</v>
          </cell>
          <cell r="Q13">
            <v>2748.473</v>
          </cell>
          <cell r="R13">
            <v>4346.4170000000004</v>
          </cell>
          <cell r="S13">
            <v>4145.76</v>
          </cell>
          <cell r="T13">
            <v>4145.76</v>
          </cell>
          <cell r="U13">
            <v>3986.5329999999999</v>
          </cell>
          <cell r="V13">
            <v>3199.6840000000002</v>
          </cell>
          <cell r="W13">
            <v>4093.473</v>
          </cell>
          <cell r="X13">
            <v>3653.0010000000002</v>
          </cell>
          <cell r="Y13">
            <v>3171.0309999999999</v>
          </cell>
          <cell r="Z13">
            <v>2314.5549999999998</v>
          </cell>
          <cell r="AA13">
            <v>3832.4340000000002</v>
          </cell>
          <cell r="AB13">
            <v>2270.509</v>
          </cell>
          <cell r="AC13">
            <v>3867.547</v>
          </cell>
          <cell r="AD13">
            <v>2398.0210000000002</v>
          </cell>
          <cell r="AE13">
            <v>3754.4349999999999</v>
          </cell>
          <cell r="AF13">
            <v>2211.4650000000001</v>
          </cell>
          <cell r="AG13">
            <v>4770.0200000000004</v>
          </cell>
          <cell r="AH13">
            <v>4770.0200000000004</v>
          </cell>
          <cell r="AI13">
            <v>5264.0950000000003</v>
          </cell>
          <cell r="AJ13">
            <v>3054.1869999999999</v>
          </cell>
          <cell r="AK13">
            <v>3054.1869999999999</v>
          </cell>
          <cell r="AL13">
            <v>4051.741</v>
          </cell>
          <cell r="AM13">
            <v>2733.2649999999999</v>
          </cell>
          <cell r="AN13">
            <v>2445.6770000000001</v>
          </cell>
          <cell r="AO13">
            <v>2445.6770000000001</v>
          </cell>
        </row>
        <row r="14">
          <cell r="B14">
            <v>2671.8989999999999</v>
          </cell>
          <cell r="C14">
            <v>2671.8989999999999</v>
          </cell>
          <cell r="D14">
            <v>2956.2890000000002</v>
          </cell>
          <cell r="E14">
            <v>4486.7489999999998</v>
          </cell>
          <cell r="F14">
            <v>4486.7489999999998</v>
          </cell>
          <cell r="G14">
            <v>3969.1750000000002</v>
          </cell>
          <cell r="H14">
            <v>3969.1750000000002</v>
          </cell>
          <cell r="I14">
            <v>3358.4</v>
          </cell>
          <cell r="J14">
            <v>3638.681</v>
          </cell>
          <cell r="K14">
            <v>2932.9789999999998</v>
          </cell>
          <cell r="L14">
            <v>2932.9789999999998</v>
          </cell>
          <cell r="M14">
            <v>2946.578</v>
          </cell>
          <cell r="N14">
            <v>3110.723</v>
          </cell>
          <cell r="O14">
            <v>4200.0659999999998</v>
          </cell>
          <cell r="P14">
            <v>3332.5419999999999</v>
          </cell>
          <cell r="Q14">
            <v>2729.0770000000002</v>
          </cell>
          <cell r="R14">
            <v>4270.9780000000001</v>
          </cell>
          <cell r="S14">
            <v>4270.9719999999998</v>
          </cell>
          <cell r="T14">
            <v>4270.9719999999998</v>
          </cell>
          <cell r="U14">
            <v>3932.1010000000001</v>
          </cell>
          <cell r="V14">
            <v>3237.1660000000002</v>
          </cell>
          <cell r="W14">
            <v>4113.9859999999999</v>
          </cell>
          <cell r="X14">
            <v>3613.9430000000002</v>
          </cell>
          <cell r="Y14">
            <v>3175.663</v>
          </cell>
          <cell r="Z14">
            <v>2332.9520000000002</v>
          </cell>
          <cell r="AA14">
            <v>3771.8989999999999</v>
          </cell>
          <cell r="AB14">
            <v>2302.35</v>
          </cell>
          <cell r="AC14">
            <v>3810.57</v>
          </cell>
          <cell r="AD14">
            <v>2380.9279999999999</v>
          </cell>
          <cell r="AE14">
            <v>3752.4769999999999</v>
          </cell>
          <cell r="AF14">
            <v>2334.56</v>
          </cell>
          <cell r="AG14">
            <v>4845.6009999999997</v>
          </cell>
          <cell r="AH14">
            <v>4845.6009999999997</v>
          </cell>
          <cell r="AI14">
            <v>5343.4009999999998</v>
          </cell>
          <cell r="AJ14">
            <v>2990.5459999999998</v>
          </cell>
          <cell r="AK14">
            <v>2990.5459999999998</v>
          </cell>
          <cell r="AL14">
            <v>3976.3310000000001</v>
          </cell>
          <cell r="AM14">
            <v>2717.819</v>
          </cell>
          <cell r="AN14">
            <v>2481.4920000000002</v>
          </cell>
          <cell r="AO14">
            <v>2481.4920000000002</v>
          </cell>
        </row>
        <row r="15">
          <cell r="B15">
            <v>2703.9569999999999</v>
          </cell>
          <cell r="C15">
            <v>2703.9569999999999</v>
          </cell>
          <cell r="D15">
            <v>2981.7979999999998</v>
          </cell>
          <cell r="E15">
            <v>4442.0870000000004</v>
          </cell>
          <cell r="F15">
            <v>4442.0870000000004</v>
          </cell>
          <cell r="G15">
            <v>3904.8820000000001</v>
          </cell>
          <cell r="H15">
            <v>3904.8820000000001</v>
          </cell>
          <cell r="I15">
            <v>3339.1909999999998</v>
          </cell>
          <cell r="J15">
            <v>3662.3420000000001</v>
          </cell>
          <cell r="K15">
            <v>2881.7559999999999</v>
          </cell>
          <cell r="L15">
            <v>2881.7559999999999</v>
          </cell>
          <cell r="M15">
            <v>2909.9009999999998</v>
          </cell>
          <cell r="N15">
            <v>3181.4259999999999</v>
          </cell>
          <cell r="O15">
            <v>4007.3809999999999</v>
          </cell>
          <cell r="P15">
            <v>3375.6480000000001</v>
          </cell>
          <cell r="Q15">
            <v>2722.7860000000001</v>
          </cell>
          <cell r="R15">
            <v>4237.6210000000001</v>
          </cell>
          <cell r="S15">
            <v>4336.3059999999996</v>
          </cell>
          <cell r="T15">
            <v>4336.3059999999996</v>
          </cell>
          <cell r="U15">
            <v>3872.732</v>
          </cell>
          <cell r="V15">
            <v>3252.174</v>
          </cell>
          <cell r="W15">
            <v>4095.6689999999999</v>
          </cell>
          <cell r="X15">
            <v>3540.6509999999998</v>
          </cell>
          <cell r="Y15">
            <v>3122.22</v>
          </cell>
          <cell r="Z15">
            <v>2376.223</v>
          </cell>
          <cell r="AA15">
            <v>3684.9169999999999</v>
          </cell>
          <cell r="AB15">
            <v>2249.1590000000001</v>
          </cell>
          <cell r="AC15">
            <v>3773.6579999999999</v>
          </cell>
          <cell r="AD15">
            <v>2408.2469999999998</v>
          </cell>
          <cell r="AE15">
            <v>3712.355</v>
          </cell>
          <cell r="AF15">
            <v>2224.62</v>
          </cell>
          <cell r="AG15">
            <v>4733.2380000000003</v>
          </cell>
          <cell r="AH15">
            <v>4733.2380000000003</v>
          </cell>
          <cell r="AI15">
            <v>5302.366</v>
          </cell>
          <cell r="AJ15">
            <v>3049.7910000000002</v>
          </cell>
          <cell r="AK15">
            <v>3049.7910000000002</v>
          </cell>
          <cell r="AL15">
            <v>3930.444</v>
          </cell>
          <cell r="AM15">
            <v>2732.2629999999999</v>
          </cell>
          <cell r="AN15">
            <v>2466.2429999999999</v>
          </cell>
          <cell r="AO15">
            <v>2466.2429999999999</v>
          </cell>
        </row>
        <row r="16">
          <cell r="B16">
            <v>2735.9960000000001</v>
          </cell>
          <cell r="C16">
            <v>2735.9960000000001</v>
          </cell>
          <cell r="D16">
            <v>2938.674</v>
          </cell>
          <cell r="E16">
            <v>4309.8109999999997</v>
          </cell>
          <cell r="F16">
            <v>4309.8109999999997</v>
          </cell>
          <cell r="G16">
            <v>3834.7170000000001</v>
          </cell>
          <cell r="H16">
            <v>3834.7170000000001</v>
          </cell>
          <cell r="I16">
            <v>3269.212</v>
          </cell>
          <cell r="J16">
            <v>3641.9360000000001</v>
          </cell>
          <cell r="K16">
            <v>2817.404</v>
          </cell>
          <cell r="L16">
            <v>2817.404</v>
          </cell>
          <cell r="M16">
            <v>2908.6959999999999</v>
          </cell>
          <cell r="N16">
            <v>3241.7280000000001</v>
          </cell>
          <cell r="O16">
            <v>3976.9659999999999</v>
          </cell>
          <cell r="P16">
            <v>3403.6509999999998</v>
          </cell>
          <cell r="Q16">
            <v>2651.8470000000002</v>
          </cell>
          <cell r="R16">
            <v>4195.049</v>
          </cell>
          <cell r="S16">
            <v>4521.1459999999997</v>
          </cell>
          <cell r="T16">
            <v>4521.1459999999997</v>
          </cell>
          <cell r="U16">
            <v>3860.6480000000001</v>
          </cell>
          <cell r="V16">
            <v>3232.4639999999999</v>
          </cell>
          <cell r="W16">
            <v>4034.9670000000001</v>
          </cell>
          <cell r="X16">
            <v>3518.3609999999999</v>
          </cell>
          <cell r="Y16">
            <v>3097.855</v>
          </cell>
          <cell r="Z16">
            <v>2274.3180000000002</v>
          </cell>
          <cell r="AA16">
            <v>3738.453</v>
          </cell>
          <cell r="AB16">
            <v>2362.4299999999998</v>
          </cell>
          <cell r="AC16">
            <v>3752.1660000000002</v>
          </cell>
          <cell r="AD16">
            <v>2428.2379999999998</v>
          </cell>
          <cell r="AE16">
            <v>3649.752</v>
          </cell>
          <cell r="AF16">
            <v>2164.6959999999999</v>
          </cell>
          <cell r="AG16">
            <v>4669.2259999999997</v>
          </cell>
          <cell r="AH16">
            <v>4669.2259999999997</v>
          </cell>
          <cell r="AI16">
            <v>5251.6660000000002</v>
          </cell>
          <cell r="AJ16">
            <v>3046.3380000000002</v>
          </cell>
          <cell r="AK16">
            <v>3046.3380000000002</v>
          </cell>
          <cell r="AL16">
            <v>3994.1060000000002</v>
          </cell>
          <cell r="AM16">
            <v>2790.8249999999998</v>
          </cell>
          <cell r="AN16">
            <v>2466.933</v>
          </cell>
          <cell r="AO16">
            <v>2466.933</v>
          </cell>
        </row>
        <row r="17">
          <cell r="B17">
            <v>2703.3560000000002</v>
          </cell>
          <cell r="C17">
            <v>2703.3560000000002</v>
          </cell>
          <cell r="D17">
            <v>2916.1120000000001</v>
          </cell>
          <cell r="E17">
            <v>4210.8580000000002</v>
          </cell>
          <cell r="F17">
            <v>4210.8580000000002</v>
          </cell>
          <cell r="G17">
            <v>3965.6210000000001</v>
          </cell>
          <cell r="H17">
            <v>3965.6210000000001</v>
          </cell>
          <cell r="I17">
            <v>3268.154</v>
          </cell>
          <cell r="J17">
            <v>3588.8960000000002</v>
          </cell>
          <cell r="K17">
            <v>2789.3789999999999</v>
          </cell>
          <cell r="L17">
            <v>2789.3789999999999</v>
          </cell>
          <cell r="M17">
            <v>2934.89</v>
          </cell>
          <cell r="N17">
            <v>3204.6410000000001</v>
          </cell>
          <cell r="O17">
            <v>3832.6280000000002</v>
          </cell>
          <cell r="P17">
            <v>3358.0050000000001</v>
          </cell>
          <cell r="Q17">
            <v>2729.498</v>
          </cell>
          <cell r="R17">
            <v>4157.6040000000003</v>
          </cell>
          <cell r="S17">
            <v>4672.7749999999996</v>
          </cell>
          <cell r="T17">
            <v>4672.7749999999996</v>
          </cell>
          <cell r="U17">
            <v>3889.1010000000001</v>
          </cell>
          <cell r="V17">
            <v>3235.5479999999998</v>
          </cell>
          <cell r="W17">
            <v>4093.4920000000002</v>
          </cell>
          <cell r="X17">
            <v>3533.761</v>
          </cell>
          <cell r="Y17">
            <v>3102.5949999999998</v>
          </cell>
          <cell r="Z17">
            <v>2351.058</v>
          </cell>
          <cell r="AA17">
            <v>3618.48</v>
          </cell>
          <cell r="AB17">
            <v>2294.1179999999999</v>
          </cell>
          <cell r="AC17">
            <v>3699.0149999999999</v>
          </cell>
          <cell r="AD17">
            <v>2402.7159999999999</v>
          </cell>
          <cell r="AE17">
            <v>3654.1750000000002</v>
          </cell>
          <cell r="AF17">
            <v>2224.116</v>
          </cell>
          <cell r="AG17">
            <v>4819.9520000000002</v>
          </cell>
          <cell r="AH17">
            <v>4819.9520000000002</v>
          </cell>
          <cell r="AI17">
            <v>5119.5720000000001</v>
          </cell>
          <cell r="AJ17">
            <v>3094.7249999999999</v>
          </cell>
          <cell r="AK17">
            <v>3094.7249999999999</v>
          </cell>
          <cell r="AL17">
            <v>3950.2440000000001</v>
          </cell>
          <cell r="AM17">
            <v>2741.1350000000002</v>
          </cell>
          <cell r="AN17">
            <v>2441.451</v>
          </cell>
          <cell r="AO17">
            <v>2441.451</v>
          </cell>
        </row>
        <row r="18">
          <cell r="B18">
            <v>2665.7939999999999</v>
          </cell>
          <cell r="C18">
            <v>2665.7939999999999</v>
          </cell>
          <cell r="D18">
            <v>2944.5439999999999</v>
          </cell>
          <cell r="E18">
            <v>4213.0709999999999</v>
          </cell>
          <cell r="F18">
            <v>4213.0709999999999</v>
          </cell>
          <cell r="G18">
            <v>4028</v>
          </cell>
          <cell r="H18">
            <v>4028</v>
          </cell>
          <cell r="I18">
            <v>3247.663</v>
          </cell>
          <cell r="J18">
            <v>3559.1860000000001</v>
          </cell>
          <cell r="K18">
            <v>2631.067</v>
          </cell>
          <cell r="L18">
            <v>2631.067</v>
          </cell>
          <cell r="M18">
            <v>2951.4879999999998</v>
          </cell>
          <cell r="N18">
            <v>3212.7849999999999</v>
          </cell>
          <cell r="O18">
            <v>3855.3130000000001</v>
          </cell>
          <cell r="P18">
            <v>3292.5</v>
          </cell>
          <cell r="Q18">
            <v>2738.9180000000001</v>
          </cell>
          <cell r="R18">
            <v>4224.3720000000003</v>
          </cell>
          <cell r="S18">
            <v>4789.4369999999999</v>
          </cell>
          <cell r="T18">
            <v>4789.4369999999999</v>
          </cell>
          <cell r="U18">
            <v>3804.8789999999999</v>
          </cell>
          <cell r="V18">
            <v>3269.6460000000002</v>
          </cell>
          <cell r="W18">
            <v>4139.6949999999997</v>
          </cell>
          <cell r="X18">
            <v>3606.9540000000002</v>
          </cell>
          <cell r="Y18">
            <v>3098.6860000000001</v>
          </cell>
          <cell r="Z18">
            <v>2318.357</v>
          </cell>
          <cell r="AA18">
            <v>3633.1849999999999</v>
          </cell>
          <cell r="AB18">
            <v>2242.2220000000002</v>
          </cell>
          <cell r="AC18">
            <v>3707.8069999999998</v>
          </cell>
          <cell r="AD18">
            <v>2374.268</v>
          </cell>
          <cell r="AE18">
            <v>3564.4520000000002</v>
          </cell>
          <cell r="AF18">
            <v>2189.6559999999999</v>
          </cell>
          <cell r="AG18">
            <v>4759.8370000000004</v>
          </cell>
          <cell r="AH18">
            <v>4759.8370000000004</v>
          </cell>
          <cell r="AI18">
            <v>5146.6030000000001</v>
          </cell>
          <cell r="AJ18">
            <v>2982.931</v>
          </cell>
          <cell r="AK18">
            <v>2982.931</v>
          </cell>
          <cell r="AL18">
            <v>3910.1610000000001</v>
          </cell>
          <cell r="AM18">
            <v>2757.4949999999999</v>
          </cell>
          <cell r="AN18">
            <v>2453.39</v>
          </cell>
          <cell r="AO18">
            <v>2453.39</v>
          </cell>
        </row>
        <row r="19">
          <cell r="B19">
            <v>2621.873</v>
          </cell>
          <cell r="C19">
            <v>2621.873</v>
          </cell>
          <cell r="D19">
            <v>2930.8670000000002</v>
          </cell>
          <cell r="E19">
            <v>4062.4389999999999</v>
          </cell>
          <cell r="F19">
            <v>4062.4389999999999</v>
          </cell>
          <cell r="G19">
            <v>3914.2739999999999</v>
          </cell>
          <cell r="H19">
            <v>3914.2739999999999</v>
          </cell>
          <cell r="I19">
            <v>3226.7310000000002</v>
          </cell>
          <cell r="J19">
            <v>3572.2669999999998</v>
          </cell>
          <cell r="K19">
            <v>2608.6</v>
          </cell>
          <cell r="L19">
            <v>2608.6</v>
          </cell>
          <cell r="M19">
            <v>2909.9270000000001</v>
          </cell>
          <cell r="N19">
            <v>3114.7649999999999</v>
          </cell>
          <cell r="O19">
            <v>3883.8789999999999</v>
          </cell>
          <cell r="P19">
            <v>3315.1329999999998</v>
          </cell>
          <cell r="Q19">
            <v>2754.1280000000002</v>
          </cell>
          <cell r="R19">
            <v>4155.1319999999996</v>
          </cell>
          <cell r="S19">
            <v>5013.8879999999999</v>
          </cell>
          <cell r="T19">
            <v>5013.8879999999999</v>
          </cell>
          <cell r="U19">
            <v>3880.8530000000001</v>
          </cell>
          <cell r="V19">
            <v>3207.5010000000002</v>
          </cell>
          <cell r="W19">
            <v>4222.3230000000003</v>
          </cell>
          <cell r="X19">
            <v>3622.143</v>
          </cell>
          <cell r="Y19">
            <v>3067.6930000000002</v>
          </cell>
          <cell r="Z19">
            <v>2341.5509999999999</v>
          </cell>
          <cell r="AA19">
            <v>3593.1970000000001</v>
          </cell>
          <cell r="AB19">
            <v>2278.1370000000002</v>
          </cell>
          <cell r="AC19">
            <v>3665.5230000000001</v>
          </cell>
          <cell r="AD19">
            <v>2399.61</v>
          </cell>
          <cell r="AE19">
            <v>3585.471</v>
          </cell>
          <cell r="AF19">
            <v>2170.5810000000001</v>
          </cell>
          <cell r="AG19">
            <v>4671.58</v>
          </cell>
          <cell r="AH19">
            <v>4671.58</v>
          </cell>
          <cell r="AI19">
            <v>5166.7259999999997</v>
          </cell>
          <cell r="AJ19">
            <v>2996.0309999999999</v>
          </cell>
          <cell r="AK19">
            <v>2996.0309999999999</v>
          </cell>
          <cell r="AL19">
            <v>3869.9789999999998</v>
          </cell>
          <cell r="AM19">
            <v>2827.3380000000002</v>
          </cell>
          <cell r="AN19">
            <v>2474.4259999999999</v>
          </cell>
          <cell r="AO19">
            <v>2474.4259999999999</v>
          </cell>
        </row>
        <row r="20">
          <cell r="B20">
            <v>2591.3310000000001</v>
          </cell>
          <cell r="C20">
            <v>2591.3310000000001</v>
          </cell>
          <cell r="D20">
            <v>2961.6640000000002</v>
          </cell>
          <cell r="E20">
            <v>4065.1329999999998</v>
          </cell>
          <cell r="F20">
            <v>4065.1329999999998</v>
          </cell>
          <cell r="G20">
            <v>3760.1089999999999</v>
          </cell>
          <cell r="H20">
            <v>3760.1089999999999</v>
          </cell>
          <cell r="I20">
            <v>3214.3040000000001</v>
          </cell>
          <cell r="J20">
            <v>3564.6019999999999</v>
          </cell>
          <cell r="K20">
            <v>2623.3209999999999</v>
          </cell>
          <cell r="L20">
            <v>2623.3209999999999</v>
          </cell>
          <cell r="M20">
            <v>2876.1590000000001</v>
          </cell>
          <cell r="N20">
            <v>3101.94</v>
          </cell>
          <cell r="O20">
            <v>3868.7689999999998</v>
          </cell>
          <cell r="P20">
            <v>3285.0540000000001</v>
          </cell>
          <cell r="Q20">
            <v>2751.5059999999999</v>
          </cell>
          <cell r="R20">
            <v>4151.125</v>
          </cell>
          <cell r="S20">
            <v>5161.915</v>
          </cell>
          <cell r="T20">
            <v>5161.915</v>
          </cell>
          <cell r="U20">
            <v>3818.489</v>
          </cell>
          <cell r="V20">
            <v>3268.4749999999999</v>
          </cell>
          <cell r="W20">
            <v>4165.3999999999996</v>
          </cell>
          <cell r="X20">
            <v>3624.433</v>
          </cell>
          <cell r="Y20">
            <v>3092.011</v>
          </cell>
          <cell r="Z20">
            <v>2332.6579999999999</v>
          </cell>
          <cell r="AA20">
            <v>3544.9050000000002</v>
          </cell>
          <cell r="AB20">
            <v>2237.2689999999998</v>
          </cell>
          <cell r="AC20">
            <v>3558.3870000000002</v>
          </cell>
          <cell r="AD20">
            <v>2319.0230000000001</v>
          </cell>
          <cell r="AE20">
            <v>3518.9839999999999</v>
          </cell>
          <cell r="AF20">
            <v>2288.373</v>
          </cell>
          <cell r="AG20">
            <v>4687.1670000000004</v>
          </cell>
          <cell r="AH20">
            <v>4687.1670000000004</v>
          </cell>
          <cell r="AI20">
            <v>5252.3549999999996</v>
          </cell>
          <cell r="AJ20">
            <v>2941.6509999999998</v>
          </cell>
          <cell r="AK20">
            <v>2941.6509999999998</v>
          </cell>
          <cell r="AL20">
            <v>3908.3049999999998</v>
          </cell>
          <cell r="AM20">
            <v>2878.7919999999999</v>
          </cell>
          <cell r="AN20">
            <v>2445.134</v>
          </cell>
          <cell r="AO20">
            <v>2445.134</v>
          </cell>
        </row>
        <row r="21">
          <cell r="B21">
            <v>3122.3040000000001</v>
          </cell>
          <cell r="C21">
            <v>3122.3040000000001</v>
          </cell>
          <cell r="D21">
            <v>3675.2240000000002</v>
          </cell>
          <cell r="E21">
            <v>4483.8050000000003</v>
          </cell>
          <cell r="F21">
            <v>4483.8050000000003</v>
          </cell>
          <cell r="G21">
            <v>4491.4520000000002</v>
          </cell>
          <cell r="H21">
            <v>4491.4520000000002</v>
          </cell>
          <cell r="I21">
            <v>3785.3870000000002</v>
          </cell>
          <cell r="J21">
            <v>4070.1</v>
          </cell>
          <cell r="K21">
            <v>3327.4189999999999</v>
          </cell>
          <cell r="L21">
            <v>3327.4189999999999</v>
          </cell>
          <cell r="M21">
            <v>3586.3969999999999</v>
          </cell>
          <cell r="N21">
            <v>4113.7870000000003</v>
          </cell>
          <cell r="O21">
            <v>4447.7340000000004</v>
          </cell>
          <cell r="P21">
            <v>3821.3009999999999</v>
          </cell>
          <cell r="Q21">
            <v>3277.4740000000002</v>
          </cell>
          <cell r="R21">
            <v>4962.3280000000004</v>
          </cell>
          <cell r="S21">
            <v>5712.6589999999997</v>
          </cell>
          <cell r="T21">
            <v>5712.6589999999997</v>
          </cell>
          <cell r="U21">
            <v>4605.3019999999997</v>
          </cell>
          <cell r="V21">
            <v>4015.87</v>
          </cell>
          <cell r="W21">
            <v>5041.5330000000004</v>
          </cell>
          <cell r="X21">
            <v>4290.93</v>
          </cell>
          <cell r="Y21">
            <v>3814.348</v>
          </cell>
          <cell r="Z21">
            <v>3143.6880000000001</v>
          </cell>
          <cell r="AA21">
            <v>4220.7550000000001</v>
          </cell>
          <cell r="AB21">
            <v>2904.8989999999999</v>
          </cell>
          <cell r="AC21">
            <v>4250.2950000000001</v>
          </cell>
          <cell r="AD21">
            <v>2881.4380000000001</v>
          </cell>
          <cell r="AE21">
            <v>4245.5940000000001</v>
          </cell>
          <cell r="AF21">
            <v>3003.77</v>
          </cell>
          <cell r="AG21">
            <v>5412.5110000000004</v>
          </cell>
          <cell r="AH21">
            <v>5412.5110000000004</v>
          </cell>
          <cell r="AI21">
            <v>5692.3919999999998</v>
          </cell>
          <cell r="AJ21">
            <v>3633.895</v>
          </cell>
          <cell r="AK21">
            <v>3633.895</v>
          </cell>
          <cell r="AL21">
            <v>4744.3559999999998</v>
          </cell>
          <cell r="AM21">
            <v>3411.2930000000001</v>
          </cell>
          <cell r="AN21">
            <v>3062.9580000000001</v>
          </cell>
          <cell r="AO21">
            <v>3062.9580000000001</v>
          </cell>
        </row>
        <row r="22">
          <cell r="B22">
            <v>3309.5529999999999</v>
          </cell>
          <cell r="C22">
            <v>3309.5529999999999</v>
          </cell>
          <cell r="D22">
            <v>3731.3870000000002</v>
          </cell>
          <cell r="E22">
            <v>4445.3509999999997</v>
          </cell>
          <cell r="F22">
            <v>4445.3509999999997</v>
          </cell>
          <cell r="G22">
            <v>4573.5990000000002</v>
          </cell>
          <cell r="H22">
            <v>4573.5990000000002</v>
          </cell>
          <cell r="I22">
            <v>3749.6759999999999</v>
          </cell>
          <cell r="J22">
            <v>4066.98</v>
          </cell>
          <cell r="K22">
            <v>3347.8789999999999</v>
          </cell>
          <cell r="L22">
            <v>3347.8789999999999</v>
          </cell>
          <cell r="M22">
            <v>3603.6559999999999</v>
          </cell>
          <cell r="N22">
            <v>4284.2740000000003</v>
          </cell>
          <cell r="O22">
            <v>4562.4589999999998</v>
          </cell>
          <cell r="P22">
            <v>3795.3449999999998</v>
          </cell>
          <cell r="Q22">
            <v>3383.3150000000001</v>
          </cell>
          <cell r="R22">
            <v>5002.7299999999996</v>
          </cell>
          <cell r="S22">
            <v>5755.9250000000002</v>
          </cell>
          <cell r="T22">
            <v>5755.9250000000002</v>
          </cell>
          <cell r="U22">
            <v>4775.7169999999996</v>
          </cell>
          <cell r="V22">
            <v>4098.5069999999996</v>
          </cell>
          <cell r="W22">
            <v>5037.2209999999995</v>
          </cell>
          <cell r="X22">
            <v>4277.0190000000002</v>
          </cell>
          <cell r="Y22">
            <v>3785.3879999999999</v>
          </cell>
          <cell r="Z22">
            <v>3109.261</v>
          </cell>
          <cell r="AA22">
            <v>4271.78</v>
          </cell>
          <cell r="AB22">
            <v>2987.7339999999999</v>
          </cell>
          <cell r="AC22">
            <v>4197.0839999999998</v>
          </cell>
          <cell r="AD22">
            <v>2993.5920000000001</v>
          </cell>
          <cell r="AE22">
            <v>4294.4080000000004</v>
          </cell>
          <cell r="AF22">
            <v>2960.0129999999999</v>
          </cell>
          <cell r="AG22">
            <v>5406.17</v>
          </cell>
          <cell r="AH22">
            <v>5406.17</v>
          </cell>
          <cell r="AI22">
            <v>5729.1670000000004</v>
          </cell>
          <cell r="AJ22">
            <v>3634.0459999999998</v>
          </cell>
          <cell r="AK22">
            <v>3634.0459999999998</v>
          </cell>
          <cell r="AL22">
            <v>4721.277</v>
          </cell>
          <cell r="AM22">
            <v>3681.1469999999999</v>
          </cell>
          <cell r="AN22">
            <v>3027.7489999999998</v>
          </cell>
          <cell r="AO22">
            <v>3027.7489999999998</v>
          </cell>
        </row>
        <row r="23">
          <cell r="B23">
            <v>3385.056</v>
          </cell>
          <cell r="C23">
            <v>3385.056</v>
          </cell>
          <cell r="D23">
            <v>3771.53</v>
          </cell>
          <cell r="E23">
            <v>4446.3159999999998</v>
          </cell>
          <cell r="F23">
            <v>4446.3159999999998</v>
          </cell>
          <cell r="G23">
            <v>4541.875</v>
          </cell>
          <cell r="H23">
            <v>4541.875</v>
          </cell>
          <cell r="I23">
            <v>3772.24</v>
          </cell>
          <cell r="J23">
            <v>4103.982</v>
          </cell>
          <cell r="K23">
            <v>3217.9169999999999</v>
          </cell>
          <cell r="L23">
            <v>3217.9169999999999</v>
          </cell>
          <cell r="M23">
            <v>3602.799</v>
          </cell>
          <cell r="N23">
            <v>4294.6610000000001</v>
          </cell>
          <cell r="O23">
            <v>4721.0460000000003</v>
          </cell>
          <cell r="P23">
            <v>3873.42</v>
          </cell>
          <cell r="Q23">
            <v>3331.4059999999999</v>
          </cell>
          <cell r="R23">
            <v>4999.8630000000003</v>
          </cell>
          <cell r="S23">
            <v>5737.7879999999996</v>
          </cell>
          <cell r="T23">
            <v>5737.7879999999996</v>
          </cell>
          <cell r="U23">
            <v>4765.3540000000003</v>
          </cell>
          <cell r="V23">
            <v>4098.8450000000003</v>
          </cell>
          <cell r="W23">
            <v>4887.857</v>
          </cell>
          <cell r="X23">
            <v>4378.8459999999995</v>
          </cell>
          <cell r="Y23">
            <v>3735.1509999999998</v>
          </cell>
          <cell r="Z23">
            <v>3132.154</v>
          </cell>
          <cell r="AA23">
            <v>4253.8950000000004</v>
          </cell>
          <cell r="AB23">
            <v>2970.1579999999999</v>
          </cell>
          <cell r="AC23">
            <v>4225.5609999999997</v>
          </cell>
          <cell r="AD23">
            <v>3016.9450000000002</v>
          </cell>
          <cell r="AE23">
            <v>4279.9319999999998</v>
          </cell>
          <cell r="AF23">
            <v>2957.9789999999998</v>
          </cell>
          <cell r="AG23">
            <v>5473.91</v>
          </cell>
          <cell r="AH23">
            <v>5473.91</v>
          </cell>
          <cell r="AI23">
            <v>5709.616</v>
          </cell>
          <cell r="AJ23">
            <v>3592.942</v>
          </cell>
          <cell r="AK23">
            <v>3592.942</v>
          </cell>
          <cell r="AL23">
            <v>4651.1369999999997</v>
          </cell>
          <cell r="AM23">
            <v>3666.6849999999999</v>
          </cell>
          <cell r="AN23">
            <v>3041.002</v>
          </cell>
          <cell r="AO23">
            <v>3041.002</v>
          </cell>
        </row>
        <row r="24">
          <cell r="B24">
            <v>3498.04</v>
          </cell>
          <cell r="C24">
            <v>3498.04</v>
          </cell>
          <cell r="D24">
            <v>3753.9470000000001</v>
          </cell>
          <cell r="E24">
            <v>4479.2939999999999</v>
          </cell>
          <cell r="F24">
            <v>4479.2939999999999</v>
          </cell>
          <cell r="G24">
            <v>4522.1710000000003</v>
          </cell>
          <cell r="H24">
            <v>4522.1710000000003</v>
          </cell>
          <cell r="I24">
            <v>3731.8130000000001</v>
          </cell>
          <cell r="J24">
            <v>4001.3470000000002</v>
          </cell>
          <cell r="K24">
            <v>3294.3139999999999</v>
          </cell>
          <cell r="L24">
            <v>3294.3139999999999</v>
          </cell>
          <cell r="M24">
            <v>3600.6770000000001</v>
          </cell>
          <cell r="N24">
            <v>4303.3649999999998</v>
          </cell>
          <cell r="O24">
            <v>4707.0339999999997</v>
          </cell>
          <cell r="P24">
            <v>3810.1889999999999</v>
          </cell>
          <cell r="Q24">
            <v>3295.8310000000001</v>
          </cell>
          <cell r="R24">
            <v>4915.0709999999999</v>
          </cell>
          <cell r="S24">
            <v>5724.2359999999999</v>
          </cell>
          <cell r="T24">
            <v>5724.2359999999999</v>
          </cell>
          <cell r="U24">
            <v>4676.5929999999998</v>
          </cell>
          <cell r="V24">
            <v>4264.5730000000003</v>
          </cell>
          <cell r="W24">
            <v>4849.7579999999998</v>
          </cell>
          <cell r="X24">
            <v>4406.2</v>
          </cell>
          <cell r="Y24">
            <v>3734.2759999999998</v>
          </cell>
          <cell r="Z24">
            <v>3085.3530000000001</v>
          </cell>
          <cell r="AA24">
            <v>4182.7280000000001</v>
          </cell>
          <cell r="AB24">
            <v>2955.4760000000001</v>
          </cell>
          <cell r="AC24">
            <v>4153.6390000000001</v>
          </cell>
          <cell r="AD24">
            <v>3012.1669999999999</v>
          </cell>
          <cell r="AE24">
            <v>4292.8249999999998</v>
          </cell>
          <cell r="AF24">
            <v>2948.866</v>
          </cell>
          <cell r="AG24">
            <v>5390.915</v>
          </cell>
          <cell r="AH24">
            <v>5390.915</v>
          </cell>
          <cell r="AI24">
            <v>5719.7939999999999</v>
          </cell>
          <cell r="AJ24">
            <v>3560.4639999999999</v>
          </cell>
          <cell r="AK24">
            <v>3560.4639999999999</v>
          </cell>
          <cell r="AL24">
            <v>4612.2860000000001</v>
          </cell>
          <cell r="AM24">
            <v>3670.6170000000002</v>
          </cell>
          <cell r="AN24">
            <v>3046.0790000000002</v>
          </cell>
          <cell r="AO24">
            <v>3046.0790000000002</v>
          </cell>
        </row>
        <row r="25">
          <cell r="B25">
            <v>3535.1680000000001</v>
          </cell>
          <cell r="C25">
            <v>3535.1680000000001</v>
          </cell>
          <cell r="D25">
            <v>3764.2489999999998</v>
          </cell>
          <cell r="E25">
            <v>4390.6350000000002</v>
          </cell>
          <cell r="F25">
            <v>4390.6350000000002</v>
          </cell>
          <cell r="G25">
            <v>4550.2529999999997</v>
          </cell>
          <cell r="H25">
            <v>4550.2529999999997</v>
          </cell>
          <cell r="I25">
            <v>3734.0160000000001</v>
          </cell>
          <cell r="J25">
            <v>4028.5590000000002</v>
          </cell>
          <cell r="K25">
            <v>3271.0010000000002</v>
          </cell>
          <cell r="L25">
            <v>3271.0010000000002</v>
          </cell>
          <cell r="M25">
            <v>3552.1089999999999</v>
          </cell>
          <cell r="N25">
            <v>4335.6170000000002</v>
          </cell>
          <cell r="O25">
            <v>4678.8310000000001</v>
          </cell>
          <cell r="P25">
            <v>3813.13</v>
          </cell>
          <cell r="Q25">
            <v>3301.0160000000001</v>
          </cell>
          <cell r="R25">
            <v>4976.9989999999998</v>
          </cell>
          <cell r="S25">
            <v>5410.1689999999999</v>
          </cell>
          <cell r="T25">
            <v>5410.1689999999999</v>
          </cell>
          <cell r="U25">
            <v>4795.076</v>
          </cell>
          <cell r="V25">
            <v>4282.3590000000004</v>
          </cell>
          <cell r="W25">
            <v>4794.58</v>
          </cell>
          <cell r="X25">
            <v>4454.116</v>
          </cell>
          <cell r="Y25">
            <v>3803.1190000000001</v>
          </cell>
          <cell r="Z25">
            <v>3122.076</v>
          </cell>
          <cell r="AA25">
            <v>4239.5190000000002</v>
          </cell>
          <cell r="AB25">
            <v>2934.5729999999999</v>
          </cell>
          <cell r="AC25">
            <v>4185.1459999999997</v>
          </cell>
          <cell r="AD25">
            <v>2980.3319999999999</v>
          </cell>
          <cell r="AE25">
            <v>4220.1009999999997</v>
          </cell>
          <cell r="AF25">
            <v>2876.181</v>
          </cell>
          <cell r="AG25">
            <v>5357.3249999999998</v>
          </cell>
          <cell r="AH25">
            <v>5357.3249999999998</v>
          </cell>
          <cell r="AI25">
            <v>5575.8890000000001</v>
          </cell>
          <cell r="AJ25">
            <v>3651.4389999999999</v>
          </cell>
          <cell r="AK25">
            <v>3651.4389999999999</v>
          </cell>
          <cell r="AL25">
            <v>4561.7370000000001</v>
          </cell>
          <cell r="AM25">
            <v>3644.027</v>
          </cell>
          <cell r="AN25">
            <v>3128.8270000000002</v>
          </cell>
          <cell r="AO25">
            <v>3128.8270000000002</v>
          </cell>
        </row>
        <row r="26">
          <cell r="B26">
            <v>3585.4540000000002</v>
          </cell>
          <cell r="C26">
            <v>3585.4540000000002</v>
          </cell>
          <cell r="D26">
            <v>3777.4180000000001</v>
          </cell>
          <cell r="E26">
            <v>4292.78</v>
          </cell>
          <cell r="F26">
            <v>4292.78</v>
          </cell>
          <cell r="G26">
            <v>4506.5540000000001</v>
          </cell>
          <cell r="H26">
            <v>4506.5540000000001</v>
          </cell>
          <cell r="I26">
            <v>3751.489</v>
          </cell>
          <cell r="J26">
            <v>3883.1089999999999</v>
          </cell>
          <cell r="K26">
            <v>3232.8580000000002</v>
          </cell>
          <cell r="L26">
            <v>3232.8580000000002</v>
          </cell>
          <cell r="M26">
            <v>3564.634</v>
          </cell>
          <cell r="N26">
            <v>4338.1490000000003</v>
          </cell>
          <cell r="O26">
            <v>4507.7849999999999</v>
          </cell>
          <cell r="P26">
            <v>3664.0050000000001</v>
          </cell>
          <cell r="Q26">
            <v>3364.96</v>
          </cell>
          <cell r="R26">
            <v>4979.1130000000003</v>
          </cell>
          <cell r="S26">
            <v>5245.5609999999997</v>
          </cell>
          <cell r="T26">
            <v>5245.5609999999997</v>
          </cell>
          <cell r="U26">
            <v>4681.1639999999998</v>
          </cell>
          <cell r="V26">
            <v>4232.1629999999996</v>
          </cell>
          <cell r="W26">
            <v>4855.3040000000001</v>
          </cell>
          <cell r="X26">
            <v>4407.143</v>
          </cell>
          <cell r="Y26">
            <v>3660.0889999999999</v>
          </cell>
          <cell r="Z26">
            <v>3133.7719999999999</v>
          </cell>
          <cell r="AA26">
            <v>4110.1559999999999</v>
          </cell>
          <cell r="AB26">
            <v>2908.7150000000001</v>
          </cell>
          <cell r="AC26">
            <v>4100.5360000000001</v>
          </cell>
          <cell r="AD26">
            <v>2979.1950000000002</v>
          </cell>
          <cell r="AE26">
            <v>4244.9219999999996</v>
          </cell>
          <cell r="AF26">
            <v>2936.864</v>
          </cell>
          <cell r="AG26">
            <v>5332.5379999999996</v>
          </cell>
          <cell r="AH26">
            <v>5332.5379999999996</v>
          </cell>
          <cell r="AI26">
            <v>5425.6040000000003</v>
          </cell>
          <cell r="AJ26">
            <v>3675.54</v>
          </cell>
          <cell r="AK26">
            <v>3675.54</v>
          </cell>
          <cell r="AL26">
            <v>4496.1840000000002</v>
          </cell>
          <cell r="AM26">
            <v>3678.6410000000001</v>
          </cell>
          <cell r="AN26">
            <v>3075.1889999999999</v>
          </cell>
          <cell r="AO26">
            <v>3075.1889999999999</v>
          </cell>
        </row>
        <row r="27">
          <cell r="B27">
            <v>3531.0830000000001</v>
          </cell>
          <cell r="C27">
            <v>3531.0830000000001</v>
          </cell>
          <cell r="D27">
            <v>3759.0329999999999</v>
          </cell>
          <cell r="E27">
            <v>4477.808</v>
          </cell>
          <cell r="F27">
            <v>4477.808</v>
          </cell>
          <cell r="G27">
            <v>4623.7439999999997</v>
          </cell>
          <cell r="H27">
            <v>4623.7439999999997</v>
          </cell>
          <cell r="I27">
            <v>3786.2809999999999</v>
          </cell>
          <cell r="J27">
            <v>3931.02</v>
          </cell>
          <cell r="K27">
            <v>3125.239</v>
          </cell>
          <cell r="L27">
            <v>3125.239</v>
          </cell>
          <cell r="M27">
            <v>3514.0219999999999</v>
          </cell>
          <cell r="N27">
            <v>4219.6270000000004</v>
          </cell>
          <cell r="O27">
            <v>4401.402</v>
          </cell>
          <cell r="P27">
            <v>3758.4789999999998</v>
          </cell>
          <cell r="Q27">
            <v>3276.7649999999999</v>
          </cell>
          <cell r="R27">
            <v>4902.37</v>
          </cell>
          <cell r="S27">
            <v>5184.7809999999999</v>
          </cell>
          <cell r="T27">
            <v>5184.7809999999999</v>
          </cell>
          <cell r="U27">
            <v>4699.8230000000003</v>
          </cell>
          <cell r="V27">
            <v>4191.4989999999998</v>
          </cell>
          <cell r="W27">
            <v>4769.5810000000001</v>
          </cell>
          <cell r="X27">
            <v>4357.6819999999998</v>
          </cell>
          <cell r="Y27">
            <v>3714.8980000000001</v>
          </cell>
          <cell r="Z27">
            <v>3157.8850000000002</v>
          </cell>
          <cell r="AA27">
            <v>4101.6009999999997</v>
          </cell>
          <cell r="AB27">
            <v>2909.8870000000002</v>
          </cell>
          <cell r="AC27">
            <v>4164.6409999999996</v>
          </cell>
          <cell r="AD27">
            <v>2975.7040000000002</v>
          </cell>
          <cell r="AE27">
            <v>4286.2120000000004</v>
          </cell>
          <cell r="AF27">
            <v>2921.69</v>
          </cell>
          <cell r="AG27">
            <v>5355.69</v>
          </cell>
          <cell r="AH27">
            <v>5355.69</v>
          </cell>
          <cell r="AI27">
            <v>5416.3819999999996</v>
          </cell>
          <cell r="AJ27">
            <v>3773.3980000000001</v>
          </cell>
          <cell r="AK27">
            <v>3773.3980000000001</v>
          </cell>
          <cell r="AL27">
            <v>4517.9080000000004</v>
          </cell>
          <cell r="AM27">
            <v>3544.3580000000002</v>
          </cell>
          <cell r="AN27">
            <v>3068.1190000000001</v>
          </cell>
          <cell r="AO27">
            <v>3068.1190000000001</v>
          </cell>
        </row>
        <row r="28">
          <cell r="B28">
            <v>3550.8809999999999</v>
          </cell>
          <cell r="C28">
            <v>3550.8809999999999</v>
          </cell>
          <cell r="D28">
            <v>3793.6190000000001</v>
          </cell>
          <cell r="E28">
            <v>4507.9870000000001</v>
          </cell>
          <cell r="F28">
            <v>4507.9870000000001</v>
          </cell>
          <cell r="G28">
            <v>4529.7879999999996</v>
          </cell>
          <cell r="H28">
            <v>4529.7879999999996</v>
          </cell>
          <cell r="I28">
            <v>3753.1979999999999</v>
          </cell>
          <cell r="J28">
            <v>3875.6149999999998</v>
          </cell>
          <cell r="K28">
            <v>3237.0369999999998</v>
          </cell>
          <cell r="L28">
            <v>3237.0369999999998</v>
          </cell>
          <cell r="M28">
            <v>3456.4609999999998</v>
          </cell>
          <cell r="N28">
            <v>4188.223</v>
          </cell>
          <cell r="O28">
            <v>4402.7619999999997</v>
          </cell>
          <cell r="P28">
            <v>3777.998</v>
          </cell>
          <cell r="Q28">
            <v>3391.37</v>
          </cell>
          <cell r="R28">
            <v>4914.5370000000003</v>
          </cell>
          <cell r="S28">
            <v>5421.4849999999997</v>
          </cell>
          <cell r="T28">
            <v>5421.4849999999997</v>
          </cell>
          <cell r="U28">
            <v>4680.2610000000004</v>
          </cell>
          <cell r="V28">
            <v>4307.6049999999996</v>
          </cell>
          <cell r="W28">
            <v>4812.72</v>
          </cell>
          <cell r="X28">
            <v>4343.4799999999996</v>
          </cell>
          <cell r="Y28">
            <v>3683.1419999999998</v>
          </cell>
          <cell r="Z28">
            <v>3105.2130000000002</v>
          </cell>
          <cell r="AA28">
            <v>4044.9389999999999</v>
          </cell>
          <cell r="AB28">
            <v>3014.6909999999998</v>
          </cell>
          <cell r="AC28">
            <v>4083.578</v>
          </cell>
          <cell r="AD28">
            <v>2949.201</v>
          </cell>
          <cell r="AE28">
            <v>4075.7330000000002</v>
          </cell>
          <cell r="AF28">
            <v>2881.1849999999999</v>
          </cell>
          <cell r="AG28">
            <v>5281.7479999999996</v>
          </cell>
          <cell r="AH28">
            <v>5281.7479999999996</v>
          </cell>
          <cell r="AI28">
            <v>5506.96</v>
          </cell>
          <cell r="AJ28">
            <v>3704.0450000000001</v>
          </cell>
          <cell r="AK28">
            <v>3704.0450000000001</v>
          </cell>
          <cell r="AL28">
            <v>4442.4970000000003</v>
          </cell>
          <cell r="AM28">
            <v>3470.32</v>
          </cell>
          <cell r="AN28">
            <v>3154.6239999999998</v>
          </cell>
          <cell r="AO28">
            <v>3154.6239999999998</v>
          </cell>
        </row>
        <row r="29">
          <cell r="B29">
            <v>3497.1509999999998</v>
          </cell>
          <cell r="C29">
            <v>3497.1509999999998</v>
          </cell>
          <cell r="D29">
            <v>3793.5010000000002</v>
          </cell>
          <cell r="E29">
            <v>4601.643</v>
          </cell>
          <cell r="F29">
            <v>4601.643</v>
          </cell>
          <cell r="G29">
            <v>4508.6480000000001</v>
          </cell>
          <cell r="H29">
            <v>4508.6480000000001</v>
          </cell>
          <cell r="I29">
            <v>3687.1060000000002</v>
          </cell>
          <cell r="J29">
            <v>3877.2689999999998</v>
          </cell>
          <cell r="K29">
            <v>3104.6</v>
          </cell>
          <cell r="L29">
            <v>3104.6</v>
          </cell>
          <cell r="M29">
            <v>3441.8470000000002</v>
          </cell>
          <cell r="N29">
            <v>4198.34</v>
          </cell>
          <cell r="O29">
            <v>4506.1480000000001</v>
          </cell>
          <cell r="P29">
            <v>3725.5740000000001</v>
          </cell>
          <cell r="Q29">
            <v>3349.9630000000002</v>
          </cell>
          <cell r="R29">
            <v>4899.009</v>
          </cell>
          <cell r="S29">
            <v>5462.8519999999999</v>
          </cell>
          <cell r="T29">
            <v>5462.8519999999999</v>
          </cell>
          <cell r="U29">
            <v>4650.7550000000001</v>
          </cell>
          <cell r="V29">
            <v>4283.3329999999996</v>
          </cell>
          <cell r="W29">
            <v>4730.2070000000003</v>
          </cell>
          <cell r="X29">
            <v>4341.6859999999997</v>
          </cell>
          <cell r="Y29">
            <v>3612.2640000000001</v>
          </cell>
          <cell r="Z29">
            <v>3177.2460000000001</v>
          </cell>
          <cell r="AA29">
            <v>4008.2040000000002</v>
          </cell>
          <cell r="AB29">
            <v>3009.174</v>
          </cell>
          <cell r="AC29">
            <v>4067.701</v>
          </cell>
          <cell r="AD29">
            <v>2927.3739999999998</v>
          </cell>
          <cell r="AE29">
            <v>4134.1589999999997</v>
          </cell>
          <cell r="AF29">
            <v>2918.9270000000001</v>
          </cell>
          <cell r="AG29">
            <v>5390.7070000000003</v>
          </cell>
          <cell r="AH29">
            <v>5390.7070000000003</v>
          </cell>
          <cell r="AI29">
            <v>5685.4979999999996</v>
          </cell>
          <cell r="AJ29">
            <v>3703.2339999999999</v>
          </cell>
          <cell r="AK29">
            <v>3703.2339999999999</v>
          </cell>
          <cell r="AL29">
            <v>4457.2139999999999</v>
          </cell>
          <cell r="AM29">
            <v>3541.8719999999998</v>
          </cell>
          <cell r="AN29">
            <v>3059.2689999999998</v>
          </cell>
          <cell r="AO29">
            <v>3059.2689999999998</v>
          </cell>
        </row>
        <row r="30">
          <cell r="B30">
            <v>3425.9349999999999</v>
          </cell>
          <cell r="C30">
            <v>3425.9349999999999</v>
          </cell>
          <cell r="D30">
            <v>3795.2440000000001</v>
          </cell>
          <cell r="E30">
            <v>4476.0659999999998</v>
          </cell>
          <cell r="F30">
            <v>4476.0659999999998</v>
          </cell>
          <cell r="G30">
            <v>4538.2820000000002</v>
          </cell>
          <cell r="H30">
            <v>4538.2820000000002</v>
          </cell>
          <cell r="I30">
            <v>3660.7330000000002</v>
          </cell>
          <cell r="J30">
            <v>3815.194</v>
          </cell>
          <cell r="K30">
            <v>3130.8090000000002</v>
          </cell>
          <cell r="L30">
            <v>3130.8090000000002</v>
          </cell>
          <cell r="M30">
            <v>3447.2089999999998</v>
          </cell>
          <cell r="N30">
            <v>4106.0129999999999</v>
          </cell>
          <cell r="O30">
            <v>4662.0259999999998</v>
          </cell>
          <cell r="P30">
            <v>3779.8049999999998</v>
          </cell>
          <cell r="Q30">
            <v>3404.2649999999999</v>
          </cell>
          <cell r="R30">
            <v>4856.9139999999998</v>
          </cell>
          <cell r="S30">
            <v>5392.152</v>
          </cell>
          <cell r="T30">
            <v>5392.152</v>
          </cell>
          <cell r="U30">
            <v>4582.4589999999998</v>
          </cell>
          <cell r="V30">
            <v>4258.7759999999998</v>
          </cell>
          <cell r="W30">
            <v>4660.5870000000004</v>
          </cell>
          <cell r="X30">
            <v>4366.6580000000004</v>
          </cell>
          <cell r="Y30">
            <v>3631.6419999999998</v>
          </cell>
          <cell r="Z30">
            <v>3160.2240000000002</v>
          </cell>
          <cell r="AA30">
            <v>4056.44</v>
          </cell>
          <cell r="AB30">
            <v>2975.6219999999998</v>
          </cell>
          <cell r="AC30">
            <v>4047.1320000000001</v>
          </cell>
          <cell r="AD30">
            <v>2978.6379999999999</v>
          </cell>
          <cell r="AE30">
            <v>4094.9520000000002</v>
          </cell>
          <cell r="AF30">
            <v>2898.6149999999998</v>
          </cell>
          <cell r="AG30">
            <v>5371.5709999999999</v>
          </cell>
          <cell r="AH30">
            <v>5371.5709999999999</v>
          </cell>
          <cell r="AI30">
            <v>5659.5810000000001</v>
          </cell>
          <cell r="AJ30">
            <v>3605.674</v>
          </cell>
          <cell r="AK30">
            <v>3605.674</v>
          </cell>
          <cell r="AL30">
            <v>4405.9849999999997</v>
          </cell>
          <cell r="AM30">
            <v>3521.5790000000002</v>
          </cell>
          <cell r="AN30">
            <v>3117.973</v>
          </cell>
          <cell r="AO30">
            <v>3117.973</v>
          </cell>
        </row>
        <row r="31">
          <cell r="B31">
            <v>2967.9459999999999</v>
          </cell>
          <cell r="C31">
            <v>2967.9459999999999</v>
          </cell>
          <cell r="D31">
            <v>2978.7869999999998</v>
          </cell>
          <cell r="E31">
            <v>3950.2109999999998</v>
          </cell>
          <cell r="F31">
            <v>3950.2109999999998</v>
          </cell>
          <cell r="G31">
            <v>3748.8049999999998</v>
          </cell>
          <cell r="H31">
            <v>3748.8049999999998</v>
          </cell>
          <cell r="I31">
            <v>3057.67</v>
          </cell>
          <cell r="J31">
            <v>3236.078</v>
          </cell>
          <cell r="K31">
            <v>2456.826</v>
          </cell>
          <cell r="L31">
            <v>2456.826</v>
          </cell>
          <cell r="M31">
            <v>2757.377</v>
          </cell>
          <cell r="N31">
            <v>3274.25</v>
          </cell>
          <cell r="O31">
            <v>3732.346</v>
          </cell>
          <cell r="P31">
            <v>3147.078</v>
          </cell>
          <cell r="Q31">
            <v>2736.8679999999999</v>
          </cell>
          <cell r="R31">
            <v>3997.4609999999998</v>
          </cell>
          <cell r="S31">
            <v>4479.2030000000004</v>
          </cell>
          <cell r="T31">
            <v>4479.2030000000004</v>
          </cell>
          <cell r="U31">
            <v>3784.1320000000001</v>
          </cell>
          <cell r="V31">
            <v>3389.797</v>
          </cell>
          <cell r="W31">
            <v>3791.3580000000002</v>
          </cell>
          <cell r="X31">
            <v>3839.8310000000001</v>
          </cell>
          <cell r="Y31">
            <v>2746.9409999999998</v>
          </cell>
          <cell r="Z31">
            <v>2365.13</v>
          </cell>
          <cell r="AA31">
            <v>3276.989</v>
          </cell>
          <cell r="AB31">
            <v>2222.8580000000002</v>
          </cell>
          <cell r="AC31">
            <v>3353.5349999999999</v>
          </cell>
          <cell r="AD31">
            <v>2338.8290000000002</v>
          </cell>
          <cell r="AE31">
            <v>3313.5230000000001</v>
          </cell>
          <cell r="AF31">
            <v>2128.2959999999998</v>
          </cell>
          <cell r="AG31">
            <v>4637.3999999999996</v>
          </cell>
          <cell r="AH31">
            <v>4637.3999999999996</v>
          </cell>
          <cell r="AI31">
            <v>5126.3469999999998</v>
          </cell>
          <cell r="AJ31">
            <v>2874.5819999999999</v>
          </cell>
          <cell r="AK31">
            <v>2874.5819999999999</v>
          </cell>
          <cell r="AL31">
            <v>3574.6469999999999</v>
          </cell>
          <cell r="AM31">
            <v>2852.7730000000001</v>
          </cell>
          <cell r="AN31">
            <v>2504.1309999999999</v>
          </cell>
          <cell r="AO31">
            <v>2504.1309999999999</v>
          </cell>
        </row>
        <row r="32">
          <cell r="B32">
            <v>2892.5320000000002</v>
          </cell>
          <cell r="C32">
            <v>2892.5320000000002</v>
          </cell>
          <cell r="D32">
            <v>2943.598</v>
          </cell>
          <cell r="E32">
            <v>3815.1060000000002</v>
          </cell>
          <cell r="F32">
            <v>3815.1060000000002</v>
          </cell>
          <cell r="G32">
            <v>3613.808</v>
          </cell>
          <cell r="H32">
            <v>3613.808</v>
          </cell>
          <cell r="I32">
            <v>3079.1959999999999</v>
          </cell>
          <cell r="J32">
            <v>3170.739</v>
          </cell>
          <cell r="K32">
            <v>2346.127</v>
          </cell>
          <cell r="L32">
            <v>2346.127</v>
          </cell>
          <cell r="M32">
            <v>2700.433</v>
          </cell>
          <cell r="N32">
            <v>3251.8040000000001</v>
          </cell>
          <cell r="O32">
            <v>3620.192</v>
          </cell>
          <cell r="P32">
            <v>3117.422</v>
          </cell>
          <cell r="Q32">
            <v>2746.799</v>
          </cell>
          <cell r="R32">
            <v>3914.1019999999999</v>
          </cell>
          <cell r="S32">
            <v>4356.2479999999996</v>
          </cell>
          <cell r="T32">
            <v>4356.2479999999996</v>
          </cell>
          <cell r="U32">
            <v>3669.6529999999998</v>
          </cell>
          <cell r="V32">
            <v>3372.96</v>
          </cell>
          <cell r="W32">
            <v>3807.7829999999999</v>
          </cell>
          <cell r="X32">
            <v>4005.9229999999998</v>
          </cell>
          <cell r="Y32">
            <v>2798.3760000000002</v>
          </cell>
          <cell r="Z32">
            <v>2410.7080000000001</v>
          </cell>
          <cell r="AA32">
            <v>3311.931</v>
          </cell>
          <cell r="AB32">
            <v>2246.5700000000002</v>
          </cell>
          <cell r="AC32">
            <v>3398.0340000000001</v>
          </cell>
          <cell r="AD32">
            <v>2309.3679999999999</v>
          </cell>
          <cell r="AE32">
            <v>3257.72</v>
          </cell>
          <cell r="AF32">
            <v>2196.982</v>
          </cell>
          <cell r="AG32">
            <v>4591.4430000000002</v>
          </cell>
          <cell r="AH32">
            <v>4591.4430000000002</v>
          </cell>
          <cell r="AI32">
            <v>4939.87</v>
          </cell>
          <cell r="AJ32">
            <v>2914.8710000000001</v>
          </cell>
          <cell r="AK32">
            <v>2914.8710000000001</v>
          </cell>
          <cell r="AL32">
            <v>3533.3449999999998</v>
          </cell>
          <cell r="AM32">
            <v>2851.712</v>
          </cell>
          <cell r="AN32">
            <v>2533.04</v>
          </cell>
          <cell r="AO32">
            <v>2533.04</v>
          </cell>
        </row>
        <row r="33">
          <cell r="B33">
            <v>2896.4250000000002</v>
          </cell>
          <cell r="C33">
            <v>2896.4250000000002</v>
          </cell>
          <cell r="D33">
            <v>2963.8690000000001</v>
          </cell>
          <cell r="E33">
            <v>3750.1410000000001</v>
          </cell>
          <cell r="F33">
            <v>3750.1410000000001</v>
          </cell>
          <cell r="G33">
            <v>3585.0659999999998</v>
          </cell>
          <cell r="H33">
            <v>3585.0659999999998</v>
          </cell>
          <cell r="I33">
            <v>3032.6179999999999</v>
          </cell>
          <cell r="J33">
            <v>3179.567</v>
          </cell>
          <cell r="K33">
            <v>2367.0120000000002</v>
          </cell>
          <cell r="L33">
            <v>2367.0120000000002</v>
          </cell>
          <cell r="M33">
            <v>2668.799</v>
          </cell>
          <cell r="N33">
            <v>3105.3180000000002</v>
          </cell>
          <cell r="O33">
            <v>3521.0320000000002</v>
          </cell>
          <cell r="P33">
            <v>3104.8649999999998</v>
          </cell>
          <cell r="Q33">
            <v>2698.5459999999998</v>
          </cell>
          <cell r="R33">
            <v>3972.3910000000001</v>
          </cell>
          <cell r="S33">
            <v>4305.9709999999995</v>
          </cell>
          <cell r="T33">
            <v>4305.9709999999995</v>
          </cell>
          <cell r="U33">
            <v>3822.9290000000001</v>
          </cell>
          <cell r="V33">
            <v>3291.4459999999999</v>
          </cell>
          <cell r="W33">
            <v>3813.08</v>
          </cell>
          <cell r="X33">
            <v>4096.2219999999998</v>
          </cell>
          <cell r="Y33">
            <v>2846.7269999999999</v>
          </cell>
          <cell r="Z33">
            <v>2343.8159999999998</v>
          </cell>
          <cell r="AA33">
            <v>3230.8150000000001</v>
          </cell>
          <cell r="AB33">
            <v>2212.8490000000002</v>
          </cell>
          <cell r="AC33">
            <v>3365.4949999999999</v>
          </cell>
          <cell r="AD33">
            <v>2330.8020000000001</v>
          </cell>
          <cell r="AE33">
            <v>3166.672</v>
          </cell>
          <cell r="AF33">
            <v>2135.797</v>
          </cell>
          <cell r="AG33">
            <v>4522.9170000000004</v>
          </cell>
          <cell r="AH33">
            <v>4522.9170000000004</v>
          </cell>
          <cell r="AI33">
            <v>4833.9830000000002</v>
          </cell>
          <cell r="AJ33">
            <v>2861.04</v>
          </cell>
          <cell r="AK33">
            <v>2861.04</v>
          </cell>
          <cell r="AL33">
            <v>3504.51</v>
          </cell>
          <cell r="AM33">
            <v>2793.3519999999999</v>
          </cell>
          <cell r="AN33">
            <v>2479.1660000000002</v>
          </cell>
          <cell r="AO33">
            <v>2479.1660000000002</v>
          </cell>
        </row>
        <row r="34">
          <cell r="B34">
            <v>2834.692</v>
          </cell>
          <cell r="C34">
            <v>2834.692</v>
          </cell>
          <cell r="D34">
            <v>2854.1320000000001</v>
          </cell>
          <cell r="E34">
            <v>3757.75</v>
          </cell>
          <cell r="F34">
            <v>3757.75</v>
          </cell>
          <cell r="G34">
            <v>3510.9780000000001</v>
          </cell>
          <cell r="H34">
            <v>3510.9780000000001</v>
          </cell>
          <cell r="I34">
            <v>3014.873</v>
          </cell>
          <cell r="J34">
            <v>3106.1439999999998</v>
          </cell>
          <cell r="K34">
            <v>2335.8609999999999</v>
          </cell>
          <cell r="L34">
            <v>2335.8609999999999</v>
          </cell>
          <cell r="M34">
            <v>2657.1570000000002</v>
          </cell>
          <cell r="N34">
            <v>2976.7829999999999</v>
          </cell>
          <cell r="O34">
            <v>3536.0219999999999</v>
          </cell>
          <cell r="P34">
            <v>3101.0729999999999</v>
          </cell>
          <cell r="Q34">
            <v>2693.4470000000001</v>
          </cell>
          <cell r="R34">
            <v>3955.6770000000001</v>
          </cell>
          <cell r="S34">
            <v>4267.4840000000004</v>
          </cell>
          <cell r="T34">
            <v>4267.4840000000004</v>
          </cell>
          <cell r="U34">
            <v>3853.1680000000001</v>
          </cell>
          <cell r="V34">
            <v>3339.8330000000001</v>
          </cell>
          <cell r="W34">
            <v>3815.84</v>
          </cell>
          <cell r="X34">
            <v>3860.2620000000002</v>
          </cell>
          <cell r="Y34">
            <v>2783.424</v>
          </cell>
          <cell r="Z34">
            <v>2334.2460000000001</v>
          </cell>
          <cell r="AA34">
            <v>3186.4720000000002</v>
          </cell>
          <cell r="AB34">
            <v>2234.4160000000002</v>
          </cell>
          <cell r="AC34">
            <v>3282.944</v>
          </cell>
          <cell r="AD34">
            <v>2308.067</v>
          </cell>
          <cell r="AE34">
            <v>3163.047</v>
          </cell>
          <cell r="AF34">
            <v>2147.0410000000002</v>
          </cell>
          <cell r="AG34">
            <v>4507.5829999999996</v>
          </cell>
          <cell r="AH34">
            <v>4507.5829999999996</v>
          </cell>
          <cell r="AI34">
            <v>4725.7650000000003</v>
          </cell>
          <cell r="AJ34">
            <v>2817.2109999999998</v>
          </cell>
          <cell r="AK34">
            <v>2817.2109999999998</v>
          </cell>
          <cell r="AL34">
            <v>3412.1759999999999</v>
          </cell>
          <cell r="AM34">
            <v>2721.2080000000001</v>
          </cell>
          <cell r="AN34">
            <v>2487.973</v>
          </cell>
          <cell r="AO34">
            <v>2487.973</v>
          </cell>
        </row>
        <row r="35">
          <cell r="B35">
            <v>2793.74</v>
          </cell>
          <cell r="C35">
            <v>2793.74</v>
          </cell>
          <cell r="D35">
            <v>2876.5540000000001</v>
          </cell>
          <cell r="E35">
            <v>3704.5120000000002</v>
          </cell>
          <cell r="F35">
            <v>3704.5120000000002</v>
          </cell>
          <cell r="G35">
            <v>3534.6610000000001</v>
          </cell>
          <cell r="H35">
            <v>3534.6610000000001</v>
          </cell>
          <cell r="I35">
            <v>3004.0630000000001</v>
          </cell>
          <cell r="J35">
            <v>3013.127</v>
          </cell>
          <cell r="K35">
            <v>2298.123</v>
          </cell>
          <cell r="L35">
            <v>2298.123</v>
          </cell>
          <cell r="M35">
            <v>2603.7930000000001</v>
          </cell>
          <cell r="N35">
            <v>3135.2069999999999</v>
          </cell>
          <cell r="O35">
            <v>3405.5239999999999</v>
          </cell>
          <cell r="P35">
            <v>3049.181</v>
          </cell>
          <cell r="Q35">
            <v>2675.6660000000002</v>
          </cell>
          <cell r="R35">
            <v>3993.1660000000002</v>
          </cell>
          <cell r="S35">
            <v>4250.1220000000003</v>
          </cell>
          <cell r="T35">
            <v>4250.1220000000003</v>
          </cell>
          <cell r="U35">
            <v>3735.1039999999998</v>
          </cell>
          <cell r="V35">
            <v>3315.7570000000001</v>
          </cell>
          <cell r="W35">
            <v>3858.002</v>
          </cell>
          <cell r="X35">
            <v>3647.6170000000002</v>
          </cell>
          <cell r="Y35">
            <v>2746.6329999999998</v>
          </cell>
          <cell r="Z35">
            <v>2341.81</v>
          </cell>
          <cell r="AA35">
            <v>3203.9279999999999</v>
          </cell>
          <cell r="AB35">
            <v>2201.1370000000002</v>
          </cell>
          <cell r="AC35">
            <v>3290.3150000000001</v>
          </cell>
          <cell r="AD35">
            <v>2295.1909999999998</v>
          </cell>
          <cell r="AE35">
            <v>3078.0189999999998</v>
          </cell>
          <cell r="AF35">
            <v>2110.4870000000001</v>
          </cell>
          <cell r="AG35">
            <v>4404.0240000000003</v>
          </cell>
          <cell r="AH35">
            <v>4404.0240000000003</v>
          </cell>
          <cell r="AI35">
            <v>4665.2920000000004</v>
          </cell>
          <cell r="AJ35">
            <v>2881.2849999999999</v>
          </cell>
          <cell r="AK35">
            <v>2881.2849999999999</v>
          </cell>
          <cell r="AL35">
            <v>3333.5030000000002</v>
          </cell>
          <cell r="AM35">
            <v>2663.194</v>
          </cell>
          <cell r="AN35">
            <v>2473.6590000000001</v>
          </cell>
          <cell r="AO35">
            <v>2473.6590000000001</v>
          </cell>
        </row>
        <row r="36">
          <cell r="B36">
            <v>2754.8510000000001</v>
          </cell>
          <cell r="C36">
            <v>2754.8510000000001</v>
          </cell>
          <cell r="D36">
            <v>2864.0790000000002</v>
          </cell>
          <cell r="E36">
            <v>3700.05</v>
          </cell>
          <cell r="F36">
            <v>3700.05</v>
          </cell>
          <cell r="G36">
            <v>3440.9569999999999</v>
          </cell>
          <cell r="H36">
            <v>3440.9569999999999</v>
          </cell>
          <cell r="I36">
            <v>2943.9989999999998</v>
          </cell>
          <cell r="J36">
            <v>3025.5</v>
          </cell>
          <cell r="K36">
            <v>2299.7570000000001</v>
          </cell>
          <cell r="L36">
            <v>2299.7570000000001</v>
          </cell>
          <cell r="M36">
            <v>2643.5509999999999</v>
          </cell>
          <cell r="N36">
            <v>3085.34</v>
          </cell>
          <cell r="O36">
            <v>3515.0340000000001</v>
          </cell>
          <cell r="P36">
            <v>3010.7190000000001</v>
          </cell>
          <cell r="Q36">
            <v>2683.8130000000001</v>
          </cell>
          <cell r="R36">
            <v>3943.5329999999999</v>
          </cell>
          <cell r="S36">
            <v>4248.6469999999999</v>
          </cell>
          <cell r="T36">
            <v>4248.6469999999999</v>
          </cell>
          <cell r="U36">
            <v>3785.672</v>
          </cell>
          <cell r="V36">
            <v>3311.136</v>
          </cell>
          <cell r="W36">
            <v>3835.9189999999999</v>
          </cell>
          <cell r="X36">
            <v>3526.74</v>
          </cell>
          <cell r="Y36">
            <v>2725.5720000000001</v>
          </cell>
          <cell r="Z36">
            <v>2318.6869999999999</v>
          </cell>
          <cell r="AA36">
            <v>3213.4580000000001</v>
          </cell>
          <cell r="AB36">
            <v>2169.6570000000002</v>
          </cell>
          <cell r="AC36">
            <v>3268.5729999999999</v>
          </cell>
          <cell r="AD36">
            <v>2310.3519999999999</v>
          </cell>
          <cell r="AE36">
            <v>3076.7979999999998</v>
          </cell>
          <cell r="AF36">
            <v>2117.0909999999999</v>
          </cell>
          <cell r="AG36">
            <v>4408.7179999999998</v>
          </cell>
          <cell r="AH36">
            <v>4408.7179999999998</v>
          </cell>
          <cell r="AI36">
            <v>4618.6310000000003</v>
          </cell>
          <cell r="AJ36">
            <v>2794.6280000000002</v>
          </cell>
          <cell r="AK36">
            <v>2794.6280000000002</v>
          </cell>
          <cell r="AL36">
            <v>3384.9810000000002</v>
          </cell>
          <cell r="AM36">
            <v>2634.683</v>
          </cell>
          <cell r="AN36">
            <v>2439.9079999999999</v>
          </cell>
          <cell r="AO36">
            <v>2439.9079999999999</v>
          </cell>
        </row>
        <row r="37">
          <cell r="B37">
            <v>2725.1370000000002</v>
          </cell>
          <cell r="C37">
            <v>2725.1370000000002</v>
          </cell>
          <cell r="D37">
            <v>2821.1390000000001</v>
          </cell>
          <cell r="E37">
            <v>3697.8150000000001</v>
          </cell>
          <cell r="F37">
            <v>3697.8150000000001</v>
          </cell>
          <cell r="G37">
            <v>3454.3490000000002</v>
          </cell>
          <cell r="H37">
            <v>3454.3490000000002</v>
          </cell>
          <cell r="I37">
            <v>2966.7139999999999</v>
          </cell>
          <cell r="J37">
            <v>3030.049</v>
          </cell>
          <cell r="K37">
            <v>2290.7779999999998</v>
          </cell>
          <cell r="L37">
            <v>2290.7779999999998</v>
          </cell>
          <cell r="M37">
            <v>2598.0749999999998</v>
          </cell>
          <cell r="N37">
            <v>3047.5169999999998</v>
          </cell>
          <cell r="O37">
            <v>3459.4549999999999</v>
          </cell>
          <cell r="P37">
            <v>2993.9189999999999</v>
          </cell>
          <cell r="Q37">
            <v>2685.953</v>
          </cell>
          <cell r="R37">
            <v>3898.1149999999998</v>
          </cell>
          <cell r="S37">
            <v>4410.7389999999996</v>
          </cell>
          <cell r="T37">
            <v>4410.7389999999996</v>
          </cell>
          <cell r="U37">
            <v>3695.848</v>
          </cell>
          <cell r="V37">
            <v>3319.5990000000002</v>
          </cell>
          <cell r="W37">
            <v>3869.248</v>
          </cell>
          <cell r="X37">
            <v>3475.1149999999998</v>
          </cell>
          <cell r="Y37">
            <v>2727.21</v>
          </cell>
          <cell r="Z37">
            <v>2277.913</v>
          </cell>
          <cell r="AA37">
            <v>3226.2820000000002</v>
          </cell>
          <cell r="AB37">
            <v>2212.27</v>
          </cell>
          <cell r="AC37">
            <v>3255.0830000000001</v>
          </cell>
          <cell r="AD37">
            <v>2260.0079999999998</v>
          </cell>
          <cell r="AE37">
            <v>3077.904</v>
          </cell>
          <cell r="AF37">
            <v>2152.7159999999999</v>
          </cell>
          <cell r="AG37">
            <v>4503.5290000000005</v>
          </cell>
          <cell r="AH37">
            <v>4503.5290000000005</v>
          </cell>
          <cell r="AI37">
            <v>4541.4269999999997</v>
          </cell>
          <cell r="AJ37">
            <v>2792.3760000000002</v>
          </cell>
          <cell r="AK37">
            <v>2792.3760000000002</v>
          </cell>
          <cell r="AL37">
            <v>3303.4749999999999</v>
          </cell>
          <cell r="AM37">
            <v>2593.1210000000001</v>
          </cell>
          <cell r="AN37">
            <v>2450.62</v>
          </cell>
          <cell r="AO37">
            <v>2450.62</v>
          </cell>
        </row>
        <row r="38">
          <cell r="B38">
            <v>2654.4879999999998</v>
          </cell>
          <cell r="C38">
            <v>2654.4879999999998</v>
          </cell>
          <cell r="D38">
            <v>2843.4810000000002</v>
          </cell>
          <cell r="E38">
            <v>3648.7280000000001</v>
          </cell>
          <cell r="F38">
            <v>3648.7280000000001</v>
          </cell>
          <cell r="G38">
            <v>3551.6950000000002</v>
          </cell>
          <cell r="H38">
            <v>3551.6950000000002</v>
          </cell>
          <cell r="I38">
            <v>2926.1509999999998</v>
          </cell>
          <cell r="J38">
            <v>3028.951</v>
          </cell>
          <cell r="K38">
            <v>2267.578</v>
          </cell>
          <cell r="L38">
            <v>2267.578</v>
          </cell>
          <cell r="M38">
            <v>2588.7829999999999</v>
          </cell>
          <cell r="N38">
            <v>3051.3870000000002</v>
          </cell>
          <cell r="O38">
            <v>3523.0419999999999</v>
          </cell>
          <cell r="P38">
            <v>2969.6309999999999</v>
          </cell>
          <cell r="Q38">
            <v>2722.1019999999999</v>
          </cell>
          <cell r="R38">
            <v>3857.2719999999999</v>
          </cell>
          <cell r="S38">
            <v>4337.192</v>
          </cell>
          <cell r="T38">
            <v>4337.192</v>
          </cell>
          <cell r="U38">
            <v>3700.5920000000001</v>
          </cell>
          <cell r="V38">
            <v>3298.1889999999999</v>
          </cell>
          <cell r="W38">
            <v>3950.3159999999998</v>
          </cell>
          <cell r="X38">
            <v>3407.4270000000001</v>
          </cell>
          <cell r="Y38">
            <v>2767.1129999999998</v>
          </cell>
          <cell r="Z38">
            <v>2297.5549999999998</v>
          </cell>
          <cell r="AA38">
            <v>3177.6019999999999</v>
          </cell>
          <cell r="AB38">
            <v>2214.8960000000002</v>
          </cell>
          <cell r="AC38">
            <v>3233.2779999999998</v>
          </cell>
          <cell r="AD38">
            <v>2286.2460000000001</v>
          </cell>
          <cell r="AE38">
            <v>3009.2179999999998</v>
          </cell>
          <cell r="AF38">
            <v>2163.2759999999998</v>
          </cell>
          <cell r="AG38">
            <v>4421.03</v>
          </cell>
          <cell r="AH38">
            <v>4421.03</v>
          </cell>
          <cell r="AI38">
            <v>4519.7190000000001</v>
          </cell>
          <cell r="AJ38">
            <v>2788.7190000000001</v>
          </cell>
          <cell r="AK38">
            <v>2788.7190000000001</v>
          </cell>
          <cell r="AL38">
            <v>3320.7840000000001</v>
          </cell>
          <cell r="AM38">
            <v>2576.8180000000002</v>
          </cell>
          <cell r="AN38">
            <v>2445.7440000000001</v>
          </cell>
          <cell r="AO38">
            <v>2445.7440000000001</v>
          </cell>
        </row>
        <row r="39">
          <cell r="B39">
            <v>2660.4749999999999</v>
          </cell>
          <cell r="C39">
            <v>2660.4749999999999</v>
          </cell>
          <cell r="D39">
            <v>2825.971</v>
          </cell>
          <cell r="E39">
            <v>3673.4520000000002</v>
          </cell>
          <cell r="F39">
            <v>3673.4520000000002</v>
          </cell>
          <cell r="G39">
            <v>3668.902</v>
          </cell>
          <cell r="H39">
            <v>3668.902</v>
          </cell>
          <cell r="I39">
            <v>2931.7429999999999</v>
          </cell>
          <cell r="J39">
            <v>3031.6060000000002</v>
          </cell>
          <cell r="K39">
            <v>2258.8589999999999</v>
          </cell>
          <cell r="L39">
            <v>2258.8589999999999</v>
          </cell>
          <cell r="M39">
            <v>2606.9520000000002</v>
          </cell>
          <cell r="N39">
            <v>3063.5650000000001</v>
          </cell>
          <cell r="O39">
            <v>3464.6880000000001</v>
          </cell>
          <cell r="P39">
            <v>2903.7689999999998</v>
          </cell>
          <cell r="Q39">
            <v>2716.9360000000001</v>
          </cell>
          <cell r="R39">
            <v>3921.95</v>
          </cell>
          <cell r="S39">
            <v>4353.9129999999996</v>
          </cell>
          <cell r="T39">
            <v>4353.9129999999996</v>
          </cell>
          <cell r="U39">
            <v>3640.8879999999999</v>
          </cell>
          <cell r="V39">
            <v>3278.8040000000001</v>
          </cell>
          <cell r="W39">
            <v>3871.9029999999998</v>
          </cell>
          <cell r="X39">
            <v>3376.5430000000001</v>
          </cell>
          <cell r="Y39">
            <v>2666.3049999999998</v>
          </cell>
          <cell r="Z39">
            <v>2323.0419999999999</v>
          </cell>
          <cell r="AA39">
            <v>3157.788</v>
          </cell>
          <cell r="AB39">
            <v>2129.7139999999999</v>
          </cell>
          <cell r="AC39">
            <v>3207.46</v>
          </cell>
          <cell r="AD39">
            <v>2273.9769999999999</v>
          </cell>
          <cell r="AE39">
            <v>2980.2429999999999</v>
          </cell>
          <cell r="AF39">
            <v>2113.7489999999998</v>
          </cell>
          <cell r="AG39">
            <v>4400.8760000000002</v>
          </cell>
          <cell r="AH39">
            <v>4400.8760000000002</v>
          </cell>
          <cell r="AI39">
            <v>4420.5209999999997</v>
          </cell>
          <cell r="AJ39">
            <v>2792.4589999999998</v>
          </cell>
          <cell r="AK39">
            <v>2792.4589999999998</v>
          </cell>
          <cell r="AL39">
            <v>3280.93</v>
          </cell>
          <cell r="AM39">
            <v>2545.8330000000001</v>
          </cell>
          <cell r="AN39">
            <v>2395.9720000000002</v>
          </cell>
          <cell r="AO39">
            <v>2395.9720000000002</v>
          </cell>
        </row>
        <row r="40">
          <cell r="B40">
            <v>2601.0230000000001</v>
          </cell>
          <cell r="C40">
            <v>2601.0230000000001</v>
          </cell>
          <cell r="D40">
            <v>2796.1329999999998</v>
          </cell>
          <cell r="E40">
            <v>3676.3429999999998</v>
          </cell>
          <cell r="F40">
            <v>3676.3429999999998</v>
          </cell>
          <cell r="G40">
            <v>3766.5549999999998</v>
          </cell>
          <cell r="H40">
            <v>3766.5549999999998</v>
          </cell>
          <cell r="I40">
            <v>2925.8780000000002</v>
          </cell>
          <cell r="J40">
            <v>2966.64</v>
          </cell>
          <cell r="K40">
            <v>2245.116</v>
          </cell>
          <cell r="L40">
            <v>2245.116</v>
          </cell>
          <cell r="M40">
            <v>2590.2669999999998</v>
          </cell>
          <cell r="N40">
            <v>3203.4169999999999</v>
          </cell>
          <cell r="O40">
            <v>3498.0169999999998</v>
          </cell>
          <cell r="P40">
            <v>2985.6930000000002</v>
          </cell>
          <cell r="Q40">
            <v>2701.3589999999999</v>
          </cell>
          <cell r="R40">
            <v>3827.2719999999999</v>
          </cell>
          <cell r="S40">
            <v>4305.8819999999996</v>
          </cell>
          <cell r="T40">
            <v>4305.8819999999996</v>
          </cell>
          <cell r="U40">
            <v>3611.7040000000002</v>
          </cell>
          <cell r="V40">
            <v>3231.0740000000001</v>
          </cell>
          <cell r="W40">
            <v>3808.6210000000001</v>
          </cell>
          <cell r="X40">
            <v>3377.1260000000002</v>
          </cell>
          <cell r="Y40">
            <v>2673.3989999999999</v>
          </cell>
          <cell r="Z40">
            <v>2336.8980000000001</v>
          </cell>
          <cell r="AA40">
            <v>3159.0230000000001</v>
          </cell>
          <cell r="AB40">
            <v>2105.6729999999998</v>
          </cell>
          <cell r="AC40">
            <v>3170.306</v>
          </cell>
          <cell r="AD40">
            <v>2301.8440000000001</v>
          </cell>
          <cell r="AE40">
            <v>2916.5749999999998</v>
          </cell>
          <cell r="AF40">
            <v>2129.1419999999998</v>
          </cell>
          <cell r="AG40">
            <v>4386.6279999999997</v>
          </cell>
          <cell r="AH40">
            <v>4386.6279999999997</v>
          </cell>
          <cell r="AI40">
            <v>4401.1379999999999</v>
          </cell>
          <cell r="AJ40">
            <v>2748.6840000000002</v>
          </cell>
          <cell r="AK40">
            <v>2748.6840000000002</v>
          </cell>
          <cell r="AL40">
            <v>3226.7869999999998</v>
          </cell>
          <cell r="AM40">
            <v>2559.7620000000002</v>
          </cell>
          <cell r="AN40">
            <v>2474.645</v>
          </cell>
          <cell r="AO40">
            <v>2474.645</v>
          </cell>
        </row>
        <row r="41">
          <cell r="B41">
            <v>2550.2190000000001</v>
          </cell>
          <cell r="C41">
            <v>2550.2190000000001</v>
          </cell>
          <cell r="D41">
            <v>2814.482</v>
          </cell>
          <cell r="E41">
            <v>3753.9180000000001</v>
          </cell>
          <cell r="F41">
            <v>3753.9180000000001</v>
          </cell>
          <cell r="G41">
            <v>3726.1089999999999</v>
          </cell>
          <cell r="H41">
            <v>3726.1089999999999</v>
          </cell>
          <cell r="I41">
            <v>2875.806</v>
          </cell>
          <cell r="J41">
            <v>2926.7060000000001</v>
          </cell>
          <cell r="K41">
            <v>2273.154</v>
          </cell>
          <cell r="L41">
            <v>2273.154</v>
          </cell>
          <cell r="M41">
            <v>2554.21</v>
          </cell>
          <cell r="N41">
            <v>3205.0250000000001</v>
          </cell>
          <cell r="O41">
            <v>3592.1149999999998</v>
          </cell>
          <cell r="P41">
            <v>2948.0160000000001</v>
          </cell>
          <cell r="Q41">
            <v>2660.4430000000002</v>
          </cell>
          <cell r="R41">
            <v>3818.3029999999999</v>
          </cell>
          <cell r="S41">
            <v>4365.9840000000004</v>
          </cell>
          <cell r="T41">
            <v>4365.9840000000004</v>
          </cell>
          <cell r="U41">
            <v>3595.9360000000001</v>
          </cell>
          <cell r="V41">
            <v>3243.9369999999999</v>
          </cell>
          <cell r="W41">
            <v>3613.77</v>
          </cell>
          <cell r="X41">
            <v>3298.346</v>
          </cell>
          <cell r="Y41">
            <v>2675.6770000000001</v>
          </cell>
          <cell r="Z41">
            <v>2313.942</v>
          </cell>
          <cell r="AA41">
            <v>3164.4349999999999</v>
          </cell>
          <cell r="AB41">
            <v>2188.2849999999999</v>
          </cell>
          <cell r="AC41">
            <v>3138.1509999999998</v>
          </cell>
          <cell r="AD41">
            <v>2226.491</v>
          </cell>
          <cell r="AE41">
            <v>2901.7350000000001</v>
          </cell>
          <cell r="AF41">
            <v>2118.337</v>
          </cell>
          <cell r="AG41">
            <v>4361.8339999999998</v>
          </cell>
          <cell r="AH41">
            <v>4361.8339999999998</v>
          </cell>
          <cell r="AI41">
            <v>4393.6289999999999</v>
          </cell>
          <cell r="AJ41">
            <v>2739.3490000000002</v>
          </cell>
          <cell r="AK41">
            <v>2739.3490000000002</v>
          </cell>
          <cell r="AL41">
            <v>3222.8679999999999</v>
          </cell>
          <cell r="AM41">
            <v>2631.3110000000001</v>
          </cell>
          <cell r="AN41">
            <v>2401.09</v>
          </cell>
          <cell r="AO41">
            <v>2401.09</v>
          </cell>
        </row>
        <row r="42">
          <cell r="B42">
            <v>2493.1970000000001</v>
          </cell>
          <cell r="C42">
            <v>2493.1970000000001</v>
          </cell>
          <cell r="D42">
            <v>2823.991</v>
          </cell>
          <cell r="E42">
            <v>3945.1950000000002</v>
          </cell>
          <cell r="F42">
            <v>3945.1950000000002</v>
          </cell>
          <cell r="G42">
            <v>3724.0059999999999</v>
          </cell>
          <cell r="H42">
            <v>3724.0059999999999</v>
          </cell>
          <cell r="I42">
            <v>2858.3760000000002</v>
          </cell>
          <cell r="J42">
            <v>2933.8629999999998</v>
          </cell>
          <cell r="K42">
            <v>2222.5250000000001</v>
          </cell>
          <cell r="L42">
            <v>2222.5250000000001</v>
          </cell>
          <cell r="M42">
            <v>2547.8159999999998</v>
          </cell>
          <cell r="N42">
            <v>3183.373</v>
          </cell>
          <cell r="O42">
            <v>3706.7570000000001</v>
          </cell>
          <cell r="P42">
            <v>2890.8919999999998</v>
          </cell>
          <cell r="Q42">
            <v>2633.6019999999999</v>
          </cell>
          <cell r="R42">
            <v>3843.39</v>
          </cell>
          <cell r="S42">
            <v>4493.4679999999998</v>
          </cell>
          <cell r="T42">
            <v>4493.4679999999998</v>
          </cell>
          <cell r="U42">
            <v>3608.5619999999999</v>
          </cell>
          <cell r="V42">
            <v>3271.2040000000002</v>
          </cell>
          <cell r="W42">
            <v>3603.1</v>
          </cell>
          <cell r="X42">
            <v>3371.4450000000002</v>
          </cell>
          <cell r="Y42">
            <v>2574.0390000000002</v>
          </cell>
          <cell r="Z42">
            <v>2273.3980000000001</v>
          </cell>
          <cell r="AA42">
            <v>3140.2919999999999</v>
          </cell>
          <cell r="AB42">
            <v>2192.84</v>
          </cell>
          <cell r="AC42">
            <v>3142.0349999999999</v>
          </cell>
          <cell r="AD42">
            <v>2304.4699999999998</v>
          </cell>
          <cell r="AE42">
            <v>3001.6559999999999</v>
          </cell>
          <cell r="AF42">
            <v>2132.634</v>
          </cell>
          <cell r="AG42">
            <v>4303.5749999999998</v>
          </cell>
          <cell r="AH42">
            <v>4303.5749999999998</v>
          </cell>
          <cell r="AI42">
            <v>4404.8919999999998</v>
          </cell>
          <cell r="AJ42">
            <v>2720.99</v>
          </cell>
          <cell r="AK42">
            <v>2720.99</v>
          </cell>
          <cell r="AL42">
            <v>3207.8580000000002</v>
          </cell>
          <cell r="AM42">
            <v>2617.2199999999998</v>
          </cell>
          <cell r="AN42">
            <v>2407.8789999999999</v>
          </cell>
          <cell r="AO42">
            <v>2407.8789999999999</v>
          </cell>
        </row>
        <row r="43">
          <cell r="B43">
            <v>2540.0569999999998</v>
          </cell>
          <cell r="C43">
            <v>2540.0569999999998</v>
          </cell>
          <cell r="D43">
            <v>2865.056</v>
          </cell>
          <cell r="E43">
            <v>3922.3609999999999</v>
          </cell>
          <cell r="F43">
            <v>3922.3609999999999</v>
          </cell>
          <cell r="G43">
            <v>3562.59</v>
          </cell>
          <cell r="H43">
            <v>3562.59</v>
          </cell>
          <cell r="I43">
            <v>2872.24</v>
          </cell>
          <cell r="J43">
            <v>2966.0540000000001</v>
          </cell>
          <cell r="K43">
            <v>2240.9369999999999</v>
          </cell>
          <cell r="L43">
            <v>2240.9369999999999</v>
          </cell>
          <cell r="M43">
            <v>2591.9899999999998</v>
          </cell>
          <cell r="N43">
            <v>3093.2579999999998</v>
          </cell>
          <cell r="O43">
            <v>3737.527</v>
          </cell>
          <cell r="P43">
            <v>2921.643</v>
          </cell>
          <cell r="Q43">
            <v>2641.6489999999999</v>
          </cell>
          <cell r="R43">
            <v>3732.4639999999999</v>
          </cell>
          <cell r="S43">
            <v>4466.4059999999999</v>
          </cell>
          <cell r="T43">
            <v>4466.4059999999999</v>
          </cell>
          <cell r="U43">
            <v>3606.0219999999999</v>
          </cell>
          <cell r="V43">
            <v>3232.7559999999999</v>
          </cell>
          <cell r="W43">
            <v>3555.9450000000002</v>
          </cell>
          <cell r="X43">
            <v>3341.402</v>
          </cell>
          <cell r="Y43">
            <v>2672.8670000000002</v>
          </cell>
          <cell r="Z43">
            <v>2270.6039999999998</v>
          </cell>
          <cell r="AA43">
            <v>3128.598</v>
          </cell>
          <cell r="AB43">
            <v>2175.0929999999998</v>
          </cell>
          <cell r="AC43">
            <v>3084.6219999999998</v>
          </cell>
          <cell r="AD43">
            <v>2305.5859999999998</v>
          </cell>
          <cell r="AE43">
            <v>2942.5859999999998</v>
          </cell>
          <cell r="AF43">
            <v>2111.34</v>
          </cell>
          <cell r="AG43">
            <v>4323.93</v>
          </cell>
          <cell r="AH43">
            <v>4323.93</v>
          </cell>
          <cell r="AI43">
            <v>4369.2659999999996</v>
          </cell>
          <cell r="AJ43">
            <v>2730.0610000000001</v>
          </cell>
          <cell r="AK43">
            <v>2730.0610000000001</v>
          </cell>
          <cell r="AL43">
            <v>3130.8240000000001</v>
          </cell>
          <cell r="AM43">
            <v>2573.4279999999999</v>
          </cell>
          <cell r="AN43">
            <v>2388.8620000000001</v>
          </cell>
          <cell r="AO43">
            <v>2388.8620000000001</v>
          </cell>
        </row>
        <row r="44">
          <cell r="B44">
            <v>2516.4830000000002</v>
          </cell>
          <cell r="C44">
            <v>2516.4830000000002</v>
          </cell>
          <cell r="D44">
            <v>2841.6469999999999</v>
          </cell>
          <cell r="E44">
            <v>3824.49</v>
          </cell>
          <cell r="F44">
            <v>3824.49</v>
          </cell>
          <cell r="G44">
            <v>3373.027</v>
          </cell>
          <cell r="H44">
            <v>3373.027</v>
          </cell>
          <cell r="I44">
            <v>2894.2669999999998</v>
          </cell>
          <cell r="J44">
            <v>2933.4070000000002</v>
          </cell>
          <cell r="K44">
            <v>2208.5509999999999</v>
          </cell>
          <cell r="L44">
            <v>2208.5509999999999</v>
          </cell>
          <cell r="M44">
            <v>2526.5419999999999</v>
          </cell>
          <cell r="N44">
            <v>3121.6089999999999</v>
          </cell>
          <cell r="O44">
            <v>3521.0610000000001</v>
          </cell>
          <cell r="P44">
            <v>2901.99</v>
          </cell>
          <cell r="Q44">
            <v>2591.1419999999998</v>
          </cell>
          <cell r="R44">
            <v>3746.4560000000001</v>
          </cell>
          <cell r="S44">
            <v>4456.2510000000002</v>
          </cell>
          <cell r="T44">
            <v>4456.2510000000002</v>
          </cell>
          <cell r="U44">
            <v>3635.3609999999999</v>
          </cell>
          <cell r="V44">
            <v>3227.7710000000002</v>
          </cell>
          <cell r="W44">
            <v>3532.2779999999998</v>
          </cell>
          <cell r="X44">
            <v>3318.88</v>
          </cell>
          <cell r="Y44">
            <v>2660.0749999999998</v>
          </cell>
          <cell r="Z44">
            <v>2226.5830000000001</v>
          </cell>
          <cell r="AA44">
            <v>3219.3310000000001</v>
          </cell>
          <cell r="AB44">
            <v>2106.2570000000001</v>
          </cell>
          <cell r="AC44">
            <v>3038.8530000000001</v>
          </cell>
          <cell r="AD44">
            <v>2272.1089999999999</v>
          </cell>
          <cell r="AE44">
            <v>2893.5160000000001</v>
          </cell>
          <cell r="AF44">
            <v>2137.9079999999999</v>
          </cell>
          <cell r="AG44">
            <v>4327.1059999999998</v>
          </cell>
          <cell r="AH44">
            <v>4327.1059999999998</v>
          </cell>
          <cell r="AI44">
            <v>4341.0339999999997</v>
          </cell>
          <cell r="AJ44">
            <v>2696.9679999999998</v>
          </cell>
          <cell r="AK44">
            <v>2696.9679999999998</v>
          </cell>
          <cell r="AL44">
            <v>3120.4520000000002</v>
          </cell>
          <cell r="AM44">
            <v>2543.355</v>
          </cell>
          <cell r="AN44">
            <v>2444.9659999999999</v>
          </cell>
          <cell r="AO44">
            <v>2444.9659999999999</v>
          </cell>
        </row>
        <row r="45">
          <cell r="B45">
            <v>2527.6320000000001</v>
          </cell>
          <cell r="C45">
            <v>2527.6320000000001</v>
          </cell>
          <cell r="D45">
            <v>2806.069</v>
          </cell>
          <cell r="E45">
            <v>3730.9839999999999</v>
          </cell>
          <cell r="F45">
            <v>3730.9839999999999</v>
          </cell>
          <cell r="G45">
            <v>3279.625</v>
          </cell>
          <cell r="H45">
            <v>3279.625</v>
          </cell>
          <cell r="I45">
            <v>2880.7739999999999</v>
          </cell>
          <cell r="J45">
            <v>2937.3589999999999</v>
          </cell>
          <cell r="K45">
            <v>2213.17</v>
          </cell>
          <cell r="L45">
            <v>2213.17</v>
          </cell>
          <cell r="M45">
            <v>2498.1559999999999</v>
          </cell>
          <cell r="N45">
            <v>3001.0120000000002</v>
          </cell>
          <cell r="O45">
            <v>3366.886</v>
          </cell>
          <cell r="P45">
            <v>2841.1309999999999</v>
          </cell>
          <cell r="Q45">
            <v>2622.8670000000002</v>
          </cell>
          <cell r="R45">
            <v>3702.7220000000002</v>
          </cell>
          <cell r="S45">
            <v>4301.2749999999996</v>
          </cell>
          <cell r="T45">
            <v>4301.2749999999996</v>
          </cell>
          <cell r="U45">
            <v>3518.3069999999998</v>
          </cell>
          <cell r="V45">
            <v>3249.57</v>
          </cell>
          <cell r="W45">
            <v>3550.8009999999999</v>
          </cell>
          <cell r="X45">
            <v>3250.248</v>
          </cell>
          <cell r="Y45">
            <v>2555.7869999999998</v>
          </cell>
          <cell r="Z45">
            <v>2283.306</v>
          </cell>
          <cell r="AA45">
            <v>3210.3939999999998</v>
          </cell>
          <cell r="AB45">
            <v>2145.395</v>
          </cell>
          <cell r="AC45">
            <v>3106.2109999999998</v>
          </cell>
          <cell r="AD45">
            <v>2265.2550000000001</v>
          </cell>
          <cell r="AE45">
            <v>2887.3440000000001</v>
          </cell>
          <cell r="AF45">
            <v>2096.194</v>
          </cell>
          <cell r="AG45">
            <v>4233.7250000000004</v>
          </cell>
          <cell r="AH45">
            <v>4233.7250000000004</v>
          </cell>
          <cell r="AI45">
            <v>4365.3289999999997</v>
          </cell>
          <cell r="AJ45">
            <v>2704.5949999999998</v>
          </cell>
          <cell r="AK45">
            <v>2704.5949999999998</v>
          </cell>
          <cell r="AL45">
            <v>3141.326</v>
          </cell>
          <cell r="AM45">
            <v>2616.2779999999998</v>
          </cell>
          <cell r="AN45">
            <v>2362.2139999999999</v>
          </cell>
          <cell r="AO45">
            <v>2362.2139999999999</v>
          </cell>
        </row>
        <row r="46">
          <cell r="B46">
            <v>2533.5549999999998</v>
          </cell>
          <cell r="C46">
            <v>2533.5549999999998</v>
          </cell>
          <cell r="D46">
            <v>2864.9920000000002</v>
          </cell>
          <cell r="E46">
            <v>3593.4810000000002</v>
          </cell>
          <cell r="F46">
            <v>3593.4810000000002</v>
          </cell>
          <cell r="G46">
            <v>3178.2660000000001</v>
          </cell>
          <cell r="H46">
            <v>3178.2660000000001</v>
          </cell>
          <cell r="I46">
            <v>2912.7139999999999</v>
          </cell>
          <cell r="J46">
            <v>2881.3919999999998</v>
          </cell>
          <cell r="K46">
            <v>2185.7310000000002</v>
          </cell>
          <cell r="L46">
            <v>2185.7310000000002</v>
          </cell>
          <cell r="M46">
            <v>2564.9090000000001</v>
          </cell>
          <cell r="N46">
            <v>3026.1120000000001</v>
          </cell>
          <cell r="O46">
            <v>3337.9270000000001</v>
          </cell>
          <cell r="P46">
            <v>2915.77</v>
          </cell>
          <cell r="Q46">
            <v>2641.8270000000002</v>
          </cell>
          <cell r="R46">
            <v>3696.4369999999999</v>
          </cell>
          <cell r="S46">
            <v>4299.6949999999997</v>
          </cell>
          <cell r="T46">
            <v>4299.6949999999997</v>
          </cell>
          <cell r="U46">
            <v>3547.886</v>
          </cell>
          <cell r="V46">
            <v>3225.875</v>
          </cell>
          <cell r="W46">
            <v>3513.9989999999998</v>
          </cell>
          <cell r="X46">
            <v>3188.038</v>
          </cell>
          <cell r="Y46">
            <v>2579.8580000000002</v>
          </cell>
          <cell r="Z46">
            <v>2255.5</v>
          </cell>
          <cell r="AA46">
            <v>3129.8719999999998</v>
          </cell>
          <cell r="AB46">
            <v>2176.4920000000002</v>
          </cell>
          <cell r="AC46">
            <v>3060.6729999999998</v>
          </cell>
          <cell r="AD46">
            <v>2230.8119999999999</v>
          </cell>
          <cell r="AE46">
            <v>2911.3429999999998</v>
          </cell>
          <cell r="AF46">
            <v>2100.7800000000002</v>
          </cell>
          <cell r="AG46">
            <v>4167.9269999999997</v>
          </cell>
          <cell r="AH46">
            <v>4167.9269999999997</v>
          </cell>
          <cell r="AI46">
            <v>4524.5739999999996</v>
          </cell>
          <cell r="AJ46">
            <v>2721.7979999999998</v>
          </cell>
          <cell r="AK46">
            <v>2721.7979999999998</v>
          </cell>
          <cell r="AL46">
            <v>3169.97</v>
          </cell>
          <cell r="AM46">
            <v>2624.8980000000001</v>
          </cell>
          <cell r="AN46">
            <v>2333.1410000000001</v>
          </cell>
          <cell r="AO46">
            <v>2333.1410000000001</v>
          </cell>
        </row>
        <row r="47">
          <cell r="B47">
            <v>2509.1239999999998</v>
          </cell>
          <cell r="C47">
            <v>2509.1239999999998</v>
          </cell>
          <cell r="D47">
            <v>2783.5070000000001</v>
          </cell>
          <cell r="E47">
            <v>3614.7080000000001</v>
          </cell>
          <cell r="F47">
            <v>3614.7080000000001</v>
          </cell>
          <cell r="G47">
            <v>3112.404</v>
          </cell>
          <cell r="H47">
            <v>3112.404</v>
          </cell>
          <cell r="I47">
            <v>2861.0050000000001</v>
          </cell>
          <cell r="J47">
            <v>2896.3119999999999</v>
          </cell>
          <cell r="K47">
            <v>2204.6489999999999</v>
          </cell>
          <cell r="L47">
            <v>2204.6489999999999</v>
          </cell>
          <cell r="M47">
            <v>2566.3510000000001</v>
          </cell>
          <cell r="N47">
            <v>3049.2069999999999</v>
          </cell>
          <cell r="O47">
            <v>3294.8490000000002</v>
          </cell>
          <cell r="P47">
            <v>2884.8539999999998</v>
          </cell>
          <cell r="Q47">
            <v>2619.4810000000002</v>
          </cell>
          <cell r="R47">
            <v>3682.027</v>
          </cell>
          <cell r="S47">
            <v>4201.4840000000004</v>
          </cell>
          <cell r="T47">
            <v>4201.4840000000004</v>
          </cell>
          <cell r="U47">
            <v>3444.7860000000001</v>
          </cell>
          <cell r="V47">
            <v>3207.8339999999998</v>
          </cell>
          <cell r="W47">
            <v>3392.3490000000002</v>
          </cell>
          <cell r="X47">
            <v>3238.3220000000001</v>
          </cell>
          <cell r="Y47">
            <v>2593.7350000000001</v>
          </cell>
          <cell r="Z47">
            <v>2295.66</v>
          </cell>
          <cell r="AA47">
            <v>3148.1109999999999</v>
          </cell>
          <cell r="AB47">
            <v>2198.6370000000002</v>
          </cell>
          <cell r="AC47">
            <v>3000.9070000000002</v>
          </cell>
          <cell r="AD47">
            <v>2287.4259999999999</v>
          </cell>
          <cell r="AE47">
            <v>2976.4090000000001</v>
          </cell>
          <cell r="AF47">
            <v>2104.4650000000001</v>
          </cell>
          <cell r="AG47">
            <v>4144.442</v>
          </cell>
          <cell r="AH47">
            <v>4144.442</v>
          </cell>
          <cell r="AI47">
            <v>4432.6880000000001</v>
          </cell>
          <cell r="AJ47">
            <v>2830.788</v>
          </cell>
          <cell r="AK47">
            <v>2830.788</v>
          </cell>
          <cell r="AL47">
            <v>3097.03</v>
          </cell>
          <cell r="AM47">
            <v>2659.9690000000001</v>
          </cell>
          <cell r="AN47">
            <v>2362.5819999999999</v>
          </cell>
          <cell r="AO47">
            <v>2362.5819999999999</v>
          </cell>
        </row>
        <row r="48">
          <cell r="B48">
            <v>2512.4920000000002</v>
          </cell>
          <cell r="C48">
            <v>2512.4920000000002</v>
          </cell>
          <cell r="D48">
            <v>2835.0509999999999</v>
          </cell>
          <cell r="E48">
            <v>3606.567</v>
          </cell>
          <cell r="F48">
            <v>3606.567</v>
          </cell>
          <cell r="G48">
            <v>3117.6439999999998</v>
          </cell>
          <cell r="H48">
            <v>3117.6439999999998</v>
          </cell>
          <cell r="I48">
            <v>2834.2420000000002</v>
          </cell>
          <cell r="J48">
            <v>2894.2710000000002</v>
          </cell>
          <cell r="K48">
            <v>2150.0219999999999</v>
          </cell>
          <cell r="L48">
            <v>2150.0219999999999</v>
          </cell>
          <cell r="M48">
            <v>2499.0309999999999</v>
          </cell>
          <cell r="N48">
            <v>3020.54</v>
          </cell>
          <cell r="O48">
            <v>3271.973</v>
          </cell>
          <cell r="P48">
            <v>2840.8690000000001</v>
          </cell>
          <cell r="Q48">
            <v>2655.2020000000002</v>
          </cell>
          <cell r="R48">
            <v>3661.7809999999999</v>
          </cell>
          <cell r="S48">
            <v>4246.1580000000004</v>
          </cell>
          <cell r="T48">
            <v>4246.1580000000004</v>
          </cell>
          <cell r="U48">
            <v>3411.1860000000001</v>
          </cell>
          <cell r="V48">
            <v>3215.6840000000002</v>
          </cell>
          <cell r="W48">
            <v>3449.4589999999998</v>
          </cell>
          <cell r="X48">
            <v>3200.085</v>
          </cell>
          <cell r="Y48">
            <v>2552.0169999999998</v>
          </cell>
          <cell r="Z48">
            <v>2261.3649999999998</v>
          </cell>
          <cell r="AA48">
            <v>3000.4340000000002</v>
          </cell>
          <cell r="AB48">
            <v>2221.4659999999999</v>
          </cell>
          <cell r="AC48">
            <v>2994.3939999999998</v>
          </cell>
          <cell r="AD48">
            <v>2229.3739999999998</v>
          </cell>
          <cell r="AE48">
            <v>2813.279</v>
          </cell>
          <cell r="AF48">
            <v>2098.8589999999999</v>
          </cell>
          <cell r="AG48">
            <v>4127.8019999999997</v>
          </cell>
          <cell r="AH48">
            <v>4127.8019999999997</v>
          </cell>
          <cell r="AI48">
            <v>4326.46</v>
          </cell>
          <cell r="AJ48">
            <v>2806.922</v>
          </cell>
          <cell r="AK48">
            <v>2806.922</v>
          </cell>
          <cell r="AL48">
            <v>3110.08</v>
          </cell>
          <cell r="AM48">
            <v>2538.9749999999999</v>
          </cell>
          <cell r="AN48">
            <v>2377.527</v>
          </cell>
          <cell r="AO48">
            <v>2377.527</v>
          </cell>
        </row>
        <row r="49">
          <cell r="B49">
            <v>2441.5050000000001</v>
          </cell>
          <cell r="C49">
            <v>2441.5050000000001</v>
          </cell>
          <cell r="D49">
            <v>2825.2759999999998</v>
          </cell>
          <cell r="E49">
            <v>3649.2539999999999</v>
          </cell>
          <cell r="F49">
            <v>3649.2539999999999</v>
          </cell>
          <cell r="G49">
            <v>3073.8270000000002</v>
          </cell>
          <cell r="H49">
            <v>3073.8270000000002</v>
          </cell>
          <cell r="I49">
            <v>2790.578</v>
          </cell>
          <cell r="J49">
            <v>2838.59</v>
          </cell>
          <cell r="K49">
            <v>2192.4430000000002</v>
          </cell>
          <cell r="L49">
            <v>2192.4430000000002</v>
          </cell>
          <cell r="M49">
            <v>2557.8000000000002</v>
          </cell>
          <cell r="N49">
            <v>3007.7260000000001</v>
          </cell>
          <cell r="O49">
            <v>3268.3049999999998</v>
          </cell>
          <cell r="P49">
            <v>2815.9969999999998</v>
          </cell>
          <cell r="Q49">
            <v>2668.4079999999999</v>
          </cell>
          <cell r="R49">
            <v>3646.5149999999999</v>
          </cell>
          <cell r="S49">
            <v>4171.0969999999998</v>
          </cell>
          <cell r="T49">
            <v>4171.0969999999998</v>
          </cell>
          <cell r="U49">
            <v>3390.877</v>
          </cell>
          <cell r="V49">
            <v>3208.3449999999998</v>
          </cell>
          <cell r="W49">
            <v>3375.2689999999998</v>
          </cell>
          <cell r="X49">
            <v>3292.9749999999999</v>
          </cell>
          <cell r="Y49">
            <v>2538.5810000000001</v>
          </cell>
          <cell r="Z49">
            <v>2213.8710000000001</v>
          </cell>
          <cell r="AA49">
            <v>2973.6570000000002</v>
          </cell>
          <cell r="AB49">
            <v>2236.299</v>
          </cell>
          <cell r="AC49">
            <v>2965.6320000000001</v>
          </cell>
          <cell r="AD49">
            <v>2260.018</v>
          </cell>
          <cell r="AE49">
            <v>2894.721</v>
          </cell>
          <cell r="AF49">
            <v>2083.4279999999999</v>
          </cell>
          <cell r="AG49">
            <v>4133.5</v>
          </cell>
          <cell r="AH49">
            <v>4133.5</v>
          </cell>
          <cell r="AI49">
            <v>4287.1970000000001</v>
          </cell>
          <cell r="AJ49">
            <v>2738.7779999999998</v>
          </cell>
          <cell r="AK49">
            <v>2738.7779999999998</v>
          </cell>
          <cell r="AL49">
            <v>3049.8490000000002</v>
          </cell>
          <cell r="AM49">
            <v>2612.4189999999999</v>
          </cell>
          <cell r="AN49">
            <v>2372.538</v>
          </cell>
          <cell r="AO49">
            <v>2372.538</v>
          </cell>
        </row>
        <row r="50">
          <cell r="B50">
            <v>2430.83</v>
          </cell>
          <cell r="C50">
            <v>2430.83</v>
          </cell>
          <cell r="D50">
            <v>2794.4079999999999</v>
          </cell>
          <cell r="E50">
            <v>3700.114</v>
          </cell>
          <cell r="F50">
            <v>3700.114</v>
          </cell>
          <cell r="G50">
            <v>3132.5459999999998</v>
          </cell>
          <cell r="H50">
            <v>3132.5459999999998</v>
          </cell>
          <cell r="I50">
            <v>2873.1480000000001</v>
          </cell>
          <cell r="J50">
            <v>2845.663</v>
          </cell>
          <cell r="K50">
            <v>2187.5619999999999</v>
          </cell>
          <cell r="L50">
            <v>2187.5619999999999</v>
          </cell>
          <cell r="M50">
            <v>2561.2719999999999</v>
          </cell>
          <cell r="N50">
            <v>3080.6309999999999</v>
          </cell>
          <cell r="O50">
            <v>3194.68</v>
          </cell>
          <cell r="P50">
            <v>2853.895</v>
          </cell>
          <cell r="Q50">
            <v>2654.25</v>
          </cell>
          <cell r="R50">
            <v>3625.9110000000001</v>
          </cell>
          <cell r="S50">
            <v>4140.0659999999998</v>
          </cell>
          <cell r="T50">
            <v>4140.0659999999998</v>
          </cell>
          <cell r="U50">
            <v>3389.4580000000001</v>
          </cell>
          <cell r="V50">
            <v>3196.3009999999999</v>
          </cell>
          <cell r="W50">
            <v>3451.375</v>
          </cell>
          <cell r="X50">
            <v>3316.2179999999998</v>
          </cell>
          <cell r="Y50">
            <v>2513.1469999999999</v>
          </cell>
          <cell r="Z50">
            <v>2256.5039999999999</v>
          </cell>
          <cell r="AA50">
            <v>3000.9079999999999</v>
          </cell>
          <cell r="AB50">
            <v>2222.7959999999998</v>
          </cell>
          <cell r="AC50">
            <v>2944.453</v>
          </cell>
          <cell r="AD50">
            <v>2291.2370000000001</v>
          </cell>
          <cell r="AE50">
            <v>2841.1669999999999</v>
          </cell>
          <cell r="AF50">
            <v>2073.616</v>
          </cell>
          <cell r="AG50">
            <v>4021.3249999999998</v>
          </cell>
          <cell r="AH50">
            <v>4021.3249999999998</v>
          </cell>
          <cell r="AI50">
            <v>4213.5770000000002</v>
          </cell>
          <cell r="AJ50">
            <v>2758.1019999999999</v>
          </cell>
          <cell r="AK50">
            <v>2758.1019999999999</v>
          </cell>
          <cell r="AL50">
            <v>3013.3110000000001</v>
          </cell>
          <cell r="AM50">
            <v>2636.232</v>
          </cell>
          <cell r="AN50">
            <v>2360.5100000000002</v>
          </cell>
          <cell r="AO50">
            <v>2360.5100000000002</v>
          </cell>
        </row>
        <row r="51">
          <cell r="B51">
            <v>2408.8989999999999</v>
          </cell>
          <cell r="C51">
            <v>2408.8989999999999</v>
          </cell>
          <cell r="D51">
            <v>2764.241</v>
          </cell>
          <cell r="E51">
            <v>3602.6060000000002</v>
          </cell>
          <cell r="F51">
            <v>3602.6060000000002</v>
          </cell>
          <cell r="G51">
            <v>3071.7109999999998</v>
          </cell>
          <cell r="H51">
            <v>3071.7109999999998</v>
          </cell>
          <cell r="I51">
            <v>2790.0479999999998</v>
          </cell>
          <cell r="J51">
            <v>2898.2089999999998</v>
          </cell>
          <cell r="K51">
            <v>2166.9189999999999</v>
          </cell>
          <cell r="L51">
            <v>2166.9189999999999</v>
          </cell>
          <cell r="M51">
            <v>2584.1080000000002</v>
          </cell>
          <cell r="N51">
            <v>3036.0729999999999</v>
          </cell>
          <cell r="O51">
            <v>3205.7260000000001</v>
          </cell>
          <cell r="P51">
            <v>2782.8519999999999</v>
          </cell>
          <cell r="Q51">
            <v>2614.3470000000002</v>
          </cell>
          <cell r="R51">
            <v>3549.0839999999998</v>
          </cell>
          <cell r="S51">
            <v>4038.6060000000002</v>
          </cell>
          <cell r="T51">
            <v>4038.6060000000002</v>
          </cell>
          <cell r="U51">
            <v>3340.5889999999999</v>
          </cell>
          <cell r="V51">
            <v>3212.8629999999998</v>
          </cell>
          <cell r="W51">
            <v>3455.3429999999998</v>
          </cell>
          <cell r="X51">
            <v>3248.96</v>
          </cell>
          <cell r="Y51">
            <v>2521.0140000000001</v>
          </cell>
          <cell r="Z51">
            <v>2216.16</v>
          </cell>
          <cell r="AA51">
            <v>2900.1129999999998</v>
          </cell>
          <cell r="AB51">
            <v>2202.2139999999999</v>
          </cell>
          <cell r="AC51">
            <v>2956.183</v>
          </cell>
          <cell r="AD51">
            <v>2276.6239999999998</v>
          </cell>
          <cell r="AE51">
            <v>2897.2150000000001</v>
          </cell>
          <cell r="AF51">
            <v>2104.6680000000001</v>
          </cell>
          <cell r="AG51">
            <v>4100.3220000000001</v>
          </cell>
          <cell r="AH51">
            <v>4100.3220000000001</v>
          </cell>
          <cell r="AI51">
            <v>4104.8249999999998</v>
          </cell>
          <cell r="AJ51">
            <v>2692.0120000000002</v>
          </cell>
          <cell r="AK51">
            <v>2692.0120000000002</v>
          </cell>
          <cell r="AL51">
            <v>3045.5940000000001</v>
          </cell>
          <cell r="AM51">
            <v>2696.913</v>
          </cell>
          <cell r="AN51">
            <v>2378.9589999999998</v>
          </cell>
          <cell r="AO51">
            <v>2378.9589999999998</v>
          </cell>
        </row>
      </sheetData>
      <sheetData sheetId="5" refreshError="1"/>
      <sheetData sheetId="6">
        <row r="2">
          <cell r="B2">
            <v>15571.425999999999</v>
          </cell>
          <cell r="C2">
            <v>11124.652</v>
          </cell>
          <cell r="D2">
            <v>13654.596</v>
          </cell>
          <cell r="E2">
            <v>15493.075999999999</v>
          </cell>
          <cell r="F2">
            <v>7422.076</v>
          </cell>
          <cell r="G2">
            <v>16582.178</v>
          </cell>
          <cell r="H2">
            <v>8074.2920000000004</v>
          </cell>
          <cell r="I2">
            <v>7072.3680000000004</v>
          </cell>
          <cell r="J2">
            <v>11901.317999999999</v>
          </cell>
          <cell r="K2">
            <v>16126.273999999999</v>
          </cell>
          <cell r="L2">
            <v>7905.585</v>
          </cell>
          <cell r="M2">
            <v>38016.906000000003</v>
          </cell>
          <cell r="N2">
            <v>38283.105000000003</v>
          </cell>
          <cell r="O2">
            <v>25166.370999999999</v>
          </cell>
          <cell r="P2">
            <v>22216.002</v>
          </cell>
          <cell r="Q2">
            <v>17355.888999999999</v>
          </cell>
          <cell r="R2">
            <v>14935.045</v>
          </cell>
          <cell r="S2">
            <v>5325.8779999999997</v>
          </cell>
          <cell r="T2">
            <v>4022.7080000000001</v>
          </cell>
          <cell r="U2">
            <v>9695.723</v>
          </cell>
          <cell r="V2">
            <v>8949.4629999999997</v>
          </cell>
          <cell r="W2">
            <v>15926.300999999999</v>
          </cell>
          <cell r="X2">
            <v>11301.089</v>
          </cell>
          <cell r="Y2">
            <v>7857.1360000000004</v>
          </cell>
          <cell r="Z2">
            <v>5711.6090000000004</v>
          </cell>
          <cell r="AA2">
            <v>34672.758000000002</v>
          </cell>
          <cell r="AB2">
            <v>30071.351999999999</v>
          </cell>
          <cell r="AC2">
            <v>9295.4519999999993</v>
          </cell>
          <cell r="AD2">
            <v>29764.506000000001</v>
          </cell>
          <cell r="AE2">
            <v>6631.2510000000002</v>
          </cell>
          <cell r="AF2">
            <v>7455.4210000000003</v>
          </cell>
          <cell r="AG2">
            <v>8019.6760000000004</v>
          </cell>
          <cell r="AH2">
            <v>9184.3060000000005</v>
          </cell>
          <cell r="AI2">
            <v>29960.758000000002</v>
          </cell>
          <cell r="AJ2">
            <v>11390.62</v>
          </cell>
          <cell r="AK2">
            <v>4784.3680000000004</v>
          </cell>
          <cell r="AL2">
            <v>9457.8490000000002</v>
          </cell>
          <cell r="AM2">
            <v>6162.4840000000004</v>
          </cell>
          <cell r="AN2">
            <v>9133.9670000000006</v>
          </cell>
          <cell r="AO2">
            <v>8200.4950000000008</v>
          </cell>
          <cell r="AP2">
            <v>12083.707</v>
          </cell>
          <cell r="AQ2">
            <v>11630.288</v>
          </cell>
          <cell r="AR2">
            <v>13146.279</v>
          </cell>
        </row>
        <row r="3">
          <cell r="B3">
            <v>15369.118</v>
          </cell>
          <cell r="C3">
            <v>11542.683000000001</v>
          </cell>
          <cell r="D3">
            <v>13921.608</v>
          </cell>
          <cell r="E3">
            <v>16207.445</v>
          </cell>
          <cell r="F3">
            <v>7974.8140000000003</v>
          </cell>
          <cell r="G3">
            <v>17252.752</v>
          </cell>
          <cell r="H3">
            <v>8494.9339999999993</v>
          </cell>
          <cell r="I3">
            <v>7433.9939999999997</v>
          </cell>
          <cell r="J3">
            <v>12365.535</v>
          </cell>
          <cell r="K3">
            <v>17593.903999999999</v>
          </cell>
          <cell r="L3">
            <v>8670.2039999999997</v>
          </cell>
          <cell r="M3">
            <v>38446.875</v>
          </cell>
          <cell r="N3">
            <v>38540.07</v>
          </cell>
          <cell r="O3">
            <v>24888.348000000002</v>
          </cell>
          <cell r="P3">
            <v>22562.384999999998</v>
          </cell>
          <cell r="Q3">
            <v>17443.971000000001</v>
          </cell>
          <cell r="R3">
            <v>15375.69</v>
          </cell>
          <cell r="S3">
            <v>5635.5069999999996</v>
          </cell>
          <cell r="T3">
            <v>4293.7139999999999</v>
          </cell>
          <cell r="U3">
            <v>10200.297</v>
          </cell>
          <cell r="V3">
            <v>9350.8259999999991</v>
          </cell>
          <cell r="W3">
            <v>16245.356</v>
          </cell>
          <cell r="X3">
            <v>12416.903</v>
          </cell>
          <cell r="Y3">
            <v>8304.4230000000007</v>
          </cell>
          <cell r="Z3">
            <v>6121.29</v>
          </cell>
          <cell r="AA3">
            <v>35436.788999999997</v>
          </cell>
          <cell r="AB3">
            <v>30389.359</v>
          </cell>
          <cell r="AC3">
            <v>9524.4210000000003</v>
          </cell>
          <cell r="AD3">
            <v>29969.35</v>
          </cell>
          <cell r="AE3">
            <v>7236.78</v>
          </cell>
          <cell r="AF3">
            <v>7949.5370000000003</v>
          </cell>
          <cell r="AG3">
            <v>8994.6389999999992</v>
          </cell>
          <cell r="AH3">
            <v>9826.6470000000008</v>
          </cell>
          <cell r="AI3">
            <v>29958.651999999998</v>
          </cell>
          <cell r="AJ3">
            <v>11411.444</v>
          </cell>
          <cell r="AK3">
            <v>4681.9189999999999</v>
          </cell>
          <cell r="AL3">
            <v>9807.7340000000004</v>
          </cell>
          <cell r="AM3">
            <v>6436.7259999999997</v>
          </cell>
          <cell r="AN3">
            <v>9570.2450000000008</v>
          </cell>
          <cell r="AO3">
            <v>8880.7559999999994</v>
          </cell>
          <cell r="AP3">
            <v>12726.645</v>
          </cell>
          <cell r="AQ3">
            <v>12087.096</v>
          </cell>
          <cell r="AR3">
            <v>13425.407999999999</v>
          </cell>
        </row>
        <row r="4">
          <cell r="B4">
            <v>14788.346</v>
          </cell>
          <cell r="C4">
            <v>11464.627</v>
          </cell>
          <cell r="D4">
            <v>13895.751</v>
          </cell>
          <cell r="E4">
            <v>16340.91</v>
          </cell>
          <cell r="F4">
            <v>8059.6509999999998</v>
          </cell>
          <cell r="G4">
            <v>17302.261999999999</v>
          </cell>
          <cell r="H4">
            <v>8560.0159999999996</v>
          </cell>
          <cell r="I4">
            <v>7571.1760000000004</v>
          </cell>
          <cell r="J4">
            <v>12466.646000000001</v>
          </cell>
          <cell r="K4">
            <v>17691.844000000001</v>
          </cell>
          <cell r="L4">
            <v>8601.1749999999993</v>
          </cell>
          <cell r="M4">
            <v>38481.203000000001</v>
          </cell>
          <cell r="N4">
            <v>38635.906000000003</v>
          </cell>
          <cell r="O4">
            <v>24761.543000000001</v>
          </cell>
          <cell r="P4">
            <v>22426.752</v>
          </cell>
          <cell r="Q4">
            <v>16919.776999999998</v>
          </cell>
          <cell r="R4">
            <v>15330.800999999999</v>
          </cell>
          <cell r="S4">
            <v>5711.6319999999996</v>
          </cell>
          <cell r="T4">
            <v>4274.076</v>
          </cell>
          <cell r="U4">
            <v>10340.02</v>
          </cell>
          <cell r="V4">
            <v>9214.2530000000006</v>
          </cell>
          <cell r="W4">
            <v>16271.894</v>
          </cell>
          <cell r="X4">
            <v>12973.099</v>
          </cell>
          <cell r="Y4">
            <v>8137.2330000000002</v>
          </cell>
          <cell r="Z4">
            <v>6084.4430000000002</v>
          </cell>
          <cell r="AA4">
            <v>35234.012000000002</v>
          </cell>
          <cell r="AB4">
            <v>30590.268</v>
          </cell>
          <cell r="AC4">
            <v>9434.7260000000006</v>
          </cell>
          <cell r="AD4">
            <v>30018.289000000001</v>
          </cell>
          <cell r="AE4">
            <v>7325.1570000000002</v>
          </cell>
          <cell r="AF4">
            <v>7972.1239999999998</v>
          </cell>
          <cell r="AG4">
            <v>9143.2049999999999</v>
          </cell>
          <cell r="AH4">
            <v>10051.356</v>
          </cell>
          <cell r="AI4">
            <v>30058.553</v>
          </cell>
          <cell r="AJ4">
            <v>11322.03</v>
          </cell>
          <cell r="AK4">
            <v>4801.2860000000001</v>
          </cell>
          <cell r="AL4">
            <v>9615.7289999999994</v>
          </cell>
          <cell r="AM4">
            <v>6656.6850000000004</v>
          </cell>
          <cell r="AN4">
            <v>9525.732</v>
          </cell>
          <cell r="AO4">
            <v>9012.0959999999995</v>
          </cell>
          <cell r="AP4">
            <v>12656.755999999999</v>
          </cell>
          <cell r="AQ4">
            <v>12183.165999999999</v>
          </cell>
          <cell r="AR4">
            <v>13381.539000000001</v>
          </cell>
        </row>
        <row r="5">
          <cell r="B5">
            <v>14393.501</v>
          </cell>
          <cell r="C5">
            <v>11570.99</v>
          </cell>
          <cell r="D5">
            <v>13831.23</v>
          </cell>
          <cell r="E5">
            <v>16274.102999999999</v>
          </cell>
          <cell r="F5">
            <v>7969.09</v>
          </cell>
          <cell r="G5">
            <v>17367.521000000001</v>
          </cell>
          <cell r="H5">
            <v>8671.5120000000006</v>
          </cell>
          <cell r="I5">
            <v>7515.0730000000003</v>
          </cell>
          <cell r="J5">
            <v>12469.958000000001</v>
          </cell>
          <cell r="K5">
            <v>17346.16</v>
          </cell>
          <cell r="L5">
            <v>8553.8269999999993</v>
          </cell>
          <cell r="M5">
            <v>38457.730000000003</v>
          </cell>
          <cell r="N5">
            <v>38677.902000000002</v>
          </cell>
          <cell r="O5">
            <v>24484.986000000001</v>
          </cell>
          <cell r="P5">
            <v>22439.357</v>
          </cell>
          <cell r="Q5">
            <v>16550.793000000001</v>
          </cell>
          <cell r="R5">
            <v>15239.692999999999</v>
          </cell>
          <cell r="S5">
            <v>5740.4189999999999</v>
          </cell>
          <cell r="T5">
            <v>4317.0709999999999</v>
          </cell>
          <cell r="U5">
            <v>10226.800999999999</v>
          </cell>
          <cell r="V5">
            <v>9037.8019999999997</v>
          </cell>
          <cell r="W5">
            <v>16008.48</v>
          </cell>
          <cell r="X5">
            <v>13447.067999999999</v>
          </cell>
          <cell r="Y5">
            <v>8221.7990000000009</v>
          </cell>
          <cell r="Z5">
            <v>6053.826</v>
          </cell>
          <cell r="AA5">
            <v>35513.449000000001</v>
          </cell>
          <cell r="AB5">
            <v>30861.228999999999</v>
          </cell>
          <cell r="AC5">
            <v>9513.5859999999993</v>
          </cell>
          <cell r="AD5">
            <v>30179.851999999999</v>
          </cell>
          <cell r="AE5">
            <v>7164.598</v>
          </cell>
          <cell r="AF5">
            <v>7622.3959999999997</v>
          </cell>
          <cell r="AG5">
            <v>9268.491</v>
          </cell>
          <cell r="AH5">
            <v>10141.035</v>
          </cell>
          <cell r="AI5">
            <v>29334.945</v>
          </cell>
          <cell r="AJ5">
            <v>11138.993</v>
          </cell>
          <cell r="AK5">
            <v>4749.4399999999996</v>
          </cell>
          <cell r="AL5">
            <v>9655.2289999999994</v>
          </cell>
          <cell r="AM5">
            <v>6837.4560000000001</v>
          </cell>
          <cell r="AN5">
            <v>9633.1820000000007</v>
          </cell>
          <cell r="AO5">
            <v>8937.4639999999999</v>
          </cell>
          <cell r="AP5">
            <v>12526.281999999999</v>
          </cell>
          <cell r="AQ5">
            <v>12568.008</v>
          </cell>
          <cell r="AR5">
            <v>13319.575999999999</v>
          </cell>
        </row>
        <row r="6">
          <cell r="B6">
            <v>14112.955</v>
          </cell>
          <cell r="C6">
            <v>11475.053</v>
          </cell>
          <cell r="D6">
            <v>13950.959000000001</v>
          </cell>
          <cell r="E6">
            <v>16309.384</v>
          </cell>
          <cell r="F6">
            <v>8001.2539999999999</v>
          </cell>
          <cell r="G6">
            <v>17154.223000000002</v>
          </cell>
          <cell r="H6">
            <v>8937.8780000000006</v>
          </cell>
          <cell r="I6">
            <v>7746.5709999999999</v>
          </cell>
          <cell r="J6">
            <v>12456.751</v>
          </cell>
          <cell r="K6">
            <v>17245.740000000002</v>
          </cell>
          <cell r="L6">
            <v>8641.3960000000006</v>
          </cell>
          <cell r="M6">
            <v>38255.57</v>
          </cell>
          <cell r="N6">
            <v>38604.101999999999</v>
          </cell>
          <cell r="O6">
            <v>24510.27</v>
          </cell>
          <cell r="P6">
            <v>22305.530999999999</v>
          </cell>
          <cell r="Q6">
            <v>16512.078000000001</v>
          </cell>
          <cell r="R6">
            <v>15020.991</v>
          </cell>
          <cell r="S6">
            <v>5729.1120000000001</v>
          </cell>
          <cell r="T6">
            <v>4297.3770000000004</v>
          </cell>
          <cell r="U6">
            <v>10174.266</v>
          </cell>
          <cell r="V6">
            <v>8919.3799999999992</v>
          </cell>
          <cell r="W6">
            <v>15754.058000000001</v>
          </cell>
          <cell r="X6">
            <v>13584.76</v>
          </cell>
          <cell r="Y6">
            <v>8171.1610000000001</v>
          </cell>
          <cell r="Z6">
            <v>6019.357</v>
          </cell>
          <cell r="AA6">
            <v>36172.847999999998</v>
          </cell>
          <cell r="AB6">
            <v>30778.535</v>
          </cell>
          <cell r="AC6">
            <v>9506.5210000000006</v>
          </cell>
          <cell r="AD6">
            <v>30024.945</v>
          </cell>
          <cell r="AE6">
            <v>7089.826</v>
          </cell>
          <cell r="AF6">
            <v>7600.4679999999998</v>
          </cell>
          <cell r="AG6">
            <v>9193.7289999999994</v>
          </cell>
          <cell r="AH6">
            <v>10096.477999999999</v>
          </cell>
          <cell r="AI6">
            <v>28545.190999999999</v>
          </cell>
          <cell r="AJ6">
            <v>10863.06</v>
          </cell>
          <cell r="AK6">
            <v>4767.4830000000002</v>
          </cell>
          <cell r="AL6">
            <v>9707.973</v>
          </cell>
          <cell r="AM6">
            <v>7074.4470000000001</v>
          </cell>
          <cell r="AN6">
            <v>9608.2019999999993</v>
          </cell>
          <cell r="AO6">
            <v>8980.6200000000008</v>
          </cell>
          <cell r="AP6">
            <v>12351.157999999999</v>
          </cell>
          <cell r="AQ6">
            <v>13053.565000000001</v>
          </cell>
          <cell r="AR6">
            <v>13329.492</v>
          </cell>
        </row>
        <row r="7">
          <cell r="B7">
            <v>13972.633</v>
          </cell>
          <cell r="C7">
            <v>11409.909</v>
          </cell>
          <cell r="D7">
            <v>13844.931</v>
          </cell>
          <cell r="E7">
            <v>16316.508</v>
          </cell>
          <cell r="F7">
            <v>8191.4290000000001</v>
          </cell>
          <cell r="G7">
            <v>17143.219000000001</v>
          </cell>
          <cell r="H7">
            <v>9436.7569999999996</v>
          </cell>
          <cell r="I7">
            <v>7806.4110000000001</v>
          </cell>
          <cell r="J7">
            <v>12887.307000000001</v>
          </cell>
          <cell r="K7">
            <v>17094.93</v>
          </cell>
          <cell r="L7">
            <v>8795.1720000000005</v>
          </cell>
          <cell r="M7">
            <v>38209.43</v>
          </cell>
          <cell r="N7">
            <v>38694.582000000002</v>
          </cell>
          <cell r="O7">
            <v>24657.342000000001</v>
          </cell>
          <cell r="P7">
            <v>22204.322</v>
          </cell>
          <cell r="Q7">
            <v>16280.727999999999</v>
          </cell>
          <cell r="R7">
            <v>14769.102000000001</v>
          </cell>
          <cell r="S7">
            <v>5775.6769999999997</v>
          </cell>
          <cell r="T7">
            <v>4227.6390000000001</v>
          </cell>
          <cell r="U7">
            <v>10120.789000000001</v>
          </cell>
          <cell r="V7">
            <v>8940.7919999999995</v>
          </cell>
          <cell r="W7">
            <v>15763.782999999999</v>
          </cell>
          <cell r="X7">
            <v>13249.446</v>
          </cell>
          <cell r="Y7">
            <v>8179.8130000000001</v>
          </cell>
          <cell r="Z7">
            <v>6138.1310000000003</v>
          </cell>
          <cell r="AA7">
            <v>36974.762000000002</v>
          </cell>
          <cell r="AB7">
            <v>30623.686000000002</v>
          </cell>
          <cell r="AC7">
            <v>9330.7839999999997</v>
          </cell>
          <cell r="AD7">
            <v>30075.175999999999</v>
          </cell>
          <cell r="AE7">
            <v>6993.7950000000001</v>
          </cell>
          <cell r="AF7">
            <v>7581.7960000000003</v>
          </cell>
          <cell r="AG7">
            <v>9279.5229999999992</v>
          </cell>
          <cell r="AH7">
            <v>10152.665999999999</v>
          </cell>
          <cell r="AI7">
            <v>27853.476999999999</v>
          </cell>
          <cell r="AJ7">
            <v>10697.63</v>
          </cell>
          <cell r="AK7">
            <v>4779.7060000000001</v>
          </cell>
          <cell r="AL7">
            <v>9939.9159999999993</v>
          </cell>
          <cell r="AM7">
            <v>7081.7839999999997</v>
          </cell>
          <cell r="AN7">
            <v>9513.9719999999998</v>
          </cell>
          <cell r="AO7">
            <v>8957.8289999999997</v>
          </cell>
          <cell r="AP7">
            <v>12183.936</v>
          </cell>
          <cell r="AQ7">
            <v>13278.191999999999</v>
          </cell>
          <cell r="AR7">
            <v>13456.097</v>
          </cell>
        </row>
        <row r="8">
          <cell r="B8">
            <v>13775.93</v>
          </cell>
          <cell r="C8">
            <v>11443.919</v>
          </cell>
          <cell r="D8">
            <v>13868.807000000001</v>
          </cell>
          <cell r="E8">
            <v>16372.812</v>
          </cell>
          <cell r="F8">
            <v>8227.0480000000007</v>
          </cell>
          <cell r="G8">
            <v>16982.162</v>
          </cell>
          <cell r="H8">
            <v>9646.8349999999991</v>
          </cell>
          <cell r="I8">
            <v>7811.7809999999999</v>
          </cell>
          <cell r="J8">
            <v>13057.218999999999</v>
          </cell>
          <cell r="K8">
            <v>16996.662</v>
          </cell>
          <cell r="L8">
            <v>8888.6820000000007</v>
          </cell>
          <cell r="M8">
            <v>38190.828000000001</v>
          </cell>
          <cell r="N8">
            <v>38817.512000000002</v>
          </cell>
          <cell r="O8">
            <v>24829.697</v>
          </cell>
          <cell r="P8">
            <v>22109.555</v>
          </cell>
          <cell r="Q8">
            <v>15945.47</v>
          </cell>
          <cell r="R8">
            <v>14589.421</v>
          </cell>
          <cell r="S8">
            <v>5789.0929999999998</v>
          </cell>
          <cell r="T8">
            <v>4267.616</v>
          </cell>
          <cell r="U8">
            <v>9992.268</v>
          </cell>
          <cell r="V8">
            <v>8885.8520000000008</v>
          </cell>
          <cell r="W8">
            <v>15528.882</v>
          </cell>
          <cell r="X8">
            <v>12805.397999999999</v>
          </cell>
          <cell r="Y8">
            <v>8182.7309999999998</v>
          </cell>
          <cell r="Z8">
            <v>5995.2110000000002</v>
          </cell>
          <cell r="AA8">
            <v>37272.093999999997</v>
          </cell>
          <cell r="AB8">
            <v>30527.77</v>
          </cell>
          <cell r="AC8">
            <v>9337.1810000000005</v>
          </cell>
          <cell r="AD8">
            <v>30022.82</v>
          </cell>
          <cell r="AE8">
            <v>7095.8919999999998</v>
          </cell>
          <cell r="AF8">
            <v>7630.8320000000003</v>
          </cell>
          <cell r="AG8">
            <v>9428.5750000000007</v>
          </cell>
          <cell r="AH8">
            <v>10204.923000000001</v>
          </cell>
          <cell r="AI8">
            <v>27331.967000000001</v>
          </cell>
          <cell r="AJ8">
            <v>10690.362999999999</v>
          </cell>
          <cell r="AK8">
            <v>4783.6310000000003</v>
          </cell>
          <cell r="AL8">
            <v>10081.276</v>
          </cell>
          <cell r="AM8">
            <v>7117.1710000000003</v>
          </cell>
          <cell r="AN8">
            <v>9575.3870000000006</v>
          </cell>
          <cell r="AO8">
            <v>9013.1489999999994</v>
          </cell>
          <cell r="AP8">
            <v>12174.18</v>
          </cell>
          <cell r="AQ8">
            <v>13419.071</v>
          </cell>
          <cell r="AR8">
            <v>13527.37</v>
          </cell>
        </row>
        <row r="9">
          <cell r="B9">
            <v>13557.55</v>
          </cell>
          <cell r="C9">
            <v>11294.886</v>
          </cell>
          <cell r="D9">
            <v>13809.162</v>
          </cell>
          <cell r="E9">
            <v>16492.447</v>
          </cell>
          <cell r="F9">
            <v>8222.0450000000001</v>
          </cell>
          <cell r="G9">
            <v>16958.561000000002</v>
          </cell>
          <cell r="H9">
            <v>9969.8619999999992</v>
          </cell>
          <cell r="I9">
            <v>7882.1480000000001</v>
          </cell>
          <cell r="J9">
            <v>13069.174999999999</v>
          </cell>
          <cell r="K9">
            <v>16752.201000000001</v>
          </cell>
          <cell r="L9">
            <v>8556.8060000000005</v>
          </cell>
          <cell r="M9">
            <v>38030.851999999999</v>
          </cell>
          <cell r="N9">
            <v>38466.836000000003</v>
          </cell>
          <cell r="O9">
            <v>24546.451000000001</v>
          </cell>
          <cell r="P9">
            <v>22042.118999999999</v>
          </cell>
          <cell r="Q9">
            <v>15713.064</v>
          </cell>
          <cell r="R9">
            <v>14371.859</v>
          </cell>
          <cell r="S9">
            <v>5918.6570000000002</v>
          </cell>
          <cell r="T9">
            <v>4228.2060000000001</v>
          </cell>
          <cell r="U9">
            <v>9872.9030000000002</v>
          </cell>
          <cell r="V9">
            <v>8828.8269999999993</v>
          </cell>
          <cell r="W9">
            <v>15667.513999999999</v>
          </cell>
          <cell r="X9">
            <v>12178.262000000001</v>
          </cell>
          <cell r="Y9">
            <v>8281.6029999999992</v>
          </cell>
          <cell r="Z9">
            <v>6113.665</v>
          </cell>
          <cell r="AA9">
            <v>37994.093999999997</v>
          </cell>
          <cell r="AB9">
            <v>30879.136999999999</v>
          </cell>
          <cell r="AC9">
            <v>9282.6360000000004</v>
          </cell>
          <cell r="AD9">
            <v>30197.57</v>
          </cell>
          <cell r="AE9">
            <v>7140.7259999999997</v>
          </cell>
          <cell r="AF9">
            <v>7721.4660000000003</v>
          </cell>
          <cell r="AG9">
            <v>9561.8220000000001</v>
          </cell>
          <cell r="AH9">
            <v>10260.619000000001</v>
          </cell>
          <cell r="AI9">
            <v>27195.213</v>
          </cell>
          <cell r="AJ9">
            <v>10596.593000000001</v>
          </cell>
          <cell r="AK9">
            <v>4723.4139999999998</v>
          </cell>
          <cell r="AL9">
            <v>9907.8760000000002</v>
          </cell>
          <cell r="AM9">
            <v>7229.7579999999998</v>
          </cell>
          <cell r="AN9">
            <v>9521.2389999999996</v>
          </cell>
          <cell r="AO9">
            <v>9107.9249999999993</v>
          </cell>
          <cell r="AP9">
            <v>12074.794</v>
          </cell>
          <cell r="AQ9">
            <v>13528.579</v>
          </cell>
          <cell r="AR9">
            <v>13650.146000000001</v>
          </cell>
        </row>
        <row r="10">
          <cell r="B10">
            <v>13332.870999999999</v>
          </cell>
          <cell r="C10">
            <v>11320.62</v>
          </cell>
          <cell r="D10">
            <v>13811.174000000001</v>
          </cell>
          <cell r="E10">
            <v>16687.826000000001</v>
          </cell>
          <cell r="F10">
            <v>8384.1509999999998</v>
          </cell>
          <cell r="G10">
            <v>16778.210999999999</v>
          </cell>
          <cell r="H10">
            <v>9896.8780000000006</v>
          </cell>
          <cell r="I10">
            <v>7872.9920000000002</v>
          </cell>
          <cell r="J10">
            <v>12945.369000000001</v>
          </cell>
          <cell r="K10">
            <v>16615.888999999999</v>
          </cell>
          <cell r="L10">
            <v>8418.3729999999996</v>
          </cell>
          <cell r="M10">
            <v>38015.671999999999</v>
          </cell>
          <cell r="N10">
            <v>38371.101999999999</v>
          </cell>
          <cell r="O10">
            <v>24334.296999999999</v>
          </cell>
          <cell r="P10">
            <v>22066.643</v>
          </cell>
          <cell r="Q10">
            <v>15739.143</v>
          </cell>
          <cell r="R10">
            <v>14371.629000000001</v>
          </cell>
          <cell r="S10">
            <v>5867.7070000000003</v>
          </cell>
          <cell r="T10">
            <v>4303.5519999999997</v>
          </cell>
          <cell r="U10">
            <v>9745.0139999999992</v>
          </cell>
          <cell r="V10">
            <v>8682.6010000000006</v>
          </cell>
          <cell r="W10">
            <v>15678.707</v>
          </cell>
          <cell r="X10">
            <v>12001.95</v>
          </cell>
          <cell r="Y10">
            <v>8196.9120000000003</v>
          </cell>
          <cell r="Z10">
            <v>6097.58</v>
          </cell>
          <cell r="AA10">
            <v>37967.483999999997</v>
          </cell>
          <cell r="AB10">
            <v>31170.598000000002</v>
          </cell>
          <cell r="AC10">
            <v>9244.1219999999994</v>
          </cell>
          <cell r="AD10">
            <v>30076.692999999999</v>
          </cell>
          <cell r="AE10">
            <v>7194.5219999999999</v>
          </cell>
          <cell r="AF10">
            <v>7705.9660000000003</v>
          </cell>
          <cell r="AG10">
            <v>9697.34</v>
          </cell>
          <cell r="AH10">
            <v>10397.629000000001</v>
          </cell>
          <cell r="AI10">
            <v>26784.416000000001</v>
          </cell>
          <cell r="AJ10">
            <v>10652.529</v>
          </cell>
          <cell r="AK10">
            <v>4806.4520000000002</v>
          </cell>
          <cell r="AL10">
            <v>9641.4740000000002</v>
          </cell>
          <cell r="AM10">
            <v>7308.1059999999998</v>
          </cell>
          <cell r="AN10">
            <v>9437.1080000000002</v>
          </cell>
          <cell r="AO10">
            <v>9072.73</v>
          </cell>
          <cell r="AP10">
            <v>11869.616</v>
          </cell>
          <cell r="AQ10">
            <v>13537.928</v>
          </cell>
          <cell r="AR10">
            <v>13811.536</v>
          </cell>
        </row>
        <row r="11">
          <cell r="B11">
            <v>13132.215</v>
          </cell>
          <cell r="C11">
            <v>11362.77</v>
          </cell>
          <cell r="D11">
            <v>13904.553</v>
          </cell>
          <cell r="E11">
            <v>17002.48</v>
          </cell>
          <cell r="F11">
            <v>8323.8080000000009</v>
          </cell>
          <cell r="G11">
            <v>16578.998</v>
          </cell>
          <cell r="H11">
            <v>9965.0609999999997</v>
          </cell>
          <cell r="I11">
            <v>7900.116</v>
          </cell>
          <cell r="J11">
            <v>13201.315000000001</v>
          </cell>
          <cell r="K11">
            <v>16228.619000000001</v>
          </cell>
          <cell r="L11">
            <v>8380.1209999999992</v>
          </cell>
          <cell r="M11">
            <v>37917.167999999998</v>
          </cell>
          <cell r="N11">
            <v>38457.605000000003</v>
          </cell>
          <cell r="O11">
            <v>24339.006000000001</v>
          </cell>
          <cell r="P11">
            <v>22223.199000000001</v>
          </cell>
          <cell r="Q11">
            <v>15737.784</v>
          </cell>
          <cell r="R11">
            <v>14360.856</v>
          </cell>
          <cell r="S11">
            <v>5857.0339999999997</v>
          </cell>
          <cell r="T11">
            <v>4278.299</v>
          </cell>
          <cell r="U11">
            <v>9701.2350000000006</v>
          </cell>
          <cell r="V11">
            <v>8617.6669999999995</v>
          </cell>
          <cell r="W11">
            <v>15533.647999999999</v>
          </cell>
          <cell r="X11">
            <v>12011.378000000001</v>
          </cell>
          <cell r="Y11">
            <v>8284.1939999999995</v>
          </cell>
          <cell r="Z11">
            <v>6056.4809999999998</v>
          </cell>
          <cell r="AA11">
            <v>37741.828000000001</v>
          </cell>
          <cell r="AB11">
            <v>31190.296999999999</v>
          </cell>
          <cell r="AC11">
            <v>9218.4330000000009</v>
          </cell>
          <cell r="AD11">
            <v>30199.041000000001</v>
          </cell>
          <cell r="AE11">
            <v>7324.6760000000004</v>
          </cell>
          <cell r="AF11">
            <v>7826.4830000000002</v>
          </cell>
          <cell r="AG11">
            <v>9818.7729999999992</v>
          </cell>
          <cell r="AH11">
            <v>10619.011</v>
          </cell>
          <cell r="AI11">
            <v>27655.557000000001</v>
          </cell>
          <cell r="AJ11">
            <v>10488.74</v>
          </cell>
          <cell r="AK11">
            <v>4755.4539999999997</v>
          </cell>
          <cell r="AL11">
            <v>9402.6910000000007</v>
          </cell>
          <cell r="AM11">
            <v>7310.7979999999998</v>
          </cell>
          <cell r="AN11">
            <v>9347.6650000000009</v>
          </cell>
          <cell r="AO11">
            <v>9184.35</v>
          </cell>
          <cell r="AP11">
            <v>11617.459000000001</v>
          </cell>
          <cell r="AQ11">
            <v>13789.944</v>
          </cell>
          <cell r="AR11">
            <v>13825.383</v>
          </cell>
        </row>
        <row r="12">
          <cell r="B12">
            <v>13002.134</v>
          </cell>
          <cell r="C12">
            <v>11499.659</v>
          </cell>
          <cell r="D12">
            <v>14149.517</v>
          </cell>
          <cell r="E12">
            <v>16987.039000000001</v>
          </cell>
          <cell r="F12">
            <v>8363.6769999999997</v>
          </cell>
          <cell r="G12">
            <v>16547.978999999999</v>
          </cell>
          <cell r="H12">
            <v>10086.645</v>
          </cell>
          <cell r="I12">
            <v>7932.1689999999999</v>
          </cell>
          <cell r="J12">
            <v>13051.491</v>
          </cell>
          <cell r="K12">
            <v>16114.995000000001</v>
          </cell>
          <cell r="L12">
            <v>8428.3539999999994</v>
          </cell>
          <cell r="M12">
            <v>37807.055</v>
          </cell>
          <cell r="N12">
            <v>38429.945</v>
          </cell>
          <cell r="O12">
            <v>24218.73</v>
          </cell>
          <cell r="P12">
            <v>22154.576000000001</v>
          </cell>
          <cell r="Q12">
            <v>15581.32</v>
          </cell>
          <cell r="R12">
            <v>14422.503000000001</v>
          </cell>
          <cell r="S12">
            <v>5854.5249999999996</v>
          </cell>
          <cell r="T12">
            <v>4271.0730000000003</v>
          </cell>
          <cell r="U12">
            <v>9631.4539999999997</v>
          </cell>
          <cell r="V12">
            <v>8378.91</v>
          </cell>
          <cell r="W12">
            <v>15230.648999999999</v>
          </cell>
          <cell r="X12">
            <v>12139.558000000001</v>
          </cell>
          <cell r="Y12">
            <v>8382.3169999999991</v>
          </cell>
          <cell r="Z12">
            <v>6105.9750000000004</v>
          </cell>
          <cell r="AA12">
            <v>37366.535000000003</v>
          </cell>
          <cell r="AB12">
            <v>31540.687999999998</v>
          </cell>
          <cell r="AC12">
            <v>9146.69</v>
          </cell>
          <cell r="AD12">
            <v>30170.305</v>
          </cell>
          <cell r="AE12">
            <v>7260.3209999999999</v>
          </cell>
          <cell r="AF12">
            <v>7758.7470000000003</v>
          </cell>
          <cell r="AG12">
            <v>10093.807000000001</v>
          </cell>
          <cell r="AH12">
            <v>11036.618</v>
          </cell>
          <cell r="AI12">
            <v>28101.206999999999</v>
          </cell>
          <cell r="AJ12">
            <v>10449.799000000001</v>
          </cell>
          <cell r="AK12">
            <v>4789.2039999999997</v>
          </cell>
          <cell r="AL12">
            <v>9146.6309999999994</v>
          </cell>
          <cell r="AM12">
            <v>7344.1719999999996</v>
          </cell>
          <cell r="AN12">
            <v>9462.9439999999995</v>
          </cell>
          <cell r="AO12">
            <v>9154.9529999999995</v>
          </cell>
          <cell r="AP12">
            <v>11470.724</v>
          </cell>
          <cell r="AQ12">
            <v>14004.188</v>
          </cell>
          <cell r="AR12">
            <v>14116.014999999999</v>
          </cell>
        </row>
        <row r="13">
          <cell r="B13">
            <v>12784.049000000001</v>
          </cell>
          <cell r="C13">
            <v>11363.974</v>
          </cell>
          <cell r="D13">
            <v>14504.934999999999</v>
          </cell>
          <cell r="E13">
            <v>17253.254000000001</v>
          </cell>
          <cell r="F13">
            <v>8409.4930000000004</v>
          </cell>
          <cell r="G13">
            <v>16513.482</v>
          </cell>
          <cell r="H13">
            <v>10219.527</v>
          </cell>
          <cell r="I13">
            <v>7963.5209999999997</v>
          </cell>
          <cell r="J13">
            <v>12848.686</v>
          </cell>
          <cell r="K13">
            <v>16167.127</v>
          </cell>
          <cell r="L13">
            <v>8314.7800000000007</v>
          </cell>
          <cell r="M13">
            <v>37547.938000000002</v>
          </cell>
          <cell r="N13">
            <v>38310.991999999998</v>
          </cell>
          <cell r="O13">
            <v>24317.351999999999</v>
          </cell>
          <cell r="P13">
            <v>22081.567999999999</v>
          </cell>
          <cell r="Q13">
            <v>15530.494000000001</v>
          </cell>
          <cell r="R13">
            <v>14320.205</v>
          </cell>
          <cell r="S13">
            <v>5856.6639999999998</v>
          </cell>
          <cell r="T13">
            <v>4313.7579999999998</v>
          </cell>
          <cell r="U13">
            <v>9563.098</v>
          </cell>
          <cell r="V13">
            <v>8411.7129999999997</v>
          </cell>
          <cell r="W13">
            <v>15176.083000000001</v>
          </cell>
          <cell r="X13">
            <v>12117.454</v>
          </cell>
          <cell r="Y13">
            <v>8403.0409999999993</v>
          </cell>
          <cell r="Z13">
            <v>6211.8540000000003</v>
          </cell>
          <cell r="AA13">
            <v>37169.137000000002</v>
          </cell>
          <cell r="AB13">
            <v>31658.763999999999</v>
          </cell>
          <cell r="AC13">
            <v>9099.3549999999996</v>
          </cell>
          <cell r="AD13">
            <v>30095.141</v>
          </cell>
          <cell r="AE13">
            <v>7351.4520000000002</v>
          </cell>
          <cell r="AF13">
            <v>7663.3689999999997</v>
          </cell>
          <cell r="AG13">
            <v>10113.191999999999</v>
          </cell>
          <cell r="AH13">
            <v>11107.272999999999</v>
          </cell>
          <cell r="AI13">
            <v>29003.666000000001</v>
          </cell>
          <cell r="AJ13">
            <v>10263.969999999999</v>
          </cell>
          <cell r="AK13">
            <v>4740.2449999999999</v>
          </cell>
          <cell r="AL13">
            <v>9005.1329999999998</v>
          </cell>
          <cell r="AM13">
            <v>7314.8310000000001</v>
          </cell>
          <cell r="AN13">
            <v>9446.2579999999998</v>
          </cell>
          <cell r="AO13">
            <v>9139.4500000000007</v>
          </cell>
          <cell r="AP13">
            <v>11321.031000000001</v>
          </cell>
          <cell r="AQ13">
            <v>13874.397000000001</v>
          </cell>
          <cell r="AR13">
            <v>14500.165999999999</v>
          </cell>
        </row>
        <row r="14">
          <cell r="B14">
            <v>12658.828</v>
          </cell>
          <cell r="C14">
            <v>11316.29</v>
          </cell>
          <cell r="D14">
            <v>14714.353999999999</v>
          </cell>
          <cell r="E14">
            <v>17131.513999999999</v>
          </cell>
          <cell r="F14">
            <v>8359.44</v>
          </cell>
          <cell r="G14">
            <v>16363.380999999999</v>
          </cell>
          <cell r="H14">
            <v>10153.031000000001</v>
          </cell>
          <cell r="I14">
            <v>8032.3</v>
          </cell>
          <cell r="J14">
            <v>12691.838</v>
          </cell>
          <cell r="K14">
            <v>16027.663</v>
          </cell>
          <cell r="L14">
            <v>8324.5280000000002</v>
          </cell>
          <cell r="M14">
            <v>37298.370999999999</v>
          </cell>
          <cell r="N14">
            <v>38171.773000000001</v>
          </cell>
          <cell r="O14">
            <v>24695.544999999998</v>
          </cell>
          <cell r="P14">
            <v>21902.375</v>
          </cell>
          <cell r="Q14">
            <v>15345.946</v>
          </cell>
          <cell r="R14">
            <v>14307.527</v>
          </cell>
          <cell r="S14">
            <v>5841.2269999999999</v>
          </cell>
          <cell r="T14">
            <v>4276.2669999999998</v>
          </cell>
          <cell r="U14">
            <v>9496.4609999999993</v>
          </cell>
          <cell r="V14">
            <v>8330.1849999999995</v>
          </cell>
          <cell r="W14">
            <v>15063.897000000001</v>
          </cell>
          <cell r="X14">
            <v>12030.789000000001</v>
          </cell>
          <cell r="Y14">
            <v>8404.3739999999998</v>
          </cell>
          <cell r="Z14">
            <v>6184.0640000000003</v>
          </cell>
          <cell r="AA14">
            <v>36875.652000000002</v>
          </cell>
          <cell r="AB14">
            <v>31545.728999999999</v>
          </cell>
          <cell r="AC14">
            <v>9081.5460000000003</v>
          </cell>
          <cell r="AD14">
            <v>30073.312000000002</v>
          </cell>
          <cell r="AE14">
            <v>7139.2879999999996</v>
          </cell>
          <cell r="AF14">
            <v>7499.3509999999997</v>
          </cell>
          <cell r="AG14">
            <v>10334.043</v>
          </cell>
          <cell r="AH14">
            <v>11451.834000000001</v>
          </cell>
          <cell r="AI14">
            <v>30979.432000000001</v>
          </cell>
          <cell r="AJ14">
            <v>10259.485000000001</v>
          </cell>
          <cell r="AK14">
            <v>4725.8919999999998</v>
          </cell>
          <cell r="AL14">
            <v>8886.8410000000003</v>
          </cell>
          <cell r="AM14">
            <v>7382.0510000000004</v>
          </cell>
          <cell r="AN14">
            <v>9491.3289999999997</v>
          </cell>
          <cell r="AO14">
            <v>9059.2070000000003</v>
          </cell>
          <cell r="AP14">
            <v>11277.085999999999</v>
          </cell>
          <cell r="AQ14">
            <v>13780.351000000001</v>
          </cell>
          <cell r="AR14">
            <v>14921.632</v>
          </cell>
        </row>
        <row r="15">
          <cell r="B15">
            <v>12434.82</v>
          </cell>
          <cell r="C15">
            <v>11215.498</v>
          </cell>
          <cell r="D15">
            <v>14865.48</v>
          </cell>
          <cell r="E15">
            <v>17311.715</v>
          </cell>
          <cell r="F15">
            <v>8322.7240000000002</v>
          </cell>
          <cell r="G15">
            <v>16449.870999999999</v>
          </cell>
          <cell r="H15">
            <v>10193.272000000001</v>
          </cell>
          <cell r="I15">
            <v>8166.0379999999996</v>
          </cell>
          <cell r="J15">
            <v>12737.907999999999</v>
          </cell>
          <cell r="K15">
            <v>15916.093999999999</v>
          </cell>
          <cell r="L15">
            <v>8359.9429999999993</v>
          </cell>
          <cell r="M15">
            <v>37261.370999999999</v>
          </cell>
          <cell r="N15">
            <v>37964.370999999999</v>
          </cell>
          <cell r="O15">
            <v>24538.98</v>
          </cell>
          <cell r="P15">
            <v>21909.866999999998</v>
          </cell>
          <cell r="Q15">
            <v>15229.281999999999</v>
          </cell>
          <cell r="R15">
            <v>14268.562</v>
          </cell>
          <cell r="S15">
            <v>5782.5559999999996</v>
          </cell>
          <cell r="T15">
            <v>4276.4219999999996</v>
          </cell>
          <cell r="U15">
            <v>9360.7340000000004</v>
          </cell>
          <cell r="V15">
            <v>8293.8250000000007</v>
          </cell>
          <cell r="W15">
            <v>14842.931</v>
          </cell>
          <cell r="X15">
            <v>11998.914000000001</v>
          </cell>
          <cell r="Y15">
            <v>8276.3809999999994</v>
          </cell>
          <cell r="Z15">
            <v>6203.7740000000003</v>
          </cell>
          <cell r="AA15">
            <v>36902.800999999999</v>
          </cell>
          <cell r="AB15">
            <v>31571.141</v>
          </cell>
          <cell r="AC15">
            <v>9110.9549999999999</v>
          </cell>
          <cell r="AD15">
            <v>30030.918000000001</v>
          </cell>
          <cell r="AE15">
            <v>7225.6629999999996</v>
          </cell>
          <cell r="AF15">
            <v>7685.3280000000004</v>
          </cell>
          <cell r="AG15">
            <v>10411.929</v>
          </cell>
          <cell r="AH15">
            <v>11452.299000000001</v>
          </cell>
          <cell r="AI15">
            <v>31390.287</v>
          </cell>
          <cell r="AJ15">
            <v>10256.186</v>
          </cell>
          <cell r="AK15">
            <v>4865.3190000000004</v>
          </cell>
          <cell r="AL15">
            <v>8880.9639999999999</v>
          </cell>
          <cell r="AM15">
            <v>7505.6959999999999</v>
          </cell>
          <cell r="AN15">
            <v>9428.0959999999995</v>
          </cell>
          <cell r="AO15">
            <v>9184.3379999999997</v>
          </cell>
          <cell r="AP15">
            <v>11172.528</v>
          </cell>
          <cell r="AQ15">
            <v>13705.764999999999</v>
          </cell>
          <cell r="AR15">
            <v>14618.873</v>
          </cell>
        </row>
        <row r="16">
          <cell r="B16">
            <v>12461.628000000001</v>
          </cell>
          <cell r="C16">
            <v>11086.548000000001</v>
          </cell>
          <cell r="D16">
            <v>15020.019</v>
          </cell>
          <cell r="E16">
            <v>17620.245999999999</v>
          </cell>
          <cell r="F16">
            <v>8330.2240000000002</v>
          </cell>
          <cell r="G16">
            <v>16499.252</v>
          </cell>
          <cell r="H16">
            <v>10310.169</v>
          </cell>
          <cell r="I16">
            <v>8245.4089999999997</v>
          </cell>
          <cell r="J16">
            <v>12691.976000000001</v>
          </cell>
          <cell r="K16">
            <v>15683.933999999999</v>
          </cell>
          <cell r="L16">
            <v>8424.32</v>
          </cell>
          <cell r="M16">
            <v>37039.93</v>
          </cell>
          <cell r="N16">
            <v>37849.777000000002</v>
          </cell>
          <cell r="O16">
            <v>24018.879000000001</v>
          </cell>
          <cell r="P16">
            <v>21735.9</v>
          </cell>
          <cell r="Q16">
            <v>15113.663</v>
          </cell>
          <cell r="R16">
            <v>14465.465</v>
          </cell>
          <cell r="S16">
            <v>5870.5810000000001</v>
          </cell>
          <cell r="T16">
            <v>4289.5929999999998</v>
          </cell>
          <cell r="U16">
            <v>9199.0370000000003</v>
          </cell>
          <cell r="V16">
            <v>8089.9669999999996</v>
          </cell>
          <cell r="W16">
            <v>14532.865</v>
          </cell>
          <cell r="X16">
            <v>12171.502</v>
          </cell>
          <cell r="Y16">
            <v>8384.0679999999993</v>
          </cell>
          <cell r="Z16">
            <v>6188.6890000000003</v>
          </cell>
          <cell r="AA16">
            <v>36409.589999999997</v>
          </cell>
          <cell r="AB16">
            <v>31645.611000000001</v>
          </cell>
          <cell r="AC16">
            <v>9169.8539999999994</v>
          </cell>
          <cell r="AD16">
            <v>29934.105</v>
          </cell>
          <cell r="AE16">
            <v>7397.9290000000001</v>
          </cell>
          <cell r="AF16">
            <v>7760.0810000000001</v>
          </cell>
          <cell r="AG16">
            <v>10456.307000000001</v>
          </cell>
          <cell r="AH16">
            <v>11523.856</v>
          </cell>
          <cell r="AI16">
            <v>30665.498</v>
          </cell>
          <cell r="AJ16">
            <v>10247.156000000001</v>
          </cell>
          <cell r="AK16">
            <v>4798.5969999999998</v>
          </cell>
          <cell r="AL16">
            <v>8835.0869999999995</v>
          </cell>
          <cell r="AM16">
            <v>7577.5169999999998</v>
          </cell>
          <cell r="AN16">
            <v>9312.0040000000008</v>
          </cell>
          <cell r="AO16">
            <v>9155.2620000000006</v>
          </cell>
          <cell r="AP16">
            <v>11248.346</v>
          </cell>
          <cell r="AQ16">
            <v>13703.494000000001</v>
          </cell>
          <cell r="AR16">
            <v>14425.726000000001</v>
          </cell>
        </row>
        <row r="17">
          <cell r="B17">
            <v>12269.897000000001</v>
          </cell>
          <cell r="C17">
            <v>11191.254999999999</v>
          </cell>
          <cell r="D17">
            <v>15029.291999999999</v>
          </cell>
          <cell r="E17">
            <v>17596.437999999998</v>
          </cell>
          <cell r="F17">
            <v>8275.8700000000008</v>
          </cell>
          <cell r="G17">
            <v>16414.543000000001</v>
          </cell>
          <cell r="H17">
            <v>10409.951999999999</v>
          </cell>
          <cell r="I17">
            <v>8291.8970000000008</v>
          </cell>
          <cell r="J17">
            <v>12592.763999999999</v>
          </cell>
          <cell r="K17">
            <v>15369.302</v>
          </cell>
          <cell r="L17">
            <v>8225.8070000000007</v>
          </cell>
          <cell r="M17">
            <v>36883.671999999999</v>
          </cell>
          <cell r="N17">
            <v>37749.32</v>
          </cell>
          <cell r="O17">
            <v>23515.940999999999</v>
          </cell>
          <cell r="P17">
            <v>21751.842000000001</v>
          </cell>
          <cell r="Q17">
            <v>14519.325999999999</v>
          </cell>
          <cell r="R17">
            <v>14372.907999999999</v>
          </cell>
          <cell r="S17">
            <v>5855.5110000000004</v>
          </cell>
          <cell r="T17">
            <v>4258.3119999999999</v>
          </cell>
          <cell r="U17">
            <v>9112.6970000000001</v>
          </cell>
          <cell r="V17">
            <v>8164.5820000000003</v>
          </cell>
          <cell r="W17">
            <v>14548.71</v>
          </cell>
          <cell r="X17">
            <v>12046.972</v>
          </cell>
          <cell r="Y17">
            <v>8330.3649999999998</v>
          </cell>
          <cell r="Z17">
            <v>6140.732</v>
          </cell>
          <cell r="AA17">
            <v>36149.07</v>
          </cell>
          <cell r="AB17">
            <v>31497.879000000001</v>
          </cell>
          <cell r="AC17">
            <v>9107.6170000000002</v>
          </cell>
          <cell r="AD17">
            <v>29850.338</v>
          </cell>
          <cell r="AE17">
            <v>7304.5730000000003</v>
          </cell>
          <cell r="AF17">
            <v>7593.8940000000002</v>
          </cell>
          <cell r="AG17">
            <v>10706.406000000001</v>
          </cell>
          <cell r="AH17">
            <v>11898.511</v>
          </cell>
          <cell r="AI17">
            <v>29280.592000000001</v>
          </cell>
          <cell r="AJ17">
            <v>10094.867</v>
          </cell>
          <cell r="AK17">
            <v>4759.7619999999997</v>
          </cell>
          <cell r="AL17">
            <v>8830.4330000000009</v>
          </cell>
          <cell r="AM17">
            <v>7698.0370000000003</v>
          </cell>
          <cell r="AN17">
            <v>9396.1350000000002</v>
          </cell>
          <cell r="AO17">
            <v>9145.1229999999996</v>
          </cell>
          <cell r="AP17">
            <v>11137.406999999999</v>
          </cell>
          <cell r="AQ17">
            <v>13750.208000000001</v>
          </cell>
          <cell r="AR17">
            <v>14605.807000000001</v>
          </cell>
        </row>
        <row r="18">
          <cell r="B18">
            <v>11994.861000000001</v>
          </cell>
          <cell r="C18">
            <v>11103.075999999999</v>
          </cell>
          <cell r="D18">
            <v>15140.727000000001</v>
          </cell>
          <cell r="E18">
            <v>17785.925999999999</v>
          </cell>
          <cell r="F18">
            <v>8153.991</v>
          </cell>
          <cell r="G18">
            <v>16386.115000000002</v>
          </cell>
          <cell r="H18">
            <v>10512.775</v>
          </cell>
          <cell r="I18">
            <v>8089.6859999999997</v>
          </cell>
          <cell r="J18">
            <v>12509.261</v>
          </cell>
          <cell r="K18">
            <v>15351.84</v>
          </cell>
          <cell r="L18">
            <v>8309.9249999999993</v>
          </cell>
          <cell r="M18">
            <v>36852.516000000003</v>
          </cell>
          <cell r="N18">
            <v>37583.324000000001</v>
          </cell>
          <cell r="O18">
            <v>23137.971000000001</v>
          </cell>
          <cell r="P18">
            <v>21866.528999999999</v>
          </cell>
          <cell r="Q18">
            <v>14564.999</v>
          </cell>
          <cell r="R18">
            <v>14379.648999999999</v>
          </cell>
          <cell r="S18">
            <v>5864.05</v>
          </cell>
          <cell r="T18">
            <v>4278.8459999999995</v>
          </cell>
          <cell r="U18">
            <v>9006.5589999999993</v>
          </cell>
          <cell r="V18">
            <v>8097.34</v>
          </cell>
          <cell r="W18">
            <v>14441.039000000001</v>
          </cell>
          <cell r="X18">
            <v>11702.065000000001</v>
          </cell>
          <cell r="Y18">
            <v>8239.759</v>
          </cell>
          <cell r="Z18">
            <v>6124.2089999999998</v>
          </cell>
          <cell r="AA18">
            <v>35663.851999999999</v>
          </cell>
          <cell r="AB18">
            <v>31600.861000000001</v>
          </cell>
          <cell r="AC18">
            <v>9143.5959999999995</v>
          </cell>
          <cell r="AD18">
            <v>29856.623</v>
          </cell>
          <cell r="AE18">
            <v>7184.91</v>
          </cell>
          <cell r="AF18">
            <v>7607.6670000000004</v>
          </cell>
          <cell r="AG18">
            <v>11033.727999999999</v>
          </cell>
          <cell r="AH18">
            <v>12331.35</v>
          </cell>
          <cell r="AI18">
            <v>28415.703000000001</v>
          </cell>
          <cell r="AJ18">
            <v>9982.1090000000004</v>
          </cell>
          <cell r="AK18">
            <v>4783.143</v>
          </cell>
          <cell r="AL18">
            <v>9032.098</v>
          </cell>
          <cell r="AM18">
            <v>7702.1610000000001</v>
          </cell>
          <cell r="AN18">
            <v>9192.1029999999992</v>
          </cell>
          <cell r="AO18">
            <v>9291.3680000000004</v>
          </cell>
          <cell r="AP18">
            <v>10967.59</v>
          </cell>
          <cell r="AQ18">
            <v>13853.715</v>
          </cell>
          <cell r="AR18">
            <v>14684.601000000001</v>
          </cell>
        </row>
        <row r="19">
          <cell r="B19">
            <v>11880.63</v>
          </cell>
          <cell r="C19">
            <v>11190.213</v>
          </cell>
          <cell r="D19">
            <v>15140.18</v>
          </cell>
          <cell r="E19">
            <v>17800.548999999999</v>
          </cell>
          <cell r="F19">
            <v>8225.482</v>
          </cell>
          <cell r="G19">
            <v>16319.965</v>
          </cell>
          <cell r="H19">
            <v>10504.156999999999</v>
          </cell>
          <cell r="I19">
            <v>8017.348</v>
          </cell>
          <cell r="J19">
            <v>12560.843000000001</v>
          </cell>
          <cell r="K19">
            <v>15350.352999999999</v>
          </cell>
          <cell r="L19">
            <v>8444.8529999999992</v>
          </cell>
          <cell r="M19">
            <v>36759.535000000003</v>
          </cell>
          <cell r="N19">
            <v>37472.391000000003</v>
          </cell>
          <cell r="O19">
            <v>22759.623</v>
          </cell>
          <cell r="P19">
            <v>21696.958999999999</v>
          </cell>
          <cell r="Q19">
            <v>14363.68</v>
          </cell>
          <cell r="R19">
            <v>14536.894</v>
          </cell>
          <cell r="S19">
            <v>5786.7079999999996</v>
          </cell>
          <cell r="T19">
            <v>4271.5069999999996</v>
          </cell>
          <cell r="U19">
            <v>9007.4249999999993</v>
          </cell>
          <cell r="V19">
            <v>8108.3450000000003</v>
          </cell>
          <cell r="W19">
            <v>14512.494000000001</v>
          </cell>
          <cell r="X19">
            <v>11843.905000000001</v>
          </cell>
          <cell r="Y19">
            <v>8260.4740000000002</v>
          </cell>
          <cell r="Z19">
            <v>6175.4059999999999</v>
          </cell>
          <cell r="AA19">
            <v>35525.898000000001</v>
          </cell>
          <cell r="AB19">
            <v>31716.598000000002</v>
          </cell>
          <cell r="AC19">
            <v>9075.6980000000003</v>
          </cell>
          <cell r="AD19">
            <v>29794.219000000001</v>
          </cell>
          <cell r="AE19">
            <v>7288.72</v>
          </cell>
          <cell r="AF19">
            <v>7633.5739999999996</v>
          </cell>
          <cell r="AG19">
            <v>10965.092000000001</v>
          </cell>
          <cell r="AH19">
            <v>12529.271000000001</v>
          </cell>
          <cell r="AI19">
            <v>27252.063999999998</v>
          </cell>
          <cell r="AJ19">
            <v>9894.0630000000001</v>
          </cell>
          <cell r="AK19">
            <v>4781.4859999999999</v>
          </cell>
          <cell r="AL19">
            <v>9066.4230000000007</v>
          </cell>
          <cell r="AM19">
            <v>7704.1909999999998</v>
          </cell>
          <cell r="AN19">
            <v>9245.7929999999997</v>
          </cell>
          <cell r="AO19">
            <v>9265.3269999999993</v>
          </cell>
          <cell r="AP19">
            <v>10771.985000000001</v>
          </cell>
          <cell r="AQ19">
            <v>13877.652</v>
          </cell>
          <cell r="AR19">
            <v>14872.901</v>
          </cell>
        </row>
        <row r="20">
          <cell r="B20">
            <v>11792.584000000001</v>
          </cell>
          <cell r="C20">
            <v>11228.950999999999</v>
          </cell>
          <cell r="D20">
            <v>15165.862999999999</v>
          </cell>
          <cell r="E20">
            <v>17883.311000000002</v>
          </cell>
          <cell r="F20">
            <v>8334.3950000000004</v>
          </cell>
          <cell r="G20">
            <v>16433.891</v>
          </cell>
          <cell r="H20">
            <v>10558.562</v>
          </cell>
          <cell r="I20">
            <v>7969.1480000000001</v>
          </cell>
          <cell r="J20">
            <v>12370.909</v>
          </cell>
          <cell r="K20">
            <v>15265.879000000001</v>
          </cell>
          <cell r="L20">
            <v>8462.5450000000001</v>
          </cell>
          <cell r="M20">
            <v>36721.296999999999</v>
          </cell>
          <cell r="N20">
            <v>37249.027000000002</v>
          </cell>
          <cell r="O20">
            <v>22585.592000000001</v>
          </cell>
          <cell r="P20">
            <v>21568.254000000001</v>
          </cell>
          <cell r="Q20">
            <v>14451.499</v>
          </cell>
          <cell r="R20">
            <v>14834.138000000001</v>
          </cell>
          <cell r="S20">
            <v>5779.3850000000002</v>
          </cell>
          <cell r="T20">
            <v>4306.5039999999999</v>
          </cell>
          <cell r="U20">
            <v>8901.7139999999999</v>
          </cell>
          <cell r="V20">
            <v>8105.7340000000004</v>
          </cell>
          <cell r="W20">
            <v>14683.549000000001</v>
          </cell>
          <cell r="X20">
            <v>11794.65</v>
          </cell>
          <cell r="Y20">
            <v>8322.1010000000006</v>
          </cell>
          <cell r="Z20">
            <v>6143.8180000000002</v>
          </cell>
          <cell r="AA20">
            <v>34835.68</v>
          </cell>
          <cell r="AB20">
            <v>31716.982</v>
          </cell>
          <cell r="AC20">
            <v>8965.61</v>
          </cell>
          <cell r="AD20">
            <v>29737.923999999999</v>
          </cell>
          <cell r="AE20">
            <v>7495.2889999999998</v>
          </cell>
          <cell r="AF20">
            <v>7792.3159999999998</v>
          </cell>
          <cell r="AG20">
            <v>10896.04</v>
          </cell>
          <cell r="AH20">
            <v>12372.335999999999</v>
          </cell>
          <cell r="AI20">
            <v>26849.57</v>
          </cell>
          <cell r="AJ20">
            <v>9859.5069999999996</v>
          </cell>
          <cell r="AK20">
            <v>4726.82</v>
          </cell>
          <cell r="AL20">
            <v>8976.2289999999994</v>
          </cell>
          <cell r="AM20">
            <v>7808.1289999999999</v>
          </cell>
          <cell r="AN20">
            <v>9156.2289999999994</v>
          </cell>
          <cell r="AO20">
            <v>9119.6090000000004</v>
          </cell>
          <cell r="AP20">
            <v>10825.492</v>
          </cell>
          <cell r="AQ20">
            <v>14243.12</v>
          </cell>
          <cell r="AR20">
            <v>15401.207</v>
          </cell>
        </row>
        <row r="21">
          <cell r="B21">
            <v>12561.664000000001</v>
          </cell>
          <cell r="C21">
            <v>11864.145</v>
          </cell>
          <cell r="D21">
            <v>15926.808999999999</v>
          </cell>
          <cell r="E21">
            <v>18780.187999999998</v>
          </cell>
          <cell r="F21">
            <v>8950.2039999999997</v>
          </cell>
          <cell r="G21">
            <v>17383.525000000001</v>
          </cell>
          <cell r="H21">
            <v>11331.656999999999</v>
          </cell>
          <cell r="I21">
            <v>8454.2340000000004</v>
          </cell>
          <cell r="J21">
            <v>13034.579</v>
          </cell>
          <cell r="K21">
            <v>16013.687</v>
          </cell>
          <cell r="L21">
            <v>8922.7440000000006</v>
          </cell>
          <cell r="M21">
            <v>37040.660000000003</v>
          </cell>
          <cell r="N21">
            <v>37632.410000000003</v>
          </cell>
          <cell r="O21">
            <v>22653.732</v>
          </cell>
          <cell r="P21">
            <v>22310.188999999998</v>
          </cell>
          <cell r="Q21">
            <v>14825.404</v>
          </cell>
          <cell r="R21">
            <v>15821.851000000001</v>
          </cell>
          <cell r="S21">
            <v>6590.4229999999998</v>
          </cell>
          <cell r="T21">
            <v>4922.57</v>
          </cell>
          <cell r="U21">
            <v>9661.7289999999994</v>
          </cell>
          <cell r="V21">
            <v>9053.5049999999992</v>
          </cell>
          <cell r="W21">
            <v>16000.386</v>
          </cell>
          <cell r="X21">
            <v>12351.746999999999</v>
          </cell>
          <cell r="Y21">
            <v>8977.4879999999994</v>
          </cell>
          <cell r="Z21">
            <v>6758.2870000000003</v>
          </cell>
          <cell r="AA21">
            <v>35199.152000000002</v>
          </cell>
          <cell r="AB21">
            <v>32129.213</v>
          </cell>
          <cell r="AC21">
            <v>9571.3649999999998</v>
          </cell>
          <cell r="AD21">
            <v>30417.035</v>
          </cell>
          <cell r="AE21">
            <v>8137.0410000000002</v>
          </cell>
          <cell r="AF21">
            <v>8606.5439999999999</v>
          </cell>
          <cell r="AG21">
            <v>11368.723</v>
          </cell>
          <cell r="AH21">
            <v>12894.119000000001</v>
          </cell>
          <cell r="AI21">
            <v>26890.361000000001</v>
          </cell>
          <cell r="AJ21">
            <v>10848.611999999999</v>
          </cell>
          <cell r="AK21">
            <v>5153.6940000000004</v>
          </cell>
          <cell r="AL21">
            <v>9667.36</v>
          </cell>
          <cell r="AM21">
            <v>8661.4809999999998</v>
          </cell>
          <cell r="AN21">
            <v>9962.0059999999994</v>
          </cell>
          <cell r="AO21">
            <v>9824.5619999999999</v>
          </cell>
          <cell r="AP21">
            <v>11688.118</v>
          </cell>
          <cell r="AQ21">
            <v>15027.523999999999</v>
          </cell>
          <cell r="AR21">
            <v>16546.215</v>
          </cell>
        </row>
        <row r="22">
          <cell r="B22">
            <v>12744.034</v>
          </cell>
          <cell r="C22">
            <v>11925.812</v>
          </cell>
          <cell r="D22">
            <v>16063.075000000001</v>
          </cell>
          <cell r="E22">
            <v>18918.643</v>
          </cell>
          <cell r="F22">
            <v>9172.6550000000007</v>
          </cell>
          <cell r="G22">
            <v>17735.914000000001</v>
          </cell>
          <cell r="H22">
            <v>11690.692999999999</v>
          </cell>
          <cell r="I22">
            <v>8470.8909999999996</v>
          </cell>
          <cell r="J22">
            <v>13328.672</v>
          </cell>
          <cell r="K22">
            <v>16022.843999999999</v>
          </cell>
          <cell r="L22">
            <v>9099.8269999999993</v>
          </cell>
          <cell r="M22">
            <v>36938.491999999998</v>
          </cell>
          <cell r="N22">
            <v>37718.866999999998</v>
          </cell>
          <cell r="O22">
            <v>22578.34</v>
          </cell>
          <cell r="P22">
            <v>22285.951000000001</v>
          </cell>
          <cell r="Q22">
            <v>14752.958000000001</v>
          </cell>
          <cell r="R22">
            <v>16134.652</v>
          </cell>
          <cell r="S22">
            <v>6556.7139999999999</v>
          </cell>
          <cell r="T22">
            <v>4963.5640000000003</v>
          </cell>
          <cell r="U22">
            <v>9648.48</v>
          </cell>
          <cell r="V22">
            <v>9191.99</v>
          </cell>
          <cell r="W22">
            <v>16343.438</v>
          </cell>
          <cell r="X22">
            <v>12234.576999999999</v>
          </cell>
          <cell r="Y22">
            <v>8951.1149999999998</v>
          </cell>
          <cell r="Z22">
            <v>6889.5110000000004</v>
          </cell>
          <cell r="AA22">
            <v>35473.266000000003</v>
          </cell>
          <cell r="AB22">
            <v>32046.655999999999</v>
          </cell>
          <cell r="AC22">
            <v>9691.2710000000006</v>
          </cell>
          <cell r="AD22">
            <v>30881.851999999999</v>
          </cell>
          <cell r="AE22">
            <v>8375.5020000000004</v>
          </cell>
          <cell r="AF22">
            <v>8692.5329999999994</v>
          </cell>
          <cell r="AG22">
            <v>11603.182000000001</v>
          </cell>
          <cell r="AH22">
            <v>13112.673000000001</v>
          </cell>
          <cell r="AI22">
            <v>26277.348000000002</v>
          </cell>
          <cell r="AJ22">
            <v>11386.895</v>
          </cell>
          <cell r="AK22">
            <v>5155.817</v>
          </cell>
          <cell r="AL22">
            <v>9931.2279999999992</v>
          </cell>
          <cell r="AM22">
            <v>8923.9989999999998</v>
          </cell>
          <cell r="AN22">
            <v>10214.101000000001</v>
          </cell>
          <cell r="AO22">
            <v>10055.694</v>
          </cell>
          <cell r="AP22">
            <v>12003.73</v>
          </cell>
          <cell r="AQ22">
            <v>15337.731</v>
          </cell>
          <cell r="AR22">
            <v>16886.271000000001</v>
          </cell>
        </row>
        <row r="23">
          <cell r="B23">
            <v>12703.981</v>
          </cell>
          <cell r="C23">
            <v>11924.159</v>
          </cell>
          <cell r="D23">
            <v>16068.619000000001</v>
          </cell>
          <cell r="E23">
            <v>19051.866999999998</v>
          </cell>
          <cell r="F23">
            <v>9197.5650000000005</v>
          </cell>
          <cell r="G23">
            <v>17908.210999999999</v>
          </cell>
          <cell r="H23">
            <v>11683.374</v>
          </cell>
          <cell r="I23">
            <v>8457.4480000000003</v>
          </cell>
          <cell r="J23">
            <v>13456.805</v>
          </cell>
          <cell r="K23">
            <v>15988.546</v>
          </cell>
          <cell r="L23">
            <v>9045.5859999999993</v>
          </cell>
          <cell r="M23">
            <v>36793.156000000003</v>
          </cell>
          <cell r="N23">
            <v>37696.288999999997</v>
          </cell>
          <cell r="O23">
            <v>22361.134999999998</v>
          </cell>
          <cell r="P23">
            <v>22343.388999999999</v>
          </cell>
          <cell r="Q23">
            <v>14946.001</v>
          </cell>
          <cell r="R23">
            <v>16007.379000000001</v>
          </cell>
          <cell r="S23">
            <v>6590.8770000000004</v>
          </cell>
          <cell r="T23">
            <v>4954.9260000000004</v>
          </cell>
          <cell r="U23">
            <v>9545.8790000000008</v>
          </cell>
          <cell r="V23">
            <v>9036.2109999999993</v>
          </cell>
          <cell r="W23">
            <v>16250.099</v>
          </cell>
          <cell r="X23">
            <v>12433.582</v>
          </cell>
          <cell r="Y23">
            <v>8925.143</v>
          </cell>
          <cell r="Z23">
            <v>6880.4840000000004</v>
          </cell>
          <cell r="AA23">
            <v>35613.582000000002</v>
          </cell>
          <cell r="AB23">
            <v>31824.728999999999</v>
          </cell>
          <cell r="AC23">
            <v>9719.9390000000003</v>
          </cell>
          <cell r="AD23">
            <v>31059.348000000002</v>
          </cell>
          <cell r="AE23">
            <v>8227.8770000000004</v>
          </cell>
          <cell r="AF23">
            <v>8685.6190000000006</v>
          </cell>
          <cell r="AG23">
            <v>11824.987999999999</v>
          </cell>
          <cell r="AH23">
            <v>13291.233</v>
          </cell>
          <cell r="AI23">
            <v>25329.768</v>
          </cell>
          <cell r="AJ23">
            <v>11683.306</v>
          </cell>
          <cell r="AK23">
            <v>5212.53</v>
          </cell>
          <cell r="AL23">
            <v>10123.605</v>
          </cell>
          <cell r="AM23">
            <v>8879.625</v>
          </cell>
          <cell r="AN23">
            <v>10232.859</v>
          </cell>
          <cell r="AO23">
            <v>9990.0259999999998</v>
          </cell>
          <cell r="AP23">
            <v>12025.800999999999</v>
          </cell>
          <cell r="AQ23">
            <v>15595.334999999999</v>
          </cell>
          <cell r="AR23">
            <v>16428.905999999999</v>
          </cell>
        </row>
        <row r="24">
          <cell r="B24">
            <v>12749.135</v>
          </cell>
          <cell r="C24">
            <v>11982.245999999999</v>
          </cell>
          <cell r="D24">
            <v>15898.757</v>
          </cell>
          <cell r="E24">
            <v>19039.971000000001</v>
          </cell>
          <cell r="F24">
            <v>9267.0450000000001</v>
          </cell>
          <cell r="G24">
            <v>18100.901999999998</v>
          </cell>
          <cell r="H24">
            <v>11700.941999999999</v>
          </cell>
          <cell r="I24">
            <v>8507.116</v>
          </cell>
          <cell r="J24">
            <v>13456.527</v>
          </cell>
          <cell r="K24">
            <v>15951.268</v>
          </cell>
          <cell r="L24">
            <v>9087.4449999999997</v>
          </cell>
          <cell r="M24">
            <v>36683.758000000002</v>
          </cell>
          <cell r="N24">
            <v>37599.976999999999</v>
          </cell>
          <cell r="O24">
            <v>22087.756000000001</v>
          </cell>
          <cell r="P24">
            <v>22284.895</v>
          </cell>
          <cell r="Q24">
            <v>14767.995000000001</v>
          </cell>
          <cell r="R24">
            <v>16022.037</v>
          </cell>
          <cell r="S24">
            <v>6598.4120000000003</v>
          </cell>
          <cell r="T24">
            <v>4917.1310000000003</v>
          </cell>
          <cell r="U24">
            <v>9519.0169999999998</v>
          </cell>
          <cell r="V24">
            <v>9078.5490000000009</v>
          </cell>
          <cell r="W24">
            <v>15877.677</v>
          </cell>
          <cell r="X24">
            <v>12631.661</v>
          </cell>
          <cell r="Y24">
            <v>8994.6659999999993</v>
          </cell>
          <cell r="Z24">
            <v>6794.3140000000003</v>
          </cell>
          <cell r="AA24">
            <v>35831.258000000002</v>
          </cell>
          <cell r="AB24">
            <v>31645.563999999998</v>
          </cell>
          <cell r="AC24">
            <v>9731.9120000000003</v>
          </cell>
          <cell r="AD24">
            <v>31194.096000000001</v>
          </cell>
          <cell r="AE24">
            <v>8501.2530000000006</v>
          </cell>
          <cell r="AF24">
            <v>8885.0400000000009</v>
          </cell>
          <cell r="AG24">
            <v>12078.324000000001</v>
          </cell>
          <cell r="AH24">
            <v>13606.532999999999</v>
          </cell>
          <cell r="AI24">
            <v>24856.307000000001</v>
          </cell>
          <cell r="AJ24">
            <v>11727.326999999999</v>
          </cell>
          <cell r="AK24">
            <v>5315.6040000000003</v>
          </cell>
          <cell r="AL24">
            <v>10284.447</v>
          </cell>
          <cell r="AM24">
            <v>8853.3799999999992</v>
          </cell>
          <cell r="AN24">
            <v>10290.441000000001</v>
          </cell>
          <cell r="AO24">
            <v>10002.471</v>
          </cell>
          <cell r="AP24">
            <v>12475.981</v>
          </cell>
          <cell r="AQ24">
            <v>15774.438</v>
          </cell>
          <cell r="AR24">
            <v>15933.353999999999</v>
          </cell>
        </row>
        <row r="25">
          <cell r="B25">
            <v>12773.540999999999</v>
          </cell>
          <cell r="C25">
            <v>11878.986000000001</v>
          </cell>
          <cell r="D25">
            <v>16017.731</v>
          </cell>
          <cell r="E25">
            <v>19052.57</v>
          </cell>
          <cell r="F25">
            <v>9191.2729999999992</v>
          </cell>
          <cell r="G25">
            <v>18834.455000000002</v>
          </cell>
          <cell r="H25">
            <v>11686.806</v>
          </cell>
          <cell r="I25">
            <v>8361.2790000000005</v>
          </cell>
          <cell r="J25">
            <v>13402.642</v>
          </cell>
          <cell r="K25">
            <v>15693.205</v>
          </cell>
          <cell r="L25">
            <v>9174.1</v>
          </cell>
          <cell r="M25">
            <v>36523.305</v>
          </cell>
          <cell r="N25">
            <v>37686.968999999997</v>
          </cell>
          <cell r="O25">
            <v>21830.745999999999</v>
          </cell>
          <cell r="P25">
            <v>22122.195</v>
          </cell>
          <cell r="Q25">
            <v>14783.273999999999</v>
          </cell>
          <cell r="R25">
            <v>16046.069</v>
          </cell>
          <cell r="S25">
            <v>6597.92</v>
          </cell>
          <cell r="T25">
            <v>4951.4009999999998</v>
          </cell>
          <cell r="U25">
            <v>9393.8269999999993</v>
          </cell>
          <cell r="V25">
            <v>8958.9030000000002</v>
          </cell>
          <cell r="W25">
            <v>15750.029</v>
          </cell>
          <cell r="X25">
            <v>12904.624</v>
          </cell>
          <cell r="Y25">
            <v>9015.9709999999995</v>
          </cell>
          <cell r="Z25">
            <v>6902.89</v>
          </cell>
          <cell r="AA25">
            <v>35174.288999999997</v>
          </cell>
          <cell r="AB25">
            <v>31327.732</v>
          </cell>
          <cell r="AC25">
            <v>9680.1209999999992</v>
          </cell>
          <cell r="AD25">
            <v>31280.236000000001</v>
          </cell>
          <cell r="AE25">
            <v>8358.3790000000008</v>
          </cell>
          <cell r="AF25">
            <v>8874.491</v>
          </cell>
          <cell r="AG25">
            <v>12278.77</v>
          </cell>
          <cell r="AH25">
            <v>13694.757</v>
          </cell>
          <cell r="AI25">
            <v>23403.48</v>
          </cell>
          <cell r="AJ25">
            <v>11896.821</v>
          </cell>
          <cell r="AK25">
            <v>5315.1350000000002</v>
          </cell>
          <cell r="AL25">
            <v>10288.295</v>
          </cell>
          <cell r="AM25">
            <v>8782.3160000000007</v>
          </cell>
          <cell r="AN25">
            <v>10193.83</v>
          </cell>
          <cell r="AO25">
            <v>10108.216</v>
          </cell>
          <cell r="AP25">
            <v>12675.712</v>
          </cell>
          <cell r="AQ25">
            <v>15908.079</v>
          </cell>
          <cell r="AR25">
            <v>15647.4</v>
          </cell>
        </row>
        <row r="26">
          <cell r="B26">
            <v>12651.174000000001</v>
          </cell>
          <cell r="C26">
            <v>11843.837</v>
          </cell>
          <cell r="D26">
            <v>16087.486000000001</v>
          </cell>
          <cell r="E26">
            <v>18995.809000000001</v>
          </cell>
          <cell r="F26">
            <v>9311.4689999999991</v>
          </cell>
          <cell r="G26">
            <v>19266.34</v>
          </cell>
          <cell r="H26">
            <v>11680.626</v>
          </cell>
          <cell r="I26">
            <v>8269.8780000000006</v>
          </cell>
          <cell r="J26">
            <v>13300.227000000001</v>
          </cell>
          <cell r="K26">
            <v>15622.733</v>
          </cell>
          <cell r="L26">
            <v>9105.1260000000002</v>
          </cell>
          <cell r="M26">
            <v>36514.163999999997</v>
          </cell>
          <cell r="N26">
            <v>37694.233999999997</v>
          </cell>
          <cell r="O26">
            <v>21531.328000000001</v>
          </cell>
          <cell r="P26">
            <v>21993.688999999998</v>
          </cell>
          <cell r="Q26">
            <v>14905.99</v>
          </cell>
          <cell r="R26">
            <v>16011.995999999999</v>
          </cell>
          <cell r="S26">
            <v>6571.3519999999999</v>
          </cell>
          <cell r="T26">
            <v>4865.8990000000003</v>
          </cell>
          <cell r="U26">
            <v>9406.5879999999997</v>
          </cell>
          <cell r="V26">
            <v>8942.8549999999996</v>
          </cell>
          <cell r="W26">
            <v>15812.941999999999</v>
          </cell>
          <cell r="X26">
            <v>13057.189</v>
          </cell>
          <cell r="Y26">
            <v>8898.6640000000007</v>
          </cell>
          <cell r="Z26">
            <v>6837.0969999999998</v>
          </cell>
          <cell r="AA26">
            <v>34830.055</v>
          </cell>
          <cell r="AB26">
            <v>31169.488000000001</v>
          </cell>
          <cell r="AC26">
            <v>9699.0580000000009</v>
          </cell>
          <cell r="AD26">
            <v>31171.032999999999</v>
          </cell>
          <cell r="AE26">
            <v>8431.9079999999994</v>
          </cell>
          <cell r="AF26">
            <v>8832.9529999999995</v>
          </cell>
          <cell r="AG26">
            <v>12124.677</v>
          </cell>
          <cell r="AH26">
            <v>13628.471</v>
          </cell>
          <cell r="AI26">
            <v>22664.615000000002</v>
          </cell>
          <cell r="AJ26">
            <v>12235.611000000001</v>
          </cell>
          <cell r="AK26">
            <v>5241.5309999999999</v>
          </cell>
          <cell r="AL26">
            <v>9911.3950000000004</v>
          </cell>
          <cell r="AM26">
            <v>8525.3790000000008</v>
          </cell>
          <cell r="AN26">
            <v>10211.266</v>
          </cell>
          <cell r="AO26">
            <v>10027.387000000001</v>
          </cell>
          <cell r="AP26">
            <v>12872.986999999999</v>
          </cell>
          <cell r="AQ26">
            <v>16318.83</v>
          </cell>
          <cell r="AR26">
            <v>15402.527</v>
          </cell>
        </row>
        <row r="27">
          <cell r="B27">
            <v>12509.653</v>
          </cell>
          <cell r="C27">
            <v>11784.1</v>
          </cell>
          <cell r="D27">
            <v>16127.769</v>
          </cell>
          <cell r="E27">
            <v>19076.436000000002</v>
          </cell>
          <cell r="F27">
            <v>9245.2939999999999</v>
          </cell>
          <cell r="G27">
            <v>19515.400000000001</v>
          </cell>
          <cell r="H27">
            <v>11723.646000000001</v>
          </cell>
          <cell r="I27">
            <v>8309.4380000000001</v>
          </cell>
          <cell r="J27">
            <v>13270.438</v>
          </cell>
          <cell r="K27">
            <v>15570.601000000001</v>
          </cell>
          <cell r="L27">
            <v>9020.1959999999999</v>
          </cell>
          <cell r="M27">
            <v>36372.07</v>
          </cell>
          <cell r="N27">
            <v>37592.714999999997</v>
          </cell>
          <cell r="O27">
            <v>21382.094000000001</v>
          </cell>
          <cell r="P27">
            <v>22006.261999999999</v>
          </cell>
          <cell r="Q27">
            <v>14822.052</v>
          </cell>
          <cell r="R27">
            <v>15936.692999999999</v>
          </cell>
          <cell r="S27">
            <v>6594.5829999999996</v>
          </cell>
          <cell r="T27">
            <v>4963.1270000000004</v>
          </cell>
          <cell r="U27">
            <v>9249.4050000000007</v>
          </cell>
          <cell r="V27">
            <v>8854.1740000000009</v>
          </cell>
          <cell r="W27">
            <v>15567.437</v>
          </cell>
          <cell r="X27">
            <v>13703.057000000001</v>
          </cell>
          <cell r="Y27">
            <v>9006.634</v>
          </cell>
          <cell r="Z27">
            <v>6975.6689999999999</v>
          </cell>
          <cell r="AA27">
            <v>34305.133000000002</v>
          </cell>
          <cell r="AB27">
            <v>30846.326000000001</v>
          </cell>
          <cell r="AC27">
            <v>9645.5069999999996</v>
          </cell>
          <cell r="AD27">
            <v>31247.206999999999</v>
          </cell>
          <cell r="AE27">
            <v>8333.9860000000008</v>
          </cell>
          <cell r="AF27">
            <v>8827.0930000000008</v>
          </cell>
          <cell r="AG27">
            <v>12233.81</v>
          </cell>
          <cell r="AH27">
            <v>13652.221</v>
          </cell>
          <cell r="AI27">
            <v>22488.831999999999</v>
          </cell>
          <cell r="AJ27">
            <v>12259.606</v>
          </cell>
          <cell r="AK27">
            <v>5247.0169999999998</v>
          </cell>
          <cell r="AL27">
            <v>9530.1929999999993</v>
          </cell>
          <cell r="AM27">
            <v>8409.3979999999992</v>
          </cell>
          <cell r="AN27">
            <v>10063.209000000001</v>
          </cell>
          <cell r="AO27">
            <v>10067.766</v>
          </cell>
          <cell r="AP27">
            <v>13206.528</v>
          </cell>
          <cell r="AQ27">
            <v>16674.359</v>
          </cell>
          <cell r="AR27">
            <v>15133.464</v>
          </cell>
        </row>
        <row r="28">
          <cell r="B28">
            <v>12499.013999999999</v>
          </cell>
          <cell r="C28">
            <v>11621.861999999999</v>
          </cell>
          <cell r="D28">
            <v>16004.932000000001</v>
          </cell>
          <cell r="E28">
            <v>18907.451000000001</v>
          </cell>
          <cell r="F28">
            <v>9235.8119999999999</v>
          </cell>
          <cell r="G28">
            <v>19918.918000000001</v>
          </cell>
          <cell r="H28">
            <v>11836.696</v>
          </cell>
          <cell r="I28">
            <v>8129.3140000000003</v>
          </cell>
          <cell r="J28">
            <v>13300.911</v>
          </cell>
          <cell r="K28">
            <v>15359.811</v>
          </cell>
          <cell r="L28">
            <v>8981.3169999999991</v>
          </cell>
          <cell r="M28">
            <v>36287.453000000001</v>
          </cell>
          <cell r="N28">
            <v>37443.75</v>
          </cell>
          <cell r="O28">
            <v>21194.208999999999</v>
          </cell>
          <cell r="P28">
            <v>21974.559000000001</v>
          </cell>
          <cell r="Q28">
            <v>14454.514999999999</v>
          </cell>
          <cell r="R28">
            <v>15978.437</v>
          </cell>
          <cell r="S28">
            <v>6647.4790000000003</v>
          </cell>
          <cell r="T28">
            <v>5001.38</v>
          </cell>
          <cell r="U28">
            <v>9196.098</v>
          </cell>
          <cell r="V28">
            <v>8832.616</v>
          </cell>
          <cell r="W28">
            <v>15501.002</v>
          </cell>
          <cell r="X28">
            <v>14246.956</v>
          </cell>
          <cell r="Y28">
            <v>9026.5460000000003</v>
          </cell>
          <cell r="Z28">
            <v>6930.982</v>
          </cell>
          <cell r="AA28">
            <v>33929.519999999997</v>
          </cell>
          <cell r="AB28">
            <v>30654.02</v>
          </cell>
          <cell r="AC28">
            <v>9608.7170000000006</v>
          </cell>
          <cell r="AD28">
            <v>31217.447</v>
          </cell>
          <cell r="AE28">
            <v>8422.1640000000007</v>
          </cell>
          <cell r="AF28">
            <v>8836.2610000000004</v>
          </cell>
          <cell r="AG28">
            <v>12112.892</v>
          </cell>
          <cell r="AH28">
            <v>13578.679</v>
          </cell>
          <cell r="AI28">
            <v>22950.796999999999</v>
          </cell>
          <cell r="AJ28">
            <v>12226.386</v>
          </cell>
          <cell r="AK28">
            <v>5266.4120000000003</v>
          </cell>
          <cell r="AL28">
            <v>9384.9699999999993</v>
          </cell>
          <cell r="AM28">
            <v>8313.33</v>
          </cell>
          <cell r="AN28">
            <v>9950.3369999999995</v>
          </cell>
          <cell r="AO28">
            <v>10030.111999999999</v>
          </cell>
          <cell r="AP28">
            <v>13057.754999999999</v>
          </cell>
          <cell r="AQ28">
            <v>16589.248</v>
          </cell>
          <cell r="AR28">
            <v>15087.377</v>
          </cell>
        </row>
        <row r="29">
          <cell r="B29">
            <v>12416.504000000001</v>
          </cell>
          <cell r="C29">
            <v>11651.161</v>
          </cell>
          <cell r="D29">
            <v>15929.973</v>
          </cell>
          <cell r="E29">
            <v>18839.907999999999</v>
          </cell>
          <cell r="F29">
            <v>9237.4410000000007</v>
          </cell>
          <cell r="G29">
            <v>20139.026999999998</v>
          </cell>
          <cell r="H29">
            <v>11886.837</v>
          </cell>
          <cell r="I29">
            <v>8308.6939999999995</v>
          </cell>
          <cell r="J29">
            <v>13206.630999999999</v>
          </cell>
          <cell r="K29">
            <v>15351.521000000001</v>
          </cell>
          <cell r="L29">
            <v>9052.0650000000005</v>
          </cell>
          <cell r="M29">
            <v>36040.824000000001</v>
          </cell>
          <cell r="N29">
            <v>37267.866999999998</v>
          </cell>
          <cell r="O29">
            <v>21094.833999999999</v>
          </cell>
          <cell r="P29">
            <v>21838.936000000002</v>
          </cell>
          <cell r="Q29">
            <v>14318.504000000001</v>
          </cell>
          <cell r="R29">
            <v>16097.191999999999</v>
          </cell>
          <cell r="S29">
            <v>6598.67</v>
          </cell>
          <cell r="T29">
            <v>4998.2539999999999</v>
          </cell>
          <cell r="U29">
            <v>9043.1620000000003</v>
          </cell>
          <cell r="V29">
            <v>8606.8089999999993</v>
          </cell>
          <cell r="W29">
            <v>15370.001</v>
          </cell>
          <cell r="X29">
            <v>14222.54</v>
          </cell>
          <cell r="Y29">
            <v>8912.0679999999993</v>
          </cell>
          <cell r="Z29">
            <v>6859.0690000000004</v>
          </cell>
          <cell r="AA29">
            <v>33627.370999999999</v>
          </cell>
          <cell r="AB29">
            <v>30528.081999999999</v>
          </cell>
          <cell r="AC29">
            <v>9574.7970000000005</v>
          </cell>
          <cell r="AD29">
            <v>31107.311000000002</v>
          </cell>
          <cell r="AE29">
            <v>8400.4529999999995</v>
          </cell>
          <cell r="AF29">
            <v>8707.6550000000007</v>
          </cell>
          <cell r="AG29">
            <v>12251.716</v>
          </cell>
          <cell r="AH29">
            <v>13635.982</v>
          </cell>
          <cell r="AI29">
            <v>23567.963</v>
          </cell>
          <cell r="AJ29">
            <v>12203.087</v>
          </cell>
          <cell r="AK29">
            <v>5210.9669999999996</v>
          </cell>
          <cell r="AL29">
            <v>9191.8070000000007</v>
          </cell>
          <cell r="AM29">
            <v>8304.5490000000009</v>
          </cell>
          <cell r="AN29">
            <v>9946.4030000000002</v>
          </cell>
          <cell r="AO29">
            <v>10115.116</v>
          </cell>
          <cell r="AP29">
            <v>12816.13</v>
          </cell>
          <cell r="AQ29">
            <v>16770.377</v>
          </cell>
          <cell r="AR29">
            <v>14811.512000000001</v>
          </cell>
        </row>
        <row r="30">
          <cell r="B30">
            <v>12386.394</v>
          </cell>
          <cell r="C30">
            <v>11607.546</v>
          </cell>
          <cell r="D30">
            <v>15931.005999999999</v>
          </cell>
          <cell r="E30">
            <v>18956.291000000001</v>
          </cell>
          <cell r="F30">
            <v>9239.0820000000003</v>
          </cell>
          <cell r="G30">
            <v>20102.615000000002</v>
          </cell>
          <cell r="H30">
            <v>11799.464</v>
          </cell>
          <cell r="I30">
            <v>8220.4089999999997</v>
          </cell>
          <cell r="J30">
            <v>13281.316999999999</v>
          </cell>
          <cell r="K30">
            <v>15351.828</v>
          </cell>
          <cell r="L30">
            <v>9060.4989999999998</v>
          </cell>
          <cell r="M30">
            <v>35923.046999999999</v>
          </cell>
          <cell r="N30">
            <v>37026.565999999999</v>
          </cell>
          <cell r="O30">
            <v>20928.021000000001</v>
          </cell>
          <cell r="P30">
            <v>21752.116999999998</v>
          </cell>
          <cell r="Q30">
            <v>13995.972</v>
          </cell>
          <cell r="R30">
            <v>16242.32</v>
          </cell>
          <cell r="S30">
            <v>6580.299</v>
          </cell>
          <cell r="T30">
            <v>4978.6149999999998</v>
          </cell>
          <cell r="U30">
            <v>9011.5920000000006</v>
          </cell>
          <cell r="V30">
            <v>8628.9220000000005</v>
          </cell>
          <cell r="W30">
            <v>15401.514999999999</v>
          </cell>
          <cell r="X30">
            <v>14000.195</v>
          </cell>
          <cell r="Y30">
            <v>8732.8449999999993</v>
          </cell>
          <cell r="Z30">
            <v>6927.0829999999996</v>
          </cell>
          <cell r="AA30">
            <v>33409.605000000003</v>
          </cell>
          <cell r="AB30">
            <v>30332.252</v>
          </cell>
          <cell r="AC30">
            <v>9456.2939999999999</v>
          </cell>
          <cell r="AD30">
            <v>31093.300999999999</v>
          </cell>
          <cell r="AE30">
            <v>8465.7950000000001</v>
          </cell>
          <cell r="AF30">
            <v>8745.8050000000003</v>
          </cell>
          <cell r="AG30">
            <v>12231.493</v>
          </cell>
          <cell r="AH30">
            <v>13653.34</v>
          </cell>
          <cell r="AI30">
            <v>23947.164000000001</v>
          </cell>
          <cell r="AJ30">
            <v>12381.204</v>
          </cell>
          <cell r="AK30">
            <v>5199.9629999999997</v>
          </cell>
          <cell r="AL30">
            <v>9133.4009999999998</v>
          </cell>
          <cell r="AM30">
            <v>8281.3439999999991</v>
          </cell>
          <cell r="AN30">
            <v>9876.2780000000002</v>
          </cell>
          <cell r="AO30">
            <v>10044.769</v>
          </cell>
          <cell r="AP30">
            <v>12528.915000000001</v>
          </cell>
          <cell r="AQ30">
            <v>17017.344000000001</v>
          </cell>
          <cell r="AR30">
            <v>14585.651</v>
          </cell>
        </row>
        <row r="31">
          <cell r="B31">
            <v>11459.324000000001</v>
          </cell>
          <cell r="C31">
            <v>10678.437</v>
          </cell>
          <cell r="D31">
            <v>15028.138000000001</v>
          </cell>
          <cell r="E31">
            <v>18012.169999999998</v>
          </cell>
          <cell r="F31">
            <v>8455.8490000000002</v>
          </cell>
          <cell r="G31">
            <v>19110.791000000001</v>
          </cell>
          <cell r="H31">
            <v>11138.378000000001</v>
          </cell>
          <cell r="I31">
            <v>7671.7389999999996</v>
          </cell>
          <cell r="J31">
            <v>12652.159</v>
          </cell>
          <cell r="K31">
            <v>14213.644</v>
          </cell>
          <cell r="L31">
            <v>8218.5640000000003</v>
          </cell>
          <cell r="M31">
            <v>35393.445</v>
          </cell>
          <cell r="N31">
            <v>36492.309000000001</v>
          </cell>
          <cell r="O31">
            <v>20213.588</v>
          </cell>
          <cell r="P31">
            <v>20946.18</v>
          </cell>
          <cell r="Q31">
            <v>13341.028</v>
          </cell>
          <cell r="R31">
            <v>15290.847</v>
          </cell>
          <cell r="S31">
            <v>5852.6769999999997</v>
          </cell>
          <cell r="T31">
            <v>4406.2690000000002</v>
          </cell>
          <cell r="U31">
            <v>8023.0240000000003</v>
          </cell>
          <cell r="V31">
            <v>7688.2709999999997</v>
          </cell>
          <cell r="W31">
            <v>14406.047</v>
          </cell>
          <cell r="X31">
            <v>12729.803</v>
          </cell>
          <cell r="Y31">
            <v>8155.7730000000001</v>
          </cell>
          <cell r="Z31">
            <v>6215.473</v>
          </cell>
          <cell r="AA31">
            <v>32559.151999999998</v>
          </cell>
          <cell r="AB31">
            <v>29203.976999999999</v>
          </cell>
          <cell r="AC31">
            <v>8829.6180000000004</v>
          </cell>
          <cell r="AD31">
            <v>30324.434000000001</v>
          </cell>
          <cell r="AE31">
            <v>7578.94</v>
          </cell>
          <cell r="AF31">
            <v>8012.5209999999997</v>
          </cell>
          <cell r="AG31">
            <v>11476.418</v>
          </cell>
          <cell r="AH31">
            <v>12780.328</v>
          </cell>
          <cell r="AI31">
            <v>23297.918000000001</v>
          </cell>
          <cell r="AJ31">
            <v>11293.341</v>
          </cell>
          <cell r="AK31">
            <v>4781.9449999999997</v>
          </cell>
          <cell r="AL31">
            <v>7950.3549999999996</v>
          </cell>
          <cell r="AM31">
            <v>7384.6729999999998</v>
          </cell>
          <cell r="AN31">
            <v>8879.0529999999999</v>
          </cell>
          <cell r="AO31">
            <v>9221.2459999999992</v>
          </cell>
          <cell r="AP31">
            <v>11299.83</v>
          </cell>
          <cell r="AQ31">
            <v>16478.166000000001</v>
          </cell>
          <cell r="AR31">
            <v>13362.18</v>
          </cell>
        </row>
        <row r="32">
          <cell r="B32">
            <v>11583.392</v>
          </cell>
          <cell r="C32">
            <v>10594.026</v>
          </cell>
          <cell r="D32">
            <v>14941.468000000001</v>
          </cell>
          <cell r="E32">
            <v>17484.412</v>
          </cell>
          <cell r="F32">
            <v>8496.8829999999998</v>
          </cell>
          <cell r="G32">
            <v>19586.006000000001</v>
          </cell>
          <cell r="H32">
            <v>11353.941999999999</v>
          </cell>
          <cell r="I32">
            <v>7476.0389999999998</v>
          </cell>
          <cell r="J32">
            <v>12818.552</v>
          </cell>
          <cell r="K32">
            <v>14179.635</v>
          </cell>
          <cell r="L32">
            <v>8318.723</v>
          </cell>
          <cell r="M32">
            <v>35247.671999999999</v>
          </cell>
          <cell r="N32">
            <v>36337.059000000001</v>
          </cell>
          <cell r="O32">
            <v>19970.305</v>
          </cell>
          <cell r="P32">
            <v>20890.583999999999</v>
          </cell>
          <cell r="Q32">
            <v>13847.584000000001</v>
          </cell>
          <cell r="R32">
            <v>15153.705</v>
          </cell>
          <cell r="S32">
            <v>5918.973</v>
          </cell>
          <cell r="T32">
            <v>4409.0029999999997</v>
          </cell>
          <cell r="U32">
            <v>8064.6970000000001</v>
          </cell>
          <cell r="V32">
            <v>7697.34</v>
          </cell>
          <cell r="W32">
            <v>14243.062</v>
          </cell>
          <cell r="X32">
            <v>12275.602000000001</v>
          </cell>
          <cell r="Y32">
            <v>8156.0339999999997</v>
          </cell>
          <cell r="Z32">
            <v>6208.8990000000003</v>
          </cell>
          <cell r="AA32">
            <v>31584.041000000001</v>
          </cell>
          <cell r="AB32">
            <v>28822.969000000001</v>
          </cell>
          <cell r="AC32">
            <v>8728.4140000000007</v>
          </cell>
          <cell r="AD32">
            <v>30235</v>
          </cell>
          <cell r="AE32">
            <v>7609.7659999999996</v>
          </cell>
          <cell r="AF32">
            <v>7942.4160000000002</v>
          </cell>
          <cell r="AG32">
            <v>11606.022000000001</v>
          </cell>
          <cell r="AH32">
            <v>12643.781999999999</v>
          </cell>
          <cell r="AI32">
            <v>22939.863000000001</v>
          </cell>
          <cell r="AJ32">
            <v>11267.226000000001</v>
          </cell>
          <cell r="AK32">
            <v>4756.7349999999997</v>
          </cell>
          <cell r="AL32">
            <v>7868.4610000000002</v>
          </cell>
          <cell r="AM32">
            <v>7275.6580000000004</v>
          </cell>
          <cell r="AN32">
            <v>8836.223</v>
          </cell>
          <cell r="AO32">
            <v>9380.6790000000001</v>
          </cell>
          <cell r="AP32">
            <v>11269.915000000001</v>
          </cell>
          <cell r="AQ32">
            <v>16672.115000000002</v>
          </cell>
          <cell r="AR32">
            <v>13173.429</v>
          </cell>
        </row>
        <row r="33">
          <cell r="B33">
            <v>11465.279</v>
          </cell>
          <cell r="C33">
            <v>10409.546</v>
          </cell>
          <cell r="D33">
            <v>14526.282999999999</v>
          </cell>
          <cell r="E33">
            <v>17351.349999999999</v>
          </cell>
          <cell r="F33">
            <v>8419.1919999999991</v>
          </cell>
          <cell r="G33">
            <v>19768.473000000002</v>
          </cell>
          <cell r="H33">
            <v>11567.654</v>
          </cell>
          <cell r="I33">
            <v>7443.1819999999998</v>
          </cell>
          <cell r="J33">
            <v>12712.403</v>
          </cell>
          <cell r="K33">
            <v>14044.183999999999</v>
          </cell>
          <cell r="L33">
            <v>8228.0619999999999</v>
          </cell>
          <cell r="M33">
            <v>35078.972999999998</v>
          </cell>
          <cell r="N33">
            <v>36141.468999999997</v>
          </cell>
          <cell r="O33">
            <v>19783.918000000001</v>
          </cell>
          <cell r="P33">
            <v>20912.842000000001</v>
          </cell>
          <cell r="Q33">
            <v>14130.772000000001</v>
          </cell>
          <cell r="R33">
            <v>15171.179</v>
          </cell>
          <cell r="S33">
            <v>5853.1059999999998</v>
          </cell>
          <cell r="T33">
            <v>4353.451</v>
          </cell>
          <cell r="U33">
            <v>7911.5219999999999</v>
          </cell>
          <cell r="V33">
            <v>7587.8509999999997</v>
          </cell>
          <cell r="W33">
            <v>14010.732</v>
          </cell>
          <cell r="X33">
            <v>11957.138999999999</v>
          </cell>
          <cell r="Y33">
            <v>8089.848</v>
          </cell>
          <cell r="Z33">
            <v>6179.0330000000004</v>
          </cell>
          <cell r="AA33">
            <v>30873.745999999999</v>
          </cell>
          <cell r="AB33">
            <v>28391.853999999999</v>
          </cell>
          <cell r="AC33">
            <v>8633.1749999999993</v>
          </cell>
          <cell r="AD33">
            <v>30039.384999999998</v>
          </cell>
          <cell r="AE33">
            <v>7501.8670000000002</v>
          </cell>
          <cell r="AF33">
            <v>7839.1750000000002</v>
          </cell>
          <cell r="AG33">
            <v>11479.957</v>
          </cell>
          <cell r="AH33">
            <v>12492.337</v>
          </cell>
          <cell r="AI33">
            <v>22464.896000000001</v>
          </cell>
          <cell r="AJ33">
            <v>11143.19</v>
          </cell>
          <cell r="AK33">
            <v>4652.4679999999998</v>
          </cell>
          <cell r="AL33">
            <v>7680.4170000000004</v>
          </cell>
          <cell r="AM33">
            <v>7232.125</v>
          </cell>
          <cell r="AN33">
            <v>8684.8259999999991</v>
          </cell>
          <cell r="AO33">
            <v>9210.76</v>
          </cell>
          <cell r="AP33">
            <v>11169.561</v>
          </cell>
          <cell r="AQ33">
            <v>16661.631000000001</v>
          </cell>
          <cell r="AR33">
            <v>12998.636</v>
          </cell>
        </row>
        <row r="34">
          <cell r="B34">
            <v>11661.281999999999</v>
          </cell>
          <cell r="C34">
            <v>10391.86</v>
          </cell>
          <cell r="D34">
            <v>14223.697</v>
          </cell>
          <cell r="E34">
            <v>17264.423999999999</v>
          </cell>
          <cell r="F34">
            <v>8484.7510000000002</v>
          </cell>
          <cell r="G34">
            <v>19785.363000000001</v>
          </cell>
          <cell r="H34">
            <v>11972.194</v>
          </cell>
          <cell r="I34">
            <v>7379.2579999999998</v>
          </cell>
          <cell r="J34">
            <v>12860.183000000001</v>
          </cell>
          <cell r="K34">
            <v>13907.782999999999</v>
          </cell>
          <cell r="L34">
            <v>8287.7219999999998</v>
          </cell>
          <cell r="M34">
            <v>34893.574000000001</v>
          </cell>
          <cell r="N34">
            <v>35961.887000000002</v>
          </cell>
          <cell r="O34">
            <v>19386.616999999998</v>
          </cell>
          <cell r="P34">
            <v>20701.259999999998</v>
          </cell>
          <cell r="Q34">
            <v>14326.218000000001</v>
          </cell>
          <cell r="R34">
            <v>15075.463</v>
          </cell>
          <cell r="S34">
            <v>5785.52</v>
          </cell>
          <cell r="T34">
            <v>4279.22</v>
          </cell>
          <cell r="U34">
            <v>7870.8270000000002</v>
          </cell>
          <cell r="V34">
            <v>7508.1949999999997</v>
          </cell>
          <cell r="W34">
            <v>13955.148999999999</v>
          </cell>
          <cell r="X34">
            <v>12443.665999999999</v>
          </cell>
          <cell r="Y34">
            <v>8061.9179999999997</v>
          </cell>
          <cell r="Z34">
            <v>6118.4440000000004</v>
          </cell>
          <cell r="AA34">
            <v>30432.331999999999</v>
          </cell>
          <cell r="AB34">
            <v>28174.166000000001</v>
          </cell>
          <cell r="AC34">
            <v>8431.6029999999992</v>
          </cell>
          <cell r="AD34">
            <v>29931.463</v>
          </cell>
          <cell r="AE34">
            <v>7475.4129999999996</v>
          </cell>
          <cell r="AF34">
            <v>7820.6530000000002</v>
          </cell>
          <cell r="AG34">
            <v>11501.016</v>
          </cell>
          <cell r="AH34">
            <v>12469.027</v>
          </cell>
          <cell r="AI34">
            <v>21913.879000000001</v>
          </cell>
          <cell r="AJ34">
            <v>11213.242</v>
          </cell>
          <cell r="AK34">
            <v>4593.0429999999997</v>
          </cell>
          <cell r="AL34">
            <v>7575.4769999999999</v>
          </cell>
          <cell r="AM34">
            <v>7139.84</v>
          </cell>
          <cell r="AN34">
            <v>8627.4390000000003</v>
          </cell>
          <cell r="AO34">
            <v>9245.1540000000005</v>
          </cell>
          <cell r="AP34">
            <v>11135.61</v>
          </cell>
          <cell r="AQ34">
            <v>16752.787</v>
          </cell>
          <cell r="AR34">
            <v>12804.888999999999</v>
          </cell>
        </row>
        <row r="35">
          <cell r="B35">
            <v>11467.62</v>
          </cell>
          <cell r="C35">
            <v>10343.69</v>
          </cell>
          <cell r="D35">
            <v>14044.334000000001</v>
          </cell>
          <cell r="E35">
            <v>17137.800999999999</v>
          </cell>
          <cell r="F35">
            <v>8347.2160000000003</v>
          </cell>
          <cell r="G35">
            <v>19867.293000000001</v>
          </cell>
          <cell r="H35">
            <v>12521.357</v>
          </cell>
          <cell r="I35">
            <v>7445.1260000000002</v>
          </cell>
          <cell r="J35">
            <v>12891.800999999999</v>
          </cell>
          <cell r="K35">
            <v>13933.179</v>
          </cell>
          <cell r="L35">
            <v>8213.9879999999994</v>
          </cell>
          <cell r="M35">
            <v>34746.629000000001</v>
          </cell>
          <cell r="N35">
            <v>35925.516000000003</v>
          </cell>
          <cell r="O35">
            <v>19232.873</v>
          </cell>
          <cell r="P35">
            <v>20548.388999999999</v>
          </cell>
          <cell r="Q35">
            <v>14132.105</v>
          </cell>
          <cell r="R35">
            <v>15003.147999999999</v>
          </cell>
          <cell r="S35">
            <v>5906.9279999999999</v>
          </cell>
          <cell r="T35">
            <v>4326.4480000000003</v>
          </cell>
          <cell r="U35">
            <v>7757.8410000000003</v>
          </cell>
          <cell r="V35">
            <v>7293.9870000000001</v>
          </cell>
          <cell r="W35">
            <v>13771.044</v>
          </cell>
          <cell r="X35">
            <v>13060.174999999999</v>
          </cell>
          <cell r="Y35">
            <v>7975.01</v>
          </cell>
          <cell r="Z35">
            <v>6158.4250000000002</v>
          </cell>
          <cell r="AA35">
            <v>30311.787</v>
          </cell>
          <cell r="AB35">
            <v>27906.17</v>
          </cell>
          <cell r="AC35">
            <v>8428.1939999999995</v>
          </cell>
          <cell r="AD35">
            <v>29942.776999999998</v>
          </cell>
          <cell r="AE35">
            <v>7459.7759999999998</v>
          </cell>
          <cell r="AF35">
            <v>7797.0680000000002</v>
          </cell>
          <cell r="AG35">
            <v>11436.155000000001</v>
          </cell>
          <cell r="AH35">
            <v>12468.817999999999</v>
          </cell>
          <cell r="AI35">
            <v>21711.1</v>
          </cell>
          <cell r="AJ35">
            <v>11123.781000000001</v>
          </cell>
          <cell r="AK35">
            <v>4635.165</v>
          </cell>
          <cell r="AL35">
            <v>7425.8860000000004</v>
          </cell>
          <cell r="AM35">
            <v>7063.1809999999996</v>
          </cell>
          <cell r="AN35">
            <v>8461.3289999999997</v>
          </cell>
          <cell r="AO35">
            <v>9320.7909999999993</v>
          </cell>
          <cell r="AP35">
            <v>11034.191000000001</v>
          </cell>
          <cell r="AQ35">
            <v>16779.550999999999</v>
          </cell>
          <cell r="AR35">
            <v>12703.599</v>
          </cell>
        </row>
        <row r="36">
          <cell r="B36">
            <v>11401.353999999999</v>
          </cell>
          <cell r="C36">
            <v>10255.77</v>
          </cell>
          <cell r="D36">
            <v>13981.753000000001</v>
          </cell>
          <cell r="E36">
            <v>17293.673999999999</v>
          </cell>
          <cell r="F36">
            <v>8259.2510000000002</v>
          </cell>
          <cell r="G36">
            <v>20224.787</v>
          </cell>
          <cell r="H36">
            <v>12631.109</v>
          </cell>
          <cell r="I36">
            <v>7525.759</v>
          </cell>
          <cell r="J36">
            <v>12972.51</v>
          </cell>
          <cell r="K36">
            <v>13730.471</v>
          </cell>
          <cell r="L36">
            <v>8234.6839999999993</v>
          </cell>
          <cell r="M36">
            <v>34701.565999999999</v>
          </cell>
          <cell r="N36">
            <v>35865.858999999997</v>
          </cell>
          <cell r="O36">
            <v>18805.219000000001</v>
          </cell>
          <cell r="P36">
            <v>20626.888999999999</v>
          </cell>
          <cell r="Q36">
            <v>13734.853999999999</v>
          </cell>
          <cell r="R36">
            <v>15147.92</v>
          </cell>
          <cell r="S36">
            <v>5832.0770000000002</v>
          </cell>
          <cell r="T36">
            <v>4291.0119999999997</v>
          </cell>
          <cell r="U36">
            <v>7686.2439999999997</v>
          </cell>
          <cell r="V36">
            <v>7298.2510000000002</v>
          </cell>
          <cell r="W36">
            <v>13692.646000000001</v>
          </cell>
          <cell r="X36">
            <v>13573.263999999999</v>
          </cell>
          <cell r="Y36">
            <v>7885.5770000000002</v>
          </cell>
          <cell r="Z36">
            <v>6142.3620000000001</v>
          </cell>
          <cell r="AA36">
            <v>29767.516</v>
          </cell>
          <cell r="AB36">
            <v>27754.588</v>
          </cell>
          <cell r="AC36">
            <v>8433.3169999999991</v>
          </cell>
          <cell r="AD36">
            <v>29927.692999999999</v>
          </cell>
          <cell r="AE36">
            <v>7417.3509999999997</v>
          </cell>
          <cell r="AF36">
            <v>7798.9830000000002</v>
          </cell>
          <cell r="AG36">
            <v>11401.053</v>
          </cell>
          <cell r="AH36">
            <v>12461.406000000001</v>
          </cell>
          <cell r="AI36">
            <v>21364.243999999999</v>
          </cell>
          <cell r="AJ36">
            <v>11127.352999999999</v>
          </cell>
          <cell r="AK36">
            <v>4616.1819999999998</v>
          </cell>
          <cell r="AL36">
            <v>7416.2389999999996</v>
          </cell>
          <cell r="AM36">
            <v>7172.17</v>
          </cell>
          <cell r="AN36">
            <v>8482.2839999999997</v>
          </cell>
          <cell r="AO36">
            <v>9268.4609999999993</v>
          </cell>
          <cell r="AP36">
            <v>11042.603999999999</v>
          </cell>
          <cell r="AQ36">
            <v>16586.037</v>
          </cell>
          <cell r="AR36">
            <v>12654.47</v>
          </cell>
        </row>
        <row r="37">
          <cell r="B37">
            <v>11222.026</v>
          </cell>
          <cell r="C37">
            <v>10283.499</v>
          </cell>
          <cell r="D37">
            <v>13777.718999999999</v>
          </cell>
          <cell r="E37">
            <v>17070.416000000001</v>
          </cell>
          <cell r="F37">
            <v>8196.1260000000002</v>
          </cell>
          <cell r="G37">
            <v>20446.440999999999</v>
          </cell>
          <cell r="H37">
            <v>12429.441000000001</v>
          </cell>
          <cell r="I37">
            <v>7596.4570000000003</v>
          </cell>
          <cell r="J37">
            <v>13070.424000000001</v>
          </cell>
          <cell r="K37">
            <v>13732.754999999999</v>
          </cell>
          <cell r="L37">
            <v>8257.1839999999993</v>
          </cell>
          <cell r="M37">
            <v>34566.351999999999</v>
          </cell>
          <cell r="N37">
            <v>35741.538999999997</v>
          </cell>
          <cell r="O37">
            <v>18665.465</v>
          </cell>
          <cell r="P37">
            <v>20481.023000000001</v>
          </cell>
          <cell r="Q37">
            <v>13623.388999999999</v>
          </cell>
          <cell r="R37">
            <v>15063.947</v>
          </cell>
          <cell r="S37">
            <v>5827.0990000000002</v>
          </cell>
          <cell r="T37">
            <v>4292.241</v>
          </cell>
          <cell r="U37">
            <v>7579.2740000000003</v>
          </cell>
          <cell r="V37">
            <v>7257.21</v>
          </cell>
          <cell r="W37">
            <v>13468.953</v>
          </cell>
          <cell r="X37">
            <v>13638.206</v>
          </cell>
          <cell r="Y37">
            <v>7918.64</v>
          </cell>
          <cell r="Z37">
            <v>6177.3140000000003</v>
          </cell>
          <cell r="AA37">
            <v>29516.953000000001</v>
          </cell>
          <cell r="AB37">
            <v>27610.331999999999</v>
          </cell>
          <cell r="AC37">
            <v>8376.2109999999993</v>
          </cell>
          <cell r="AD37">
            <v>29923.638999999999</v>
          </cell>
          <cell r="AE37">
            <v>7432.6959999999999</v>
          </cell>
          <cell r="AF37">
            <v>7731.9650000000001</v>
          </cell>
          <cell r="AG37">
            <v>11378.393</v>
          </cell>
          <cell r="AH37">
            <v>12420.044</v>
          </cell>
          <cell r="AI37">
            <v>21411.467000000001</v>
          </cell>
          <cell r="AJ37">
            <v>11282.246999999999</v>
          </cell>
          <cell r="AK37">
            <v>4553.7489999999998</v>
          </cell>
          <cell r="AL37">
            <v>7282.0439999999999</v>
          </cell>
          <cell r="AM37">
            <v>7225.4080000000004</v>
          </cell>
          <cell r="AN37">
            <v>8404.0239999999994</v>
          </cell>
          <cell r="AO37">
            <v>9210.8889999999992</v>
          </cell>
          <cell r="AP37">
            <v>10972.43</v>
          </cell>
          <cell r="AQ37">
            <v>16661.550999999999</v>
          </cell>
          <cell r="AR37">
            <v>12545.868</v>
          </cell>
        </row>
        <row r="38">
          <cell r="B38">
            <v>11032.625</v>
          </cell>
          <cell r="C38">
            <v>10124.364</v>
          </cell>
          <cell r="D38">
            <v>13602.058999999999</v>
          </cell>
          <cell r="E38">
            <v>16956.662</v>
          </cell>
          <cell r="F38">
            <v>8205.3629999999994</v>
          </cell>
          <cell r="G38">
            <v>20904.563999999998</v>
          </cell>
          <cell r="H38">
            <v>12457.875</v>
          </cell>
          <cell r="I38">
            <v>7681.9309999999996</v>
          </cell>
          <cell r="J38">
            <v>13037.824000000001</v>
          </cell>
          <cell r="K38">
            <v>13600.395</v>
          </cell>
          <cell r="L38">
            <v>8151.6450000000004</v>
          </cell>
          <cell r="M38">
            <v>34413.862999999998</v>
          </cell>
          <cell r="N38">
            <v>35605.629000000001</v>
          </cell>
          <cell r="O38">
            <v>18470.469000000001</v>
          </cell>
          <cell r="P38">
            <v>20589.982</v>
          </cell>
          <cell r="Q38">
            <v>13452.425999999999</v>
          </cell>
          <cell r="R38">
            <v>15185.222</v>
          </cell>
          <cell r="S38">
            <v>5841.4530000000004</v>
          </cell>
          <cell r="T38">
            <v>4261.8119999999999</v>
          </cell>
          <cell r="U38">
            <v>7573.6360000000004</v>
          </cell>
          <cell r="V38">
            <v>7271.3130000000001</v>
          </cell>
          <cell r="W38">
            <v>13365.18</v>
          </cell>
          <cell r="X38">
            <v>13262.721</v>
          </cell>
          <cell r="Y38">
            <v>7795.4120000000003</v>
          </cell>
          <cell r="Z38">
            <v>6174.7950000000001</v>
          </cell>
          <cell r="AA38">
            <v>29568.668000000001</v>
          </cell>
          <cell r="AB38">
            <v>27438.453000000001</v>
          </cell>
          <cell r="AC38">
            <v>8299.7520000000004</v>
          </cell>
          <cell r="AD38">
            <v>29725.706999999999</v>
          </cell>
          <cell r="AE38">
            <v>7390.6329999999998</v>
          </cell>
          <cell r="AF38">
            <v>7669.01</v>
          </cell>
          <cell r="AG38">
            <v>11281.68</v>
          </cell>
          <cell r="AH38">
            <v>12409.674000000001</v>
          </cell>
          <cell r="AI38">
            <v>21601.486000000001</v>
          </cell>
          <cell r="AJ38">
            <v>11472.004999999999</v>
          </cell>
          <cell r="AK38">
            <v>4556.5640000000003</v>
          </cell>
          <cell r="AL38">
            <v>7126.5079999999998</v>
          </cell>
          <cell r="AM38">
            <v>7047.7920000000004</v>
          </cell>
          <cell r="AN38">
            <v>8355.1010000000006</v>
          </cell>
          <cell r="AO38">
            <v>9289.5709999999999</v>
          </cell>
          <cell r="AP38">
            <v>10748.584000000001</v>
          </cell>
          <cell r="AQ38">
            <v>16828.348000000002</v>
          </cell>
          <cell r="AR38">
            <v>12387.781000000001</v>
          </cell>
        </row>
        <row r="39">
          <cell r="B39">
            <v>11162.118</v>
          </cell>
          <cell r="C39">
            <v>10066.382</v>
          </cell>
          <cell r="D39">
            <v>13523.237999999999</v>
          </cell>
          <cell r="E39">
            <v>16646.498</v>
          </cell>
          <cell r="F39">
            <v>8011.8559999999998</v>
          </cell>
          <cell r="G39">
            <v>21050.761999999999</v>
          </cell>
          <cell r="H39">
            <v>12295.728999999999</v>
          </cell>
          <cell r="I39">
            <v>7672.2269999999999</v>
          </cell>
          <cell r="J39">
            <v>13136.102000000001</v>
          </cell>
          <cell r="K39">
            <v>13696.040999999999</v>
          </cell>
          <cell r="L39">
            <v>8158.0940000000001</v>
          </cell>
          <cell r="M39">
            <v>34300</v>
          </cell>
          <cell r="N39">
            <v>35311.093999999997</v>
          </cell>
          <cell r="O39">
            <v>18381.684000000001</v>
          </cell>
          <cell r="P39">
            <v>20585.463</v>
          </cell>
          <cell r="Q39">
            <v>13363.587</v>
          </cell>
          <cell r="R39">
            <v>15451.540999999999</v>
          </cell>
          <cell r="S39">
            <v>5906.7780000000002</v>
          </cell>
          <cell r="T39">
            <v>4282.4260000000004</v>
          </cell>
          <cell r="U39">
            <v>7520.1809999999996</v>
          </cell>
          <cell r="V39">
            <v>7238.6170000000002</v>
          </cell>
          <cell r="W39">
            <v>13461.785</v>
          </cell>
          <cell r="X39">
            <v>12835.457</v>
          </cell>
          <cell r="Y39">
            <v>7764.7929999999997</v>
          </cell>
          <cell r="Z39">
            <v>6210.17</v>
          </cell>
          <cell r="AA39">
            <v>29929.42</v>
          </cell>
          <cell r="AB39">
            <v>27200.502</v>
          </cell>
          <cell r="AC39">
            <v>8378.3369999999995</v>
          </cell>
          <cell r="AD39">
            <v>29742.973000000002</v>
          </cell>
          <cell r="AE39">
            <v>7398.9579999999996</v>
          </cell>
          <cell r="AF39">
            <v>7729.9459999999999</v>
          </cell>
          <cell r="AG39">
            <v>11316.669</v>
          </cell>
          <cell r="AH39">
            <v>12433.437</v>
          </cell>
          <cell r="AI39">
            <v>22003.474999999999</v>
          </cell>
          <cell r="AJ39">
            <v>11688.938</v>
          </cell>
          <cell r="AK39">
            <v>4487.1059999999998</v>
          </cell>
          <cell r="AL39">
            <v>7121.0290000000005</v>
          </cell>
          <cell r="AM39">
            <v>6853.6620000000003</v>
          </cell>
          <cell r="AN39">
            <v>8207.8940000000002</v>
          </cell>
          <cell r="AO39">
            <v>9262.5709999999999</v>
          </cell>
          <cell r="AP39">
            <v>10567.107</v>
          </cell>
          <cell r="AQ39">
            <v>17082.895</v>
          </cell>
          <cell r="AR39">
            <v>12353.200999999999</v>
          </cell>
        </row>
        <row r="40">
          <cell r="B40">
            <v>11001.467000000001</v>
          </cell>
          <cell r="C40">
            <v>10049.833000000001</v>
          </cell>
          <cell r="D40">
            <v>13419.942999999999</v>
          </cell>
          <cell r="E40">
            <v>16462.377</v>
          </cell>
          <cell r="F40">
            <v>7966.1580000000004</v>
          </cell>
          <cell r="G40">
            <v>21579.662</v>
          </cell>
          <cell r="H40">
            <v>12347.264999999999</v>
          </cell>
          <cell r="I40">
            <v>7721.1180000000004</v>
          </cell>
          <cell r="J40">
            <v>13201.624</v>
          </cell>
          <cell r="K40">
            <v>13515.968000000001</v>
          </cell>
          <cell r="L40">
            <v>8011.13</v>
          </cell>
          <cell r="M40">
            <v>34136.421999999999</v>
          </cell>
          <cell r="N40">
            <v>35140.086000000003</v>
          </cell>
          <cell r="O40">
            <v>18066.434000000001</v>
          </cell>
          <cell r="P40">
            <v>20478.576000000001</v>
          </cell>
          <cell r="Q40">
            <v>13457.222</v>
          </cell>
          <cell r="R40">
            <v>16075.891</v>
          </cell>
          <cell r="S40">
            <v>5825.2560000000003</v>
          </cell>
          <cell r="T40">
            <v>4287.5870000000004</v>
          </cell>
          <cell r="U40">
            <v>7525.0640000000003</v>
          </cell>
          <cell r="V40">
            <v>7347.7169999999996</v>
          </cell>
          <cell r="W40">
            <v>13675.22</v>
          </cell>
          <cell r="X40">
            <v>12484.472</v>
          </cell>
          <cell r="Y40">
            <v>7734.491</v>
          </cell>
          <cell r="Z40">
            <v>6158.5460000000003</v>
          </cell>
          <cell r="AA40">
            <v>30572.956999999999</v>
          </cell>
          <cell r="AB40">
            <v>27181.175999999999</v>
          </cell>
          <cell r="AC40">
            <v>8230.1200000000008</v>
          </cell>
          <cell r="AD40">
            <v>29773.686000000002</v>
          </cell>
          <cell r="AE40">
            <v>7547.192</v>
          </cell>
          <cell r="AF40">
            <v>7838.0389999999998</v>
          </cell>
          <cell r="AG40">
            <v>11298.79</v>
          </cell>
          <cell r="AH40">
            <v>12213.361000000001</v>
          </cell>
          <cell r="AI40">
            <v>22023.41</v>
          </cell>
          <cell r="AJ40">
            <v>12308.950999999999</v>
          </cell>
          <cell r="AK40">
            <v>4519.34</v>
          </cell>
          <cell r="AL40">
            <v>7177.43</v>
          </cell>
          <cell r="AM40">
            <v>6771.3580000000002</v>
          </cell>
          <cell r="AN40">
            <v>8084.3959999999997</v>
          </cell>
          <cell r="AO40">
            <v>9180.0779999999995</v>
          </cell>
          <cell r="AP40">
            <v>10886.624</v>
          </cell>
          <cell r="AQ40">
            <v>17594.708999999999</v>
          </cell>
          <cell r="AR40">
            <v>12275.683000000001</v>
          </cell>
        </row>
        <row r="41">
          <cell r="B41">
            <v>10898.433999999999</v>
          </cell>
          <cell r="C41">
            <v>9902.8610000000008</v>
          </cell>
          <cell r="D41">
            <v>13226.108</v>
          </cell>
          <cell r="E41">
            <v>16392.521000000001</v>
          </cell>
          <cell r="F41">
            <v>7970.9459999999999</v>
          </cell>
          <cell r="G41">
            <v>22026.724999999999</v>
          </cell>
          <cell r="H41">
            <v>12234.173000000001</v>
          </cell>
          <cell r="I41">
            <v>7802.1750000000002</v>
          </cell>
          <cell r="J41">
            <v>13277.563</v>
          </cell>
          <cell r="K41">
            <v>13429.02</v>
          </cell>
          <cell r="L41">
            <v>8105.366</v>
          </cell>
          <cell r="M41">
            <v>34158.175999999999</v>
          </cell>
          <cell r="N41">
            <v>35140.300999999999</v>
          </cell>
          <cell r="O41">
            <v>17935.516</v>
          </cell>
          <cell r="P41">
            <v>20415.830000000002</v>
          </cell>
          <cell r="Q41">
            <v>13358.575999999999</v>
          </cell>
          <cell r="R41">
            <v>16786.530999999999</v>
          </cell>
          <cell r="S41">
            <v>5842.8760000000002</v>
          </cell>
          <cell r="T41">
            <v>4287.38</v>
          </cell>
          <cell r="U41">
            <v>7356.3649999999998</v>
          </cell>
          <cell r="V41">
            <v>7373.9110000000001</v>
          </cell>
          <cell r="W41">
            <v>13997.465</v>
          </cell>
          <cell r="X41">
            <v>11777.987999999999</v>
          </cell>
          <cell r="Y41">
            <v>7706.1350000000002</v>
          </cell>
          <cell r="Z41">
            <v>6121.4769999999999</v>
          </cell>
          <cell r="AA41">
            <v>31885.855</v>
          </cell>
          <cell r="AB41">
            <v>27093.942999999999</v>
          </cell>
          <cell r="AC41">
            <v>8165.2460000000001</v>
          </cell>
          <cell r="AD41">
            <v>29658.234</v>
          </cell>
          <cell r="AE41">
            <v>7524.6660000000002</v>
          </cell>
          <cell r="AF41">
            <v>7826.7460000000001</v>
          </cell>
          <cell r="AG41">
            <v>11227.933000000001</v>
          </cell>
          <cell r="AH41">
            <v>12125.454</v>
          </cell>
          <cell r="AI41">
            <v>21659.094000000001</v>
          </cell>
          <cell r="AJ41">
            <v>13066.370999999999</v>
          </cell>
          <cell r="AK41">
            <v>4514.0559999999996</v>
          </cell>
          <cell r="AL41">
            <v>7255.473</v>
          </cell>
          <cell r="AM41">
            <v>6600.2240000000002</v>
          </cell>
          <cell r="AN41">
            <v>8239.3700000000008</v>
          </cell>
          <cell r="AO41">
            <v>9162.4</v>
          </cell>
          <cell r="AP41">
            <v>10781.986999999999</v>
          </cell>
          <cell r="AQ41">
            <v>18549.618999999999</v>
          </cell>
          <cell r="AR41">
            <v>12232.627</v>
          </cell>
        </row>
        <row r="42">
          <cell r="B42">
            <v>10647.009</v>
          </cell>
          <cell r="C42">
            <v>9805.6589999999997</v>
          </cell>
          <cell r="D42">
            <v>13063.975</v>
          </cell>
          <cell r="E42">
            <v>16110.288</v>
          </cell>
          <cell r="F42">
            <v>7879.9290000000001</v>
          </cell>
          <cell r="G42">
            <v>21781.842000000001</v>
          </cell>
          <cell r="H42">
            <v>12238.7</v>
          </cell>
          <cell r="I42">
            <v>7637.1670000000004</v>
          </cell>
          <cell r="J42">
            <v>13300.475</v>
          </cell>
          <cell r="K42">
            <v>13381.803</v>
          </cell>
          <cell r="L42">
            <v>8166.4719999999998</v>
          </cell>
          <cell r="M42">
            <v>34039.773000000001</v>
          </cell>
          <cell r="N42">
            <v>34941.921999999999</v>
          </cell>
          <cell r="O42">
            <v>17893.315999999999</v>
          </cell>
          <cell r="P42">
            <v>20346.775000000001</v>
          </cell>
          <cell r="Q42">
            <v>13148.550999999999</v>
          </cell>
          <cell r="R42">
            <v>17689.434000000001</v>
          </cell>
          <cell r="S42">
            <v>5795.9430000000002</v>
          </cell>
          <cell r="T42">
            <v>4197.0510000000004</v>
          </cell>
          <cell r="U42">
            <v>7379.93</v>
          </cell>
          <cell r="V42">
            <v>7398.6120000000001</v>
          </cell>
          <cell r="W42">
            <v>13782.203</v>
          </cell>
          <cell r="X42">
            <v>11881.611000000001</v>
          </cell>
          <cell r="Y42">
            <v>7612.9390000000003</v>
          </cell>
          <cell r="Z42">
            <v>6191.2749999999996</v>
          </cell>
          <cell r="AA42">
            <v>32758.518</v>
          </cell>
          <cell r="AB42">
            <v>27104.02</v>
          </cell>
          <cell r="AC42">
            <v>8151.9430000000002</v>
          </cell>
          <cell r="AD42">
            <v>29705.248</v>
          </cell>
          <cell r="AE42">
            <v>7476.6880000000001</v>
          </cell>
          <cell r="AF42">
            <v>7868.5659999999998</v>
          </cell>
          <cell r="AG42">
            <v>11300.896000000001</v>
          </cell>
          <cell r="AH42">
            <v>12253.937</v>
          </cell>
          <cell r="AI42">
            <v>21187.021000000001</v>
          </cell>
          <cell r="AJ42">
            <v>13523.463</v>
          </cell>
          <cell r="AK42">
            <v>4508.0150000000003</v>
          </cell>
          <cell r="AL42">
            <v>7307.5159999999996</v>
          </cell>
          <cell r="AM42">
            <v>6437.1440000000002</v>
          </cell>
          <cell r="AN42">
            <v>8274.7119999999995</v>
          </cell>
          <cell r="AO42">
            <v>9170.0139999999992</v>
          </cell>
          <cell r="AP42">
            <v>10553.114</v>
          </cell>
          <cell r="AQ42">
            <v>18993.146000000001</v>
          </cell>
          <cell r="AR42">
            <v>12136.44</v>
          </cell>
        </row>
        <row r="43">
          <cell r="B43">
            <v>10542.252</v>
          </cell>
          <cell r="C43">
            <v>9803.7630000000008</v>
          </cell>
          <cell r="D43">
            <v>13052.625</v>
          </cell>
          <cell r="E43">
            <v>16102.646000000001</v>
          </cell>
          <cell r="F43">
            <v>7864.9679999999998</v>
          </cell>
          <cell r="G43">
            <v>21528.752</v>
          </cell>
          <cell r="H43">
            <v>12307.87</v>
          </cell>
          <cell r="I43">
            <v>7764.317</v>
          </cell>
          <cell r="J43">
            <v>13243.056</v>
          </cell>
          <cell r="K43">
            <v>13304.687</v>
          </cell>
          <cell r="L43">
            <v>8029.4390000000003</v>
          </cell>
          <cell r="M43">
            <v>33858.480000000003</v>
          </cell>
          <cell r="N43">
            <v>34999.652000000002</v>
          </cell>
          <cell r="O43">
            <v>17711.074000000001</v>
          </cell>
          <cell r="P43">
            <v>20228.303</v>
          </cell>
          <cell r="Q43">
            <v>13102.643</v>
          </cell>
          <cell r="R43">
            <v>16938.184000000001</v>
          </cell>
          <cell r="S43">
            <v>5894.3119999999999</v>
          </cell>
          <cell r="T43">
            <v>4188.4350000000004</v>
          </cell>
          <cell r="U43">
            <v>7195.2820000000002</v>
          </cell>
          <cell r="V43">
            <v>7219.2640000000001</v>
          </cell>
          <cell r="W43">
            <v>13519.638999999999</v>
          </cell>
          <cell r="X43">
            <v>11917.054</v>
          </cell>
          <cell r="Y43">
            <v>7580.0290000000005</v>
          </cell>
          <cell r="Z43">
            <v>6168.6270000000004</v>
          </cell>
          <cell r="AA43">
            <v>33455.012000000002</v>
          </cell>
          <cell r="AB43">
            <v>26973.192999999999</v>
          </cell>
          <cell r="AC43">
            <v>8124.9040000000005</v>
          </cell>
          <cell r="AD43">
            <v>29727.82</v>
          </cell>
          <cell r="AE43">
            <v>7452.4750000000004</v>
          </cell>
          <cell r="AF43">
            <v>7836.0219999999999</v>
          </cell>
          <cell r="AG43">
            <v>11359.95</v>
          </cell>
          <cell r="AH43">
            <v>12233.962</v>
          </cell>
          <cell r="AI43">
            <v>21099.01</v>
          </cell>
          <cell r="AJ43">
            <v>14101.358</v>
          </cell>
          <cell r="AK43">
            <v>4431.6239999999998</v>
          </cell>
          <cell r="AL43">
            <v>7327.8379999999997</v>
          </cell>
          <cell r="AM43">
            <v>6230.38</v>
          </cell>
          <cell r="AN43">
            <v>8155.6049999999996</v>
          </cell>
          <cell r="AO43">
            <v>9014.8709999999992</v>
          </cell>
          <cell r="AP43">
            <v>10612.146000000001</v>
          </cell>
          <cell r="AQ43">
            <v>19221.822</v>
          </cell>
          <cell r="AR43">
            <v>12179.569</v>
          </cell>
        </row>
        <row r="44">
          <cell r="B44">
            <v>10120.228999999999</v>
          </cell>
          <cell r="C44">
            <v>9770.0220000000008</v>
          </cell>
          <cell r="D44">
            <v>12907.647000000001</v>
          </cell>
          <cell r="E44">
            <v>16005.494000000001</v>
          </cell>
          <cell r="F44">
            <v>7775.674</v>
          </cell>
          <cell r="G44">
            <v>21209.273000000001</v>
          </cell>
          <cell r="H44">
            <v>12478.741</v>
          </cell>
          <cell r="I44">
            <v>7702.9480000000003</v>
          </cell>
          <cell r="J44">
            <v>13205.58</v>
          </cell>
          <cell r="K44">
            <v>13203.776</v>
          </cell>
          <cell r="L44">
            <v>8056.2160000000003</v>
          </cell>
          <cell r="M44">
            <v>33780.120999999999</v>
          </cell>
          <cell r="N44">
            <v>35022.133000000002</v>
          </cell>
          <cell r="O44">
            <v>17781.778999999999</v>
          </cell>
          <cell r="P44">
            <v>20115.986000000001</v>
          </cell>
          <cell r="Q44">
            <v>12910.003000000001</v>
          </cell>
          <cell r="R44">
            <v>16525.453000000001</v>
          </cell>
          <cell r="S44">
            <v>5901.1310000000003</v>
          </cell>
          <cell r="T44">
            <v>4247.6760000000004</v>
          </cell>
          <cell r="U44">
            <v>7196.8919999999998</v>
          </cell>
          <cell r="V44">
            <v>7049.5870000000004</v>
          </cell>
          <cell r="W44">
            <v>13384.53</v>
          </cell>
          <cell r="X44">
            <v>12103.454</v>
          </cell>
          <cell r="Y44">
            <v>7517.6869999999999</v>
          </cell>
          <cell r="Z44">
            <v>6127.6440000000002</v>
          </cell>
          <cell r="AA44">
            <v>33649.781000000003</v>
          </cell>
          <cell r="AB44">
            <v>27626.263999999999</v>
          </cell>
          <cell r="AC44">
            <v>8076.8729999999996</v>
          </cell>
          <cell r="AD44">
            <v>29617.175999999999</v>
          </cell>
          <cell r="AE44">
            <v>7639.8370000000004</v>
          </cell>
          <cell r="AF44">
            <v>7968.4769999999999</v>
          </cell>
          <cell r="AG44">
            <v>11307.805</v>
          </cell>
          <cell r="AH44">
            <v>12313.607</v>
          </cell>
          <cell r="AI44">
            <v>21182.643</v>
          </cell>
          <cell r="AJ44">
            <v>14981.986000000001</v>
          </cell>
          <cell r="AK44">
            <v>4411.848</v>
          </cell>
          <cell r="AL44">
            <v>7432.5959999999995</v>
          </cell>
          <cell r="AM44">
            <v>6204.9830000000002</v>
          </cell>
          <cell r="AN44">
            <v>7995.4989999999998</v>
          </cell>
          <cell r="AO44">
            <v>9230.2649999999994</v>
          </cell>
          <cell r="AP44">
            <v>10418.641</v>
          </cell>
          <cell r="AQ44">
            <v>19128.740000000002</v>
          </cell>
          <cell r="AR44">
            <v>12160.954</v>
          </cell>
        </row>
        <row r="45">
          <cell r="B45">
            <v>9910.1419999999998</v>
          </cell>
          <cell r="C45">
            <v>9746.8179999999993</v>
          </cell>
          <cell r="D45">
            <v>12902.79</v>
          </cell>
          <cell r="E45">
            <v>15778.065000000001</v>
          </cell>
          <cell r="F45">
            <v>7793.4359999999997</v>
          </cell>
          <cell r="G45">
            <v>21385.901999999998</v>
          </cell>
          <cell r="H45">
            <v>12283.071</v>
          </cell>
          <cell r="I45">
            <v>7692.143</v>
          </cell>
          <cell r="J45">
            <v>13240.692999999999</v>
          </cell>
          <cell r="K45">
            <v>13207.938</v>
          </cell>
          <cell r="L45">
            <v>8042.0990000000002</v>
          </cell>
          <cell r="M45">
            <v>33759.137000000002</v>
          </cell>
          <cell r="N45">
            <v>34995.483999999997</v>
          </cell>
          <cell r="O45">
            <v>17520.807000000001</v>
          </cell>
          <cell r="P45">
            <v>20074.224999999999</v>
          </cell>
          <cell r="Q45">
            <v>12848.603999999999</v>
          </cell>
          <cell r="R45">
            <v>16183.444</v>
          </cell>
          <cell r="S45">
            <v>5983.85</v>
          </cell>
          <cell r="T45">
            <v>4310.973</v>
          </cell>
          <cell r="U45">
            <v>7010.8739999999998</v>
          </cell>
          <cell r="V45">
            <v>6824.576</v>
          </cell>
          <cell r="W45">
            <v>12969.878000000001</v>
          </cell>
          <cell r="X45">
            <v>12050.466</v>
          </cell>
          <cell r="Y45">
            <v>7494.3540000000003</v>
          </cell>
          <cell r="Z45">
            <v>6149.183</v>
          </cell>
          <cell r="AA45">
            <v>32557.884999999998</v>
          </cell>
          <cell r="AB45">
            <v>28044.969000000001</v>
          </cell>
          <cell r="AC45">
            <v>8072.223</v>
          </cell>
          <cell r="AD45">
            <v>29701.437999999998</v>
          </cell>
          <cell r="AE45">
            <v>7598.0780000000004</v>
          </cell>
          <cell r="AF45">
            <v>8147.0749999999998</v>
          </cell>
          <cell r="AG45">
            <v>11501.583000000001</v>
          </cell>
          <cell r="AH45">
            <v>12485.924000000001</v>
          </cell>
          <cell r="AI45">
            <v>20971.673999999999</v>
          </cell>
          <cell r="AJ45">
            <v>15020.471</v>
          </cell>
          <cell r="AK45">
            <v>4425.5540000000001</v>
          </cell>
          <cell r="AL45">
            <v>7441.4579999999996</v>
          </cell>
          <cell r="AM45">
            <v>6168.6790000000001</v>
          </cell>
          <cell r="AN45">
            <v>8109.7910000000002</v>
          </cell>
          <cell r="AO45">
            <v>9048.1630000000005</v>
          </cell>
          <cell r="AP45">
            <v>10300.75</v>
          </cell>
          <cell r="AQ45">
            <v>18878.248</v>
          </cell>
          <cell r="AR45">
            <v>12037.027</v>
          </cell>
        </row>
        <row r="46">
          <cell r="B46">
            <v>9894.1059999999998</v>
          </cell>
          <cell r="C46">
            <v>9881.1569999999992</v>
          </cell>
          <cell r="D46">
            <v>12785.156000000001</v>
          </cell>
          <cell r="E46">
            <v>15732.236000000001</v>
          </cell>
          <cell r="F46">
            <v>7637.1469999999999</v>
          </cell>
          <cell r="G46">
            <v>21191.02</v>
          </cell>
          <cell r="H46">
            <v>12189.277</v>
          </cell>
          <cell r="I46">
            <v>7785.3329999999996</v>
          </cell>
          <cell r="J46">
            <v>13333.99</v>
          </cell>
          <cell r="K46">
            <v>13024.994000000001</v>
          </cell>
          <cell r="L46">
            <v>7986.2669999999998</v>
          </cell>
          <cell r="M46">
            <v>33745.108999999997</v>
          </cell>
          <cell r="N46">
            <v>34911.281000000003</v>
          </cell>
          <cell r="O46">
            <v>17421.98</v>
          </cell>
          <cell r="P46">
            <v>20381.853999999999</v>
          </cell>
          <cell r="Q46">
            <v>12646.35</v>
          </cell>
          <cell r="R46">
            <v>16042.955</v>
          </cell>
          <cell r="S46">
            <v>6079.0450000000001</v>
          </cell>
          <cell r="T46">
            <v>4336.5619999999999</v>
          </cell>
          <cell r="U46">
            <v>7146.7910000000002</v>
          </cell>
          <cell r="V46">
            <v>6745.2960000000003</v>
          </cell>
          <cell r="W46">
            <v>12706.04</v>
          </cell>
          <cell r="X46">
            <v>11919.866</v>
          </cell>
          <cell r="Y46">
            <v>7506.9459999999999</v>
          </cell>
          <cell r="Z46">
            <v>6099.5429999999997</v>
          </cell>
          <cell r="AA46">
            <v>31581.895</v>
          </cell>
          <cell r="AB46">
            <v>28254.782999999999</v>
          </cell>
          <cell r="AC46">
            <v>8010.3509999999997</v>
          </cell>
          <cell r="AD46">
            <v>29599.228999999999</v>
          </cell>
          <cell r="AE46">
            <v>7750.5460000000003</v>
          </cell>
          <cell r="AF46">
            <v>8512.0730000000003</v>
          </cell>
          <cell r="AG46">
            <v>11630.619000000001</v>
          </cell>
          <cell r="AH46">
            <v>12721.826999999999</v>
          </cell>
          <cell r="AI46">
            <v>20663.855</v>
          </cell>
          <cell r="AJ46">
            <v>14439.214</v>
          </cell>
          <cell r="AK46">
            <v>4330.0709999999999</v>
          </cell>
          <cell r="AL46">
            <v>7606.2110000000002</v>
          </cell>
          <cell r="AM46">
            <v>6012.63</v>
          </cell>
          <cell r="AN46">
            <v>8182.3829999999998</v>
          </cell>
          <cell r="AO46">
            <v>9070.116</v>
          </cell>
          <cell r="AP46">
            <v>10673.911</v>
          </cell>
          <cell r="AQ46">
            <v>18598.353999999999</v>
          </cell>
          <cell r="AR46">
            <v>11926.8</v>
          </cell>
        </row>
        <row r="47">
          <cell r="B47">
            <v>9879.7620000000006</v>
          </cell>
          <cell r="C47">
            <v>9912.0609999999997</v>
          </cell>
          <cell r="D47">
            <v>12762.973</v>
          </cell>
          <cell r="E47">
            <v>15620.047</v>
          </cell>
          <cell r="F47">
            <v>7732.1260000000002</v>
          </cell>
          <cell r="G47">
            <v>20828.041000000001</v>
          </cell>
          <cell r="H47">
            <v>12277.913</v>
          </cell>
          <cell r="I47">
            <v>7811.933</v>
          </cell>
          <cell r="J47">
            <v>13099.522000000001</v>
          </cell>
          <cell r="K47">
            <v>13068.134</v>
          </cell>
          <cell r="L47">
            <v>8086.2049999999999</v>
          </cell>
          <cell r="M47">
            <v>33628.035000000003</v>
          </cell>
          <cell r="N47">
            <v>34752.281000000003</v>
          </cell>
          <cell r="O47">
            <v>17232.436000000002</v>
          </cell>
          <cell r="P47">
            <v>20337.357</v>
          </cell>
          <cell r="Q47">
            <v>12625.74</v>
          </cell>
          <cell r="R47">
            <v>15901.027</v>
          </cell>
          <cell r="S47">
            <v>6019.73</v>
          </cell>
          <cell r="T47">
            <v>4338.0259999999998</v>
          </cell>
          <cell r="U47">
            <v>7022.4589999999998</v>
          </cell>
          <cell r="V47">
            <v>6631.174</v>
          </cell>
          <cell r="W47">
            <v>12580.983</v>
          </cell>
          <cell r="X47">
            <v>11837.422</v>
          </cell>
          <cell r="Y47">
            <v>7419.8609999999999</v>
          </cell>
          <cell r="Z47">
            <v>6114.1059999999998</v>
          </cell>
          <cell r="AA47">
            <v>30794.221000000001</v>
          </cell>
          <cell r="AB47">
            <v>28160.445</v>
          </cell>
          <cell r="AC47">
            <v>7927.5039999999999</v>
          </cell>
          <cell r="AD47">
            <v>29541.287</v>
          </cell>
          <cell r="AE47">
            <v>7730.2209999999995</v>
          </cell>
          <cell r="AF47">
            <v>8497.2780000000002</v>
          </cell>
          <cell r="AG47">
            <v>11826.433000000001</v>
          </cell>
          <cell r="AH47">
            <v>12950.109</v>
          </cell>
          <cell r="AI47">
            <v>20736.328000000001</v>
          </cell>
          <cell r="AJ47">
            <v>13640.352999999999</v>
          </cell>
          <cell r="AK47">
            <v>4375.857</v>
          </cell>
          <cell r="AL47">
            <v>7631.3549999999996</v>
          </cell>
          <cell r="AM47">
            <v>6004.7610000000004</v>
          </cell>
          <cell r="AN47">
            <v>8008.8490000000002</v>
          </cell>
          <cell r="AO47">
            <v>8965.9310000000005</v>
          </cell>
          <cell r="AP47">
            <v>10683.298000000001</v>
          </cell>
          <cell r="AQ47">
            <v>18538.646000000001</v>
          </cell>
          <cell r="AR47">
            <v>11767.498</v>
          </cell>
        </row>
        <row r="48">
          <cell r="B48">
            <v>9891.0750000000007</v>
          </cell>
          <cell r="C48">
            <v>9983.3889999999992</v>
          </cell>
          <cell r="D48">
            <v>12701.572</v>
          </cell>
          <cell r="E48">
            <v>15345.453</v>
          </cell>
          <cell r="F48">
            <v>7835.2539999999999</v>
          </cell>
          <cell r="G48">
            <v>20848.958999999999</v>
          </cell>
          <cell r="H48">
            <v>12235.651</v>
          </cell>
          <cell r="I48">
            <v>7898.3329999999996</v>
          </cell>
          <cell r="J48">
            <v>13311.921</v>
          </cell>
          <cell r="K48">
            <v>13008.975</v>
          </cell>
          <cell r="L48">
            <v>8129.0590000000002</v>
          </cell>
          <cell r="M48">
            <v>33535.516000000003</v>
          </cell>
          <cell r="N48">
            <v>34670.214999999997</v>
          </cell>
          <cell r="O48">
            <v>17123.559000000001</v>
          </cell>
          <cell r="P48">
            <v>20134.52</v>
          </cell>
          <cell r="Q48">
            <v>12576.677</v>
          </cell>
          <cell r="R48">
            <v>16146.008</v>
          </cell>
          <cell r="S48">
            <v>6074.9179999999997</v>
          </cell>
          <cell r="T48">
            <v>4466.6970000000001</v>
          </cell>
          <cell r="U48">
            <v>7006.8459999999995</v>
          </cell>
          <cell r="V48">
            <v>6609.0230000000001</v>
          </cell>
          <cell r="W48">
            <v>12491.759</v>
          </cell>
          <cell r="X48">
            <v>11993.915999999999</v>
          </cell>
          <cell r="Y48">
            <v>7274.8149999999996</v>
          </cell>
          <cell r="Z48">
            <v>6128.9840000000004</v>
          </cell>
          <cell r="AA48">
            <v>30168.609</v>
          </cell>
          <cell r="AB48">
            <v>28165.458999999999</v>
          </cell>
          <cell r="AC48">
            <v>7922.9579999999996</v>
          </cell>
          <cell r="AD48">
            <v>29458.467000000001</v>
          </cell>
          <cell r="AE48">
            <v>7756.7820000000002</v>
          </cell>
          <cell r="AF48">
            <v>8432.518</v>
          </cell>
          <cell r="AG48">
            <v>12176.499</v>
          </cell>
          <cell r="AH48">
            <v>13609.712</v>
          </cell>
          <cell r="AI48">
            <v>20840.738000000001</v>
          </cell>
          <cell r="AJ48">
            <v>13067.915999999999</v>
          </cell>
          <cell r="AK48">
            <v>4337.5010000000002</v>
          </cell>
          <cell r="AL48">
            <v>7783.2370000000001</v>
          </cell>
          <cell r="AM48">
            <v>5966.7619999999997</v>
          </cell>
          <cell r="AN48">
            <v>7979.49</v>
          </cell>
          <cell r="AO48">
            <v>9065.5879999999997</v>
          </cell>
          <cell r="AP48">
            <v>10451.398999999999</v>
          </cell>
          <cell r="AQ48">
            <v>18792.695</v>
          </cell>
          <cell r="AR48">
            <v>11828.715</v>
          </cell>
        </row>
        <row r="49">
          <cell r="B49">
            <v>9684.2150000000001</v>
          </cell>
          <cell r="C49">
            <v>9960.74</v>
          </cell>
          <cell r="D49">
            <v>12690.021000000001</v>
          </cell>
          <cell r="E49">
            <v>15438.88</v>
          </cell>
          <cell r="F49">
            <v>7735.6329999999998</v>
          </cell>
          <cell r="G49">
            <v>20753.945</v>
          </cell>
          <cell r="H49">
            <v>12472.692999999999</v>
          </cell>
          <cell r="I49">
            <v>7864.3879999999999</v>
          </cell>
          <cell r="J49">
            <v>13381.171</v>
          </cell>
          <cell r="K49">
            <v>12860.019</v>
          </cell>
          <cell r="L49">
            <v>8033.1559999999999</v>
          </cell>
          <cell r="M49">
            <v>33462.023000000001</v>
          </cell>
          <cell r="N49">
            <v>34740.309000000001</v>
          </cell>
          <cell r="O49">
            <v>16898.285</v>
          </cell>
          <cell r="P49">
            <v>20238.109</v>
          </cell>
          <cell r="Q49">
            <v>12441.588</v>
          </cell>
          <cell r="R49">
            <v>16081.914000000001</v>
          </cell>
          <cell r="S49">
            <v>5984.2470000000003</v>
          </cell>
          <cell r="T49">
            <v>4406.9359999999997</v>
          </cell>
          <cell r="U49">
            <v>6956.4120000000003</v>
          </cell>
          <cell r="V49">
            <v>6539.0969999999998</v>
          </cell>
          <cell r="W49">
            <v>12209.714</v>
          </cell>
          <cell r="X49">
            <v>12223.043</v>
          </cell>
          <cell r="Y49">
            <v>7289.692</v>
          </cell>
          <cell r="Z49">
            <v>6091.6279999999997</v>
          </cell>
          <cell r="AA49">
            <v>29540.348000000002</v>
          </cell>
          <cell r="AB49">
            <v>28063.57</v>
          </cell>
          <cell r="AC49">
            <v>7882.9870000000001</v>
          </cell>
          <cell r="AD49">
            <v>29515.377</v>
          </cell>
          <cell r="AE49">
            <v>7837.46</v>
          </cell>
          <cell r="AF49">
            <v>8469.48</v>
          </cell>
          <cell r="AG49">
            <v>12048.573</v>
          </cell>
          <cell r="AH49">
            <v>13616.188</v>
          </cell>
          <cell r="AI49">
            <v>20767.895</v>
          </cell>
          <cell r="AJ49">
            <v>12583.067999999999</v>
          </cell>
          <cell r="AK49">
            <v>4359.9040000000005</v>
          </cell>
          <cell r="AL49">
            <v>7757.4120000000003</v>
          </cell>
          <cell r="AM49">
            <v>5899.14</v>
          </cell>
          <cell r="AN49">
            <v>7923.3270000000002</v>
          </cell>
          <cell r="AO49">
            <v>8993.1730000000007</v>
          </cell>
          <cell r="AP49">
            <v>10476.934999999999</v>
          </cell>
          <cell r="AQ49">
            <v>18752.258000000002</v>
          </cell>
          <cell r="AR49">
            <v>11801.728999999999</v>
          </cell>
        </row>
        <row r="50">
          <cell r="B50">
            <v>9643.5930000000008</v>
          </cell>
          <cell r="C50">
            <v>10035.062</v>
          </cell>
          <cell r="D50">
            <v>12641.475</v>
          </cell>
          <cell r="E50">
            <v>15438.023999999999</v>
          </cell>
          <cell r="F50">
            <v>7895.8620000000001</v>
          </cell>
          <cell r="G50">
            <v>20908.118999999999</v>
          </cell>
          <cell r="H50">
            <v>12660.891</v>
          </cell>
          <cell r="I50">
            <v>7928.134</v>
          </cell>
          <cell r="J50">
            <v>13516.181</v>
          </cell>
          <cell r="K50">
            <v>12751.073</v>
          </cell>
          <cell r="L50">
            <v>8040.8959999999997</v>
          </cell>
          <cell r="M50">
            <v>33308.055</v>
          </cell>
          <cell r="N50">
            <v>34632.362999999998</v>
          </cell>
          <cell r="O50">
            <v>16548.053</v>
          </cell>
          <cell r="P50">
            <v>19917.555</v>
          </cell>
          <cell r="Q50">
            <v>12327.99</v>
          </cell>
          <cell r="R50">
            <v>15862.199000000001</v>
          </cell>
          <cell r="S50">
            <v>5915.5469999999996</v>
          </cell>
          <cell r="T50">
            <v>4373.6009999999997</v>
          </cell>
          <cell r="U50">
            <v>6929.674</v>
          </cell>
          <cell r="V50">
            <v>6499.1729999999998</v>
          </cell>
          <cell r="W50">
            <v>12125.861000000001</v>
          </cell>
          <cell r="X50">
            <v>12232.624</v>
          </cell>
          <cell r="Y50">
            <v>7217.1490000000003</v>
          </cell>
          <cell r="Z50">
            <v>6043.1170000000002</v>
          </cell>
          <cell r="AA50">
            <v>28934.067999999999</v>
          </cell>
          <cell r="AB50">
            <v>27662.107</v>
          </cell>
          <cell r="AC50">
            <v>7816.4859999999999</v>
          </cell>
          <cell r="AD50">
            <v>29412.752</v>
          </cell>
          <cell r="AE50">
            <v>7623.5709999999999</v>
          </cell>
          <cell r="AF50">
            <v>8427.8250000000007</v>
          </cell>
          <cell r="AG50">
            <v>11902.531999999999</v>
          </cell>
          <cell r="AH50">
            <v>13219.64</v>
          </cell>
          <cell r="AI50">
            <v>20197.951000000001</v>
          </cell>
          <cell r="AJ50">
            <v>12288.573</v>
          </cell>
          <cell r="AK50">
            <v>4367.4520000000002</v>
          </cell>
          <cell r="AL50">
            <v>7595.5789999999997</v>
          </cell>
          <cell r="AM50">
            <v>5802.3019999999997</v>
          </cell>
          <cell r="AN50">
            <v>7845.8410000000003</v>
          </cell>
          <cell r="AO50">
            <v>9013.8539999999994</v>
          </cell>
          <cell r="AP50">
            <v>10405.468999999999</v>
          </cell>
          <cell r="AQ50">
            <v>18640.232</v>
          </cell>
          <cell r="AR50">
            <v>11671.12</v>
          </cell>
        </row>
        <row r="51">
          <cell r="B51">
            <v>9626.4699999999993</v>
          </cell>
          <cell r="C51">
            <v>10131.236000000001</v>
          </cell>
          <cell r="D51">
            <v>12951.615</v>
          </cell>
          <cell r="E51">
            <v>15596.47</v>
          </cell>
          <cell r="F51">
            <v>7910.335</v>
          </cell>
          <cell r="G51">
            <v>21136.763999999999</v>
          </cell>
          <cell r="H51">
            <v>12637.25</v>
          </cell>
          <cell r="I51">
            <v>8014.2780000000002</v>
          </cell>
          <cell r="J51">
            <v>13669.431</v>
          </cell>
          <cell r="K51">
            <v>12683.361999999999</v>
          </cell>
          <cell r="L51">
            <v>8010.0990000000002</v>
          </cell>
          <cell r="M51">
            <v>33029.351999999999</v>
          </cell>
          <cell r="N51">
            <v>34479.805</v>
          </cell>
          <cell r="O51">
            <v>16273.614</v>
          </cell>
          <cell r="P51">
            <v>19982.23</v>
          </cell>
          <cell r="Q51">
            <v>12165.987999999999</v>
          </cell>
          <cell r="R51">
            <v>15722.412</v>
          </cell>
          <cell r="S51">
            <v>5862.4089999999997</v>
          </cell>
          <cell r="T51">
            <v>4348.96</v>
          </cell>
          <cell r="U51">
            <v>6981.643</v>
          </cell>
          <cell r="V51">
            <v>6264.835</v>
          </cell>
          <cell r="W51">
            <v>11998.38</v>
          </cell>
          <cell r="X51">
            <v>11985.544</v>
          </cell>
          <cell r="Y51">
            <v>7291.3490000000002</v>
          </cell>
          <cell r="Z51">
            <v>6072.8630000000003</v>
          </cell>
          <cell r="AA51">
            <v>28484.442999999999</v>
          </cell>
          <cell r="AB51">
            <v>28027.383000000002</v>
          </cell>
          <cell r="AC51">
            <v>7745.6559999999999</v>
          </cell>
          <cell r="AD51">
            <v>29433.365000000002</v>
          </cell>
          <cell r="AE51">
            <v>7721.4989999999998</v>
          </cell>
          <cell r="AF51">
            <v>8408.2919999999995</v>
          </cell>
          <cell r="AG51">
            <v>11764.352999999999</v>
          </cell>
          <cell r="AH51">
            <v>12957.249</v>
          </cell>
          <cell r="AI51">
            <v>20369.623</v>
          </cell>
          <cell r="AJ51">
            <v>11918.973</v>
          </cell>
          <cell r="AK51">
            <v>4344.5709999999999</v>
          </cell>
          <cell r="AL51">
            <v>7592.857</v>
          </cell>
          <cell r="AM51">
            <v>5787.6809999999996</v>
          </cell>
          <cell r="AN51">
            <v>7814.9380000000001</v>
          </cell>
          <cell r="AO51">
            <v>8996.3459999999995</v>
          </cell>
          <cell r="AP51">
            <v>10212.877</v>
          </cell>
          <cell r="AQ51">
            <v>18836.934000000001</v>
          </cell>
          <cell r="AR51">
            <v>11648.977000000001</v>
          </cell>
        </row>
      </sheetData>
      <sheetData sheetId="7">
        <row r="2">
          <cell r="B2">
            <v>4132.1629999999996</v>
          </cell>
          <cell r="C2">
            <v>3187.1460000000002</v>
          </cell>
          <cell r="D2">
            <v>4678.2740000000003</v>
          </cell>
          <cell r="E2">
            <v>5774.4539999999997</v>
          </cell>
          <cell r="F2">
            <v>5413.4309999999996</v>
          </cell>
          <cell r="G2">
            <v>6964.0429999999997</v>
          </cell>
          <cell r="H2">
            <v>5351.9870000000001</v>
          </cell>
          <cell r="I2">
            <v>4167.1909999999998</v>
          </cell>
          <cell r="J2">
            <v>4036.3240000000001</v>
          </cell>
          <cell r="K2">
            <v>7808.0929999999998</v>
          </cell>
          <cell r="L2">
            <v>6193.4809999999998</v>
          </cell>
          <cell r="M2">
            <v>5801.87</v>
          </cell>
          <cell r="N2">
            <v>5801.87</v>
          </cell>
          <cell r="O2">
            <v>3165.326</v>
          </cell>
          <cell r="P2">
            <v>2604.5630000000001</v>
          </cell>
          <cell r="Q2">
            <v>6654.3360000000002</v>
          </cell>
          <cell r="R2">
            <v>5266.3</v>
          </cell>
          <cell r="S2">
            <v>3075.2489999999998</v>
          </cell>
          <cell r="T2">
            <v>3075.2489999999998</v>
          </cell>
          <cell r="U2">
            <v>6141.1040000000003</v>
          </cell>
          <cell r="V2">
            <v>4405.97</v>
          </cell>
          <cell r="W2">
            <v>4405.97</v>
          </cell>
          <cell r="X2">
            <v>3106.3209999999999</v>
          </cell>
          <cell r="Y2">
            <v>5055.2219999999998</v>
          </cell>
          <cell r="Z2">
            <v>4020.299</v>
          </cell>
          <cell r="AA2">
            <v>3329.3270000000002</v>
          </cell>
          <cell r="AB2">
            <v>2664.5309999999999</v>
          </cell>
          <cell r="AC2">
            <v>6194.9889999999996</v>
          </cell>
          <cell r="AD2">
            <v>4853.4859999999999</v>
          </cell>
          <cell r="AE2">
            <v>5376.2629999999999</v>
          </cell>
          <cell r="AF2">
            <v>5376.2629999999999</v>
          </cell>
          <cell r="AG2">
            <v>3268.2130000000002</v>
          </cell>
          <cell r="AH2">
            <v>3268.2130000000002</v>
          </cell>
          <cell r="AI2">
            <v>4682.4560000000001</v>
          </cell>
          <cell r="AJ2">
            <v>5908.1120000000001</v>
          </cell>
          <cell r="AK2">
            <v>2559.826</v>
          </cell>
          <cell r="AL2">
            <v>5809.8289999999997</v>
          </cell>
          <cell r="AM2">
            <v>4181.33</v>
          </cell>
          <cell r="AN2">
            <v>5040.6909999999998</v>
          </cell>
          <cell r="AO2">
            <v>3186.63</v>
          </cell>
          <cell r="AP2">
            <v>7708.4269999999997</v>
          </cell>
          <cell r="AQ2">
            <v>3828.4090000000001</v>
          </cell>
          <cell r="AR2">
            <v>3947.5189999999998</v>
          </cell>
        </row>
        <row r="3">
          <cell r="B3">
            <v>4397.5810000000001</v>
          </cell>
          <cell r="C3">
            <v>3418.2089999999998</v>
          </cell>
          <cell r="D3">
            <v>5140.4970000000003</v>
          </cell>
          <cell r="E3">
            <v>6304.1180000000004</v>
          </cell>
          <cell r="F3">
            <v>6002.3760000000002</v>
          </cell>
          <cell r="G3">
            <v>7787.3310000000001</v>
          </cell>
          <cell r="H3">
            <v>5852.683</v>
          </cell>
          <cell r="I3">
            <v>4546.0379999999996</v>
          </cell>
          <cell r="J3">
            <v>4460.1120000000001</v>
          </cell>
          <cell r="K3">
            <v>8904.9030000000002</v>
          </cell>
          <cell r="L3">
            <v>7006.5870000000004</v>
          </cell>
          <cell r="M3">
            <v>6376.9260000000004</v>
          </cell>
          <cell r="N3">
            <v>6376.9260000000004</v>
          </cell>
          <cell r="O3">
            <v>3466.5830000000001</v>
          </cell>
          <cell r="P3">
            <v>2769.0940000000001</v>
          </cell>
          <cell r="Q3">
            <v>7434.2079999999996</v>
          </cell>
          <cell r="R3">
            <v>5675.0150000000003</v>
          </cell>
          <cell r="S3">
            <v>3286.7829999999999</v>
          </cell>
          <cell r="T3">
            <v>3286.7829999999999</v>
          </cell>
          <cell r="U3">
            <v>6675.7070000000003</v>
          </cell>
          <cell r="V3">
            <v>4741.7129999999997</v>
          </cell>
          <cell r="W3">
            <v>4741.7129999999997</v>
          </cell>
          <cell r="X3">
            <v>3659.875</v>
          </cell>
          <cell r="Y3">
            <v>5641.3549999999996</v>
          </cell>
          <cell r="Z3">
            <v>4399.5879999999997</v>
          </cell>
          <cell r="AA3">
            <v>3737.89</v>
          </cell>
          <cell r="AB3">
            <v>2819.1109999999999</v>
          </cell>
          <cell r="AC3">
            <v>7092.9260000000004</v>
          </cell>
          <cell r="AD3">
            <v>5474.9179999999997</v>
          </cell>
          <cell r="AE3">
            <v>6110.39</v>
          </cell>
          <cell r="AF3">
            <v>6110.39</v>
          </cell>
          <cell r="AG3">
            <v>3679.3490000000002</v>
          </cell>
          <cell r="AH3">
            <v>3679.3490000000002</v>
          </cell>
          <cell r="AI3">
            <v>4997.9530000000004</v>
          </cell>
          <cell r="AJ3">
            <v>6077.9920000000002</v>
          </cell>
          <cell r="AK3">
            <v>2672.681</v>
          </cell>
          <cell r="AL3">
            <v>6225.9530000000004</v>
          </cell>
          <cell r="AM3">
            <v>4557.973</v>
          </cell>
          <cell r="AN3">
            <v>5609.1859999999997</v>
          </cell>
          <cell r="AO3">
            <v>3462.4639999999999</v>
          </cell>
          <cell r="AP3">
            <v>8623.0480000000007</v>
          </cell>
          <cell r="AQ3">
            <v>4417.0609999999997</v>
          </cell>
          <cell r="AR3">
            <v>4321.5540000000001</v>
          </cell>
        </row>
        <row r="4">
          <cell r="B4">
            <v>4424.3599999999997</v>
          </cell>
          <cell r="C4">
            <v>3351.4409999999998</v>
          </cell>
          <cell r="D4">
            <v>5254.1540000000005</v>
          </cell>
          <cell r="E4">
            <v>6376.8140000000003</v>
          </cell>
          <cell r="F4">
            <v>6188.8689999999997</v>
          </cell>
          <cell r="G4">
            <v>7808.0320000000002</v>
          </cell>
          <cell r="H4">
            <v>6113.1719999999996</v>
          </cell>
          <cell r="I4">
            <v>4720.5190000000002</v>
          </cell>
          <cell r="J4">
            <v>4504.1819999999998</v>
          </cell>
          <cell r="K4">
            <v>9008.2019999999993</v>
          </cell>
          <cell r="L4">
            <v>7077.7809999999999</v>
          </cell>
          <cell r="M4">
            <v>6380.491</v>
          </cell>
          <cell r="N4">
            <v>6380.491</v>
          </cell>
          <cell r="O4">
            <v>3573.087</v>
          </cell>
          <cell r="P4">
            <v>2774.3110000000001</v>
          </cell>
          <cell r="Q4">
            <v>7428.2629999999999</v>
          </cell>
          <cell r="R4">
            <v>5762.0029999999997</v>
          </cell>
          <cell r="S4">
            <v>3333.28</v>
          </cell>
          <cell r="T4">
            <v>3333.28</v>
          </cell>
          <cell r="U4">
            <v>6810.8280000000004</v>
          </cell>
          <cell r="V4">
            <v>4779.3760000000002</v>
          </cell>
          <cell r="W4">
            <v>4779.3760000000002</v>
          </cell>
          <cell r="X4">
            <v>3761.6210000000001</v>
          </cell>
          <cell r="Y4">
            <v>5710.1729999999998</v>
          </cell>
          <cell r="Z4">
            <v>4410.5</v>
          </cell>
          <cell r="AA4">
            <v>3685.1759999999999</v>
          </cell>
          <cell r="AB4">
            <v>2878.3809999999999</v>
          </cell>
          <cell r="AC4">
            <v>7156.3140000000003</v>
          </cell>
          <cell r="AD4">
            <v>5533.2870000000003</v>
          </cell>
          <cell r="AE4">
            <v>6246.3190000000004</v>
          </cell>
          <cell r="AF4">
            <v>6246.3190000000004</v>
          </cell>
          <cell r="AG4">
            <v>3763.5250000000001</v>
          </cell>
          <cell r="AH4">
            <v>3763.5250000000001</v>
          </cell>
          <cell r="AI4">
            <v>5007.9319999999998</v>
          </cell>
          <cell r="AJ4">
            <v>6167.9549999999999</v>
          </cell>
          <cell r="AK4">
            <v>2735.6880000000001</v>
          </cell>
          <cell r="AL4">
            <v>6017.6940000000004</v>
          </cell>
          <cell r="AM4">
            <v>4728.2290000000003</v>
          </cell>
          <cell r="AN4">
            <v>5580.44</v>
          </cell>
          <cell r="AO4">
            <v>3537.1489999999999</v>
          </cell>
          <cell r="AP4">
            <v>8574.1139999999996</v>
          </cell>
          <cell r="AQ4">
            <v>4568.2060000000001</v>
          </cell>
          <cell r="AR4">
            <v>4303.8360000000002</v>
          </cell>
        </row>
        <row r="5">
          <cell r="B5">
            <v>4350.2960000000003</v>
          </cell>
          <cell r="C5">
            <v>3314.8789999999999</v>
          </cell>
          <cell r="D5">
            <v>5266</v>
          </cell>
          <cell r="E5">
            <v>6291.5240000000003</v>
          </cell>
          <cell r="F5">
            <v>6153.2120000000004</v>
          </cell>
          <cell r="G5">
            <v>7705.0209999999997</v>
          </cell>
          <cell r="H5">
            <v>6258.54</v>
          </cell>
          <cell r="I5">
            <v>4660.57</v>
          </cell>
          <cell r="J5">
            <v>4492.9679999999998</v>
          </cell>
          <cell r="K5">
            <v>8834.7119999999995</v>
          </cell>
          <cell r="L5">
            <v>7026.1540000000005</v>
          </cell>
          <cell r="M5">
            <v>6399.3469999999998</v>
          </cell>
          <cell r="N5">
            <v>6399.3469999999998</v>
          </cell>
          <cell r="O5">
            <v>3478.09</v>
          </cell>
          <cell r="P5">
            <v>2843.46</v>
          </cell>
          <cell r="Q5">
            <v>7306.2759999999998</v>
          </cell>
          <cell r="R5">
            <v>5668.2489999999998</v>
          </cell>
          <cell r="S5">
            <v>3389.6</v>
          </cell>
          <cell r="T5">
            <v>3389.6</v>
          </cell>
          <cell r="U5">
            <v>6824.7439999999997</v>
          </cell>
          <cell r="V5">
            <v>4656.8969999999999</v>
          </cell>
          <cell r="W5">
            <v>4656.8969999999999</v>
          </cell>
          <cell r="X5">
            <v>3743.8850000000002</v>
          </cell>
          <cell r="Y5">
            <v>5760.1040000000003</v>
          </cell>
          <cell r="Z5">
            <v>4327.4070000000002</v>
          </cell>
          <cell r="AA5">
            <v>3673.2040000000002</v>
          </cell>
          <cell r="AB5">
            <v>2900.5149999999999</v>
          </cell>
          <cell r="AC5">
            <v>7217.3829999999998</v>
          </cell>
          <cell r="AD5">
            <v>5577.0290000000005</v>
          </cell>
          <cell r="AE5">
            <v>6036.509</v>
          </cell>
          <cell r="AF5">
            <v>6036.509</v>
          </cell>
          <cell r="AG5">
            <v>3821.8580000000002</v>
          </cell>
          <cell r="AH5">
            <v>3821.8580000000002</v>
          </cell>
          <cell r="AI5">
            <v>4949.9399999999996</v>
          </cell>
          <cell r="AJ5">
            <v>6152.4859999999999</v>
          </cell>
          <cell r="AK5">
            <v>2667.277</v>
          </cell>
          <cell r="AL5">
            <v>6131.7060000000001</v>
          </cell>
          <cell r="AM5">
            <v>4922.0559999999996</v>
          </cell>
          <cell r="AN5">
            <v>5614.3370000000004</v>
          </cell>
          <cell r="AO5">
            <v>3464.9119999999998</v>
          </cell>
          <cell r="AP5">
            <v>8459.91</v>
          </cell>
          <cell r="AQ5">
            <v>4666.8580000000002</v>
          </cell>
          <cell r="AR5">
            <v>4310.9359999999997</v>
          </cell>
        </row>
        <row r="6">
          <cell r="B6">
            <v>4406.82</v>
          </cell>
          <cell r="C6">
            <v>3270.924</v>
          </cell>
          <cell r="D6">
            <v>5298.317</v>
          </cell>
          <cell r="E6">
            <v>6348.6840000000002</v>
          </cell>
          <cell r="F6">
            <v>6102.47</v>
          </cell>
          <cell r="G6">
            <v>7430.6090000000004</v>
          </cell>
          <cell r="H6">
            <v>6438.1170000000002</v>
          </cell>
          <cell r="I6">
            <v>4820.2259999999997</v>
          </cell>
          <cell r="J6">
            <v>4517.5150000000003</v>
          </cell>
          <cell r="K6">
            <v>8830.0679999999993</v>
          </cell>
          <cell r="L6">
            <v>7163.0709999999999</v>
          </cell>
          <cell r="M6">
            <v>6297.6390000000001</v>
          </cell>
          <cell r="N6">
            <v>6297.6390000000001</v>
          </cell>
          <cell r="O6">
            <v>3615.7020000000002</v>
          </cell>
          <cell r="P6">
            <v>2829.4989999999998</v>
          </cell>
          <cell r="Q6">
            <v>7359.59</v>
          </cell>
          <cell r="R6">
            <v>5715.6030000000001</v>
          </cell>
          <cell r="S6">
            <v>3315.3609999999999</v>
          </cell>
          <cell r="T6">
            <v>3315.3609999999999</v>
          </cell>
          <cell r="U6">
            <v>6774.6710000000003</v>
          </cell>
          <cell r="V6">
            <v>4590.5910000000003</v>
          </cell>
          <cell r="W6">
            <v>4590.5910000000003</v>
          </cell>
          <cell r="X6">
            <v>3717.6880000000001</v>
          </cell>
          <cell r="Y6">
            <v>5735.3829999999998</v>
          </cell>
          <cell r="Z6">
            <v>4407.7820000000002</v>
          </cell>
          <cell r="AA6">
            <v>3718.3510000000001</v>
          </cell>
          <cell r="AB6">
            <v>2910.973</v>
          </cell>
          <cell r="AC6">
            <v>7189.0680000000002</v>
          </cell>
          <cell r="AD6">
            <v>5613.8620000000001</v>
          </cell>
          <cell r="AE6">
            <v>5959.63</v>
          </cell>
          <cell r="AF6">
            <v>5959.63</v>
          </cell>
          <cell r="AG6">
            <v>3803.5720000000001</v>
          </cell>
          <cell r="AH6">
            <v>3803.5720000000001</v>
          </cell>
          <cell r="AI6">
            <v>4797.0749999999998</v>
          </cell>
          <cell r="AJ6">
            <v>6037.915</v>
          </cell>
          <cell r="AK6">
            <v>2644.3690000000001</v>
          </cell>
          <cell r="AL6">
            <v>6075.5780000000004</v>
          </cell>
          <cell r="AM6">
            <v>5019.884</v>
          </cell>
          <cell r="AN6">
            <v>5583.3109999999997</v>
          </cell>
          <cell r="AO6">
            <v>3531.0129999999999</v>
          </cell>
          <cell r="AP6">
            <v>8359.8880000000008</v>
          </cell>
          <cell r="AQ6">
            <v>4727.3729999999996</v>
          </cell>
          <cell r="AR6">
            <v>4300.6450000000004</v>
          </cell>
        </row>
        <row r="7">
          <cell r="B7">
            <v>4319.0990000000002</v>
          </cell>
          <cell r="C7">
            <v>3302.5889999999999</v>
          </cell>
          <cell r="D7">
            <v>5228.6549999999997</v>
          </cell>
          <cell r="E7">
            <v>6444.5110000000004</v>
          </cell>
          <cell r="F7">
            <v>6266.9250000000002</v>
          </cell>
          <cell r="G7">
            <v>7445.2690000000002</v>
          </cell>
          <cell r="H7">
            <v>6682.585</v>
          </cell>
          <cell r="I7">
            <v>4865.5820000000003</v>
          </cell>
          <cell r="J7">
            <v>4576.5110000000004</v>
          </cell>
          <cell r="K7">
            <v>8933.1460000000006</v>
          </cell>
          <cell r="L7">
            <v>7061.9570000000003</v>
          </cell>
          <cell r="M7">
            <v>6336.7550000000001</v>
          </cell>
          <cell r="N7">
            <v>6336.7550000000001</v>
          </cell>
          <cell r="O7">
            <v>3673.0219999999999</v>
          </cell>
          <cell r="P7">
            <v>2790.01</v>
          </cell>
          <cell r="Q7">
            <v>7364.77</v>
          </cell>
          <cell r="R7">
            <v>5642.8580000000002</v>
          </cell>
          <cell r="S7">
            <v>3308.375</v>
          </cell>
          <cell r="T7">
            <v>3308.375</v>
          </cell>
          <cell r="U7">
            <v>6758.848</v>
          </cell>
          <cell r="V7">
            <v>4623.924</v>
          </cell>
          <cell r="W7">
            <v>4623.924</v>
          </cell>
          <cell r="X7">
            <v>3486.1770000000001</v>
          </cell>
          <cell r="Y7">
            <v>5684.1719999999996</v>
          </cell>
          <cell r="Z7">
            <v>4466.4629999999997</v>
          </cell>
          <cell r="AA7">
            <v>3678.9110000000001</v>
          </cell>
          <cell r="AB7">
            <v>2883.9229999999998</v>
          </cell>
          <cell r="AC7">
            <v>7083.884</v>
          </cell>
          <cell r="AD7">
            <v>5569.9210000000003</v>
          </cell>
          <cell r="AE7">
            <v>5996.1660000000002</v>
          </cell>
          <cell r="AF7">
            <v>5996.1660000000002</v>
          </cell>
          <cell r="AG7">
            <v>3848.2710000000002</v>
          </cell>
          <cell r="AH7">
            <v>3848.2710000000002</v>
          </cell>
          <cell r="AI7">
            <v>4985.2250000000004</v>
          </cell>
          <cell r="AJ7">
            <v>6023.8940000000002</v>
          </cell>
          <cell r="AK7">
            <v>2729.9160000000002</v>
          </cell>
          <cell r="AL7">
            <v>6133.5720000000001</v>
          </cell>
          <cell r="AM7">
            <v>5023.72</v>
          </cell>
          <cell r="AN7">
            <v>5411.3069999999998</v>
          </cell>
          <cell r="AO7">
            <v>3509.1579999999999</v>
          </cell>
          <cell r="AP7">
            <v>8362.3449999999993</v>
          </cell>
          <cell r="AQ7">
            <v>4706.3710000000001</v>
          </cell>
          <cell r="AR7">
            <v>4316.0789999999997</v>
          </cell>
        </row>
        <row r="8">
          <cell r="B8">
            <v>4323.3720000000003</v>
          </cell>
          <cell r="C8">
            <v>3274.3229999999999</v>
          </cell>
          <cell r="D8">
            <v>5255.6009999999997</v>
          </cell>
          <cell r="E8">
            <v>6408.8119999999999</v>
          </cell>
          <cell r="F8">
            <v>6297.3220000000001</v>
          </cell>
          <cell r="G8">
            <v>7386.6310000000003</v>
          </cell>
          <cell r="H8">
            <v>6714.7759999999998</v>
          </cell>
          <cell r="I8">
            <v>4883.6000000000004</v>
          </cell>
          <cell r="J8">
            <v>4682.3429999999998</v>
          </cell>
          <cell r="K8">
            <v>8949.2289999999994</v>
          </cell>
          <cell r="L8">
            <v>6978.5630000000001</v>
          </cell>
          <cell r="M8">
            <v>6344.8729999999996</v>
          </cell>
          <cell r="N8">
            <v>6344.8729999999996</v>
          </cell>
          <cell r="O8">
            <v>3664.585</v>
          </cell>
          <cell r="P8">
            <v>2743.3029999999999</v>
          </cell>
          <cell r="Q8">
            <v>7220.3029999999999</v>
          </cell>
          <cell r="R8">
            <v>5623.2079999999996</v>
          </cell>
          <cell r="S8">
            <v>3368.9850000000001</v>
          </cell>
          <cell r="T8">
            <v>3368.9850000000001</v>
          </cell>
          <cell r="U8">
            <v>6699.3580000000002</v>
          </cell>
          <cell r="V8">
            <v>4529.7950000000001</v>
          </cell>
          <cell r="W8">
            <v>4529.7950000000001</v>
          </cell>
          <cell r="X8">
            <v>3394.8449999999998</v>
          </cell>
          <cell r="Y8">
            <v>5768.1769999999997</v>
          </cell>
          <cell r="Z8">
            <v>4422.4219999999996</v>
          </cell>
          <cell r="AA8">
            <v>3697.6959999999999</v>
          </cell>
          <cell r="AB8">
            <v>2806.192</v>
          </cell>
          <cell r="AC8">
            <v>7044.875</v>
          </cell>
          <cell r="AD8">
            <v>5633.7979999999998</v>
          </cell>
          <cell r="AE8">
            <v>5992.7049999999999</v>
          </cell>
          <cell r="AF8">
            <v>5992.7049999999999</v>
          </cell>
          <cell r="AG8">
            <v>3793.5030000000002</v>
          </cell>
          <cell r="AH8">
            <v>3793.5030000000002</v>
          </cell>
          <cell r="AI8">
            <v>4899.4620000000004</v>
          </cell>
          <cell r="AJ8">
            <v>6035.6319999999996</v>
          </cell>
          <cell r="AK8">
            <v>2694.7939999999999</v>
          </cell>
          <cell r="AL8">
            <v>6213.8249999999998</v>
          </cell>
          <cell r="AM8">
            <v>5002.0479999999998</v>
          </cell>
          <cell r="AN8">
            <v>5484.9970000000003</v>
          </cell>
          <cell r="AO8">
            <v>3544.2979999999998</v>
          </cell>
          <cell r="AP8">
            <v>8488.9879999999994</v>
          </cell>
          <cell r="AQ8">
            <v>4715.5280000000002</v>
          </cell>
          <cell r="AR8">
            <v>4337.9790000000003</v>
          </cell>
        </row>
        <row r="9">
          <cell r="B9">
            <v>4247.0349999999999</v>
          </cell>
          <cell r="C9">
            <v>3232.9760000000001</v>
          </cell>
          <cell r="D9">
            <v>5288.9089999999997</v>
          </cell>
          <cell r="E9">
            <v>6502.5190000000002</v>
          </cell>
          <cell r="F9">
            <v>6229.5140000000001</v>
          </cell>
          <cell r="G9">
            <v>7313.85</v>
          </cell>
          <cell r="H9">
            <v>6648.0010000000002</v>
          </cell>
          <cell r="I9">
            <v>4927.8209999999999</v>
          </cell>
          <cell r="J9">
            <v>4633.2079999999996</v>
          </cell>
          <cell r="K9">
            <v>9003.2289999999994</v>
          </cell>
          <cell r="L9">
            <v>6871.27</v>
          </cell>
          <cell r="M9">
            <v>6237.4229999999998</v>
          </cell>
          <cell r="N9">
            <v>6237.4229999999998</v>
          </cell>
          <cell r="O9">
            <v>3633.277</v>
          </cell>
          <cell r="P9">
            <v>2705.0819999999999</v>
          </cell>
          <cell r="Q9">
            <v>7201.16</v>
          </cell>
          <cell r="R9">
            <v>5440.0159999999996</v>
          </cell>
          <cell r="S9">
            <v>3358.9789999999998</v>
          </cell>
          <cell r="T9">
            <v>3358.9789999999998</v>
          </cell>
          <cell r="U9">
            <v>6671.4009999999998</v>
          </cell>
          <cell r="V9">
            <v>4533.1679999999997</v>
          </cell>
          <cell r="W9">
            <v>4533.1679999999997</v>
          </cell>
          <cell r="X9">
            <v>3228.9650000000001</v>
          </cell>
          <cell r="Y9">
            <v>5710.3959999999997</v>
          </cell>
          <cell r="Z9">
            <v>4572.6710000000003</v>
          </cell>
          <cell r="AA9">
            <v>3658.1849999999999</v>
          </cell>
          <cell r="AB9">
            <v>2905.7559999999999</v>
          </cell>
          <cell r="AC9">
            <v>7071.9849999999997</v>
          </cell>
          <cell r="AD9">
            <v>5681.0429999999997</v>
          </cell>
          <cell r="AE9">
            <v>5997.52</v>
          </cell>
          <cell r="AF9">
            <v>5997.52</v>
          </cell>
          <cell r="AG9">
            <v>3844.7139999999999</v>
          </cell>
          <cell r="AH9">
            <v>3844.7139999999999</v>
          </cell>
          <cell r="AI9">
            <v>4971.2219999999998</v>
          </cell>
          <cell r="AJ9">
            <v>5991.9960000000001</v>
          </cell>
          <cell r="AK9">
            <v>2716.1930000000002</v>
          </cell>
          <cell r="AL9">
            <v>6064.9260000000004</v>
          </cell>
          <cell r="AM9">
            <v>5120.75</v>
          </cell>
          <cell r="AN9">
            <v>5296.875</v>
          </cell>
          <cell r="AO9">
            <v>3508.8330000000001</v>
          </cell>
          <cell r="AP9">
            <v>8471.6749999999993</v>
          </cell>
          <cell r="AQ9">
            <v>4753.0619999999999</v>
          </cell>
          <cell r="AR9">
            <v>4388.8119999999999</v>
          </cell>
        </row>
        <row r="10">
          <cell r="B10">
            <v>4213.8220000000001</v>
          </cell>
          <cell r="C10">
            <v>3269.49</v>
          </cell>
          <cell r="D10">
            <v>5265.4560000000001</v>
          </cell>
          <cell r="E10">
            <v>6573.2179999999998</v>
          </cell>
          <cell r="F10">
            <v>6353.59</v>
          </cell>
          <cell r="G10">
            <v>7364.6120000000001</v>
          </cell>
          <cell r="H10">
            <v>6527.6210000000001</v>
          </cell>
          <cell r="I10">
            <v>4893.6239999999998</v>
          </cell>
          <cell r="J10">
            <v>4578.4830000000002</v>
          </cell>
          <cell r="K10">
            <v>8827.277</v>
          </cell>
          <cell r="L10">
            <v>6899.0780000000004</v>
          </cell>
          <cell r="M10">
            <v>6146.6729999999998</v>
          </cell>
          <cell r="N10">
            <v>6146.6729999999998</v>
          </cell>
          <cell r="O10">
            <v>3527.2719999999999</v>
          </cell>
          <cell r="P10">
            <v>2739.49</v>
          </cell>
          <cell r="Q10">
            <v>7287.3469999999998</v>
          </cell>
          <cell r="R10">
            <v>5541.2690000000002</v>
          </cell>
          <cell r="S10">
            <v>3379.931</v>
          </cell>
          <cell r="T10">
            <v>3379.931</v>
          </cell>
          <cell r="U10">
            <v>6655.6760000000004</v>
          </cell>
          <cell r="V10">
            <v>4527.7780000000002</v>
          </cell>
          <cell r="W10">
            <v>4527.7780000000002</v>
          </cell>
          <cell r="X10">
            <v>3240.9920000000002</v>
          </cell>
          <cell r="Y10">
            <v>5684.1760000000004</v>
          </cell>
          <cell r="Z10">
            <v>4570.16</v>
          </cell>
          <cell r="AA10">
            <v>3660.0129999999999</v>
          </cell>
          <cell r="AB10">
            <v>2968.0189999999998</v>
          </cell>
          <cell r="AC10">
            <v>7013.19</v>
          </cell>
          <cell r="AD10">
            <v>5565.0619999999999</v>
          </cell>
          <cell r="AE10">
            <v>6169.402</v>
          </cell>
          <cell r="AF10">
            <v>6169.402</v>
          </cell>
          <cell r="AG10">
            <v>3845.2330000000002</v>
          </cell>
          <cell r="AH10">
            <v>3845.2330000000002</v>
          </cell>
          <cell r="AI10">
            <v>5086.5360000000001</v>
          </cell>
          <cell r="AJ10">
            <v>6043.7470000000003</v>
          </cell>
          <cell r="AK10">
            <v>2719.2730000000001</v>
          </cell>
          <cell r="AL10">
            <v>5973.2470000000003</v>
          </cell>
          <cell r="AM10">
            <v>5108.5020000000004</v>
          </cell>
          <cell r="AN10">
            <v>5340.4790000000003</v>
          </cell>
          <cell r="AO10">
            <v>3586.674</v>
          </cell>
          <cell r="AP10">
            <v>8447.9220000000005</v>
          </cell>
          <cell r="AQ10">
            <v>4856.2049999999999</v>
          </cell>
          <cell r="AR10">
            <v>4418.2219999999998</v>
          </cell>
        </row>
        <row r="11">
          <cell r="B11">
            <v>4194.2120000000004</v>
          </cell>
          <cell r="C11">
            <v>3185.0219999999999</v>
          </cell>
          <cell r="D11">
            <v>5263.9750000000004</v>
          </cell>
          <cell r="E11">
            <v>6793.509</v>
          </cell>
          <cell r="F11">
            <v>6257.3860000000004</v>
          </cell>
          <cell r="G11">
            <v>7362.8639999999996</v>
          </cell>
          <cell r="H11">
            <v>6533.1670000000004</v>
          </cell>
          <cell r="I11">
            <v>4993.5259999999998</v>
          </cell>
          <cell r="J11">
            <v>4739.5780000000004</v>
          </cell>
          <cell r="K11">
            <v>8743.7240000000002</v>
          </cell>
          <cell r="L11">
            <v>6934.768</v>
          </cell>
          <cell r="M11">
            <v>6257.9390000000003</v>
          </cell>
          <cell r="N11">
            <v>6257.9390000000003</v>
          </cell>
          <cell r="O11">
            <v>3680.9079999999999</v>
          </cell>
          <cell r="P11">
            <v>2769.8760000000002</v>
          </cell>
          <cell r="Q11">
            <v>7279.5460000000003</v>
          </cell>
          <cell r="R11">
            <v>5552.7640000000001</v>
          </cell>
          <cell r="S11">
            <v>3446.3139999999999</v>
          </cell>
          <cell r="T11">
            <v>3446.3139999999999</v>
          </cell>
          <cell r="U11">
            <v>6568.3720000000003</v>
          </cell>
          <cell r="V11">
            <v>4441.1369999999997</v>
          </cell>
          <cell r="W11">
            <v>4441.1369999999997</v>
          </cell>
          <cell r="X11">
            <v>3207.4650000000001</v>
          </cell>
          <cell r="Y11">
            <v>5798.8959999999997</v>
          </cell>
          <cell r="Z11">
            <v>4517.7569999999996</v>
          </cell>
          <cell r="AA11">
            <v>3618.1219999999998</v>
          </cell>
          <cell r="AB11">
            <v>2988.5459999999998</v>
          </cell>
          <cell r="AC11">
            <v>7070.6409999999996</v>
          </cell>
          <cell r="AD11">
            <v>5622.5860000000002</v>
          </cell>
          <cell r="AE11">
            <v>6333.3990000000003</v>
          </cell>
          <cell r="AF11">
            <v>6333.3990000000003</v>
          </cell>
          <cell r="AG11">
            <v>3907.44</v>
          </cell>
          <cell r="AH11">
            <v>3907.44</v>
          </cell>
          <cell r="AI11">
            <v>5016.8940000000002</v>
          </cell>
          <cell r="AJ11">
            <v>5965.5730000000003</v>
          </cell>
          <cell r="AK11">
            <v>2687.1289999999999</v>
          </cell>
          <cell r="AL11">
            <v>5858.5209999999997</v>
          </cell>
          <cell r="AM11">
            <v>5107.22</v>
          </cell>
          <cell r="AN11">
            <v>5244.4</v>
          </cell>
          <cell r="AO11">
            <v>3594.308</v>
          </cell>
          <cell r="AP11">
            <v>8514.9830000000002</v>
          </cell>
          <cell r="AQ11">
            <v>4842.3980000000001</v>
          </cell>
          <cell r="AR11">
            <v>4388.3599999999997</v>
          </cell>
        </row>
        <row r="12">
          <cell r="B12">
            <v>4118.8710000000001</v>
          </cell>
          <cell r="C12">
            <v>3209.6260000000002</v>
          </cell>
          <cell r="D12">
            <v>5376.1589999999997</v>
          </cell>
          <cell r="E12">
            <v>6745.3339999999998</v>
          </cell>
          <cell r="F12">
            <v>6273.3109999999997</v>
          </cell>
          <cell r="G12">
            <v>7444.3440000000001</v>
          </cell>
          <cell r="H12">
            <v>6772.2610000000004</v>
          </cell>
          <cell r="I12">
            <v>4938.2060000000001</v>
          </cell>
          <cell r="J12">
            <v>4683.1880000000001</v>
          </cell>
          <cell r="K12">
            <v>8729.6949999999997</v>
          </cell>
          <cell r="L12">
            <v>6955.0940000000001</v>
          </cell>
          <cell r="M12">
            <v>6180.9769999999999</v>
          </cell>
          <cell r="N12">
            <v>6180.9769999999999</v>
          </cell>
          <cell r="O12">
            <v>3633.9830000000002</v>
          </cell>
          <cell r="P12">
            <v>2681.0079999999998</v>
          </cell>
          <cell r="Q12">
            <v>7191.8549999999996</v>
          </cell>
          <cell r="R12">
            <v>5705</v>
          </cell>
          <cell r="S12">
            <v>3389.8969999999999</v>
          </cell>
          <cell r="T12">
            <v>3389.8969999999999</v>
          </cell>
          <cell r="U12">
            <v>6605.192</v>
          </cell>
          <cell r="V12">
            <v>4314.5550000000003</v>
          </cell>
          <cell r="W12">
            <v>4314.5550000000003</v>
          </cell>
          <cell r="X12">
            <v>3308.6909999999998</v>
          </cell>
          <cell r="Y12">
            <v>5769.8050000000003</v>
          </cell>
          <cell r="Z12">
            <v>4509.5060000000003</v>
          </cell>
          <cell r="AA12">
            <v>3576.0419999999999</v>
          </cell>
          <cell r="AB12">
            <v>2986.3389999999999</v>
          </cell>
          <cell r="AC12">
            <v>7042.82</v>
          </cell>
          <cell r="AD12">
            <v>5685.1940000000004</v>
          </cell>
          <cell r="AE12">
            <v>6178.2510000000002</v>
          </cell>
          <cell r="AF12">
            <v>6178.2510000000002</v>
          </cell>
          <cell r="AG12">
            <v>3956.7220000000002</v>
          </cell>
          <cell r="AH12">
            <v>3956.7220000000002</v>
          </cell>
          <cell r="AI12">
            <v>5170.0910000000003</v>
          </cell>
          <cell r="AJ12">
            <v>5974.2150000000001</v>
          </cell>
          <cell r="AK12">
            <v>2746.7139999999999</v>
          </cell>
          <cell r="AL12">
            <v>5818.491</v>
          </cell>
          <cell r="AM12">
            <v>5039.4539999999997</v>
          </cell>
          <cell r="AN12">
            <v>5365.81</v>
          </cell>
          <cell r="AO12">
            <v>3579.953</v>
          </cell>
          <cell r="AP12">
            <v>8318.4380000000001</v>
          </cell>
          <cell r="AQ12">
            <v>4884.1379999999999</v>
          </cell>
          <cell r="AR12">
            <v>4494.3519999999999</v>
          </cell>
        </row>
        <row r="13">
          <cell r="B13">
            <v>4122.5119999999997</v>
          </cell>
          <cell r="C13">
            <v>3190.306</v>
          </cell>
          <cell r="D13">
            <v>5492.9340000000002</v>
          </cell>
          <cell r="E13">
            <v>6793.2520000000004</v>
          </cell>
          <cell r="F13">
            <v>6379.2259999999997</v>
          </cell>
          <cell r="G13">
            <v>7522.2389999999996</v>
          </cell>
          <cell r="H13">
            <v>6776.4080000000004</v>
          </cell>
          <cell r="I13">
            <v>4976.2759999999998</v>
          </cell>
          <cell r="J13">
            <v>4585.0590000000002</v>
          </cell>
          <cell r="K13">
            <v>8842.8960000000006</v>
          </cell>
          <cell r="L13">
            <v>6884.57</v>
          </cell>
          <cell r="M13">
            <v>6099.7550000000001</v>
          </cell>
          <cell r="N13">
            <v>6099.7550000000001</v>
          </cell>
          <cell r="O13">
            <v>3847.991</v>
          </cell>
          <cell r="P13">
            <v>2669.4079999999999</v>
          </cell>
          <cell r="Q13">
            <v>7270.6130000000003</v>
          </cell>
          <cell r="R13">
            <v>5663.8389999999999</v>
          </cell>
          <cell r="S13">
            <v>3428.1</v>
          </cell>
          <cell r="T13">
            <v>3428.1</v>
          </cell>
          <cell r="U13">
            <v>6509.8710000000001</v>
          </cell>
          <cell r="V13">
            <v>4311.3289999999997</v>
          </cell>
          <cell r="W13">
            <v>4311.3289999999997</v>
          </cell>
          <cell r="X13">
            <v>3307.4459999999999</v>
          </cell>
          <cell r="Y13">
            <v>5747.6009999999997</v>
          </cell>
          <cell r="Z13">
            <v>4544.9560000000001</v>
          </cell>
          <cell r="AA13">
            <v>3485.3980000000001</v>
          </cell>
          <cell r="AB13">
            <v>2974.2</v>
          </cell>
          <cell r="AC13">
            <v>7023.8329999999996</v>
          </cell>
          <cell r="AD13">
            <v>5561.2619999999997</v>
          </cell>
          <cell r="AE13">
            <v>6135.8040000000001</v>
          </cell>
          <cell r="AF13">
            <v>6135.8040000000001</v>
          </cell>
          <cell r="AG13">
            <v>3978.1239999999998</v>
          </cell>
          <cell r="AH13">
            <v>3978.1239999999998</v>
          </cell>
          <cell r="AI13">
            <v>5385.2479999999996</v>
          </cell>
          <cell r="AJ13">
            <v>5835.1559999999999</v>
          </cell>
          <cell r="AK13">
            <v>2733.8910000000001</v>
          </cell>
          <cell r="AL13">
            <v>5704.9629999999997</v>
          </cell>
          <cell r="AM13">
            <v>5024.0060000000003</v>
          </cell>
          <cell r="AN13">
            <v>5258.0389999999998</v>
          </cell>
          <cell r="AO13">
            <v>3558.4870000000001</v>
          </cell>
          <cell r="AP13">
            <v>8263.6640000000007</v>
          </cell>
          <cell r="AQ13">
            <v>4827.0889999999999</v>
          </cell>
          <cell r="AR13">
            <v>4559.1790000000001</v>
          </cell>
        </row>
        <row r="14">
          <cell r="B14">
            <v>4127.9110000000001</v>
          </cell>
          <cell r="C14">
            <v>3224.569</v>
          </cell>
          <cell r="D14">
            <v>5552.9549999999999</v>
          </cell>
          <cell r="E14">
            <v>6795.5469999999996</v>
          </cell>
          <cell r="F14">
            <v>6299.7389999999996</v>
          </cell>
          <cell r="G14">
            <v>7508.3720000000003</v>
          </cell>
          <cell r="H14">
            <v>6684.1549999999997</v>
          </cell>
          <cell r="I14">
            <v>5025.6139999999996</v>
          </cell>
          <cell r="J14">
            <v>4546.4859999999999</v>
          </cell>
          <cell r="K14">
            <v>8849.1010000000006</v>
          </cell>
          <cell r="L14">
            <v>6989.107</v>
          </cell>
          <cell r="M14">
            <v>6004.89</v>
          </cell>
          <cell r="N14">
            <v>6004.89</v>
          </cell>
          <cell r="O14">
            <v>3973.99</v>
          </cell>
          <cell r="P14">
            <v>2646.145</v>
          </cell>
          <cell r="Q14">
            <v>7176.0879999999997</v>
          </cell>
          <cell r="R14">
            <v>5612.8289999999997</v>
          </cell>
          <cell r="S14">
            <v>3372.8029999999999</v>
          </cell>
          <cell r="T14">
            <v>3372.8029999999999</v>
          </cell>
          <cell r="U14">
            <v>6545.4440000000004</v>
          </cell>
          <cell r="V14">
            <v>4311.1270000000004</v>
          </cell>
          <cell r="W14">
            <v>4311.1270000000004</v>
          </cell>
          <cell r="X14">
            <v>3363.0259999999998</v>
          </cell>
          <cell r="Y14">
            <v>5789.3959999999997</v>
          </cell>
          <cell r="Z14">
            <v>4584.683</v>
          </cell>
          <cell r="AA14">
            <v>3566.779</v>
          </cell>
          <cell r="AB14">
            <v>2969.3130000000001</v>
          </cell>
          <cell r="AC14">
            <v>7077.8109999999997</v>
          </cell>
          <cell r="AD14">
            <v>5669.7309999999998</v>
          </cell>
          <cell r="AE14">
            <v>5973.8270000000002</v>
          </cell>
          <cell r="AF14">
            <v>5973.8270000000002</v>
          </cell>
          <cell r="AG14">
            <v>4013.703</v>
          </cell>
          <cell r="AH14">
            <v>4013.703</v>
          </cell>
          <cell r="AI14">
            <v>5593.2740000000003</v>
          </cell>
          <cell r="AJ14">
            <v>5843.2610000000004</v>
          </cell>
          <cell r="AK14">
            <v>2695.625</v>
          </cell>
          <cell r="AL14">
            <v>5655.433</v>
          </cell>
          <cell r="AM14">
            <v>5039.2169999999996</v>
          </cell>
          <cell r="AN14">
            <v>5292.0020000000004</v>
          </cell>
          <cell r="AO14">
            <v>3583.3969999999999</v>
          </cell>
          <cell r="AP14">
            <v>8390.0759999999991</v>
          </cell>
          <cell r="AQ14">
            <v>4916.8990000000003</v>
          </cell>
          <cell r="AR14">
            <v>4568.4260000000004</v>
          </cell>
        </row>
        <row r="15">
          <cell r="B15">
            <v>4139.9480000000003</v>
          </cell>
          <cell r="C15">
            <v>3225.4070000000002</v>
          </cell>
          <cell r="D15">
            <v>5507.6689999999999</v>
          </cell>
          <cell r="E15">
            <v>6875.7129999999997</v>
          </cell>
          <cell r="F15">
            <v>6290.4049999999997</v>
          </cell>
          <cell r="G15">
            <v>7506.0680000000002</v>
          </cell>
          <cell r="H15">
            <v>6627.1360000000004</v>
          </cell>
          <cell r="I15">
            <v>5048.2830000000004</v>
          </cell>
          <cell r="J15">
            <v>4645.8289999999997</v>
          </cell>
          <cell r="K15">
            <v>8897.4719999999998</v>
          </cell>
          <cell r="L15">
            <v>7104.58</v>
          </cell>
          <cell r="M15">
            <v>6019.4210000000003</v>
          </cell>
          <cell r="N15">
            <v>6019.4210000000003</v>
          </cell>
          <cell r="O15">
            <v>3979.4259999999999</v>
          </cell>
          <cell r="P15">
            <v>2720.1260000000002</v>
          </cell>
          <cell r="Q15">
            <v>7161.87</v>
          </cell>
          <cell r="R15">
            <v>5657.5870000000004</v>
          </cell>
          <cell r="S15">
            <v>3413.03</v>
          </cell>
          <cell r="T15">
            <v>3413.03</v>
          </cell>
          <cell r="U15">
            <v>6537.8850000000002</v>
          </cell>
          <cell r="V15">
            <v>4249.2129999999997</v>
          </cell>
          <cell r="W15">
            <v>4249.2129999999997</v>
          </cell>
          <cell r="X15">
            <v>3408.8679999999999</v>
          </cell>
          <cell r="Y15">
            <v>5718.3130000000001</v>
          </cell>
          <cell r="Z15">
            <v>4609.3959999999997</v>
          </cell>
          <cell r="AA15">
            <v>3457.645</v>
          </cell>
          <cell r="AB15">
            <v>2986.9520000000002</v>
          </cell>
          <cell r="AC15">
            <v>7159.067</v>
          </cell>
          <cell r="AD15">
            <v>5569.97</v>
          </cell>
          <cell r="AE15">
            <v>6122.1189999999997</v>
          </cell>
          <cell r="AF15">
            <v>6122.1189999999997</v>
          </cell>
          <cell r="AG15">
            <v>4046.527</v>
          </cell>
          <cell r="AH15">
            <v>4046.527</v>
          </cell>
          <cell r="AI15">
            <v>5627.3710000000001</v>
          </cell>
          <cell r="AJ15">
            <v>5914.66</v>
          </cell>
          <cell r="AK15">
            <v>2785.3029999999999</v>
          </cell>
          <cell r="AL15">
            <v>5701.0169999999998</v>
          </cell>
          <cell r="AM15">
            <v>5162.915</v>
          </cell>
          <cell r="AN15">
            <v>5260.2719999999999</v>
          </cell>
          <cell r="AO15">
            <v>3570.7049999999999</v>
          </cell>
          <cell r="AP15">
            <v>8171.7209999999995</v>
          </cell>
          <cell r="AQ15">
            <v>4939.3459999999995</v>
          </cell>
          <cell r="AR15">
            <v>4501.6409999999996</v>
          </cell>
        </row>
        <row r="16">
          <cell r="B16">
            <v>4067.3670000000002</v>
          </cell>
          <cell r="C16">
            <v>3197.2040000000002</v>
          </cell>
          <cell r="D16">
            <v>5509.0529999999999</v>
          </cell>
          <cell r="E16">
            <v>6911.1620000000003</v>
          </cell>
          <cell r="F16">
            <v>6338.6689999999999</v>
          </cell>
          <cell r="G16">
            <v>7596.6580000000004</v>
          </cell>
          <cell r="H16">
            <v>6702.8130000000001</v>
          </cell>
          <cell r="I16">
            <v>5083.75</v>
          </cell>
          <cell r="J16">
            <v>4636.2569999999996</v>
          </cell>
          <cell r="K16">
            <v>8751.89</v>
          </cell>
          <cell r="L16">
            <v>7142.2929999999997</v>
          </cell>
          <cell r="M16">
            <v>5961.0159999999996</v>
          </cell>
          <cell r="N16">
            <v>5961.0159999999996</v>
          </cell>
          <cell r="O16">
            <v>3701.8739999999998</v>
          </cell>
          <cell r="P16">
            <v>2739.49</v>
          </cell>
          <cell r="Q16">
            <v>7194.8850000000002</v>
          </cell>
          <cell r="R16">
            <v>5738.1970000000001</v>
          </cell>
          <cell r="S16">
            <v>3445.971</v>
          </cell>
          <cell r="T16">
            <v>3445.971</v>
          </cell>
          <cell r="U16">
            <v>6395.7150000000001</v>
          </cell>
          <cell r="V16">
            <v>4169.4889999999996</v>
          </cell>
          <cell r="W16">
            <v>4169.4889999999996</v>
          </cell>
          <cell r="X16">
            <v>3383.1570000000002</v>
          </cell>
          <cell r="Y16">
            <v>5788.1360000000004</v>
          </cell>
          <cell r="Z16">
            <v>4565.7420000000002</v>
          </cell>
          <cell r="AA16">
            <v>3468.8020000000001</v>
          </cell>
          <cell r="AB16">
            <v>2963.6889999999999</v>
          </cell>
          <cell r="AC16">
            <v>7196.9359999999997</v>
          </cell>
          <cell r="AD16">
            <v>5578.223</v>
          </cell>
          <cell r="AE16">
            <v>6246.4489999999996</v>
          </cell>
          <cell r="AF16">
            <v>6246.4489999999996</v>
          </cell>
          <cell r="AG16">
            <v>4046.1880000000001</v>
          </cell>
          <cell r="AH16">
            <v>4046.1880000000001</v>
          </cell>
          <cell r="AI16">
            <v>5430.0839999999998</v>
          </cell>
          <cell r="AJ16">
            <v>5821.0439999999999</v>
          </cell>
          <cell r="AK16">
            <v>2709.558</v>
          </cell>
          <cell r="AL16">
            <v>5716.125</v>
          </cell>
          <cell r="AM16">
            <v>5136.9269999999997</v>
          </cell>
          <cell r="AN16">
            <v>5214.4709999999995</v>
          </cell>
          <cell r="AO16">
            <v>3582.6320000000001</v>
          </cell>
          <cell r="AP16">
            <v>8146.97</v>
          </cell>
          <cell r="AQ16">
            <v>4929.9920000000002</v>
          </cell>
          <cell r="AR16">
            <v>4397.0469999999996</v>
          </cell>
        </row>
        <row r="17">
          <cell r="B17">
            <v>4038.6880000000001</v>
          </cell>
          <cell r="C17">
            <v>3217.8690000000001</v>
          </cell>
          <cell r="D17">
            <v>5490.4660000000003</v>
          </cell>
          <cell r="E17">
            <v>6941.5680000000002</v>
          </cell>
          <cell r="F17">
            <v>6320.3119999999999</v>
          </cell>
          <cell r="G17">
            <v>7655.4430000000002</v>
          </cell>
          <cell r="H17">
            <v>6839.2449999999999</v>
          </cell>
          <cell r="I17">
            <v>5089.1689999999999</v>
          </cell>
          <cell r="J17">
            <v>4640.7380000000003</v>
          </cell>
          <cell r="K17">
            <v>8657.0169999999998</v>
          </cell>
          <cell r="L17">
            <v>7012.7759999999998</v>
          </cell>
          <cell r="M17">
            <v>5995.8850000000002</v>
          </cell>
          <cell r="N17">
            <v>5995.8850000000002</v>
          </cell>
          <cell r="O17">
            <v>3521.5430000000001</v>
          </cell>
          <cell r="P17">
            <v>2730.0990000000002</v>
          </cell>
          <cell r="Q17">
            <v>6870.3760000000002</v>
          </cell>
          <cell r="R17">
            <v>5680.826</v>
          </cell>
          <cell r="S17">
            <v>3448.982</v>
          </cell>
          <cell r="T17">
            <v>3448.982</v>
          </cell>
          <cell r="U17">
            <v>6342.2209999999995</v>
          </cell>
          <cell r="V17">
            <v>4275.0379999999996</v>
          </cell>
          <cell r="W17">
            <v>4275.0379999999996</v>
          </cell>
          <cell r="X17">
            <v>3334.0059999999999</v>
          </cell>
          <cell r="Y17">
            <v>5767.5889999999999</v>
          </cell>
          <cell r="Z17">
            <v>4588.7920000000004</v>
          </cell>
          <cell r="AA17">
            <v>3405.4850000000001</v>
          </cell>
          <cell r="AB17">
            <v>3006.9670000000001</v>
          </cell>
          <cell r="AC17">
            <v>7187.6729999999998</v>
          </cell>
          <cell r="AD17">
            <v>5506.2520000000004</v>
          </cell>
          <cell r="AE17">
            <v>6137.3680000000004</v>
          </cell>
          <cell r="AF17">
            <v>6137.3680000000004</v>
          </cell>
          <cell r="AG17">
            <v>4040.8510000000001</v>
          </cell>
          <cell r="AH17">
            <v>4040.8510000000001</v>
          </cell>
          <cell r="AI17">
            <v>5174.9849999999997</v>
          </cell>
          <cell r="AJ17">
            <v>5739.107</v>
          </cell>
          <cell r="AK17">
            <v>2711.38</v>
          </cell>
          <cell r="AL17">
            <v>5588.0860000000002</v>
          </cell>
          <cell r="AM17">
            <v>5223.9260000000004</v>
          </cell>
          <cell r="AN17">
            <v>5214.9340000000002</v>
          </cell>
          <cell r="AO17">
            <v>3655.413</v>
          </cell>
          <cell r="AP17">
            <v>8163.8280000000004</v>
          </cell>
          <cell r="AQ17">
            <v>4949.51</v>
          </cell>
          <cell r="AR17">
            <v>4463.43</v>
          </cell>
        </row>
        <row r="18">
          <cell r="B18">
            <v>4028.29</v>
          </cell>
          <cell r="C18">
            <v>3279.2860000000001</v>
          </cell>
          <cell r="D18">
            <v>5592.433</v>
          </cell>
          <cell r="E18">
            <v>6915.2950000000001</v>
          </cell>
          <cell r="F18">
            <v>6203.174</v>
          </cell>
          <cell r="G18">
            <v>7566.9620000000004</v>
          </cell>
          <cell r="H18">
            <v>6934.1769999999997</v>
          </cell>
          <cell r="I18">
            <v>4963.6450000000004</v>
          </cell>
          <cell r="J18">
            <v>4712.6390000000001</v>
          </cell>
          <cell r="K18">
            <v>8706.8629999999994</v>
          </cell>
          <cell r="L18">
            <v>7073.8450000000003</v>
          </cell>
          <cell r="M18">
            <v>5982.741</v>
          </cell>
          <cell r="N18">
            <v>5982.741</v>
          </cell>
          <cell r="O18">
            <v>3440.4140000000002</v>
          </cell>
          <cell r="P18">
            <v>2713.15</v>
          </cell>
          <cell r="Q18">
            <v>6932.5709999999999</v>
          </cell>
          <cell r="R18">
            <v>5755.1819999999998</v>
          </cell>
          <cell r="S18">
            <v>3415.944</v>
          </cell>
          <cell r="T18">
            <v>3415.944</v>
          </cell>
          <cell r="U18">
            <v>6290.125</v>
          </cell>
          <cell r="V18">
            <v>4250.1880000000001</v>
          </cell>
          <cell r="W18">
            <v>4250.1880000000001</v>
          </cell>
          <cell r="X18">
            <v>3169.096</v>
          </cell>
          <cell r="Y18">
            <v>5720.5429999999997</v>
          </cell>
          <cell r="Z18">
            <v>4566.491</v>
          </cell>
          <cell r="AA18">
            <v>3382.029</v>
          </cell>
          <cell r="AB18">
            <v>3039.393</v>
          </cell>
          <cell r="AC18">
            <v>7205.893</v>
          </cell>
          <cell r="AD18">
            <v>5635.402</v>
          </cell>
          <cell r="AE18">
            <v>6066.7349999999997</v>
          </cell>
          <cell r="AF18">
            <v>6066.7349999999997</v>
          </cell>
          <cell r="AG18">
            <v>4080.8879999999999</v>
          </cell>
          <cell r="AH18">
            <v>4080.8879999999999</v>
          </cell>
          <cell r="AI18">
            <v>5076.7690000000002</v>
          </cell>
          <cell r="AJ18">
            <v>5715.2960000000003</v>
          </cell>
          <cell r="AK18">
            <v>2694.0349999999999</v>
          </cell>
          <cell r="AL18">
            <v>5664.4719999999998</v>
          </cell>
          <cell r="AM18">
            <v>5126.91</v>
          </cell>
          <cell r="AN18">
            <v>5105.8890000000001</v>
          </cell>
          <cell r="AO18">
            <v>3673.413</v>
          </cell>
          <cell r="AP18">
            <v>8131.7049999999999</v>
          </cell>
          <cell r="AQ18">
            <v>5019.8490000000002</v>
          </cell>
          <cell r="AR18">
            <v>4521.2560000000003</v>
          </cell>
        </row>
        <row r="19">
          <cell r="B19">
            <v>4072.049</v>
          </cell>
          <cell r="C19">
            <v>3258.5810000000001</v>
          </cell>
          <cell r="D19">
            <v>5616.2280000000001</v>
          </cell>
          <cell r="E19">
            <v>6909.9939999999997</v>
          </cell>
          <cell r="F19">
            <v>6242.232</v>
          </cell>
          <cell r="G19">
            <v>7518.6419999999998</v>
          </cell>
          <cell r="H19">
            <v>6903.2669999999998</v>
          </cell>
          <cell r="I19">
            <v>4924.5940000000001</v>
          </cell>
          <cell r="J19">
            <v>4725.1890000000003</v>
          </cell>
          <cell r="K19">
            <v>8715.02</v>
          </cell>
          <cell r="L19">
            <v>7165.7809999999999</v>
          </cell>
          <cell r="M19">
            <v>5910.1170000000002</v>
          </cell>
          <cell r="N19">
            <v>5910.1170000000002</v>
          </cell>
          <cell r="O19">
            <v>3444.46</v>
          </cell>
          <cell r="P19">
            <v>2760.1219999999998</v>
          </cell>
          <cell r="Q19">
            <v>6970.7939999999999</v>
          </cell>
          <cell r="R19">
            <v>5709.826</v>
          </cell>
          <cell r="S19">
            <v>3403.444</v>
          </cell>
          <cell r="T19">
            <v>3403.444</v>
          </cell>
          <cell r="U19">
            <v>6335.63</v>
          </cell>
          <cell r="V19">
            <v>4318.1989999999996</v>
          </cell>
          <cell r="W19">
            <v>4318.1989999999996</v>
          </cell>
          <cell r="X19">
            <v>3264.5940000000001</v>
          </cell>
          <cell r="Y19">
            <v>5702.8019999999997</v>
          </cell>
          <cell r="Z19">
            <v>4618.9390000000003</v>
          </cell>
          <cell r="AA19">
            <v>3360.56</v>
          </cell>
          <cell r="AB19">
            <v>3051.1729999999998</v>
          </cell>
          <cell r="AC19">
            <v>7139.317</v>
          </cell>
          <cell r="AD19">
            <v>5572.3029999999999</v>
          </cell>
          <cell r="AE19">
            <v>6128.1670000000004</v>
          </cell>
          <cell r="AF19">
            <v>6128.1670000000004</v>
          </cell>
          <cell r="AG19">
            <v>4125.2250000000004</v>
          </cell>
          <cell r="AH19">
            <v>4125.2250000000004</v>
          </cell>
          <cell r="AI19">
            <v>4888.9620000000004</v>
          </cell>
          <cell r="AJ19">
            <v>5742.107</v>
          </cell>
          <cell r="AK19">
            <v>2725.5970000000002</v>
          </cell>
          <cell r="AL19">
            <v>5637.1779999999999</v>
          </cell>
          <cell r="AM19">
            <v>5173.9859999999999</v>
          </cell>
          <cell r="AN19">
            <v>5066.1419999999998</v>
          </cell>
          <cell r="AO19">
            <v>3596.6030000000001</v>
          </cell>
          <cell r="AP19">
            <v>7948.2169999999996</v>
          </cell>
          <cell r="AQ19">
            <v>4878.2060000000001</v>
          </cell>
          <cell r="AR19">
            <v>4560.1440000000002</v>
          </cell>
        </row>
        <row r="20">
          <cell r="B20">
            <v>4092.067</v>
          </cell>
          <cell r="C20">
            <v>3277.759</v>
          </cell>
          <cell r="D20">
            <v>5595.66</v>
          </cell>
          <cell r="E20">
            <v>6943.1769999999997</v>
          </cell>
          <cell r="F20">
            <v>6292.8879999999999</v>
          </cell>
          <cell r="G20">
            <v>7487.5039999999999</v>
          </cell>
          <cell r="H20">
            <v>6828.1989999999996</v>
          </cell>
          <cell r="I20">
            <v>4927.4359999999997</v>
          </cell>
          <cell r="J20">
            <v>4668.317</v>
          </cell>
          <cell r="K20">
            <v>8654.1880000000001</v>
          </cell>
          <cell r="L20">
            <v>7224.95</v>
          </cell>
          <cell r="M20">
            <v>5913.6469999999999</v>
          </cell>
          <cell r="N20">
            <v>5913.6469999999999</v>
          </cell>
          <cell r="O20">
            <v>3345.1260000000002</v>
          </cell>
          <cell r="P20">
            <v>2658.5619999999999</v>
          </cell>
          <cell r="Q20">
            <v>7049.1490000000003</v>
          </cell>
          <cell r="R20">
            <v>5798.6790000000001</v>
          </cell>
          <cell r="S20">
            <v>3407.1</v>
          </cell>
          <cell r="T20">
            <v>3407.1</v>
          </cell>
          <cell r="U20">
            <v>6284.201</v>
          </cell>
          <cell r="V20">
            <v>4262.4129999999996</v>
          </cell>
          <cell r="W20">
            <v>4262.4129999999996</v>
          </cell>
          <cell r="X20">
            <v>3221.8670000000002</v>
          </cell>
          <cell r="Y20">
            <v>5678.8389999999999</v>
          </cell>
          <cell r="Z20">
            <v>4639.6760000000004</v>
          </cell>
          <cell r="AA20">
            <v>3363.2289999999998</v>
          </cell>
          <cell r="AB20">
            <v>3021.1529999999998</v>
          </cell>
          <cell r="AC20">
            <v>7179.1679999999997</v>
          </cell>
          <cell r="AD20">
            <v>5604.9219999999996</v>
          </cell>
          <cell r="AE20">
            <v>6275.201</v>
          </cell>
          <cell r="AF20">
            <v>6275.201</v>
          </cell>
          <cell r="AG20">
            <v>4153.1220000000003</v>
          </cell>
          <cell r="AH20">
            <v>4153.1220000000003</v>
          </cell>
          <cell r="AI20">
            <v>4887.576</v>
          </cell>
          <cell r="AJ20">
            <v>5702.6930000000002</v>
          </cell>
          <cell r="AK20">
            <v>2639.7779999999998</v>
          </cell>
          <cell r="AL20">
            <v>5556.4070000000002</v>
          </cell>
          <cell r="AM20">
            <v>5132.6750000000002</v>
          </cell>
          <cell r="AN20">
            <v>5128.0910000000003</v>
          </cell>
          <cell r="AO20">
            <v>3545.511</v>
          </cell>
          <cell r="AP20">
            <v>8072.2520000000004</v>
          </cell>
          <cell r="AQ20">
            <v>5101.6009999999997</v>
          </cell>
          <cell r="AR20">
            <v>4634.3329999999996</v>
          </cell>
        </row>
        <row r="21">
          <cell r="B21">
            <v>4792.5690000000004</v>
          </cell>
          <cell r="C21">
            <v>3846.143</v>
          </cell>
          <cell r="D21">
            <v>6202.2129999999997</v>
          </cell>
          <cell r="E21">
            <v>7597.8909999999996</v>
          </cell>
          <cell r="F21">
            <v>7044.4960000000001</v>
          </cell>
          <cell r="G21">
            <v>8312.4259999999995</v>
          </cell>
          <cell r="H21">
            <v>7594.0389999999998</v>
          </cell>
          <cell r="I21">
            <v>5433.8159999999998</v>
          </cell>
          <cell r="J21">
            <v>5177.2049999999999</v>
          </cell>
          <cell r="K21">
            <v>9372.0570000000007</v>
          </cell>
          <cell r="L21">
            <v>7752.1220000000003</v>
          </cell>
          <cell r="M21">
            <v>6645.1350000000002</v>
          </cell>
          <cell r="N21">
            <v>6645.1350000000002</v>
          </cell>
          <cell r="O21">
            <v>4016.1970000000001</v>
          </cell>
          <cell r="P21">
            <v>3484.2280000000001</v>
          </cell>
          <cell r="Q21">
            <v>7432.7460000000001</v>
          </cell>
          <cell r="R21">
            <v>6343.875</v>
          </cell>
          <cell r="S21">
            <v>4231.2160000000003</v>
          </cell>
          <cell r="T21">
            <v>4231.2160000000003</v>
          </cell>
          <cell r="U21">
            <v>7016.6930000000002</v>
          </cell>
          <cell r="V21">
            <v>4863.8919999999998</v>
          </cell>
          <cell r="W21">
            <v>4863.8919999999998</v>
          </cell>
          <cell r="X21">
            <v>3800.203</v>
          </cell>
          <cell r="Y21">
            <v>6437.0789999999997</v>
          </cell>
          <cell r="Z21">
            <v>5325.4639999999999</v>
          </cell>
          <cell r="AA21">
            <v>4043.4259999999999</v>
          </cell>
          <cell r="AB21">
            <v>3429.7669999999998</v>
          </cell>
          <cell r="AC21">
            <v>7777.7929999999997</v>
          </cell>
          <cell r="AD21">
            <v>6211.55</v>
          </cell>
          <cell r="AE21">
            <v>7065.58</v>
          </cell>
          <cell r="AF21">
            <v>7065.58</v>
          </cell>
          <cell r="AG21">
            <v>4750.42</v>
          </cell>
          <cell r="AH21">
            <v>4750.42</v>
          </cell>
          <cell r="AI21">
            <v>5539.53</v>
          </cell>
          <cell r="AJ21">
            <v>6417.5069999999996</v>
          </cell>
          <cell r="AK21">
            <v>3250.4360000000001</v>
          </cell>
          <cell r="AL21">
            <v>6351.7259999999997</v>
          </cell>
          <cell r="AM21">
            <v>5901.3069999999998</v>
          </cell>
          <cell r="AN21">
            <v>5656.0159999999996</v>
          </cell>
          <cell r="AO21">
            <v>4233.2979999999998</v>
          </cell>
          <cell r="AP21">
            <v>8611.1309999999994</v>
          </cell>
          <cell r="AQ21">
            <v>5686.6409999999996</v>
          </cell>
          <cell r="AR21">
            <v>5346.9260000000004</v>
          </cell>
        </row>
        <row r="22">
          <cell r="B22">
            <v>4773.027</v>
          </cell>
          <cell r="C22">
            <v>3841.8789999999999</v>
          </cell>
          <cell r="D22">
            <v>6208.3289999999997</v>
          </cell>
          <cell r="E22">
            <v>7689.8360000000002</v>
          </cell>
          <cell r="F22">
            <v>7135.97</v>
          </cell>
          <cell r="G22">
            <v>8672.39</v>
          </cell>
          <cell r="H22">
            <v>7658.8379999999997</v>
          </cell>
          <cell r="I22">
            <v>5506.89</v>
          </cell>
          <cell r="J22">
            <v>5321.8959999999997</v>
          </cell>
          <cell r="K22">
            <v>9309.848</v>
          </cell>
          <cell r="L22">
            <v>7903.5379999999996</v>
          </cell>
          <cell r="M22">
            <v>6785.9930000000004</v>
          </cell>
          <cell r="N22">
            <v>6785.9930000000004</v>
          </cell>
          <cell r="O22">
            <v>4115.9880000000003</v>
          </cell>
          <cell r="P22">
            <v>3448.067</v>
          </cell>
          <cell r="Q22">
            <v>7406.2939999999999</v>
          </cell>
          <cell r="R22">
            <v>6388.77</v>
          </cell>
          <cell r="S22">
            <v>4262.1660000000002</v>
          </cell>
          <cell r="T22">
            <v>4262.1660000000002</v>
          </cell>
          <cell r="U22">
            <v>6983.9009999999998</v>
          </cell>
          <cell r="V22">
            <v>4875.4579999999996</v>
          </cell>
          <cell r="W22">
            <v>4875.4579999999996</v>
          </cell>
          <cell r="X22">
            <v>3730.0010000000002</v>
          </cell>
          <cell r="Y22">
            <v>6376.7709999999997</v>
          </cell>
          <cell r="Z22">
            <v>5420.768</v>
          </cell>
          <cell r="AA22">
            <v>4106.4489999999996</v>
          </cell>
          <cell r="AB22">
            <v>3383.17</v>
          </cell>
          <cell r="AC22">
            <v>7808.7979999999998</v>
          </cell>
          <cell r="AD22">
            <v>6365.6869999999999</v>
          </cell>
          <cell r="AE22">
            <v>7182.9290000000001</v>
          </cell>
          <cell r="AF22">
            <v>7182.9290000000001</v>
          </cell>
          <cell r="AG22">
            <v>4806.317</v>
          </cell>
          <cell r="AH22">
            <v>4806.317</v>
          </cell>
          <cell r="AI22">
            <v>5542.1850000000004</v>
          </cell>
          <cell r="AJ22">
            <v>6678.9530000000004</v>
          </cell>
          <cell r="AK22">
            <v>3214.8440000000001</v>
          </cell>
          <cell r="AL22">
            <v>6445.9229999999998</v>
          </cell>
          <cell r="AM22">
            <v>6050.7110000000002</v>
          </cell>
          <cell r="AN22">
            <v>5785.0929999999998</v>
          </cell>
          <cell r="AO22">
            <v>4330.2129999999997</v>
          </cell>
          <cell r="AP22">
            <v>8707.6980000000003</v>
          </cell>
          <cell r="AQ22">
            <v>5926.598</v>
          </cell>
          <cell r="AR22">
            <v>5416.0739999999996</v>
          </cell>
        </row>
        <row r="23">
          <cell r="B23">
            <v>4792.1080000000002</v>
          </cell>
          <cell r="C23">
            <v>3873.8589999999999</v>
          </cell>
          <cell r="D23">
            <v>6276.2929999999997</v>
          </cell>
          <cell r="E23">
            <v>7625.9219999999996</v>
          </cell>
          <cell r="F23">
            <v>7131.4859999999999</v>
          </cell>
          <cell r="G23">
            <v>8835.8539999999994</v>
          </cell>
          <cell r="H23">
            <v>7595.87</v>
          </cell>
          <cell r="I23">
            <v>5536.4279999999999</v>
          </cell>
          <cell r="J23">
            <v>5428.8879999999999</v>
          </cell>
          <cell r="K23">
            <v>9488.8019999999997</v>
          </cell>
          <cell r="L23">
            <v>7830.7979999999998</v>
          </cell>
          <cell r="M23">
            <v>6606.5259999999998</v>
          </cell>
          <cell r="N23">
            <v>6606.5259999999998</v>
          </cell>
          <cell r="O23">
            <v>4080.74</v>
          </cell>
          <cell r="P23">
            <v>3448.2049999999999</v>
          </cell>
          <cell r="Q23">
            <v>7464.0630000000001</v>
          </cell>
          <cell r="R23">
            <v>6342.9750000000004</v>
          </cell>
          <cell r="S23">
            <v>4237.3770000000004</v>
          </cell>
          <cell r="T23">
            <v>4237.3770000000004</v>
          </cell>
          <cell r="U23">
            <v>6939.2169999999996</v>
          </cell>
          <cell r="V23">
            <v>4769.1090000000004</v>
          </cell>
          <cell r="W23">
            <v>4769.1090000000004</v>
          </cell>
          <cell r="X23">
            <v>3760.0169999999998</v>
          </cell>
          <cell r="Y23">
            <v>6321.4970000000003</v>
          </cell>
          <cell r="Z23">
            <v>5479.0010000000002</v>
          </cell>
          <cell r="AA23">
            <v>4136.4309999999996</v>
          </cell>
          <cell r="AB23">
            <v>3352.5169999999998</v>
          </cell>
          <cell r="AC23">
            <v>7816.8270000000002</v>
          </cell>
          <cell r="AD23">
            <v>6408.71</v>
          </cell>
          <cell r="AE23">
            <v>7057.4880000000003</v>
          </cell>
          <cell r="AF23">
            <v>7057.4880000000003</v>
          </cell>
          <cell r="AG23">
            <v>4826.9309999999996</v>
          </cell>
          <cell r="AH23">
            <v>4826.9309999999996</v>
          </cell>
          <cell r="AI23">
            <v>5510.2839999999997</v>
          </cell>
          <cell r="AJ23">
            <v>6604.6779999999999</v>
          </cell>
          <cell r="AK23">
            <v>3258.596</v>
          </cell>
          <cell r="AL23">
            <v>6404.625</v>
          </cell>
          <cell r="AM23">
            <v>5940.6170000000002</v>
          </cell>
          <cell r="AN23">
            <v>5676.607</v>
          </cell>
          <cell r="AO23">
            <v>4280.6120000000001</v>
          </cell>
          <cell r="AP23">
            <v>8621.4680000000008</v>
          </cell>
          <cell r="AQ23">
            <v>5905.2709999999997</v>
          </cell>
          <cell r="AR23">
            <v>5331.1289999999999</v>
          </cell>
        </row>
        <row r="24">
          <cell r="B24">
            <v>4785.5029999999997</v>
          </cell>
          <cell r="C24">
            <v>3916.0590000000002</v>
          </cell>
          <cell r="D24">
            <v>6154.7759999999998</v>
          </cell>
          <cell r="E24">
            <v>7689.9120000000003</v>
          </cell>
          <cell r="F24">
            <v>7186.3549999999996</v>
          </cell>
          <cell r="G24">
            <v>8924.5210000000006</v>
          </cell>
          <cell r="H24">
            <v>7593.1459999999997</v>
          </cell>
          <cell r="I24">
            <v>5636.91</v>
          </cell>
          <cell r="J24">
            <v>5506.3429999999998</v>
          </cell>
          <cell r="K24">
            <v>9523.0280000000002</v>
          </cell>
          <cell r="L24">
            <v>7859.9809999999998</v>
          </cell>
          <cell r="M24">
            <v>6639.942</v>
          </cell>
          <cell r="N24">
            <v>6639.942</v>
          </cell>
          <cell r="O24">
            <v>4066.018</v>
          </cell>
          <cell r="P24">
            <v>3437.569</v>
          </cell>
          <cell r="Q24">
            <v>7355.6369999999997</v>
          </cell>
          <cell r="R24">
            <v>6380.25</v>
          </cell>
          <cell r="S24">
            <v>4270.3440000000001</v>
          </cell>
          <cell r="T24">
            <v>4270.3440000000001</v>
          </cell>
          <cell r="U24">
            <v>7013.826</v>
          </cell>
          <cell r="V24">
            <v>4755.1310000000003</v>
          </cell>
          <cell r="W24">
            <v>4755.1310000000003</v>
          </cell>
          <cell r="X24">
            <v>3875.5729999999999</v>
          </cell>
          <cell r="Y24">
            <v>6323.5209999999997</v>
          </cell>
          <cell r="Z24">
            <v>5403.6940000000004</v>
          </cell>
          <cell r="AA24">
            <v>4038.2049999999999</v>
          </cell>
          <cell r="AB24">
            <v>3384.7330000000002</v>
          </cell>
          <cell r="AC24">
            <v>7839.6040000000003</v>
          </cell>
          <cell r="AD24">
            <v>6394.3429999999998</v>
          </cell>
          <cell r="AE24">
            <v>7332.9570000000003</v>
          </cell>
          <cell r="AF24">
            <v>7332.9570000000003</v>
          </cell>
          <cell r="AG24">
            <v>4899.933</v>
          </cell>
          <cell r="AH24">
            <v>4899.933</v>
          </cell>
          <cell r="AI24">
            <v>5469.48</v>
          </cell>
          <cell r="AJ24">
            <v>6580.3680000000004</v>
          </cell>
          <cell r="AK24">
            <v>3308.0619999999999</v>
          </cell>
          <cell r="AL24">
            <v>6455.8469999999998</v>
          </cell>
          <cell r="AM24">
            <v>5802.3850000000002</v>
          </cell>
          <cell r="AN24">
            <v>5746.9880000000003</v>
          </cell>
          <cell r="AO24">
            <v>4355.451</v>
          </cell>
          <cell r="AP24">
            <v>8744.5319999999992</v>
          </cell>
          <cell r="AQ24">
            <v>5841.607</v>
          </cell>
          <cell r="AR24">
            <v>5190.049</v>
          </cell>
        </row>
        <row r="25">
          <cell r="B25">
            <v>4660.9089999999997</v>
          </cell>
          <cell r="C25">
            <v>3852.2809999999999</v>
          </cell>
          <cell r="D25">
            <v>6188.4620000000004</v>
          </cell>
          <cell r="E25">
            <v>7694.0209999999997</v>
          </cell>
          <cell r="F25">
            <v>7093.6509999999998</v>
          </cell>
          <cell r="G25">
            <v>9168.1039999999994</v>
          </cell>
          <cell r="H25">
            <v>7597.8950000000004</v>
          </cell>
          <cell r="I25">
            <v>5530.3050000000003</v>
          </cell>
          <cell r="J25">
            <v>5426.567</v>
          </cell>
          <cell r="K25">
            <v>9370.5280000000002</v>
          </cell>
          <cell r="L25">
            <v>7921.46</v>
          </cell>
          <cell r="M25">
            <v>6647.2780000000002</v>
          </cell>
          <cell r="N25">
            <v>6647.2780000000002</v>
          </cell>
          <cell r="O25">
            <v>4144.1629999999996</v>
          </cell>
          <cell r="P25">
            <v>3350.7449999999999</v>
          </cell>
          <cell r="Q25">
            <v>7411.0050000000001</v>
          </cell>
          <cell r="R25">
            <v>6248.6610000000001</v>
          </cell>
          <cell r="S25">
            <v>4265.6350000000002</v>
          </cell>
          <cell r="T25">
            <v>4265.6350000000002</v>
          </cell>
          <cell r="U25">
            <v>6924.7129999999997</v>
          </cell>
          <cell r="V25">
            <v>4796.91</v>
          </cell>
          <cell r="W25">
            <v>4796.91</v>
          </cell>
          <cell r="X25">
            <v>3943.0430000000001</v>
          </cell>
          <cell r="Y25">
            <v>6270.1989999999996</v>
          </cell>
          <cell r="Z25">
            <v>5493.8649999999998</v>
          </cell>
          <cell r="AA25">
            <v>4073.14</v>
          </cell>
          <cell r="AB25">
            <v>3324.136</v>
          </cell>
          <cell r="AC25">
            <v>7812.7129999999997</v>
          </cell>
          <cell r="AD25">
            <v>6436.4120000000003</v>
          </cell>
          <cell r="AE25">
            <v>7299.4949999999999</v>
          </cell>
          <cell r="AF25">
            <v>7299.4949999999999</v>
          </cell>
          <cell r="AG25">
            <v>4898.58</v>
          </cell>
          <cell r="AH25">
            <v>4898.58</v>
          </cell>
          <cell r="AI25">
            <v>5358.0820000000003</v>
          </cell>
          <cell r="AJ25">
            <v>6579.1279999999997</v>
          </cell>
          <cell r="AK25">
            <v>3342.864</v>
          </cell>
          <cell r="AL25">
            <v>6397.2439999999997</v>
          </cell>
          <cell r="AM25">
            <v>5711.6970000000001</v>
          </cell>
          <cell r="AN25">
            <v>5645.4170000000004</v>
          </cell>
          <cell r="AO25">
            <v>4292.3869999999997</v>
          </cell>
          <cell r="AP25">
            <v>8703.7240000000002</v>
          </cell>
          <cell r="AQ25">
            <v>5860.4520000000002</v>
          </cell>
          <cell r="AR25">
            <v>5182.616</v>
          </cell>
        </row>
        <row r="26">
          <cell r="B26">
            <v>4665.5839999999998</v>
          </cell>
          <cell r="C26">
            <v>3865.1869999999999</v>
          </cell>
          <cell r="D26">
            <v>6212.9049999999997</v>
          </cell>
          <cell r="E26">
            <v>7631.9539999999997</v>
          </cell>
          <cell r="F26">
            <v>7202.0290000000005</v>
          </cell>
          <cell r="G26">
            <v>9240.5840000000007</v>
          </cell>
          <cell r="H26">
            <v>7651.8360000000002</v>
          </cell>
          <cell r="I26">
            <v>5524.6959999999999</v>
          </cell>
          <cell r="J26">
            <v>5406.48</v>
          </cell>
          <cell r="K26">
            <v>9307.8760000000002</v>
          </cell>
          <cell r="L26">
            <v>7947.2340000000004</v>
          </cell>
          <cell r="M26">
            <v>6577.5690000000004</v>
          </cell>
          <cell r="N26">
            <v>6577.5690000000004</v>
          </cell>
          <cell r="O26">
            <v>4112.1419999999998</v>
          </cell>
          <cell r="P26">
            <v>3451.3380000000002</v>
          </cell>
          <cell r="Q26">
            <v>7415.7860000000001</v>
          </cell>
          <cell r="R26">
            <v>6283.9979999999996</v>
          </cell>
          <cell r="S26">
            <v>4260.692</v>
          </cell>
          <cell r="T26">
            <v>4260.692</v>
          </cell>
          <cell r="U26">
            <v>6932.549</v>
          </cell>
          <cell r="V26">
            <v>4825.5709999999999</v>
          </cell>
          <cell r="W26">
            <v>4825.5709999999999</v>
          </cell>
          <cell r="X26">
            <v>3991.2249999999999</v>
          </cell>
          <cell r="Y26">
            <v>6322.2070000000003</v>
          </cell>
          <cell r="Z26">
            <v>5475.7079999999996</v>
          </cell>
          <cell r="AA26">
            <v>3977.567</v>
          </cell>
          <cell r="AB26">
            <v>3295.3530000000001</v>
          </cell>
          <cell r="AC26">
            <v>7768.1120000000001</v>
          </cell>
          <cell r="AD26">
            <v>6401.2539999999999</v>
          </cell>
          <cell r="AE26">
            <v>7318.3729999999996</v>
          </cell>
          <cell r="AF26">
            <v>7318.3729999999996</v>
          </cell>
          <cell r="AG26">
            <v>4779.1959999999999</v>
          </cell>
          <cell r="AH26">
            <v>4779.1959999999999</v>
          </cell>
          <cell r="AI26">
            <v>5299.1390000000001</v>
          </cell>
          <cell r="AJ26">
            <v>6855.56</v>
          </cell>
          <cell r="AK26">
            <v>3211.3049999999998</v>
          </cell>
          <cell r="AL26">
            <v>6250.335</v>
          </cell>
          <cell r="AM26">
            <v>5489.6</v>
          </cell>
          <cell r="AN26">
            <v>5632.7690000000002</v>
          </cell>
          <cell r="AO26">
            <v>4289.018</v>
          </cell>
          <cell r="AP26">
            <v>8486.5010000000002</v>
          </cell>
          <cell r="AQ26">
            <v>5900.2330000000002</v>
          </cell>
          <cell r="AR26">
            <v>5150.0420000000004</v>
          </cell>
        </row>
        <row r="27">
          <cell r="B27">
            <v>4655.7269999999999</v>
          </cell>
          <cell r="C27">
            <v>3850.2950000000001</v>
          </cell>
          <cell r="D27">
            <v>6212.0739999999996</v>
          </cell>
          <cell r="E27">
            <v>7576.4849999999997</v>
          </cell>
          <cell r="F27">
            <v>7094.241</v>
          </cell>
          <cell r="G27">
            <v>9375.5409999999993</v>
          </cell>
          <cell r="H27">
            <v>7588.6329999999998</v>
          </cell>
          <cell r="I27">
            <v>5526.09</v>
          </cell>
          <cell r="J27">
            <v>5358.8959999999997</v>
          </cell>
          <cell r="K27">
            <v>9261.4339999999993</v>
          </cell>
          <cell r="L27">
            <v>7859.2290000000003</v>
          </cell>
          <cell r="M27">
            <v>6586.1459999999997</v>
          </cell>
          <cell r="N27">
            <v>6586.1459999999997</v>
          </cell>
          <cell r="O27">
            <v>4098.5010000000002</v>
          </cell>
          <cell r="P27">
            <v>3435.6309999999999</v>
          </cell>
          <cell r="Q27">
            <v>7480.9570000000003</v>
          </cell>
          <cell r="R27">
            <v>6220.0079999999998</v>
          </cell>
          <cell r="S27">
            <v>4260.1279999999997</v>
          </cell>
          <cell r="T27">
            <v>4260.1279999999997</v>
          </cell>
          <cell r="U27">
            <v>6821.4870000000001</v>
          </cell>
          <cell r="V27">
            <v>4747.6009999999997</v>
          </cell>
          <cell r="W27">
            <v>4747.6009999999997</v>
          </cell>
          <cell r="X27">
            <v>4063.73</v>
          </cell>
          <cell r="Y27">
            <v>6286.3429999999998</v>
          </cell>
          <cell r="Z27">
            <v>5580.7579999999998</v>
          </cell>
          <cell r="AA27">
            <v>3956.846</v>
          </cell>
          <cell r="AB27">
            <v>3264.3820000000001</v>
          </cell>
          <cell r="AC27">
            <v>7768.5370000000003</v>
          </cell>
          <cell r="AD27">
            <v>6474.0290000000005</v>
          </cell>
          <cell r="AE27">
            <v>7159.402</v>
          </cell>
          <cell r="AF27">
            <v>7159.402</v>
          </cell>
          <cell r="AG27">
            <v>4844.7389999999996</v>
          </cell>
          <cell r="AH27">
            <v>4844.7389999999996</v>
          </cell>
          <cell r="AI27">
            <v>5416.701</v>
          </cell>
          <cell r="AJ27">
            <v>6806.97</v>
          </cell>
          <cell r="AK27">
            <v>3260.4409999999998</v>
          </cell>
          <cell r="AL27">
            <v>6085.1790000000001</v>
          </cell>
          <cell r="AM27">
            <v>5393.9080000000004</v>
          </cell>
          <cell r="AN27">
            <v>5636.37</v>
          </cell>
          <cell r="AO27">
            <v>4340.1949999999997</v>
          </cell>
          <cell r="AP27">
            <v>8649.8080000000009</v>
          </cell>
          <cell r="AQ27">
            <v>5970.4189999999999</v>
          </cell>
          <cell r="AR27">
            <v>5218.7380000000003</v>
          </cell>
        </row>
        <row r="28">
          <cell r="B28">
            <v>4691.4579999999996</v>
          </cell>
          <cell r="C28">
            <v>3866.5340000000001</v>
          </cell>
          <cell r="D28">
            <v>6135.9459999999999</v>
          </cell>
          <cell r="E28">
            <v>7505.9129999999996</v>
          </cell>
          <cell r="F28">
            <v>7145.9679999999998</v>
          </cell>
          <cell r="G28">
            <v>9428.0930000000008</v>
          </cell>
          <cell r="H28">
            <v>7819.4110000000001</v>
          </cell>
          <cell r="I28">
            <v>5477.7759999999998</v>
          </cell>
          <cell r="J28">
            <v>5437.2790000000005</v>
          </cell>
          <cell r="K28">
            <v>9266.9930000000004</v>
          </cell>
          <cell r="L28">
            <v>7812.9790000000003</v>
          </cell>
          <cell r="M28">
            <v>6626.6809999999996</v>
          </cell>
          <cell r="N28">
            <v>6626.6809999999996</v>
          </cell>
          <cell r="O28">
            <v>3976.2979999999998</v>
          </cell>
          <cell r="P28">
            <v>3436.328</v>
          </cell>
          <cell r="Q28">
            <v>7219.9870000000001</v>
          </cell>
          <cell r="R28">
            <v>6211.8270000000002</v>
          </cell>
          <cell r="S28">
            <v>4252.6120000000001</v>
          </cell>
          <cell r="T28">
            <v>4252.6120000000001</v>
          </cell>
          <cell r="U28">
            <v>6877.518</v>
          </cell>
          <cell r="V28">
            <v>4717.5290000000005</v>
          </cell>
          <cell r="W28">
            <v>4717.5290000000005</v>
          </cell>
          <cell r="X28">
            <v>4151.5330000000004</v>
          </cell>
          <cell r="Y28">
            <v>6273.03</v>
          </cell>
          <cell r="Z28">
            <v>5534.6890000000003</v>
          </cell>
          <cell r="AA28">
            <v>3966.192</v>
          </cell>
          <cell r="AB28">
            <v>3345.0770000000002</v>
          </cell>
          <cell r="AC28">
            <v>7692.8760000000002</v>
          </cell>
          <cell r="AD28">
            <v>6447.2020000000002</v>
          </cell>
          <cell r="AE28">
            <v>7195.2780000000002</v>
          </cell>
          <cell r="AF28">
            <v>7195.2780000000002</v>
          </cell>
          <cell r="AG28">
            <v>4830.0410000000002</v>
          </cell>
          <cell r="AH28">
            <v>4830.0410000000002</v>
          </cell>
          <cell r="AI28">
            <v>5474.3379999999997</v>
          </cell>
          <cell r="AJ28">
            <v>6798.4979999999996</v>
          </cell>
          <cell r="AK28">
            <v>3290.6190000000001</v>
          </cell>
          <cell r="AL28">
            <v>6088.8090000000002</v>
          </cell>
          <cell r="AM28">
            <v>5357.558</v>
          </cell>
          <cell r="AN28">
            <v>5570.701</v>
          </cell>
          <cell r="AO28">
            <v>4304.9889999999996</v>
          </cell>
          <cell r="AP28">
            <v>8499.7060000000001</v>
          </cell>
          <cell r="AQ28">
            <v>5977.7759999999998</v>
          </cell>
          <cell r="AR28">
            <v>5220.3149999999996</v>
          </cell>
        </row>
        <row r="29">
          <cell r="B29">
            <v>4599.9780000000001</v>
          </cell>
          <cell r="C29">
            <v>3884.1460000000002</v>
          </cell>
          <cell r="D29">
            <v>6166.3050000000003</v>
          </cell>
          <cell r="E29">
            <v>7568.3760000000002</v>
          </cell>
          <cell r="F29">
            <v>7142.6779999999999</v>
          </cell>
          <cell r="G29">
            <v>9500.2119999999995</v>
          </cell>
          <cell r="H29">
            <v>7935.1379999999999</v>
          </cell>
          <cell r="I29">
            <v>5648.6049999999996</v>
          </cell>
          <cell r="J29">
            <v>5353.75</v>
          </cell>
          <cell r="K29">
            <v>9289.2119999999995</v>
          </cell>
          <cell r="L29">
            <v>7867.62</v>
          </cell>
          <cell r="M29">
            <v>6470.4939999999997</v>
          </cell>
          <cell r="N29">
            <v>6470.4939999999997</v>
          </cell>
          <cell r="O29">
            <v>4010.8960000000002</v>
          </cell>
          <cell r="P29">
            <v>3351.7489999999998</v>
          </cell>
          <cell r="Q29">
            <v>7285.9210000000003</v>
          </cell>
          <cell r="R29">
            <v>6174.25</v>
          </cell>
          <cell r="S29">
            <v>4232.9030000000002</v>
          </cell>
          <cell r="T29">
            <v>4232.9030000000002</v>
          </cell>
          <cell r="U29">
            <v>6740.7049999999999</v>
          </cell>
          <cell r="V29">
            <v>4678.8209999999999</v>
          </cell>
          <cell r="W29">
            <v>4678.8209999999999</v>
          </cell>
          <cell r="X29">
            <v>4011.37</v>
          </cell>
          <cell r="Y29">
            <v>6224.6149999999998</v>
          </cell>
          <cell r="Z29">
            <v>5453.4979999999996</v>
          </cell>
          <cell r="AA29">
            <v>3895.3560000000002</v>
          </cell>
          <cell r="AB29">
            <v>3290.0970000000002</v>
          </cell>
          <cell r="AC29">
            <v>7703.683</v>
          </cell>
          <cell r="AD29">
            <v>6430.5969999999998</v>
          </cell>
          <cell r="AE29">
            <v>7060.93</v>
          </cell>
          <cell r="AF29">
            <v>7060.93</v>
          </cell>
          <cell r="AG29">
            <v>4823.8819999999996</v>
          </cell>
          <cell r="AH29">
            <v>4823.8819999999996</v>
          </cell>
          <cell r="AI29">
            <v>5477.0720000000001</v>
          </cell>
          <cell r="AJ29">
            <v>6770.86</v>
          </cell>
          <cell r="AK29">
            <v>3221.2930000000001</v>
          </cell>
          <cell r="AL29">
            <v>5907.2839999999997</v>
          </cell>
          <cell r="AM29">
            <v>5431.1880000000001</v>
          </cell>
          <cell r="AN29">
            <v>5562.4139999999998</v>
          </cell>
          <cell r="AO29">
            <v>4351.1440000000002</v>
          </cell>
          <cell r="AP29">
            <v>8390.8860000000004</v>
          </cell>
          <cell r="AQ29">
            <v>5909.1710000000003</v>
          </cell>
          <cell r="AR29">
            <v>5187.8069999999998</v>
          </cell>
        </row>
        <row r="30">
          <cell r="B30">
            <v>4661.7219999999998</v>
          </cell>
          <cell r="C30">
            <v>3849.5729999999999</v>
          </cell>
          <cell r="D30">
            <v>6224.9719999999998</v>
          </cell>
          <cell r="E30">
            <v>7596.56</v>
          </cell>
          <cell r="F30">
            <v>7088.3370000000004</v>
          </cell>
          <cell r="G30">
            <v>9327.134</v>
          </cell>
          <cell r="H30">
            <v>7704.0519999999997</v>
          </cell>
          <cell r="I30">
            <v>5603.24</v>
          </cell>
          <cell r="J30">
            <v>5430.125</v>
          </cell>
          <cell r="K30">
            <v>9121.107</v>
          </cell>
          <cell r="L30">
            <v>7887.6260000000002</v>
          </cell>
          <cell r="M30">
            <v>6441.9409999999998</v>
          </cell>
          <cell r="N30">
            <v>6441.9409999999998</v>
          </cell>
          <cell r="O30">
            <v>4006.6529999999998</v>
          </cell>
          <cell r="P30">
            <v>3413.8980000000001</v>
          </cell>
          <cell r="Q30">
            <v>7042.5309999999999</v>
          </cell>
          <cell r="R30">
            <v>6278.3239999999996</v>
          </cell>
          <cell r="S30">
            <v>4229.2629999999999</v>
          </cell>
          <cell r="T30">
            <v>4229.2629999999999</v>
          </cell>
          <cell r="U30">
            <v>6663.0950000000003</v>
          </cell>
          <cell r="V30">
            <v>4732.5649999999996</v>
          </cell>
          <cell r="W30">
            <v>4732.5649999999996</v>
          </cell>
          <cell r="X30">
            <v>3923.136</v>
          </cell>
          <cell r="Y30">
            <v>6222.4449999999997</v>
          </cell>
          <cell r="Z30">
            <v>5557.799</v>
          </cell>
          <cell r="AA30">
            <v>3911.538</v>
          </cell>
          <cell r="AB30">
            <v>3287.2069999999999</v>
          </cell>
          <cell r="AC30">
            <v>7685.7470000000003</v>
          </cell>
          <cell r="AD30">
            <v>6403.1459999999997</v>
          </cell>
          <cell r="AE30">
            <v>7206.9260000000004</v>
          </cell>
          <cell r="AF30">
            <v>7206.9260000000004</v>
          </cell>
          <cell r="AG30">
            <v>4868.9830000000002</v>
          </cell>
          <cell r="AH30">
            <v>4868.9830000000002</v>
          </cell>
          <cell r="AI30">
            <v>5477.0140000000001</v>
          </cell>
          <cell r="AJ30">
            <v>6721.1890000000003</v>
          </cell>
          <cell r="AK30">
            <v>3245.9470000000001</v>
          </cell>
          <cell r="AL30">
            <v>5975.0529999999999</v>
          </cell>
          <cell r="AM30">
            <v>5423.5680000000002</v>
          </cell>
          <cell r="AN30">
            <v>5544.8860000000004</v>
          </cell>
          <cell r="AO30">
            <v>4349.6880000000001</v>
          </cell>
          <cell r="AP30">
            <v>8387.7489999999998</v>
          </cell>
          <cell r="AQ30">
            <v>6062.098</v>
          </cell>
          <cell r="AR30">
            <v>5131.2569999999996</v>
          </cell>
        </row>
        <row r="31">
          <cell r="B31">
            <v>3910.98</v>
          </cell>
          <cell r="C31">
            <v>3081.4490000000001</v>
          </cell>
          <cell r="D31">
            <v>5496.4229999999998</v>
          </cell>
          <cell r="E31">
            <v>6949.5680000000002</v>
          </cell>
          <cell r="F31">
            <v>6284.4960000000001</v>
          </cell>
          <cell r="G31">
            <v>8314.3220000000001</v>
          </cell>
          <cell r="H31">
            <v>7121.8760000000002</v>
          </cell>
          <cell r="I31">
            <v>5023.0630000000001</v>
          </cell>
          <cell r="J31">
            <v>4926.1059999999998</v>
          </cell>
          <cell r="K31">
            <v>8328.9490000000005</v>
          </cell>
          <cell r="L31">
            <v>7096.7129999999997</v>
          </cell>
          <cell r="M31">
            <v>5560.7719999999999</v>
          </cell>
          <cell r="N31">
            <v>5560.7719999999999</v>
          </cell>
          <cell r="O31">
            <v>3256.1790000000001</v>
          </cell>
          <cell r="P31">
            <v>2642.3530000000001</v>
          </cell>
          <cell r="Q31">
            <v>6657.8670000000002</v>
          </cell>
          <cell r="R31">
            <v>5720.7120000000004</v>
          </cell>
          <cell r="S31">
            <v>3470.5889999999999</v>
          </cell>
          <cell r="T31">
            <v>3470.5889999999999</v>
          </cell>
          <cell r="U31">
            <v>5762.6450000000004</v>
          </cell>
          <cell r="V31">
            <v>4084.6880000000001</v>
          </cell>
          <cell r="W31">
            <v>4084.6880000000001</v>
          </cell>
          <cell r="X31">
            <v>3265.6610000000001</v>
          </cell>
          <cell r="Y31">
            <v>5477.8919999999998</v>
          </cell>
          <cell r="Z31">
            <v>4693.8059999999996</v>
          </cell>
          <cell r="AA31">
            <v>3128.8620000000001</v>
          </cell>
          <cell r="AB31">
            <v>2734.404</v>
          </cell>
          <cell r="AC31">
            <v>7016.7969999999996</v>
          </cell>
          <cell r="AD31">
            <v>5779.5129999999999</v>
          </cell>
          <cell r="AE31">
            <v>6361.259</v>
          </cell>
          <cell r="AF31">
            <v>6361.259</v>
          </cell>
          <cell r="AG31">
            <v>4035.3359999999998</v>
          </cell>
          <cell r="AH31">
            <v>4035.3359999999998</v>
          </cell>
          <cell r="AI31">
            <v>4728.5510000000004</v>
          </cell>
          <cell r="AJ31">
            <v>6023.7489999999998</v>
          </cell>
          <cell r="AK31">
            <v>2705.6410000000001</v>
          </cell>
          <cell r="AL31">
            <v>4929.5709999999999</v>
          </cell>
          <cell r="AM31">
            <v>4634.098</v>
          </cell>
          <cell r="AN31">
            <v>4772.5619999999999</v>
          </cell>
          <cell r="AO31">
            <v>3671.7280000000001</v>
          </cell>
          <cell r="AP31">
            <v>7485.4610000000002</v>
          </cell>
          <cell r="AQ31">
            <v>5204.7449999999999</v>
          </cell>
          <cell r="AR31">
            <v>4313.5519999999997</v>
          </cell>
        </row>
        <row r="32">
          <cell r="B32">
            <v>3979.6869999999999</v>
          </cell>
          <cell r="C32">
            <v>3144.2579999999998</v>
          </cell>
          <cell r="D32">
            <v>5460.527</v>
          </cell>
          <cell r="E32">
            <v>6728.3980000000001</v>
          </cell>
          <cell r="F32">
            <v>6305.2839999999997</v>
          </cell>
          <cell r="G32">
            <v>8568.8979999999992</v>
          </cell>
          <cell r="H32">
            <v>7224.6040000000003</v>
          </cell>
          <cell r="I32">
            <v>4943.2129999999997</v>
          </cell>
          <cell r="J32">
            <v>4913.0069999999996</v>
          </cell>
          <cell r="K32">
            <v>8409.4030000000002</v>
          </cell>
          <cell r="L32">
            <v>7120.2079999999996</v>
          </cell>
          <cell r="M32">
            <v>5651.0429999999997</v>
          </cell>
          <cell r="N32">
            <v>5651.0429999999997</v>
          </cell>
          <cell r="O32">
            <v>3193.73</v>
          </cell>
          <cell r="P32">
            <v>2675.1039999999998</v>
          </cell>
          <cell r="Q32">
            <v>6929.027</v>
          </cell>
          <cell r="R32">
            <v>5838.9359999999997</v>
          </cell>
          <cell r="S32">
            <v>3455.8220000000001</v>
          </cell>
          <cell r="T32">
            <v>3455.8220000000001</v>
          </cell>
          <cell r="U32">
            <v>5736.5569999999998</v>
          </cell>
          <cell r="V32">
            <v>4152.692</v>
          </cell>
          <cell r="W32">
            <v>4152.692</v>
          </cell>
          <cell r="X32">
            <v>3174.1559999999999</v>
          </cell>
          <cell r="Y32">
            <v>5590.5020000000004</v>
          </cell>
          <cell r="Z32">
            <v>4695.7269999999999</v>
          </cell>
          <cell r="AA32">
            <v>3111.279</v>
          </cell>
          <cell r="AB32">
            <v>2822.9989999999998</v>
          </cell>
          <cell r="AC32">
            <v>6969.73</v>
          </cell>
          <cell r="AD32">
            <v>5840.7579999999998</v>
          </cell>
          <cell r="AE32">
            <v>6415.1239999999998</v>
          </cell>
          <cell r="AF32">
            <v>6415.1239999999998</v>
          </cell>
          <cell r="AG32">
            <v>4134.4780000000001</v>
          </cell>
          <cell r="AH32">
            <v>4134.4780000000001</v>
          </cell>
          <cell r="AI32">
            <v>4636.308</v>
          </cell>
          <cell r="AJ32">
            <v>5990.6469999999999</v>
          </cell>
          <cell r="AK32">
            <v>2707.6640000000002</v>
          </cell>
          <cell r="AL32">
            <v>4986.3710000000001</v>
          </cell>
          <cell r="AM32">
            <v>4566.8829999999998</v>
          </cell>
          <cell r="AN32">
            <v>4826.1670000000004</v>
          </cell>
          <cell r="AO32">
            <v>3714.578</v>
          </cell>
          <cell r="AP32">
            <v>7494.34</v>
          </cell>
          <cell r="AQ32">
            <v>5279.4089999999997</v>
          </cell>
          <cell r="AR32">
            <v>4343.6130000000003</v>
          </cell>
        </row>
        <row r="33">
          <cell r="B33">
            <v>3898.761</v>
          </cell>
          <cell r="C33">
            <v>3085.4630000000002</v>
          </cell>
          <cell r="D33">
            <v>5409.0860000000002</v>
          </cell>
          <cell r="E33">
            <v>6549.8119999999999</v>
          </cell>
          <cell r="F33">
            <v>6287.6689999999999</v>
          </cell>
          <cell r="G33">
            <v>8508.7340000000004</v>
          </cell>
          <cell r="H33">
            <v>7363.085</v>
          </cell>
          <cell r="I33">
            <v>4893.34</v>
          </cell>
          <cell r="J33">
            <v>4894.1360000000004</v>
          </cell>
          <cell r="K33">
            <v>8375.6419999999998</v>
          </cell>
          <cell r="L33">
            <v>7145.07</v>
          </cell>
          <cell r="M33">
            <v>5608.1080000000002</v>
          </cell>
          <cell r="N33">
            <v>5608.1080000000002</v>
          </cell>
          <cell r="O33">
            <v>3214.9090000000001</v>
          </cell>
          <cell r="P33">
            <v>2665.5329999999999</v>
          </cell>
          <cell r="Q33">
            <v>7142.6840000000002</v>
          </cell>
          <cell r="R33">
            <v>5920.9979999999996</v>
          </cell>
          <cell r="S33">
            <v>3442.8530000000001</v>
          </cell>
          <cell r="T33">
            <v>3442.8530000000001</v>
          </cell>
          <cell r="U33">
            <v>5782.4359999999997</v>
          </cell>
          <cell r="V33">
            <v>4077.32</v>
          </cell>
          <cell r="W33">
            <v>4077.32</v>
          </cell>
          <cell r="X33">
            <v>3102.721</v>
          </cell>
          <cell r="Y33">
            <v>5519.7309999999998</v>
          </cell>
          <cell r="Z33">
            <v>4669.0640000000003</v>
          </cell>
          <cell r="AA33">
            <v>2999.2249999999999</v>
          </cell>
          <cell r="AB33">
            <v>2784.5830000000001</v>
          </cell>
          <cell r="AC33">
            <v>6981.9409999999998</v>
          </cell>
          <cell r="AD33">
            <v>5781.3209999999999</v>
          </cell>
          <cell r="AE33">
            <v>6221.5870000000004</v>
          </cell>
          <cell r="AF33">
            <v>6221.5870000000004</v>
          </cell>
          <cell r="AG33">
            <v>4075.53</v>
          </cell>
          <cell r="AH33">
            <v>4075.53</v>
          </cell>
          <cell r="AI33">
            <v>4659.01</v>
          </cell>
          <cell r="AJ33">
            <v>5998.348</v>
          </cell>
          <cell r="AK33">
            <v>2751.326</v>
          </cell>
          <cell r="AL33">
            <v>4872.1670000000004</v>
          </cell>
          <cell r="AM33">
            <v>4612.192</v>
          </cell>
          <cell r="AN33">
            <v>4650.72</v>
          </cell>
          <cell r="AO33">
            <v>3716.8249999999998</v>
          </cell>
          <cell r="AP33">
            <v>7490.19</v>
          </cell>
          <cell r="AQ33">
            <v>5222.1040000000003</v>
          </cell>
          <cell r="AR33">
            <v>4371.6880000000001</v>
          </cell>
        </row>
        <row r="34">
          <cell r="B34">
            <v>3940.5509999999999</v>
          </cell>
          <cell r="C34">
            <v>3041.4209999999998</v>
          </cell>
          <cell r="D34">
            <v>5304.933</v>
          </cell>
          <cell r="E34">
            <v>6633.4409999999998</v>
          </cell>
          <cell r="F34">
            <v>6370.2929999999997</v>
          </cell>
          <cell r="G34">
            <v>8361.2549999999992</v>
          </cell>
          <cell r="H34">
            <v>7496.5919999999996</v>
          </cell>
          <cell r="I34">
            <v>4884.1750000000002</v>
          </cell>
          <cell r="J34">
            <v>4942.9759999999997</v>
          </cell>
          <cell r="K34">
            <v>8231.5300000000007</v>
          </cell>
          <cell r="L34">
            <v>7218.2120000000004</v>
          </cell>
          <cell r="M34">
            <v>5560.3459999999995</v>
          </cell>
          <cell r="N34">
            <v>5560.3459999999995</v>
          </cell>
          <cell r="O34">
            <v>3153.6559999999999</v>
          </cell>
          <cell r="P34">
            <v>2604.3420000000001</v>
          </cell>
          <cell r="Q34">
            <v>7150.3739999999998</v>
          </cell>
          <cell r="R34">
            <v>5897.3109999999997</v>
          </cell>
          <cell r="S34">
            <v>3410.567</v>
          </cell>
          <cell r="T34">
            <v>3410.567</v>
          </cell>
          <cell r="U34">
            <v>5660.4409999999998</v>
          </cell>
          <cell r="V34">
            <v>4073.5070000000001</v>
          </cell>
          <cell r="W34">
            <v>4073.5070000000001</v>
          </cell>
          <cell r="X34">
            <v>3349.9740000000002</v>
          </cell>
          <cell r="Y34">
            <v>5465.4849999999997</v>
          </cell>
          <cell r="Z34">
            <v>4743.701</v>
          </cell>
          <cell r="AA34">
            <v>3025.2820000000002</v>
          </cell>
          <cell r="AB34">
            <v>2684.9340000000002</v>
          </cell>
          <cell r="AC34">
            <v>6894.4</v>
          </cell>
          <cell r="AD34">
            <v>5821.7579999999998</v>
          </cell>
          <cell r="AE34">
            <v>6246.1729999999998</v>
          </cell>
          <cell r="AF34">
            <v>6246.1729999999998</v>
          </cell>
          <cell r="AG34">
            <v>4107.43</v>
          </cell>
          <cell r="AH34">
            <v>4107.43</v>
          </cell>
          <cell r="AI34">
            <v>4572.3969999999999</v>
          </cell>
          <cell r="AJ34">
            <v>5970.96</v>
          </cell>
          <cell r="AK34">
            <v>2699.3820000000001</v>
          </cell>
          <cell r="AL34">
            <v>4845.3950000000004</v>
          </cell>
          <cell r="AM34">
            <v>4546.0159999999996</v>
          </cell>
          <cell r="AN34">
            <v>4666.4030000000002</v>
          </cell>
          <cell r="AO34">
            <v>3685.2289999999998</v>
          </cell>
          <cell r="AP34">
            <v>7449.6670000000004</v>
          </cell>
          <cell r="AQ34">
            <v>5248.2430000000004</v>
          </cell>
          <cell r="AR34">
            <v>4329.7920000000004</v>
          </cell>
        </row>
        <row r="35">
          <cell r="B35">
            <v>3899.4659999999999</v>
          </cell>
          <cell r="C35">
            <v>3057.0619999999999</v>
          </cell>
          <cell r="D35">
            <v>5346.9449999999997</v>
          </cell>
          <cell r="E35">
            <v>6637.0230000000001</v>
          </cell>
          <cell r="F35">
            <v>6228.4350000000004</v>
          </cell>
          <cell r="G35">
            <v>8318.4770000000008</v>
          </cell>
          <cell r="H35">
            <v>7677.4790000000003</v>
          </cell>
          <cell r="I35">
            <v>4915.1400000000003</v>
          </cell>
          <cell r="J35">
            <v>4915.4579999999996</v>
          </cell>
          <cell r="K35">
            <v>8350.8119999999999</v>
          </cell>
          <cell r="L35">
            <v>7181.5870000000004</v>
          </cell>
          <cell r="M35">
            <v>5668.8720000000003</v>
          </cell>
          <cell r="N35">
            <v>5668.8720000000003</v>
          </cell>
          <cell r="O35">
            <v>3241.47</v>
          </cell>
          <cell r="P35">
            <v>2672.0140000000001</v>
          </cell>
          <cell r="Q35">
            <v>7001.375</v>
          </cell>
          <cell r="R35">
            <v>5777.6809999999996</v>
          </cell>
          <cell r="S35">
            <v>3482.01</v>
          </cell>
          <cell r="T35">
            <v>3482.01</v>
          </cell>
          <cell r="U35">
            <v>5659.6329999999998</v>
          </cell>
          <cell r="V35">
            <v>4051.7269999999999</v>
          </cell>
          <cell r="W35">
            <v>4051.7269999999999</v>
          </cell>
          <cell r="X35">
            <v>3498.6410000000001</v>
          </cell>
          <cell r="Y35">
            <v>5424.4250000000002</v>
          </cell>
          <cell r="Z35">
            <v>4735.3500000000004</v>
          </cell>
          <cell r="AA35">
            <v>2991.31</v>
          </cell>
          <cell r="AB35">
            <v>2693.4720000000002</v>
          </cell>
          <cell r="AC35">
            <v>6878.7489999999998</v>
          </cell>
          <cell r="AD35">
            <v>5832.4049999999997</v>
          </cell>
          <cell r="AE35">
            <v>6267.808</v>
          </cell>
          <cell r="AF35">
            <v>6267.808</v>
          </cell>
          <cell r="AG35">
            <v>4070.1709999999998</v>
          </cell>
          <cell r="AH35">
            <v>4070.1709999999998</v>
          </cell>
          <cell r="AI35">
            <v>4600.1279999999997</v>
          </cell>
          <cell r="AJ35">
            <v>6000.82</v>
          </cell>
          <cell r="AK35">
            <v>2687.527</v>
          </cell>
          <cell r="AL35">
            <v>4856.4889999999996</v>
          </cell>
          <cell r="AM35">
            <v>4482.1970000000001</v>
          </cell>
          <cell r="AN35">
            <v>4596.701</v>
          </cell>
          <cell r="AO35">
            <v>3671.4140000000002</v>
          </cell>
          <cell r="AP35">
            <v>7303.8379999999997</v>
          </cell>
          <cell r="AQ35">
            <v>5293.3410000000003</v>
          </cell>
          <cell r="AR35">
            <v>4232.1180000000004</v>
          </cell>
        </row>
        <row r="36">
          <cell r="B36">
            <v>3910.3620000000001</v>
          </cell>
          <cell r="C36">
            <v>2982.5050000000001</v>
          </cell>
          <cell r="D36">
            <v>5323.018</v>
          </cell>
          <cell r="E36">
            <v>6687.6840000000002</v>
          </cell>
          <cell r="F36">
            <v>6195.0129999999999</v>
          </cell>
          <cell r="G36">
            <v>8512.75</v>
          </cell>
          <cell r="H36">
            <v>7461.5519999999997</v>
          </cell>
          <cell r="I36">
            <v>4946.7489999999998</v>
          </cell>
          <cell r="J36">
            <v>4886.1840000000002</v>
          </cell>
          <cell r="K36">
            <v>8192.8289999999997</v>
          </cell>
          <cell r="L36">
            <v>7126.06</v>
          </cell>
          <cell r="M36">
            <v>5529.0649999999996</v>
          </cell>
          <cell r="N36">
            <v>5529.0649999999996</v>
          </cell>
          <cell r="O36">
            <v>3139.7750000000001</v>
          </cell>
          <cell r="P36">
            <v>2691.9180000000001</v>
          </cell>
          <cell r="Q36">
            <v>6761.652</v>
          </cell>
          <cell r="R36">
            <v>5770.79</v>
          </cell>
          <cell r="S36">
            <v>3469.0990000000002</v>
          </cell>
          <cell r="T36">
            <v>3469.0990000000002</v>
          </cell>
          <cell r="U36">
            <v>5581.259</v>
          </cell>
          <cell r="V36">
            <v>4063.748</v>
          </cell>
          <cell r="W36">
            <v>4063.748</v>
          </cell>
          <cell r="X36">
            <v>3556.4250000000002</v>
          </cell>
          <cell r="Y36">
            <v>5366.2969999999996</v>
          </cell>
          <cell r="Z36">
            <v>4678.2250000000004</v>
          </cell>
          <cell r="AA36">
            <v>3024.2449999999999</v>
          </cell>
          <cell r="AB36">
            <v>2698.7420000000002</v>
          </cell>
          <cell r="AC36">
            <v>6897.7030000000004</v>
          </cell>
          <cell r="AD36">
            <v>5817.5029999999997</v>
          </cell>
          <cell r="AE36">
            <v>6311</v>
          </cell>
          <cell r="AF36">
            <v>6311</v>
          </cell>
          <cell r="AG36">
            <v>4115.5389999999998</v>
          </cell>
          <cell r="AH36">
            <v>4115.5389999999998</v>
          </cell>
          <cell r="AI36">
            <v>4590.51</v>
          </cell>
          <cell r="AJ36">
            <v>6012.1310000000003</v>
          </cell>
          <cell r="AK36">
            <v>2666.152</v>
          </cell>
          <cell r="AL36">
            <v>4864.5609999999997</v>
          </cell>
          <cell r="AM36">
            <v>4559.0879999999997</v>
          </cell>
          <cell r="AN36">
            <v>4663.9849999999997</v>
          </cell>
          <cell r="AO36">
            <v>3622.0169999999998</v>
          </cell>
          <cell r="AP36">
            <v>7305.6909999999998</v>
          </cell>
          <cell r="AQ36">
            <v>5207.3190000000004</v>
          </cell>
          <cell r="AR36">
            <v>4342.3860000000004</v>
          </cell>
        </row>
        <row r="37">
          <cell r="B37">
            <v>3811.471</v>
          </cell>
          <cell r="C37">
            <v>3028.5839999999998</v>
          </cell>
          <cell r="D37">
            <v>5271.0029999999997</v>
          </cell>
          <cell r="E37">
            <v>6636.0129999999999</v>
          </cell>
          <cell r="F37">
            <v>6161.9629999999997</v>
          </cell>
          <cell r="G37">
            <v>8454.7810000000009</v>
          </cell>
          <cell r="H37">
            <v>7345.7939999999999</v>
          </cell>
          <cell r="I37">
            <v>5019.134</v>
          </cell>
          <cell r="J37">
            <v>4857.3739999999998</v>
          </cell>
          <cell r="K37">
            <v>8180.4669999999996</v>
          </cell>
          <cell r="L37">
            <v>7226.3440000000001</v>
          </cell>
          <cell r="M37">
            <v>5462.076</v>
          </cell>
          <cell r="N37">
            <v>5462.076</v>
          </cell>
          <cell r="O37">
            <v>3109.8389999999999</v>
          </cell>
          <cell r="P37">
            <v>2705.4050000000002</v>
          </cell>
          <cell r="Q37">
            <v>6690.174</v>
          </cell>
          <cell r="R37">
            <v>5766.8980000000001</v>
          </cell>
          <cell r="S37">
            <v>3397.3240000000001</v>
          </cell>
          <cell r="T37">
            <v>3397.3240000000001</v>
          </cell>
          <cell r="U37">
            <v>5523.9359999999997</v>
          </cell>
          <cell r="V37">
            <v>4088.4229999999998</v>
          </cell>
          <cell r="W37">
            <v>4088.4229999999998</v>
          </cell>
          <cell r="X37">
            <v>3508.66</v>
          </cell>
          <cell r="Y37">
            <v>5448.0249999999996</v>
          </cell>
          <cell r="Z37">
            <v>4759.0169999999998</v>
          </cell>
          <cell r="AA37">
            <v>3001.8890000000001</v>
          </cell>
          <cell r="AB37">
            <v>2753.9760000000001</v>
          </cell>
          <cell r="AC37">
            <v>6872.3680000000004</v>
          </cell>
          <cell r="AD37">
            <v>5797.6620000000003</v>
          </cell>
          <cell r="AE37">
            <v>6126.8540000000003</v>
          </cell>
          <cell r="AF37">
            <v>6126.8540000000003</v>
          </cell>
          <cell r="AG37">
            <v>4043.0030000000002</v>
          </cell>
          <cell r="AH37">
            <v>4043.0030000000002</v>
          </cell>
          <cell r="AI37">
            <v>4627.1109999999999</v>
          </cell>
          <cell r="AJ37">
            <v>6113.9260000000004</v>
          </cell>
          <cell r="AK37">
            <v>2623.9690000000001</v>
          </cell>
          <cell r="AL37">
            <v>4762.17</v>
          </cell>
          <cell r="AM37">
            <v>4594.5690000000004</v>
          </cell>
          <cell r="AN37">
            <v>4597.1970000000001</v>
          </cell>
          <cell r="AO37">
            <v>3661.748</v>
          </cell>
          <cell r="AP37">
            <v>7229.5829999999996</v>
          </cell>
          <cell r="AQ37">
            <v>5233.3320000000003</v>
          </cell>
          <cell r="AR37">
            <v>4325.165</v>
          </cell>
        </row>
        <row r="38">
          <cell r="B38">
            <v>3788.5639999999999</v>
          </cell>
          <cell r="C38">
            <v>3021.3229999999999</v>
          </cell>
          <cell r="D38">
            <v>5236.518</v>
          </cell>
          <cell r="E38">
            <v>6591.8</v>
          </cell>
          <cell r="F38">
            <v>6235.6289999999999</v>
          </cell>
          <cell r="G38">
            <v>8772.2260000000006</v>
          </cell>
          <cell r="H38">
            <v>7192.0820000000003</v>
          </cell>
          <cell r="I38">
            <v>5023.5190000000002</v>
          </cell>
          <cell r="J38">
            <v>4772.6270000000004</v>
          </cell>
          <cell r="K38">
            <v>8117.8609999999999</v>
          </cell>
          <cell r="L38">
            <v>7113.4790000000003</v>
          </cell>
          <cell r="M38">
            <v>5428.7939999999999</v>
          </cell>
          <cell r="N38">
            <v>5428.7939999999999</v>
          </cell>
          <cell r="O38">
            <v>3135.5239999999999</v>
          </cell>
          <cell r="P38">
            <v>2694.5219999999999</v>
          </cell>
          <cell r="Q38">
            <v>6617.2879999999996</v>
          </cell>
          <cell r="R38">
            <v>5814.1670000000004</v>
          </cell>
          <cell r="S38">
            <v>3437.0039999999999</v>
          </cell>
          <cell r="T38">
            <v>3437.0039999999999</v>
          </cell>
          <cell r="U38">
            <v>5490.8530000000001</v>
          </cell>
          <cell r="V38">
            <v>4099.1480000000001</v>
          </cell>
          <cell r="W38">
            <v>4099.1480000000001</v>
          </cell>
          <cell r="X38">
            <v>3349.8539999999998</v>
          </cell>
          <cell r="Y38">
            <v>5317.5559999999996</v>
          </cell>
          <cell r="Z38">
            <v>4716.4949999999999</v>
          </cell>
          <cell r="AA38">
            <v>3001.192</v>
          </cell>
          <cell r="AB38">
            <v>2769.1179999999999</v>
          </cell>
          <cell r="AC38">
            <v>6777.1989999999996</v>
          </cell>
          <cell r="AD38">
            <v>5766.8360000000002</v>
          </cell>
          <cell r="AE38">
            <v>6135.2969999999996</v>
          </cell>
          <cell r="AF38">
            <v>6135.2969999999996</v>
          </cell>
          <cell r="AG38">
            <v>4020.6219999999998</v>
          </cell>
          <cell r="AH38">
            <v>4020.6219999999998</v>
          </cell>
          <cell r="AI38">
            <v>4607.3469999999998</v>
          </cell>
          <cell r="AJ38">
            <v>6060.7879999999996</v>
          </cell>
          <cell r="AK38">
            <v>2674.8110000000001</v>
          </cell>
          <cell r="AL38">
            <v>4647.7719999999999</v>
          </cell>
          <cell r="AM38">
            <v>4451.6019999999999</v>
          </cell>
          <cell r="AN38">
            <v>4541.4319999999998</v>
          </cell>
          <cell r="AO38">
            <v>3674.125</v>
          </cell>
          <cell r="AP38">
            <v>7243.7290000000003</v>
          </cell>
          <cell r="AQ38">
            <v>5252.2</v>
          </cell>
          <cell r="AR38">
            <v>4269.9790000000003</v>
          </cell>
        </row>
        <row r="39">
          <cell r="B39">
            <v>3800.1869999999999</v>
          </cell>
          <cell r="C39">
            <v>3031.5450000000001</v>
          </cell>
          <cell r="D39">
            <v>5165.6790000000001</v>
          </cell>
          <cell r="E39">
            <v>6461.8890000000001</v>
          </cell>
          <cell r="F39">
            <v>6114.3670000000002</v>
          </cell>
          <cell r="G39">
            <v>8618.1569999999992</v>
          </cell>
          <cell r="H39">
            <v>7127.7740000000003</v>
          </cell>
          <cell r="I39">
            <v>5023.1840000000002</v>
          </cell>
          <cell r="J39">
            <v>4831.9520000000002</v>
          </cell>
          <cell r="K39">
            <v>8221.3770000000004</v>
          </cell>
          <cell r="L39">
            <v>7108.9009999999998</v>
          </cell>
          <cell r="M39">
            <v>5380.558</v>
          </cell>
          <cell r="N39">
            <v>5380.558</v>
          </cell>
          <cell r="O39">
            <v>3184.7849999999999</v>
          </cell>
          <cell r="P39">
            <v>2629.9760000000001</v>
          </cell>
          <cell r="Q39">
            <v>6522.6880000000001</v>
          </cell>
          <cell r="R39">
            <v>5951.2370000000001</v>
          </cell>
          <cell r="S39">
            <v>3452.8220000000001</v>
          </cell>
          <cell r="T39">
            <v>3452.8220000000001</v>
          </cell>
          <cell r="U39">
            <v>5494.6909999999998</v>
          </cell>
          <cell r="V39">
            <v>4089.8829999999998</v>
          </cell>
          <cell r="W39">
            <v>4089.8829999999998</v>
          </cell>
          <cell r="X39">
            <v>3208.1260000000002</v>
          </cell>
          <cell r="Y39">
            <v>5292.86</v>
          </cell>
          <cell r="Z39">
            <v>4758.2</v>
          </cell>
          <cell r="AA39">
            <v>3034.605</v>
          </cell>
          <cell r="AB39">
            <v>2799.9960000000001</v>
          </cell>
          <cell r="AC39">
            <v>6796.3609999999999</v>
          </cell>
          <cell r="AD39">
            <v>5784.7659999999996</v>
          </cell>
          <cell r="AE39">
            <v>6213.165</v>
          </cell>
          <cell r="AF39">
            <v>6213.165</v>
          </cell>
          <cell r="AG39">
            <v>4097.9260000000004</v>
          </cell>
          <cell r="AH39">
            <v>4097.9260000000004</v>
          </cell>
          <cell r="AI39">
            <v>4669.7299999999996</v>
          </cell>
          <cell r="AJ39">
            <v>6068.6490000000003</v>
          </cell>
          <cell r="AK39">
            <v>2630.2869999999998</v>
          </cell>
          <cell r="AL39">
            <v>4671.1809999999996</v>
          </cell>
          <cell r="AM39">
            <v>4302.2719999999999</v>
          </cell>
          <cell r="AN39">
            <v>4507.9369999999999</v>
          </cell>
          <cell r="AO39">
            <v>3663.386</v>
          </cell>
          <cell r="AP39">
            <v>7149.5680000000002</v>
          </cell>
          <cell r="AQ39">
            <v>5311.0060000000003</v>
          </cell>
          <cell r="AR39">
            <v>4231.2820000000002</v>
          </cell>
        </row>
        <row r="40">
          <cell r="B40">
            <v>3788.12</v>
          </cell>
          <cell r="C40">
            <v>3037.0590000000002</v>
          </cell>
          <cell r="D40">
            <v>5218.3590000000004</v>
          </cell>
          <cell r="E40">
            <v>6404.16</v>
          </cell>
          <cell r="F40">
            <v>6053.5749999999998</v>
          </cell>
          <cell r="G40">
            <v>8645.3690000000006</v>
          </cell>
          <cell r="H40">
            <v>7077.393</v>
          </cell>
          <cell r="I40">
            <v>5055.4629999999997</v>
          </cell>
          <cell r="J40">
            <v>4803.3209999999999</v>
          </cell>
          <cell r="K40">
            <v>8150.0529999999999</v>
          </cell>
          <cell r="L40">
            <v>7060.7709999999997</v>
          </cell>
          <cell r="M40">
            <v>5239.1239999999998</v>
          </cell>
          <cell r="N40">
            <v>5239.1239999999998</v>
          </cell>
          <cell r="O40">
            <v>3115.578</v>
          </cell>
          <cell r="P40">
            <v>2684.2750000000001</v>
          </cell>
          <cell r="Q40">
            <v>6563.6220000000003</v>
          </cell>
          <cell r="R40">
            <v>6323.7420000000002</v>
          </cell>
          <cell r="S40">
            <v>3431.683</v>
          </cell>
          <cell r="T40">
            <v>3431.683</v>
          </cell>
          <cell r="U40">
            <v>5562.6580000000004</v>
          </cell>
          <cell r="V40">
            <v>4117.5730000000003</v>
          </cell>
          <cell r="W40">
            <v>4117.5730000000003</v>
          </cell>
          <cell r="X40">
            <v>3139.5189999999998</v>
          </cell>
          <cell r="Y40">
            <v>5324.3159999999998</v>
          </cell>
          <cell r="Z40">
            <v>4739.2129999999997</v>
          </cell>
          <cell r="AA40">
            <v>3087.4929999999999</v>
          </cell>
          <cell r="AB40">
            <v>2742.5540000000001</v>
          </cell>
          <cell r="AC40">
            <v>6781.232</v>
          </cell>
          <cell r="AD40">
            <v>5758.9520000000002</v>
          </cell>
          <cell r="AE40">
            <v>6286.2139999999999</v>
          </cell>
          <cell r="AF40">
            <v>6286.2139999999999</v>
          </cell>
          <cell r="AG40">
            <v>4097.4409999999998</v>
          </cell>
          <cell r="AH40">
            <v>4097.4409999999998</v>
          </cell>
          <cell r="AI40">
            <v>4760.634</v>
          </cell>
          <cell r="AJ40">
            <v>6228.52</v>
          </cell>
          <cell r="AK40">
            <v>2696.942</v>
          </cell>
          <cell r="AL40">
            <v>4664.7920000000004</v>
          </cell>
          <cell r="AM40">
            <v>4190.8609999999999</v>
          </cell>
          <cell r="AN40">
            <v>4466.0879999999997</v>
          </cell>
          <cell r="AO40">
            <v>3610.7539999999999</v>
          </cell>
          <cell r="AP40">
            <v>7221.05</v>
          </cell>
          <cell r="AQ40">
            <v>5386.482</v>
          </cell>
          <cell r="AR40">
            <v>4238.884</v>
          </cell>
        </row>
        <row r="41">
          <cell r="B41">
            <v>3720.53</v>
          </cell>
          <cell r="C41">
            <v>3006.02</v>
          </cell>
          <cell r="D41">
            <v>5147.6000000000004</v>
          </cell>
          <cell r="E41">
            <v>6396.0919999999996</v>
          </cell>
          <cell r="F41">
            <v>5975.9579999999996</v>
          </cell>
          <cell r="G41">
            <v>8600.0759999999991</v>
          </cell>
          <cell r="H41">
            <v>6996.2089999999998</v>
          </cell>
          <cell r="I41">
            <v>5114.0559999999996</v>
          </cell>
          <cell r="J41">
            <v>4849.1440000000002</v>
          </cell>
          <cell r="K41">
            <v>8151.5029999999997</v>
          </cell>
          <cell r="L41">
            <v>7126.5860000000002</v>
          </cell>
          <cell r="M41">
            <v>5409.0519999999997</v>
          </cell>
          <cell r="N41">
            <v>5409.0519999999997</v>
          </cell>
          <cell r="O41">
            <v>3101.3919999999998</v>
          </cell>
          <cell r="P41">
            <v>2619.21</v>
          </cell>
          <cell r="Q41">
            <v>6491.0820000000003</v>
          </cell>
          <cell r="R41">
            <v>6455.3779999999997</v>
          </cell>
          <cell r="S41">
            <v>3455.817</v>
          </cell>
          <cell r="T41">
            <v>3455.817</v>
          </cell>
          <cell r="U41">
            <v>5447.8450000000003</v>
          </cell>
          <cell r="V41">
            <v>4031.5479999999998</v>
          </cell>
          <cell r="W41">
            <v>4031.5479999999998</v>
          </cell>
          <cell r="X41">
            <v>3041.038</v>
          </cell>
          <cell r="Y41">
            <v>5248.1</v>
          </cell>
          <cell r="Z41">
            <v>4663.7759999999998</v>
          </cell>
          <cell r="AA41">
            <v>3168.3649999999998</v>
          </cell>
          <cell r="AB41">
            <v>2744.8009999999999</v>
          </cell>
          <cell r="AC41">
            <v>6659.2290000000003</v>
          </cell>
          <cell r="AD41">
            <v>5786.0640000000003</v>
          </cell>
          <cell r="AE41">
            <v>6342.4170000000004</v>
          </cell>
          <cell r="AF41">
            <v>6342.4170000000004</v>
          </cell>
          <cell r="AG41">
            <v>3981.57</v>
          </cell>
          <cell r="AH41">
            <v>3981.57</v>
          </cell>
          <cell r="AI41">
            <v>4623.5870000000004</v>
          </cell>
          <cell r="AJ41">
            <v>6300.6350000000002</v>
          </cell>
          <cell r="AK41">
            <v>2681.2869999999998</v>
          </cell>
          <cell r="AL41">
            <v>4694.9639999999999</v>
          </cell>
          <cell r="AM41">
            <v>4059.049</v>
          </cell>
          <cell r="AN41">
            <v>4547.6790000000001</v>
          </cell>
          <cell r="AO41">
            <v>3643.2860000000001</v>
          </cell>
          <cell r="AP41">
            <v>7116.0829999999996</v>
          </cell>
          <cell r="AQ41">
            <v>5341.1319999999996</v>
          </cell>
          <cell r="AR41">
            <v>4268.7049999999999</v>
          </cell>
        </row>
        <row r="42">
          <cell r="B42">
            <v>3705.8649999999998</v>
          </cell>
          <cell r="C42">
            <v>3027.4929999999999</v>
          </cell>
          <cell r="D42">
            <v>5136.8100000000004</v>
          </cell>
          <cell r="E42">
            <v>6423.857</v>
          </cell>
          <cell r="F42">
            <v>5974.0240000000003</v>
          </cell>
          <cell r="G42">
            <v>8439.5580000000009</v>
          </cell>
          <cell r="H42">
            <v>6983.424</v>
          </cell>
          <cell r="I42">
            <v>5036.1019999999999</v>
          </cell>
          <cell r="J42">
            <v>4866.5010000000002</v>
          </cell>
          <cell r="K42">
            <v>8032.0820000000003</v>
          </cell>
          <cell r="L42">
            <v>7129.7430000000004</v>
          </cell>
          <cell r="M42">
            <v>5348.2910000000002</v>
          </cell>
          <cell r="N42">
            <v>5348.2910000000002</v>
          </cell>
          <cell r="O42">
            <v>3073.502</v>
          </cell>
          <cell r="P42">
            <v>2617.1</v>
          </cell>
          <cell r="Q42">
            <v>6459.6790000000001</v>
          </cell>
          <cell r="R42">
            <v>6734.4390000000003</v>
          </cell>
          <cell r="S42">
            <v>3414.194</v>
          </cell>
          <cell r="T42">
            <v>3414.194</v>
          </cell>
          <cell r="U42">
            <v>5434.076</v>
          </cell>
          <cell r="V42">
            <v>3985.1039999999998</v>
          </cell>
          <cell r="W42">
            <v>3985.1039999999998</v>
          </cell>
          <cell r="X42">
            <v>3115.6379999999999</v>
          </cell>
          <cell r="Y42">
            <v>5217.3940000000002</v>
          </cell>
          <cell r="Z42">
            <v>4746.2629999999999</v>
          </cell>
          <cell r="AA42">
            <v>3188.2510000000002</v>
          </cell>
          <cell r="AB42">
            <v>2659.8009999999999</v>
          </cell>
          <cell r="AC42">
            <v>6754.1279999999997</v>
          </cell>
          <cell r="AD42">
            <v>5773.2420000000002</v>
          </cell>
          <cell r="AE42">
            <v>6179.13</v>
          </cell>
          <cell r="AF42">
            <v>6179.13</v>
          </cell>
          <cell r="AG42">
            <v>4133.9979999999996</v>
          </cell>
          <cell r="AH42">
            <v>4133.9979999999996</v>
          </cell>
          <cell r="AI42">
            <v>4502.3</v>
          </cell>
          <cell r="AJ42">
            <v>6355.7619999999997</v>
          </cell>
          <cell r="AK42">
            <v>2682.3020000000001</v>
          </cell>
          <cell r="AL42">
            <v>4678.5929999999998</v>
          </cell>
          <cell r="AM42">
            <v>4005.1419999999998</v>
          </cell>
          <cell r="AN42">
            <v>4500.8379999999997</v>
          </cell>
          <cell r="AO42">
            <v>3658.4989999999998</v>
          </cell>
          <cell r="AP42">
            <v>7127.6220000000003</v>
          </cell>
          <cell r="AQ42">
            <v>5319.7280000000001</v>
          </cell>
          <cell r="AR42">
            <v>4241.6319999999996</v>
          </cell>
        </row>
        <row r="43">
          <cell r="B43">
            <v>3625.1550000000002</v>
          </cell>
          <cell r="C43">
            <v>3008.748</v>
          </cell>
          <cell r="D43">
            <v>5156.0249999999996</v>
          </cell>
          <cell r="E43">
            <v>6349.4620000000004</v>
          </cell>
          <cell r="F43">
            <v>6019.0929999999998</v>
          </cell>
          <cell r="G43">
            <v>8235.7900000000009</v>
          </cell>
          <cell r="H43">
            <v>6994.3620000000001</v>
          </cell>
          <cell r="I43">
            <v>5077.1409999999996</v>
          </cell>
          <cell r="J43">
            <v>4856.3509999999997</v>
          </cell>
          <cell r="K43">
            <v>8041.9939999999997</v>
          </cell>
          <cell r="L43">
            <v>7052.7640000000001</v>
          </cell>
          <cell r="M43">
            <v>5195.7839999999997</v>
          </cell>
          <cell r="N43">
            <v>5195.7839999999997</v>
          </cell>
          <cell r="O43">
            <v>3090.058</v>
          </cell>
          <cell r="P43">
            <v>2642.5610000000001</v>
          </cell>
          <cell r="Q43">
            <v>6464.8010000000004</v>
          </cell>
          <cell r="R43">
            <v>6351.0780000000004</v>
          </cell>
          <cell r="S43">
            <v>3418.5160000000001</v>
          </cell>
          <cell r="T43">
            <v>3418.5160000000001</v>
          </cell>
          <cell r="U43">
            <v>5363.3119999999999</v>
          </cell>
          <cell r="V43">
            <v>3989.0619999999999</v>
          </cell>
          <cell r="W43">
            <v>3989.0619999999999</v>
          </cell>
          <cell r="X43">
            <v>3182.846</v>
          </cell>
          <cell r="Y43">
            <v>5213.2759999999998</v>
          </cell>
          <cell r="Z43">
            <v>4698.625</v>
          </cell>
          <cell r="AA43">
            <v>3178.4960000000001</v>
          </cell>
          <cell r="AB43">
            <v>2766.4789999999998</v>
          </cell>
          <cell r="AC43">
            <v>6715.4229999999998</v>
          </cell>
          <cell r="AD43">
            <v>5778.4309999999996</v>
          </cell>
          <cell r="AE43">
            <v>6161.5609999999997</v>
          </cell>
          <cell r="AF43">
            <v>6161.5609999999997</v>
          </cell>
          <cell r="AG43">
            <v>4127.1329999999998</v>
          </cell>
          <cell r="AH43">
            <v>4127.1329999999998</v>
          </cell>
          <cell r="AI43">
            <v>4575.634</v>
          </cell>
          <cell r="AJ43">
            <v>6547.9359999999997</v>
          </cell>
          <cell r="AK43">
            <v>2661.0970000000002</v>
          </cell>
          <cell r="AL43">
            <v>4619.3379999999997</v>
          </cell>
          <cell r="AM43">
            <v>3891.9870000000001</v>
          </cell>
          <cell r="AN43">
            <v>4438.7460000000001</v>
          </cell>
          <cell r="AO43">
            <v>3617.8310000000001</v>
          </cell>
          <cell r="AP43">
            <v>7195.6970000000001</v>
          </cell>
          <cell r="AQ43">
            <v>5329.049</v>
          </cell>
          <cell r="AR43">
            <v>4296.67</v>
          </cell>
        </row>
        <row r="44">
          <cell r="B44">
            <v>3466.616</v>
          </cell>
          <cell r="C44">
            <v>3003.864</v>
          </cell>
          <cell r="D44">
            <v>5159.7969999999996</v>
          </cell>
          <cell r="E44">
            <v>6391.4319999999998</v>
          </cell>
          <cell r="F44">
            <v>6004.3950000000004</v>
          </cell>
          <cell r="G44">
            <v>8074.2349999999997</v>
          </cell>
          <cell r="H44">
            <v>7107.3670000000002</v>
          </cell>
          <cell r="I44">
            <v>5043.7749999999996</v>
          </cell>
          <cell r="J44">
            <v>4802.1350000000002</v>
          </cell>
          <cell r="K44">
            <v>7979.6629999999996</v>
          </cell>
          <cell r="L44">
            <v>7078.9790000000003</v>
          </cell>
          <cell r="M44">
            <v>5234.0990000000002</v>
          </cell>
          <cell r="N44">
            <v>5234.0990000000002</v>
          </cell>
          <cell r="O44">
            <v>3086.7109999999998</v>
          </cell>
          <cell r="P44">
            <v>2598.9169999999999</v>
          </cell>
          <cell r="Q44">
            <v>6343.8850000000002</v>
          </cell>
          <cell r="R44">
            <v>6044.7690000000002</v>
          </cell>
          <cell r="S44">
            <v>3424.6060000000002</v>
          </cell>
          <cell r="T44">
            <v>3424.6060000000002</v>
          </cell>
          <cell r="U44">
            <v>5287.4579999999996</v>
          </cell>
          <cell r="V44">
            <v>3909.723</v>
          </cell>
          <cell r="W44">
            <v>3909.723</v>
          </cell>
          <cell r="X44">
            <v>3149.5569999999998</v>
          </cell>
          <cell r="Y44">
            <v>5192.7979999999998</v>
          </cell>
          <cell r="Z44">
            <v>4751.259</v>
          </cell>
          <cell r="AA44">
            <v>3144.3989999999999</v>
          </cell>
          <cell r="AB44">
            <v>2827.1950000000002</v>
          </cell>
          <cell r="AC44">
            <v>6684.6379999999999</v>
          </cell>
          <cell r="AD44">
            <v>5716.6279999999997</v>
          </cell>
          <cell r="AE44">
            <v>6266.9840000000004</v>
          </cell>
          <cell r="AF44">
            <v>6266.9840000000004</v>
          </cell>
          <cell r="AG44">
            <v>4130.2070000000003</v>
          </cell>
          <cell r="AH44">
            <v>4130.2070000000003</v>
          </cell>
          <cell r="AI44">
            <v>4543.7370000000001</v>
          </cell>
          <cell r="AJ44">
            <v>6693.3</v>
          </cell>
          <cell r="AK44">
            <v>2585.107</v>
          </cell>
          <cell r="AL44">
            <v>4596.1530000000002</v>
          </cell>
          <cell r="AM44">
            <v>3901.3890000000001</v>
          </cell>
          <cell r="AN44">
            <v>4389.0569999999998</v>
          </cell>
          <cell r="AO44">
            <v>3664.9490000000001</v>
          </cell>
          <cell r="AP44">
            <v>7049.1049999999996</v>
          </cell>
          <cell r="AQ44">
            <v>5297.8720000000003</v>
          </cell>
          <cell r="AR44">
            <v>4310.3100000000004</v>
          </cell>
        </row>
        <row r="45">
          <cell r="B45">
            <v>3504.4650000000001</v>
          </cell>
          <cell r="C45">
            <v>2983.8649999999998</v>
          </cell>
          <cell r="D45">
            <v>5106.8599999999997</v>
          </cell>
          <cell r="E45">
            <v>6376.848</v>
          </cell>
          <cell r="F45">
            <v>5967.3469999999998</v>
          </cell>
          <cell r="G45">
            <v>8039.5320000000002</v>
          </cell>
          <cell r="H45">
            <v>6894.7470000000003</v>
          </cell>
          <cell r="I45">
            <v>5085.402</v>
          </cell>
          <cell r="J45">
            <v>4784.3019999999997</v>
          </cell>
          <cell r="K45">
            <v>8030.7420000000002</v>
          </cell>
          <cell r="L45">
            <v>7047.3490000000002</v>
          </cell>
          <cell r="M45">
            <v>5277.52</v>
          </cell>
          <cell r="N45">
            <v>5277.52</v>
          </cell>
          <cell r="O45">
            <v>3037.3150000000001</v>
          </cell>
          <cell r="P45">
            <v>2563.7489999999998</v>
          </cell>
          <cell r="Q45">
            <v>6368.9210000000003</v>
          </cell>
          <cell r="R45">
            <v>5893.9769999999999</v>
          </cell>
          <cell r="S45">
            <v>3496.7159999999999</v>
          </cell>
          <cell r="T45">
            <v>3496.7159999999999</v>
          </cell>
          <cell r="U45">
            <v>5210.1419999999998</v>
          </cell>
          <cell r="V45">
            <v>3839.7040000000002</v>
          </cell>
          <cell r="W45">
            <v>3839.7040000000002</v>
          </cell>
          <cell r="X45">
            <v>3217.7249999999999</v>
          </cell>
          <cell r="Y45">
            <v>5163.9030000000002</v>
          </cell>
          <cell r="Z45">
            <v>4662.1490000000003</v>
          </cell>
          <cell r="AA45">
            <v>3021.6880000000001</v>
          </cell>
          <cell r="AB45">
            <v>2930.5430000000001</v>
          </cell>
          <cell r="AC45">
            <v>6671.9279999999999</v>
          </cell>
          <cell r="AD45">
            <v>5775.0510000000004</v>
          </cell>
          <cell r="AE45">
            <v>6206.6289999999999</v>
          </cell>
          <cell r="AF45">
            <v>6206.6289999999999</v>
          </cell>
          <cell r="AG45">
            <v>4047.7979999999998</v>
          </cell>
          <cell r="AH45">
            <v>4047.7979999999998</v>
          </cell>
          <cell r="AI45">
            <v>4553.1959999999999</v>
          </cell>
          <cell r="AJ45">
            <v>6706.7939999999999</v>
          </cell>
          <cell r="AK45">
            <v>2667.826</v>
          </cell>
          <cell r="AL45">
            <v>4580.2250000000004</v>
          </cell>
          <cell r="AM45">
            <v>3901.7429999999999</v>
          </cell>
          <cell r="AN45">
            <v>4388.8069999999998</v>
          </cell>
          <cell r="AO45">
            <v>3650.5439999999999</v>
          </cell>
          <cell r="AP45">
            <v>6858.5309999999999</v>
          </cell>
          <cell r="AQ45">
            <v>5269.6610000000001</v>
          </cell>
          <cell r="AR45">
            <v>4192.3860000000004</v>
          </cell>
        </row>
        <row r="46">
          <cell r="B46">
            <v>3524.857</v>
          </cell>
          <cell r="C46">
            <v>3057.875</v>
          </cell>
          <cell r="D46">
            <v>5075.7380000000003</v>
          </cell>
          <cell r="E46">
            <v>6316.6559999999999</v>
          </cell>
          <cell r="F46">
            <v>5867.5079999999998</v>
          </cell>
          <cell r="G46">
            <v>8028.4489999999996</v>
          </cell>
          <cell r="H46">
            <v>6799.8019999999997</v>
          </cell>
          <cell r="I46">
            <v>5085.2209999999995</v>
          </cell>
          <cell r="J46">
            <v>4859.8069999999998</v>
          </cell>
          <cell r="K46">
            <v>7927.4359999999997</v>
          </cell>
          <cell r="L46">
            <v>7002.8810000000003</v>
          </cell>
          <cell r="M46">
            <v>5215.5069999999996</v>
          </cell>
          <cell r="N46">
            <v>5215.5069999999996</v>
          </cell>
          <cell r="O46">
            <v>3065.9009999999998</v>
          </cell>
          <cell r="P46">
            <v>2640.2840000000001</v>
          </cell>
          <cell r="Q46">
            <v>6233.3</v>
          </cell>
          <cell r="R46">
            <v>5906.7780000000002</v>
          </cell>
          <cell r="S46">
            <v>3490.915</v>
          </cell>
          <cell r="T46">
            <v>3490.915</v>
          </cell>
          <cell r="U46">
            <v>5337.95</v>
          </cell>
          <cell r="V46">
            <v>3849.1759999999999</v>
          </cell>
          <cell r="W46">
            <v>3849.1759999999999</v>
          </cell>
          <cell r="X46">
            <v>3217.174</v>
          </cell>
          <cell r="Y46">
            <v>5234.17</v>
          </cell>
          <cell r="Z46">
            <v>4687.1000000000004</v>
          </cell>
          <cell r="AA46">
            <v>2938.6790000000001</v>
          </cell>
          <cell r="AB46">
            <v>2938.6770000000001</v>
          </cell>
          <cell r="AC46">
            <v>6612.9889999999996</v>
          </cell>
          <cell r="AD46">
            <v>5743.0910000000003</v>
          </cell>
          <cell r="AE46">
            <v>6347.8909999999996</v>
          </cell>
          <cell r="AF46">
            <v>6347.8909999999996</v>
          </cell>
          <cell r="AG46">
            <v>4112.05</v>
          </cell>
          <cell r="AH46">
            <v>4112.05</v>
          </cell>
          <cell r="AI46">
            <v>4521.2349999999997</v>
          </cell>
          <cell r="AJ46">
            <v>6520.3530000000001</v>
          </cell>
          <cell r="AK46">
            <v>2599.7379999999998</v>
          </cell>
          <cell r="AL46">
            <v>4720.6819999999998</v>
          </cell>
          <cell r="AM46">
            <v>3846.0439999999999</v>
          </cell>
          <cell r="AN46">
            <v>4381.3509999999997</v>
          </cell>
          <cell r="AO46">
            <v>3650.915</v>
          </cell>
          <cell r="AP46">
            <v>7046.0709999999999</v>
          </cell>
          <cell r="AQ46">
            <v>5244.7539999999999</v>
          </cell>
          <cell r="AR46">
            <v>4208.51</v>
          </cell>
        </row>
        <row r="47">
          <cell r="B47">
            <v>3532.643</v>
          </cell>
          <cell r="C47">
            <v>3202.9059999999999</v>
          </cell>
          <cell r="D47">
            <v>5135.1559999999999</v>
          </cell>
          <cell r="E47">
            <v>6355.4719999999998</v>
          </cell>
          <cell r="F47">
            <v>6020.89</v>
          </cell>
          <cell r="G47">
            <v>8010.8190000000004</v>
          </cell>
          <cell r="H47">
            <v>6772.652</v>
          </cell>
          <cell r="I47">
            <v>5198.4769999999999</v>
          </cell>
          <cell r="J47">
            <v>4699.1610000000001</v>
          </cell>
          <cell r="K47">
            <v>7913.9809999999998</v>
          </cell>
          <cell r="L47">
            <v>7134.2610000000004</v>
          </cell>
          <cell r="M47">
            <v>5121.9769999999999</v>
          </cell>
          <cell r="N47">
            <v>5121.9769999999999</v>
          </cell>
          <cell r="O47">
            <v>3009.8090000000002</v>
          </cell>
          <cell r="P47">
            <v>2612.0439999999999</v>
          </cell>
          <cell r="Q47">
            <v>6227.4269999999997</v>
          </cell>
          <cell r="R47">
            <v>5865.9089999999997</v>
          </cell>
          <cell r="S47">
            <v>3390.5540000000001</v>
          </cell>
          <cell r="T47">
            <v>3390.5540000000001</v>
          </cell>
          <cell r="U47">
            <v>5205.509</v>
          </cell>
          <cell r="V47">
            <v>3799.1379999999999</v>
          </cell>
          <cell r="W47">
            <v>3799.1379999999999</v>
          </cell>
          <cell r="X47">
            <v>3151.87</v>
          </cell>
          <cell r="Y47">
            <v>5163.076</v>
          </cell>
          <cell r="Z47">
            <v>4616.4059999999999</v>
          </cell>
          <cell r="AA47">
            <v>2894.723</v>
          </cell>
          <cell r="AB47">
            <v>2877.74</v>
          </cell>
          <cell r="AC47">
            <v>6666.4669999999996</v>
          </cell>
          <cell r="AD47">
            <v>5735.61</v>
          </cell>
          <cell r="AE47">
            <v>6241.6310000000003</v>
          </cell>
          <cell r="AF47">
            <v>6241.6310000000003</v>
          </cell>
          <cell r="AG47">
            <v>4065.8389999999999</v>
          </cell>
          <cell r="AH47">
            <v>4065.8389999999999</v>
          </cell>
          <cell r="AI47">
            <v>4426.9920000000002</v>
          </cell>
          <cell r="AJ47">
            <v>6363.5519999999997</v>
          </cell>
          <cell r="AK47">
            <v>2636.9560000000001</v>
          </cell>
          <cell r="AL47">
            <v>4672.7089999999998</v>
          </cell>
          <cell r="AM47">
            <v>3846.259</v>
          </cell>
          <cell r="AN47">
            <v>4408.4430000000002</v>
          </cell>
          <cell r="AO47">
            <v>3617.596</v>
          </cell>
          <cell r="AP47">
            <v>6860.4790000000003</v>
          </cell>
          <cell r="AQ47">
            <v>5247.8789999999999</v>
          </cell>
          <cell r="AR47">
            <v>4268.5540000000001</v>
          </cell>
        </row>
        <row r="48">
          <cell r="B48">
            <v>3530.3960000000002</v>
          </cell>
          <cell r="C48">
            <v>3134.549</v>
          </cell>
          <cell r="D48">
            <v>5120.3040000000001</v>
          </cell>
          <cell r="E48">
            <v>6220.4459999999999</v>
          </cell>
          <cell r="F48">
            <v>5947.0569999999998</v>
          </cell>
          <cell r="G48">
            <v>8234.5550000000003</v>
          </cell>
          <cell r="H48">
            <v>6905.8490000000002</v>
          </cell>
          <cell r="I48">
            <v>5222.9290000000001</v>
          </cell>
          <cell r="J48">
            <v>4878.1790000000001</v>
          </cell>
          <cell r="K48">
            <v>7815.9059999999999</v>
          </cell>
          <cell r="L48">
            <v>7154.5919999999996</v>
          </cell>
          <cell r="M48">
            <v>5176.8720000000003</v>
          </cell>
          <cell r="N48">
            <v>5176.8720000000003</v>
          </cell>
          <cell r="O48">
            <v>3040.085</v>
          </cell>
          <cell r="P48">
            <v>2582.0700000000002</v>
          </cell>
          <cell r="Q48">
            <v>6243.5079999999998</v>
          </cell>
          <cell r="R48">
            <v>5828.4290000000001</v>
          </cell>
          <cell r="S48">
            <v>3469.223</v>
          </cell>
          <cell r="T48">
            <v>3469.223</v>
          </cell>
          <cell r="U48">
            <v>5171.4489999999996</v>
          </cell>
          <cell r="V48">
            <v>3844.0889999999999</v>
          </cell>
          <cell r="W48">
            <v>3844.0889999999999</v>
          </cell>
          <cell r="X48">
            <v>3204.2220000000002</v>
          </cell>
          <cell r="Y48">
            <v>5170.6589999999997</v>
          </cell>
          <cell r="Z48">
            <v>4713.7470000000003</v>
          </cell>
          <cell r="AA48">
            <v>2839.4630000000002</v>
          </cell>
          <cell r="AB48">
            <v>2956.482</v>
          </cell>
          <cell r="AC48">
            <v>6596.924</v>
          </cell>
          <cell r="AD48">
            <v>5678.0649999999996</v>
          </cell>
          <cell r="AE48">
            <v>6103.3490000000002</v>
          </cell>
          <cell r="AF48">
            <v>6103.3490000000002</v>
          </cell>
          <cell r="AG48">
            <v>4084.89</v>
          </cell>
          <cell r="AH48">
            <v>4084.89</v>
          </cell>
          <cell r="AI48">
            <v>4481.2979999999998</v>
          </cell>
          <cell r="AJ48">
            <v>6242.3890000000001</v>
          </cell>
          <cell r="AK48">
            <v>2661.471</v>
          </cell>
          <cell r="AL48">
            <v>4667.2929999999997</v>
          </cell>
          <cell r="AM48">
            <v>3848.4690000000001</v>
          </cell>
          <cell r="AN48">
            <v>4327.7939999999999</v>
          </cell>
          <cell r="AO48">
            <v>3635.4520000000002</v>
          </cell>
          <cell r="AP48">
            <v>6924.2179999999998</v>
          </cell>
          <cell r="AQ48">
            <v>5295.5680000000002</v>
          </cell>
          <cell r="AR48">
            <v>4267.424</v>
          </cell>
        </row>
        <row r="49">
          <cell r="B49">
            <v>3491.2359999999999</v>
          </cell>
          <cell r="C49">
            <v>3180.0619999999999</v>
          </cell>
          <cell r="D49">
            <v>5136.098</v>
          </cell>
          <cell r="E49">
            <v>6217.0680000000002</v>
          </cell>
          <cell r="F49">
            <v>5972.4719999999998</v>
          </cell>
          <cell r="G49">
            <v>8246.1730000000007</v>
          </cell>
          <cell r="H49">
            <v>6948.3829999999998</v>
          </cell>
          <cell r="I49">
            <v>5163.6000000000004</v>
          </cell>
          <cell r="J49">
            <v>4874.5110000000004</v>
          </cell>
          <cell r="K49">
            <v>7867.2179999999998</v>
          </cell>
          <cell r="L49">
            <v>7028.8249999999998</v>
          </cell>
          <cell r="M49">
            <v>5184.0619999999999</v>
          </cell>
          <cell r="N49">
            <v>5184.0619999999999</v>
          </cell>
          <cell r="O49">
            <v>3008.462</v>
          </cell>
          <cell r="P49">
            <v>2652.1030000000001</v>
          </cell>
          <cell r="Q49">
            <v>6178.14</v>
          </cell>
          <cell r="R49">
            <v>5876.5230000000001</v>
          </cell>
          <cell r="S49">
            <v>3409.9839999999999</v>
          </cell>
          <cell r="T49">
            <v>3409.9839999999999</v>
          </cell>
          <cell r="U49">
            <v>5161.893</v>
          </cell>
          <cell r="V49">
            <v>3801.4140000000002</v>
          </cell>
          <cell r="W49">
            <v>3801.4140000000002</v>
          </cell>
          <cell r="X49">
            <v>3350.134</v>
          </cell>
          <cell r="Y49">
            <v>5122.63</v>
          </cell>
          <cell r="Z49">
            <v>4671.1530000000002</v>
          </cell>
          <cell r="AA49">
            <v>2856.4520000000002</v>
          </cell>
          <cell r="AB49">
            <v>2829.19</v>
          </cell>
          <cell r="AC49">
            <v>6580.2389999999996</v>
          </cell>
          <cell r="AD49">
            <v>5762.2439999999997</v>
          </cell>
          <cell r="AE49">
            <v>6184.46</v>
          </cell>
          <cell r="AF49">
            <v>6184.46</v>
          </cell>
          <cell r="AG49">
            <v>4009.884</v>
          </cell>
          <cell r="AH49">
            <v>4009.884</v>
          </cell>
          <cell r="AI49">
            <v>4348.8440000000001</v>
          </cell>
          <cell r="AJ49">
            <v>6054.366</v>
          </cell>
          <cell r="AK49">
            <v>2644.6590000000001</v>
          </cell>
          <cell r="AL49">
            <v>4602.1189999999997</v>
          </cell>
          <cell r="AM49">
            <v>3853.453</v>
          </cell>
          <cell r="AN49">
            <v>4316.223</v>
          </cell>
          <cell r="AO49">
            <v>3616.9740000000002</v>
          </cell>
          <cell r="AP49">
            <v>6867.95</v>
          </cell>
          <cell r="AQ49">
            <v>5267.777</v>
          </cell>
          <cell r="AR49">
            <v>4189.3230000000003</v>
          </cell>
        </row>
        <row r="50">
          <cell r="B50">
            <v>3457.67</v>
          </cell>
          <cell r="C50">
            <v>3194.7840000000001</v>
          </cell>
          <cell r="D50">
            <v>5080.88</v>
          </cell>
          <cell r="E50">
            <v>6277.92</v>
          </cell>
          <cell r="F50">
            <v>6031.5330000000004</v>
          </cell>
          <cell r="G50">
            <v>8346.7579999999998</v>
          </cell>
          <cell r="H50">
            <v>7069.5519999999997</v>
          </cell>
          <cell r="I50">
            <v>5181.1049999999996</v>
          </cell>
          <cell r="J50">
            <v>4880.7049999999999</v>
          </cell>
          <cell r="K50">
            <v>7872.4179999999997</v>
          </cell>
          <cell r="L50">
            <v>7027.0839999999998</v>
          </cell>
          <cell r="M50">
            <v>5145.8130000000001</v>
          </cell>
          <cell r="N50">
            <v>5145.8130000000001</v>
          </cell>
          <cell r="O50">
            <v>2953.404</v>
          </cell>
          <cell r="P50">
            <v>2572.962</v>
          </cell>
          <cell r="Q50">
            <v>6193.2910000000002</v>
          </cell>
          <cell r="R50">
            <v>5903.5540000000001</v>
          </cell>
          <cell r="S50">
            <v>3356.1080000000002</v>
          </cell>
          <cell r="T50">
            <v>3356.1080000000002</v>
          </cell>
          <cell r="U50">
            <v>5126.9440000000004</v>
          </cell>
          <cell r="V50">
            <v>3800.2080000000001</v>
          </cell>
          <cell r="W50">
            <v>3800.2080000000001</v>
          </cell>
          <cell r="X50">
            <v>3230.6480000000001</v>
          </cell>
          <cell r="Y50">
            <v>5041.97</v>
          </cell>
          <cell r="Z50">
            <v>4573.6360000000004</v>
          </cell>
          <cell r="AA50">
            <v>2853.317</v>
          </cell>
          <cell r="AB50">
            <v>2830.05</v>
          </cell>
          <cell r="AC50">
            <v>6503.9889999999996</v>
          </cell>
          <cell r="AD50">
            <v>5685.8119999999999</v>
          </cell>
          <cell r="AE50">
            <v>6163.9790000000003</v>
          </cell>
          <cell r="AF50">
            <v>6163.9790000000003</v>
          </cell>
          <cell r="AG50">
            <v>4011.9169999999999</v>
          </cell>
          <cell r="AH50">
            <v>4011.9169999999999</v>
          </cell>
          <cell r="AI50">
            <v>4306.8310000000001</v>
          </cell>
          <cell r="AJ50">
            <v>5977.3019999999997</v>
          </cell>
          <cell r="AK50">
            <v>2613.0410000000002</v>
          </cell>
          <cell r="AL50">
            <v>4512.6260000000002</v>
          </cell>
          <cell r="AM50">
            <v>3832.5810000000001</v>
          </cell>
          <cell r="AN50">
            <v>4279.8829999999998</v>
          </cell>
          <cell r="AO50">
            <v>3573.922</v>
          </cell>
          <cell r="AP50">
            <v>6862.3860000000004</v>
          </cell>
          <cell r="AQ50">
            <v>5284.509</v>
          </cell>
          <cell r="AR50">
            <v>4211.7349999999997</v>
          </cell>
        </row>
        <row r="51">
          <cell r="B51">
            <v>3493.6350000000002</v>
          </cell>
          <cell r="C51">
            <v>3232.5909999999999</v>
          </cell>
          <cell r="D51">
            <v>5183.99</v>
          </cell>
          <cell r="E51">
            <v>6274.2479999999996</v>
          </cell>
          <cell r="F51">
            <v>5990.1540000000005</v>
          </cell>
          <cell r="G51">
            <v>8384.86</v>
          </cell>
          <cell r="H51">
            <v>6886.1880000000001</v>
          </cell>
          <cell r="I51">
            <v>5109.2929999999997</v>
          </cell>
          <cell r="J51">
            <v>4881.8829999999998</v>
          </cell>
          <cell r="K51">
            <v>7782.8249999999998</v>
          </cell>
          <cell r="L51">
            <v>7086.009</v>
          </cell>
          <cell r="M51">
            <v>5013.5510000000004</v>
          </cell>
          <cell r="N51">
            <v>5013.5510000000004</v>
          </cell>
          <cell r="O51">
            <v>2973.6329999999998</v>
          </cell>
          <cell r="P51">
            <v>2605.701</v>
          </cell>
          <cell r="Q51">
            <v>6155.9089999999997</v>
          </cell>
          <cell r="R51">
            <v>5814.1379999999999</v>
          </cell>
          <cell r="S51">
            <v>3347.105</v>
          </cell>
          <cell r="T51">
            <v>3347.105</v>
          </cell>
          <cell r="U51">
            <v>5163.5309999999999</v>
          </cell>
          <cell r="V51">
            <v>3734.596</v>
          </cell>
          <cell r="W51">
            <v>3734.596</v>
          </cell>
          <cell r="X51">
            <v>3179.1379999999999</v>
          </cell>
          <cell r="Y51">
            <v>5119.5429999999997</v>
          </cell>
          <cell r="Z51">
            <v>4653.7150000000001</v>
          </cell>
          <cell r="AA51">
            <v>2756.5630000000001</v>
          </cell>
          <cell r="AB51">
            <v>2889.8209999999999</v>
          </cell>
          <cell r="AC51">
            <v>6405.8190000000004</v>
          </cell>
          <cell r="AD51">
            <v>5734.8239999999996</v>
          </cell>
          <cell r="AE51">
            <v>6152.5429999999997</v>
          </cell>
          <cell r="AF51">
            <v>6152.5429999999997</v>
          </cell>
          <cell r="AG51">
            <v>4018.9409999999998</v>
          </cell>
          <cell r="AH51">
            <v>4018.9409999999998</v>
          </cell>
          <cell r="AI51">
            <v>4392.2290000000003</v>
          </cell>
          <cell r="AJ51">
            <v>5972.0609999999997</v>
          </cell>
          <cell r="AK51">
            <v>2634.4609999999998</v>
          </cell>
          <cell r="AL51">
            <v>4555.3119999999999</v>
          </cell>
          <cell r="AM51">
            <v>3795.5309999999999</v>
          </cell>
          <cell r="AN51">
            <v>4274.3249999999998</v>
          </cell>
          <cell r="AO51">
            <v>3637.7820000000002</v>
          </cell>
          <cell r="AP51">
            <v>6774.875</v>
          </cell>
          <cell r="AQ51">
            <v>5217.5820000000003</v>
          </cell>
          <cell r="AR51">
            <v>4217.2309999999998</v>
          </cell>
        </row>
      </sheetData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6961B-7EC2-4E61-BC7F-755B5249171A}">
  <dimension ref="A1:D163"/>
  <sheetViews>
    <sheetView topLeftCell="A80" workbookViewId="0">
      <selection activeCell="A88" sqref="A88:XFD117"/>
    </sheetView>
  </sheetViews>
  <sheetFormatPr defaultRowHeight="18" x14ac:dyDescent="0.45"/>
  <cols>
    <col min="1" max="1" width="37.3984375" customWidth="1"/>
  </cols>
  <sheetData>
    <row r="1" spans="1:4" x14ac:dyDescent="0.45">
      <c r="A1" t="s">
        <v>2</v>
      </c>
      <c r="B1" t="s">
        <v>116</v>
      </c>
      <c r="C1" t="s">
        <v>30</v>
      </c>
      <c r="D1" t="s">
        <v>3</v>
      </c>
    </row>
    <row r="2" spans="1:4" x14ac:dyDescent="0.45">
      <c r="A2" t="s">
        <v>32</v>
      </c>
      <c r="B2" t="s">
        <v>65</v>
      </c>
      <c r="C2">
        <v>0</v>
      </c>
      <c r="D2">
        <v>0</v>
      </c>
    </row>
    <row r="3" spans="1:4" x14ac:dyDescent="0.45">
      <c r="A3" t="s">
        <v>32</v>
      </c>
      <c r="B3" t="s">
        <v>65</v>
      </c>
      <c r="C3">
        <v>0</v>
      </c>
      <c r="D3">
        <v>2</v>
      </c>
    </row>
    <row r="4" spans="1:4" x14ac:dyDescent="0.45">
      <c r="A4" t="s">
        <v>32</v>
      </c>
      <c r="B4" t="s">
        <v>65</v>
      </c>
      <c r="C4">
        <v>1</v>
      </c>
      <c r="D4">
        <v>0</v>
      </c>
    </row>
    <row r="5" spans="1:4" x14ac:dyDescent="0.45">
      <c r="A5" t="s">
        <v>32</v>
      </c>
      <c r="B5" t="s">
        <v>65</v>
      </c>
      <c r="C5">
        <v>1</v>
      </c>
      <c r="D5">
        <v>0</v>
      </c>
    </row>
    <row r="6" spans="1:4" x14ac:dyDescent="0.45">
      <c r="A6" t="s">
        <v>32</v>
      </c>
      <c r="B6" t="s">
        <v>65</v>
      </c>
      <c r="C6">
        <v>1</v>
      </c>
      <c r="D6">
        <v>0</v>
      </c>
    </row>
    <row r="7" spans="1:4" x14ac:dyDescent="0.45">
      <c r="A7" t="s">
        <v>32</v>
      </c>
      <c r="B7" t="s">
        <v>65</v>
      </c>
      <c r="C7">
        <v>4</v>
      </c>
      <c r="D7">
        <v>0</v>
      </c>
    </row>
    <row r="8" spans="1:4" x14ac:dyDescent="0.45">
      <c r="A8" t="s">
        <v>32</v>
      </c>
      <c r="B8" t="s">
        <v>65</v>
      </c>
      <c r="C8">
        <v>3</v>
      </c>
      <c r="D8">
        <v>0</v>
      </c>
    </row>
    <row r="9" spans="1:4" x14ac:dyDescent="0.45">
      <c r="A9" t="s">
        <v>32</v>
      </c>
      <c r="B9" t="s">
        <v>65</v>
      </c>
      <c r="C9">
        <v>0</v>
      </c>
      <c r="D9">
        <v>0</v>
      </c>
    </row>
    <row r="10" spans="1:4" x14ac:dyDescent="0.45">
      <c r="A10" t="s">
        <v>32</v>
      </c>
      <c r="B10" t="s">
        <v>64</v>
      </c>
      <c r="C10">
        <v>4</v>
      </c>
      <c r="D10">
        <v>0</v>
      </c>
    </row>
    <row r="11" spans="1:4" x14ac:dyDescent="0.45">
      <c r="A11" t="s">
        <v>32</v>
      </c>
      <c r="B11" t="s">
        <v>64</v>
      </c>
      <c r="C11">
        <v>3</v>
      </c>
      <c r="D11">
        <v>0</v>
      </c>
    </row>
    <row r="12" spans="1:4" x14ac:dyDescent="0.45">
      <c r="A12" t="s">
        <v>32</v>
      </c>
      <c r="B12" t="s">
        <v>64</v>
      </c>
      <c r="C12">
        <v>2</v>
      </c>
      <c r="D12">
        <v>0</v>
      </c>
    </row>
    <row r="13" spans="1:4" x14ac:dyDescent="0.45">
      <c r="A13" t="s">
        <v>32</v>
      </c>
      <c r="B13" t="s">
        <v>64</v>
      </c>
      <c r="C13">
        <v>2</v>
      </c>
      <c r="D13">
        <v>0</v>
      </c>
    </row>
    <row r="14" spans="1:4" x14ac:dyDescent="0.45">
      <c r="A14" t="s">
        <v>32</v>
      </c>
      <c r="B14" t="s">
        <v>64</v>
      </c>
      <c r="C14">
        <v>1</v>
      </c>
      <c r="D14">
        <v>0</v>
      </c>
    </row>
    <row r="15" spans="1:4" x14ac:dyDescent="0.45">
      <c r="A15" t="s">
        <v>32</v>
      </c>
      <c r="B15" t="s">
        <v>64</v>
      </c>
      <c r="C15">
        <v>8</v>
      </c>
      <c r="D15">
        <v>0</v>
      </c>
    </row>
    <row r="16" spans="1:4" x14ac:dyDescent="0.45">
      <c r="A16" t="s">
        <v>32</v>
      </c>
      <c r="B16" t="s">
        <v>64</v>
      </c>
      <c r="C16">
        <v>6</v>
      </c>
      <c r="D16">
        <v>0</v>
      </c>
    </row>
    <row r="17" spans="1:4" x14ac:dyDescent="0.45">
      <c r="A17" t="s">
        <v>32</v>
      </c>
      <c r="B17" t="s">
        <v>64</v>
      </c>
      <c r="C17">
        <v>5</v>
      </c>
      <c r="D17">
        <v>0</v>
      </c>
    </row>
    <row r="18" spans="1:4" x14ac:dyDescent="0.45">
      <c r="A18" t="s">
        <v>31</v>
      </c>
      <c r="B18" t="s">
        <v>65</v>
      </c>
      <c r="C18">
        <v>0</v>
      </c>
      <c r="D18">
        <v>0</v>
      </c>
    </row>
    <row r="19" spans="1:4" x14ac:dyDescent="0.45">
      <c r="A19" t="s">
        <v>31</v>
      </c>
      <c r="B19" t="s">
        <v>65</v>
      </c>
      <c r="C19">
        <v>4</v>
      </c>
      <c r="D19">
        <v>0</v>
      </c>
    </row>
    <row r="20" spans="1:4" x14ac:dyDescent="0.45">
      <c r="A20" t="s">
        <v>31</v>
      </c>
      <c r="B20" t="s">
        <v>65</v>
      </c>
      <c r="C20">
        <v>1</v>
      </c>
      <c r="D20">
        <v>0</v>
      </c>
    </row>
    <row r="21" spans="1:4" x14ac:dyDescent="0.45">
      <c r="A21" t="s">
        <v>31</v>
      </c>
      <c r="B21" t="s">
        <v>65</v>
      </c>
      <c r="C21">
        <v>1</v>
      </c>
      <c r="D21">
        <v>0</v>
      </c>
    </row>
    <row r="22" spans="1:4" x14ac:dyDescent="0.45">
      <c r="A22" t="s">
        <v>31</v>
      </c>
      <c r="B22" t="s">
        <v>65</v>
      </c>
      <c r="C22">
        <v>1</v>
      </c>
      <c r="D22">
        <v>0</v>
      </c>
    </row>
    <row r="23" spans="1:4" x14ac:dyDescent="0.45">
      <c r="A23" t="s">
        <v>31</v>
      </c>
      <c r="B23" t="s">
        <v>65</v>
      </c>
      <c r="C23">
        <v>2</v>
      </c>
      <c r="D23">
        <v>0</v>
      </c>
    </row>
    <row r="24" spans="1:4" x14ac:dyDescent="0.45">
      <c r="A24" t="s">
        <v>31</v>
      </c>
      <c r="B24" t="s">
        <v>65</v>
      </c>
      <c r="C24">
        <v>1</v>
      </c>
      <c r="D24">
        <v>0</v>
      </c>
    </row>
    <row r="25" spans="1:4" x14ac:dyDescent="0.45">
      <c r="A25" t="s">
        <v>31</v>
      </c>
      <c r="B25" t="s">
        <v>65</v>
      </c>
      <c r="C25">
        <v>2</v>
      </c>
      <c r="D25">
        <v>0</v>
      </c>
    </row>
    <row r="26" spans="1:4" x14ac:dyDescent="0.45">
      <c r="A26" t="s">
        <v>31</v>
      </c>
      <c r="B26" t="s">
        <v>65</v>
      </c>
      <c r="C26">
        <v>2</v>
      </c>
      <c r="D26">
        <v>0</v>
      </c>
    </row>
    <row r="27" spans="1:4" x14ac:dyDescent="0.45">
      <c r="A27" t="s">
        <v>31</v>
      </c>
      <c r="B27" t="s">
        <v>65</v>
      </c>
      <c r="C27">
        <v>0</v>
      </c>
      <c r="D27">
        <v>0</v>
      </c>
    </row>
    <row r="28" spans="1:4" x14ac:dyDescent="0.45">
      <c r="A28" t="s">
        <v>31</v>
      </c>
      <c r="B28" t="s">
        <v>65</v>
      </c>
      <c r="C28">
        <v>0</v>
      </c>
      <c r="D28">
        <v>1</v>
      </c>
    </row>
    <row r="29" spans="1:4" x14ac:dyDescent="0.45">
      <c r="A29" t="s">
        <v>31</v>
      </c>
      <c r="B29" t="s">
        <v>65</v>
      </c>
      <c r="C29">
        <v>5</v>
      </c>
      <c r="D29">
        <v>0</v>
      </c>
    </row>
    <row r="30" spans="1:4" x14ac:dyDescent="0.45">
      <c r="A30" t="s">
        <v>31</v>
      </c>
      <c r="B30" t="s">
        <v>65</v>
      </c>
      <c r="C30">
        <v>4</v>
      </c>
      <c r="D30">
        <v>0</v>
      </c>
    </row>
    <row r="31" spans="1:4" x14ac:dyDescent="0.45">
      <c r="A31" t="s">
        <v>31</v>
      </c>
      <c r="B31" t="s">
        <v>65</v>
      </c>
      <c r="C31">
        <v>1</v>
      </c>
      <c r="D31">
        <v>1</v>
      </c>
    </row>
    <row r="32" spans="1:4" x14ac:dyDescent="0.45">
      <c r="A32" t="s">
        <v>31</v>
      </c>
      <c r="B32" t="s">
        <v>65</v>
      </c>
      <c r="C32">
        <v>1</v>
      </c>
      <c r="D32">
        <v>0</v>
      </c>
    </row>
    <row r="33" spans="1:4" x14ac:dyDescent="0.45">
      <c r="A33" t="s">
        <v>31</v>
      </c>
      <c r="B33" t="s">
        <v>64</v>
      </c>
      <c r="C33">
        <v>1</v>
      </c>
      <c r="D33">
        <v>0</v>
      </c>
    </row>
    <row r="34" spans="1:4" x14ac:dyDescent="0.45">
      <c r="A34" t="s">
        <v>31</v>
      </c>
      <c r="B34" t="s">
        <v>64</v>
      </c>
      <c r="C34">
        <v>5</v>
      </c>
      <c r="D34">
        <v>0</v>
      </c>
    </row>
    <row r="35" spans="1:4" x14ac:dyDescent="0.45">
      <c r="A35" t="s">
        <v>31</v>
      </c>
      <c r="B35" t="s">
        <v>64</v>
      </c>
      <c r="C35">
        <v>5</v>
      </c>
      <c r="D35">
        <v>0</v>
      </c>
    </row>
    <row r="36" spans="1:4" x14ac:dyDescent="0.45">
      <c r="A36" t="s">
        <v>31</v>
      </c>
      <c r="B36" t="s">
        <v>64</v>
      </c>
      <c r="C36">
        <v>3</v>
      </c>
      <c r="D36">
        <v>0</v>
      </c>
    </row>
    <row r="37" spans="1:4" x14ac:dyDescent="0.45">
      <c r="A37" t="s">
        <v>31</v>
      </c>
      <c r="B37" t="s">
        <v>64</v>
      </c>
      <c r="C37">
        <v>2</v>
      </c>
      <c r="D37">
        <v>0</v>
      </c>
    </row>
    <row r="38" spans="1:4" x14ac:dyDescent="0.45">
      <c r="A38" t="s">
        <v>31</v>
      </c>
      <c r="B38" t="s">
        <v>64</v>
      </c>
      <c r="C38">
        <v>2</v>
      </c>
      <c r="D38">
        <v>0</v>
      </c>
    </row>
    <row r="39" spans="1:4" x14ac:dyDescent="0.45">
      <c r="A39" t="s">
        <v>31</v>
      </c>
      <c r="B39" t="s">
        <v>64</v>
      </c>
      <c r="C39">
        <v>4</v>
      </c>
      <c r="D39">
        <v>0</v>
      </c>
    </row>
    <row r="40" spans="1:4" x14ac:dyDescent="0.45">
      <c r="A40" t="s">
        <v>31</v>
      </c>
      <c r="B40" t="s">
        <v>64</v>
      </c>
      <c r="C40">
        <v>2</v>
      </c>
      <c r="D40">
        <v>0</v>
      </c>
    </row>
    <row r="41" spans="1:4" x14ac:dyDescent="0.45">
      <c r="A41" t="s">
        <v>31</v>
      </c>
      <c r="B41" t="s">
        <v>64</v>
      </c>
      <c r="C41">
        <v>6</v>
      </c>
      <c r="D41">
        <v>0</v>
      </c>
    </row>
    <row r="42" spans="1:4" x14ac:dyDescent="0.45">
      <c r="A42" t="s">
        <v>31</v>
      </c>
      <c r="B42" t="s">
        <v>64</v>
      </c>
      <c r="C42">
        <v>5</v>
      </c>
      <c r="D42">
        <v>0</v>
      </c>
    </row>
    <row r="43" spans="1:4" x14ac:dyDescent="0.45">
      <c r="A43" t="s">
        <v>31</v>
      </c>
      <c r="B43" t="s">
        <v>64</v>
      </c>
      <c r="C43">
        <v>3</v>
      </c>
      <c r="D43">
        <v>0</v>
      </c>
    </row>
    <row r="44" spans="1:4" x14ac:dyDescent="0.45">
      <c r="A44" t="s">
        <v>31</v>
      </c>
      <c r="B44" t="s">
        <v>64</v>
      </c>
      <c r="C44">
        <v>6</v>
      </c>
      <c r="D44">
        <v>0</v>
      </c>
    </row>
    <row r="45" spans="1:4" x14ac:dyDescent="0.45">
      <c r="A45" t="s">
        <v>31</v>
      </c>
      <c r="B45" t="s">
        <v>64</v>
      </c>
      <c r="C45">
        <v>2</v>
      </c>
      <c r="D45">
        <v>0</v>
      </c>
    </row>
    <row r="46" spans="1:4" x14ac:dyDescent="0.45">
      <c r="A46" t="s">
        <v>31</v>
      </c>
      <c r="B46" t="s">
        <v>64</v>
      </c>
      <c r="C46">
        <v>4</v>
      </c>
      <c r="D46">
        <v>0</v>
      </c>
    </row>
    <row r="47" spans="1:4" x14ac:dyDescent="0.45">
      <c r="A47" t="s">
        <v>31</v>
      </c>
      <c r="B47" t="s">
        <v>64</v>
      </c>
      <c r="C47">
        <v>3</v>
      </c>
      <c r="D47">
        <v>0</v>
      </c>
    </row>
    <row r="48" spans="1:4" x14ac:dyDescent="0.45">
      <c r="A48" t="s">
        <v>33</v>
      </c>
      <c r="B48" t="s">
        <v>64</v>
      </c>
      <c r="C48" s="2">
        <v>6</v>
      </c>
      <c r="D48" s="2">
        <v>0</v>
      </c>
    </row>
    <row r="49" spans="1:4" x14ac:dyDescent="0.45">
      <c r="A49" t="s">
        <v>33</v>
      </c>
      <c r="B49" t="s">
        <v>64</v>
      </c>
      <c r="C49" s="2">
        <v>13</v>
      </c>
      <c r="D49" s="2">
        <v>0</v>
      </c>
    </row>
    <row r="50" spans="1:4" x14ac:dyDescent="0.45">
      <c r="A50" t="s">
        <v>33</v>
      </c>
      <c r="B50" t="s">
        <v>64</v>
      </c>
      <c r="C50" s="2">
        <v>15</v>
      </c>
      <c r="D50" s="2">
        <v>0</v>
      </c>
    </row>
    <row r="51" spans="1:4" x14ac:dyDescent="0.45">
      <c r="A51" t="s">
        <v>33</v>
      </c>
      <c r="B51" t="s">
        <v>64</v>
      </c>
      <c r="C51" s="2">
        <v>15</v>
      </c>
      <c r="D51" s="2">
        <v>0</v>
      </c>
    </row>
    <row r="52" spans="1:4" x14ac:dyDescent="0.45">
      <c r="A52" t="s">
        <v>33</v>
      </c>
      <c r="B52" t="s">
        <v>64</v>
      </c>
      <c r="C52" s="2">
        <v>8</v>
      </c>
      <c r="D52" s="2">
        <v>0</v>
      </c>
    </row>
    <row r="53" spans="1:4" x14ac:dyDescent="0.45">
      <c r="A53" t="s">
        <v>33</v>
      </c>
      <c r="B53" t="s">
        <v>64</v>
      </c>
      <c r="C53" s="2">
        <v>10</v>
      </c>
      <c r="D53" s="2">
        <v>0</v>
      </c>
    </row>
    <row r="54" spans="1:4" x14ac:dyDescent="0.45">
      <c r="A54" t="s">
        <v>33</v>
      </c>
      <c r="B54" t="s">
        <v>64</v>
      </c>
      <c r="C54" s="2">
        <v>11</v>
      </c>
      <c r="D54" s="2">
        <v>0</v>
      </c>
    </row>
    <row r="55" spans="1:4" x14ac:dyDescent="0.45">
      <c r="A55" t="s">
        <v>33</v>
      </c>
      <c r="B55" t="s">
        <v>64</v>
      </c>
      <c r="C55" s="2">
        <v>7</v>
      </c>
      <c r="D55" s="2">
        <v>1</v>
      </c>
    </row>
    <row r="56" spans="1:4" x14ac:dyDescent="0.45">
      <c r="A56" t="s">
        <v>33</v>
      </c>
      <c r="B56" t="s">
        <v>64</v>
      </c>
      <c r="C56" s="2">
        <v>16</v>
      </c>
      <c r="D56" s="2">
        <v>0</v>
      </c>
    </row>
    <row r="57" spans="1:4" x14ac:dyDescent="0.45">
      <c r="A57" t="s">
        <v>33</v>
      </c>
      <c r="B57" t="s">
        <v>64</v>
      </c>
      <c r="C57" s="2">
        <v>7</v>
      </c>
      <c r="D57" s="2">
        <v>0</v>
      </c>
    </row>
    <row r="58" spans="1:4" x14ac:dyDescent="0.45">
      <c r="A58" t="s">
        <v>33</v>
      </c>
      <c r="B58" t="s">
        <v>65</v>
      </c>
      <c r="C58" s="2">
        <v>0</v>
      </c>
      <c r="D58" s="2">
        <v>9</v>
      </c>
    </row>
    <row r="59" spans="1:4" x14ac:dyDescent="0.45">
      <c r="A59" t="s">
        <v>33</v>
      </c>
      <c r="B59" t="s">
        <v>65</v>
      </c>
      <c r="C59" s="2">
        <v>0</v>
      </c>
      <c r="D59" s="2">
        <v>9</v>
      </c>
    </row>
    <row r="60" spans="1:4" x14ac:dyDescent="0.45">
      <c r="A60" t="s">
        <v>33</v>
      </c>
      <c r="B60" t="s">
        <v>65</v>
      </c>
      <c r="C60" s="2">
        <v>0</v>
      </c>
      <c r="D60" s="2">
        <v>10</v>
      </c>
    </row>
    <row r="61" spans="1:4" x14ac:dyDescent="0.45">
      <c r="A61" t="s">
        <v>33</v>
      </c>
      <c r="B61" t="s">
        <v>65</v>
      </c>
      <c r="C61" s="2">
        <v>0</v>
      </c>
      <c r="D61" s="2">
        <v>9</v>
      </c>
    </row>
    <row r="62" spans="1:4" x14ac:dyDescent="0.45">
      <c r="A62" t="s">
        <v>33</v>
      </c>
      <c r="B62" t="s">
        <v>65</v>
      </c>
      <c r="C62" s="2">
        <v>0</v>
      </c>
      <c r="D62" s="2">
        <v>9</v>
      </c>
    </row>
    <row r="63" spans="1:4" x14ac:dyDescent="0.45">
      <c r="A63" t="s">
        <v>33</v>
      </c>
      <c r="B63" t="s">
        <v>65</v>
      </c>
      <c r="C63" s="2">
        <v>0</v>
      </c>
      <c r="D63" s="2">
        <v>8</v>
      </c>
    </row>
    <row r="64" spans="1:4" x14ac:dyDescent="0.45">
      <c r="A64" t="s">
        <v>33</v>
      </c>
      <c r="B64" t="s">
        <v>65</v>
      </c>
      <c r="C64" s="2">
        <v>0</v>
      </c>
      <c r="D64" s="2">
        <v>8</v>
      </c>
    </row>
    <row r="65" spans="1:4" x14ac:dyDescent="0.45">
      <c r="A65" t="s">
        <v>33</v>
      </c>
      <c r="B65" t="s">
        <v>65</v>
      </c>
      <c r="C65" s="2">
        <v>0</v>
      </c>
      <c r="D65" s="2">
        <v>9</v>
      </c>
    </row>
    <row r="66" spans="1:4" x14ac:dyDescent="0.45">
      <c r="A66" t="s">
        <v>33</v>
      </c>
      <c r="B66" t="s">
        <v>65</v>
      </c>
      <c r="C66" s="2">
        <v>0</v>
      </c>
      <c r="D66" s="2">
        <v>9</v>
      </c>
    </row>
    <row r="67" spans="1:4" x14ac:dyDescent="0.45">
      <c r="A67" t="s">
        <v>33</v>
      </c>
      <c r="B67" t="s">
        <v>65</v>
      </c>
      <c r="C67" s="2">
        <v>0</v>
      </c>
      <c r="D67" s="2">
        <v>7</v>
      </c>
    </row>
    <row r="68" spans="1:4" x14ac:dyDescent="0.45">
      <c r="A68" s="2" t="s">
        <v>35</v>
      </c>
      <c r="B68" s="2" t="s">
        <v>64</v>
      </c>
      <c r="C68" s="2">
        <v>2</v>
      </c>
      <c r="D68" s="2">
        <v>0</v>
      </c>
    </row>
    <row r="69" spans="1:4" x14ac:dyDescent="0.45">
      <c r="A69" s="2" t="s">
        <v>35</v>
      </c>
      <c r="B69" s="2" t="s">
        <v>64</v>
      </c>
      <c r="C69" s="2">
        <v>5</v>
      </c>
      <c r="D69" s="2">
        <v>0</v>
      </c>
    </row>
    <row r="70" spans="1:4" x14ac:dyDescent="0.45">
      <c r="A70" s="2" t="s">
        <v>35</v>
      </c>
      <c r="B70" s="2" t="s">
        <v>64</v>
      </c>
      <c r="C70" s="2">
        <v>7</v>
      </c>
      <c r="D70" s="2">
        <v>0</v>
      </c>
    </row>
    <row r="71" spans="1:4" x14ac:dyDescent="0.45">
      <c r="A71" s="2" t="s">
        <v>35</v>
      </c>
      <c r="B71" s="2" t="s">
        <v>64</v>
      </c>
      <c r="C71" s="2">
        <v>7</v>
      </c>
      <c r="D71" s="2">
        <v>0</v>
      </c>
    </row>
    <row r="72" spans="1:4" x14ac:dyDescent="0.45">
      <c r="A72" s="2" t="s">
        <v>35</v>
      </c>
      <c r="B72" s="2" t="s">
        <v>64</v>
      </c>
      <c r="C72" s="2">
        <v>3</v>
      </c>
      <c r="D72" s="2">
        <v>0</v>
      </c>
    </row>
    <row r="73" spans="1:4" x14ac:dyDescent="0.45">
      <c r="A73" s="2" t="s">
        <v>35</v>
      </c>
      <c r="B73" s="2" t="s">
        <v>64</v>
      </c>
      <c r="C73" s="2">
        <v>1</v>
      </c>
      <c r="D73" s="2">
        <v>0</v>
      </c>
    </row>
    <row r="74" spans="1:4" x14ac:dyDescent="0.45">
      <c r="A74" s="2" t="s">
        <v>35</v>
      </c>
      <c r="B74" s="2" t="s">
        <v>64</v>
      </c>
      <c r="C74" s="2">
        <v>3</v>
      </c>
      <c r="D74" s="2">
        <v>0</v>
      </c>
    </row>
    <row r="75" spans="1:4" x14ac:dyDescent="0.45">
      <c r="A75" s="2" t="s">
        <v>35</v>
      </c>
      <c r="B75" s="2" t="s">
        <v>64</v>
      </c>
      <c r="C75" s="2">
        <v>0</v>
      </c>
      <c r="D75" s="2">
        <v>0</v>
      </c>
    </row>
    <row r="76" spans="1:4" x14ac:dyDescent="0.45">
      <c r="A76" s="2" t="s">
        <v>35</v>
      </c>
      <c r="B76" s="2" t="s">
        <v>64</v>
      </c>
      <c r="C76" s="2">
        <v>5</v>
      </c>
      <c r="D76" s="2">
        <v>0</v>
      </c>
    </row>
    <row r="77" spans="1:4" x14ac:dyDescent="0.45">
      <c r="A77" s="2" t="s">
        <v>35</v>
      </c>
      <c r="B77" s="2" t="s">
        <v>64</v>
      </c>
      <c r="C77" s="2">
        <v>5</v>
      </c>
      <c r="D77" s="2">
        <v>0</v>
      </c>
    </row>
    <row r="78" spans="1:4" x14ac:dyDescent="0.45">
      <c r="A78" s="2" t="s">
        <v>35</v>
      </c>
      <c r="B78" s="2" t="s">
        <v>65</v>
      </c>
      <c r="C78" s="2">
        <v>0</v>
      </c>
      <c r="D78" s="2">
        <v>6</v>
      </c>
    </row>
    <row r="79" spans="1:4" x14ac:dyDescent="0.45">
      <c r="A79" s="2" t="s">
        <v>35</v>
      </c>
      <c r="B79" s="2" t="s">
        <v>65</v>
      </c>
      <c r="C79" s="2">
        <v>0</v>
      </c>
      <c r="D79" s="2">
        <v>6</v>
      </c>
    </row>
    <row r="80" spans="1:4" x14ac:dyDescent="0.45">
      <c r="A80" s="2" t="s">
        <v>35</v>
      </c>
      <c r="B80" s="2" t="s">
        <v>65</v>
      </c>
      <c r="C80" s="2">
        <v>0</v>
      </c>
      <c r="D80" s="2">
        <v>6</v>
      </c>
    </row>
    <row r="81" spans="1:4" x14ac:dyDescent="0.45">
      <c r="A81" s="2" t="s">
        <v>35</v>
      </c>
      <c r="B81" s="2" t="s">
        <v>65</v>
      </c>
      <c r="C81" s="2">
        <v>0</v>
      </c>
      <c r="D81" s="2">
        <v>6</v>
      </c>
    </row>
    <row r="82" spans="1:4" x14ac:dyDescent="0.45">
      <c r="A82" s="2" t="s">
        <v>35</v>
      </c>
      <c r="B82" s="2" t="s">
        <v>65</v>
      </c>
      <c r="C82" s="2">
        <v>0</v>
      </c>
      <c r="D82" s="2">
        <v>5</v>
      </c>
    </row>
    <row r="83" spans="1:4" x14ac:dyDescent="0.45">
      <c r="A83" s="2" t="s">
        <v>35</v>
      </c>
      <c r="B83" s="2" t="s">
        <v>65</v>
      </c>
      <c r="C83" s="2">
        <v>0</v>
      </c>
      <c r="D83" s="2">
        <v>6</v>
      </c>
    </row>
    <row r="84" spans="1:4" x14ac:dyDescent="0.45">
      <c r="A84" s="2" t="s">
        <v>35</v>
      </c>
      <c r="B84" s="2" t="s">
        <v>65</v>
      </c>
      <c r="C84" s="2">
        <v>0</v>
      </c>
      <c r="D84" s="2">
        <v>7</v>
      </c>
    </row>
    <row r="85" spans="1:4" x14ac:dyDescent="0.45">
      <c r="A85" s="2" t="s">
        <v>35</v>
      </c>
      <c r="B85" s="2" t="s">
        <v>65</v>
      </c>
      <c r="C85" s="2">
        <v>0</v>
      </c>
      <c r="D85" s="2">
        <v>3</v>
      </c>
    </row>
    <row r="86" spans="1:4" x14ac:dyDescent="0.45">
      <c r="A86" s="2" t="s">
        <v>35</v>
      </c>
      <c r="B86" s="2" t="s">
        <v>65</v>
      </c>
      <c r="C86" s="2">
        <v>0</v>
      </c>
      <c r="D86" s="2">
        <v>6</v>
      </c>
    </row>
    <row r="87" spans="1:4" x14ac:dyDescent="0.45">
      <c r="A87" s="2" t="s">
        <v>35</v>
      </c>
      <c r="B87" s="2" t="s">
        <v>65</v>
      </c>
      <c r="C87" s="2">
        <v>0</v>
      </c>
      <c r="D87" s="2">
        <v>5</v>
      </c>
    </row>
    <row r="88" spans="1:4" x14ac:dyDescent="0.45">
      <c r="A88" s="2" t="s">
        <v>37</v>
      </c>
      <c r="B88" s="2" t="s">
        <v>64</v>
      </c>
      <c r="C88" s="2">
        <v>8</v>
      </c>
      <c r="D88" s="2">
        <v>0</v>
      </c>
    </row>
    <row r="89" spans="1:4" x14ac:dyDescent="0.45">
      <c r="A89" s="2" t="s">
        <v>37</v>
      </c>
      <c r="B89" s="2" t="s">
        <v>64</v>
      </c>
      <c r="C89" s="2">
        <v>9</v>
      </c>
      <c r="D89" s="2">
        <v>0</v>
      </c>
    </row>
    <row r="90" spans="1:4" x14ac:dyDescent="0.45">
      <c r="A90" s="2" t="s">
        <v>32</v>
      </c>
      <c r="B90" s="2" t="s">
        <v>64</v>
      </c>
      <c r="C90" s="2">
        <v>8</v>
      </c>
      <c r="D90" s="2">
        <v>0</v>
      </c>
    </row>
    <row r="91" spans="1:4" x14ac:dyDescent="0.45">
      <c r="A91" s="2" t="s">
        <v>32</v>
      </c>
      <c r="B91" s="2" t="s">
        <v>64</v>
      </c>
      <c r="C91" s="2">
        <v>5</v>
      </c>
      <c r="D91" s="2">
        <v>0</v>
      </c>
    </row>
    <row r="92" spans="1:4" x14ac:dyDescent="0.45">
      <c r="A92" s="2" t="s">
        <v>32</v>
      </c>
      <c r="B92" s="2" t="s">
        <v>64</v>
      </c>
      <c r="C92" s="2">
        <v>9</v>
      </c>
      <c r="D92" s="2">
        <v>0</v>
      </c>
    </row>
    <row r="93" spans="1:4" x14ac:dyDescent="0.45">
      <c r="A93" s="2" t="s">
        <v>32</v>
      </c>
      <c r="B93" s="2" t="s">
        <v>64</v>
      </c>
      <c r="C93" s="2">
        <v>6</v>
      </c>
      <c r="D93" s="2">
        <v>0</v>
      </c>
    </row>
    <row r="94" spans="1:4" x14ac:dyDescent="0.45">
      <c r="A94" s="2" t="s">
        <v>32</v>
      </c>
      <c r="B94" s="2" t="s">
        <v>64</v>
      </c>
      <c r="C94" s="2">
        <v>8</v>
      </c>
      <c r="D94" s="2">
        <v>0</v>
      </c>
    </row>
    <row r="95" spans="1:4" x14ac:dyDescent="0.45">
      <c r="A95" s="2" t="s">
        <v>32</v>
      </c>
      <c r="B95" s="2" t="s">
        <v>64</v>
      </c>
      <c r="C95" s="2">
        <v>9</v>
      </c>
      <c r="D95" s="2">
        <v>0</v>
      </c>
    </row>
    <row r="96" spans="1:4" x14ac:dyDescent="0.45">
      <c r="A96" s="2" t="s">
        <v>37</v>
      </c>
      <c r="B96" s="2" t="s">
        <v>65</v>
      </c>
      <c r="C96" s="2">
        <v>0</v>
      </c>
      <c r="D96" s="2">
        <v>0</v>
      </c>
    </row>
    <row r="97" spans="1:4" x14ac:dyDescent="0.45">
      <c r="A97" s="2" t="s">
        <v>37</v>
      </c>
      <c r="B97" s="2" t="s">
        <v>65</v>
      </c>
      <c r="C97">
        <v>5</v>
      </c>
      <c r="D97">
        <v>0</v>
      </c>
    </row>
    <row r="98" spans="1:4" x14ac:dyDescent="0.45">
      <c r="A98" s="2" t="s">
        <v>32</v>
      </c>
      <c r="B98" s="2" t="s">
        <v>65</v>
      </c>
      <c r="C98">
        <v>2</v>
      </c>
      <c r="D98">
        <v>1</v>
      </c>
    </row>
    <row r="99" spans="1:4" x14ac:dyDescent="0.45">
      <c r="A99" s="2" t="s">
        <v>32</v>
      </c>
      <c r="B99" s="2" t="s">
        <v>65</v>
      </c>
      <c r="C99">
        <v>4</v>
      </c>
      <c r="D99">
        <v>0</v>
      </c>
    </row>
    <row r="100" spans="1:4" x14ac:dyDescent="0.45">
      <c r="A100" s="2" t="s">
        <v>32</v>
      </c>
      <c r="B100" s="2" t="s">
        <v>65</v>
      </c>
      <c r="C100">
        <v>8</v>
      </c>
      <c r="D100">
        <v>0</v>
      </c>
    </row>
    <row r="101" spans="1:4" x14ac:dyDescent="0.45">
      <c r="A101" s="2" t="s">
        <v>32</v>
      </c>
      <c r="B101" s="2" t="s">
        <v>65</v>
      </c>
      <c r="C101">
        <v>2</v>
      </c>
      <c r="D101">
        <v>0</v>
      </c>
    </row>
    <row r="102" spans="1:4" x14ac:dyDescent="0.45">
      <c r="A102" s="2" t="s">
        <v>32</v>
      </c>
      <c r="B102" s="2" t="s">
        <v>65</v>
      </c>
      <c r="C102">
        <v>4</v>
      </c>
      <c r="D102">
        <v>0</v>
      </c>
    </row>
    <row r="103" spans="1:4" x14ac:dyDescent="0.45">
      <c r="A103" s="2" t="s">
        <v>32</v>
      </c>
      <c r="B103" s="2" t="s">
        <v>65</v>
      </c>
      <c r="C103">
        <v>7</v>
      </c>
      <c r="D103">
        <v>0</v>
      </c>
    </row>
    <row r="104" spans="1:4" x14ac:dyDescent="0.45">
      <c r="A104" s="2" t="s">
        <v>41</v>
      </c>
      <c r="B104" s="2" t="s">
        <v>64</v>
      </c>
      <c r="C104">
        <v>7</v>
      </c>
      <c r="D104">
        <v>0</v>
      </c>
    </row>
    <row r="105" spans="1:4" x14ac:dyDescent="0.45">
      <c r="A105" s="2" t="s">
        <v>41</v>
      </c>
      <c r="B105" s="2" t="s">
        <v>64</v>
      </c>
      <c r="C105">
        <v>1</v>
      </c>
      <c r="D105">
        <v>0</v>
      </c>
    </row>
    <row r="106" spans="1:4" x14ac:dyDescent="0.45">
      <c r="A106" s="2" t="s">
        <v>41</v>
      </c>
      <c r="B106" s="2" t="s">
        <v>64</v>
      </c>
      <c r="C106">
        <v>3</v>
      </c>
      <c r="D106">
        <v>0</v>
      </c>
    </row>
    <row r="107" spans="1:4" x14ac:dyDescent="0.45">
      <c r="A107" s="2" t="s">
        <v>41</v>
      </c>
      <c r="B107" s="2" t="s">
        <v>64</v>
      </c>
      <c r="C107">
        <v>5</v>
      </c>
      <c r="D107">
        <v>0</v>
      </c>
    </row>
    <row r="108" spans="1:4" x14ac:dyDescent="0.45">
      <c r="A108" s="2" t="s">
        <v>41</v>
      </c>
      <c r="B108" s="2" t="s">
        <v>64</v>
      </c>
      <c r="C108">
        <v>5</v>
      </c>
      <c r="D108">
        <v>0</v>
      </c>
    </row>
    <row r="109" spans="1:4" x14ac:dyDescent="0.45">
      <c r="A109" s="2" t="s">
        <v>41</v>
      </c>
      <c r="B109" s="2" t="s">
        <v>64</v>
      </c>
      <c r="C109">
        <v>7</v>
      </c>
      <c r="D109">
        <v>0</v>
      </c>
    </row>
    <row r="110" spans="1:4" x14ac:dyDescent="0.45">
      <c r="A110" s="2" t="s">
        <v>41</v>
      </c>
      <c r="B110" s="2" t="s">
        <v>64</v>
      </c>
      <c r="C110">
        <v>3</v>
      </c>
      <c r="D110">
        <v>0</v>
      </c>
    </row>
    <row r="111" spans="1:4" x14ac:dyDescent="0.45">
      <c r="A111" s="2" t="s">
        <v>41</v>
      </c>
      <c r="B111" s="2" t="s">
        <v>64</v>
      </c>
      <c r="C111">
        <v>7</v>
      </c>
      <c r="D111">
        <v>0</v>
      </c>
    </row>
    <row r="112" spans="1:4" x14ac:dyDescent="0.45">
      <c r="A112" s="2" t="s">
        <v>41</v>
      </c>
      <c r="B112" s="2" t="s">
        <v>64</v>
      </c>
      <c r="C112">
        <v>4</v>
      </c>
      <c r="D112">
        <v>0</v>
      </c>
    </row>
    <row r="113" spans="1:4" x14ac:dyDescent="0.45">
      <c r="A113" s="2" t="s">
        <v>41</v>
      </c>
      <c r="B113" s="2" t="s">
        <v>64</v>
      </c>
      <c r="C113">
        <v>2</v>
      </c>
      <c r="D113">
        <v>0</v>
      </c>
    </row>
    <row r="114" spans="1:4" x14ac:dyDescent="0.45">
      <c r="A114" s="2" t="s">
        <v>41</v>
      </c>
      <c r="B114" s="2" t="s">
        <v>64</v>
      </c>
      <c r="C114">
        <v>2</v>
      </c>
      <c r="D114">
        <v>1</v>
      </c>
    </row>
    <row r="115" spans="1:4" x14ac:dyDescent="0.45">
      <c r="A115" s="2" t="s">
        <v>41</v>
      </c>
      <c r="B115" s="2" t="s">
        <v>65</v>
      </c>
      <c r="C115">
        <v>0</v>
      </c>
      <c r="D115">
        <v>6</v>
      </c>
    </row>
    <row r="116" spans="1:4" x14ac:dyDescent="0.45">
      <c r="A116" s="2" t="s">
        <v>41</v>
      </c>
      <c r="B116" s="2" t="s">
        <v>65</v>
      </c>
      <c r="C116">
        <v>0</v>
      </c>
      <c r="D116">
        <v>5</v>
      </c>
    </row>
    <row r="117" spans="1:4" x14ac:dyDescent="0.45">
      <c r="A117" s="2" t="s">
        <v>41</v>
      </c>
      <c r="B117" s="2" t="s">
        <v>65</v>
      </c>
      <c r="C117">
        <v>0</v>
      </c>
      <c r="D117">
        <v>5</v>
      </c>
    </row>
    <row r="118" spans="1:4" x14ac:dyDescent="0.45">
      <c r="A118" s="2" t="s">
        <v>41</v>
      </c>
      <c r="B118" s="2" t="s">
        <v>65</v>
      </c>
      <c r="C118">
        <v>0</v>
      </c>
      <c r="D118">
        <v>4</v>
      </c>
    </row>
    <row r="119" spans="1:4" x14ac:dyDescent="0.45">
      <c r="A119" s="2" t="s">
        <v>41</v>
      </c>
      <c r="B119" s="2" t="s">
        <v>65</v>
      </c>
      <c r="C119">
        <v>0</v>
      </c>
      <c r="D119">
        <v>4</v>
      </c>
    </row>
    <row r="120" spans="1:4" x14ac:dyDescent="0.45">
      <c r="A120" s="2" t="s">
        <v>41</v>
      </c>
      <c r="B120" s="2" t="s">
        <v>65</v>
      </c>
      <c r="C120">
        <v>0</v>
      </c>
      <c r="D120">
        <v>4</v>
      </c>
    </row>
    <row r="121" spans="1:4" x14ac:dyDescent="0.45">
      <c r="A121" s="2" t="s">
        <v>41</v>
      </c>
      <c r="B121" s="2" t="s">
        <v>65</v>
      </c>
      <c r="C121">
        <v>0</v>
      </c>
      <c r="D121">
        <v>5</v>
      </c>
    </row>
    <row r="122" spans="1:4" x14ac:dyDescent="0.45">
      <c r="A122" s="2" t="s">
        <v>41</v>
      </c>
      <c r="B122" s="2" t="s">
        <v>65</v>
      </c>
      <c r="C122">
        <v>0</v>
      </c>
      <c r="D122">
        <v>3</v>
      </c>
    </row>
    <row r="123" spans="1:4" x14ac:dyDescent="0.45">
      <c r="A123" s="2" t="s">
        <v>41</v>
      </c>
      <c r="B123" s="2" t="s">
        <v>65</v>
      </c>
      <c r="C123">
        <v>0</v>
      </c>
      <c r="D123">
        <v>4</v>
      </c>
    </row>
    <row r="124" spans="1:4" x14ac:dyDescent="0.45">
      <c r="A124" s="2" t="s">
        <v>41</v>
      </c>
      <c r="B124" s="2" t="s">
        <v>65</v>
      </c>
      <c r="C124">
        <v>0</v>
      </c>
      <c r="D124">
        <v>3</v>
      </c>
    </row>
    <row r="125" spans="1:4" x14ac:dyDescent="0.45">
      <c r="A125" s="2" t="s">
        <v>41</v>
      </c>
      <c r="B125" s="2" t="s">
        <v>65</v>
      </c>
      <c r="C125">
        <v>0</v>
      </c>
      <c r="D125">
        <v>5</v>
      </c>
    </row>
    <row r="126" spans="1:4" x14ac:dyDescent="0.45">
      <c r="A126" s="2" t="s">
        <v>38</v>
      </c>
      <c r="B126" t="s">
        <v>65</v>
      </c>
      <c r="C126">
        <v>0</v>
      </c>
      <c r="D126">
        <v>4</v>
      </c>
    </row>
    <row r="127" spans="1:4" x14ac:dyDescent="0.45">
      <c r="A127" s="2" t="s">
        <v>38</v>
      </c>
      <c r="B127" t="s">
        <v>65</v>
      </c>
      <c r="C127">
        <v>0</v>
      </c>
      <c r="D127">
        <v>6</v>
      </c>
    </row>
    <row r="128" spans="1:4" x14ac:dyDescent="0.45">
      <c r="A128" s="2" t="s">
        <v>38</v>
      </c>
      <c r="B128" t="s">
        <v>65</v>
      </c>
      <c r="C128">
        <v>0</v>
      </c>
      <c r="D128">
        <v>3</v>
      </c>
    </row>
    <row r="129" spans="1:4" x14ac:dyDescent="0.45">
      <c r="A129" s="2" t="s">
        <v>38</v>
      </c>
      <c r="B129" t="s">
        <v>65</v>
      </c>
      <c r="C129">
        <v>0</v>
      </c>
      <c r="D129">
        <v>3</v>
      </c>
    </row>
    <row r="130" spans="1:4" x14ac:dyDescent="0.45">
      <c r="A130" s="2" t="s">
        <v>38</v>
      </c>
      <c r="B130" t="s">
        <v>65</v>
      </c>
      <c r="C130">
        <v>0</v>
      </c>
      <c r="D130">
        <v>5</v>
      </c>
    </row>
    <row r="131" spans="1:4" x14ac:dyDescent="0.45">
      <c r="A131" s="2" t="s">
        <v>38</v>
      </c>
      <c r="B131" t="s">
        <v>65</v>
      </c>
      <c r="C131">
        <v>0</v>
      </c>
      <c r="D131">
        <v>3</v>
      </c>
    </row>
    <row r="132" spans="1:4" x14ac:dyDescent="0.45">
      <c r="A132" s="2" t="s">
        <v>38</v>
      </c>
      <c r="B132" t="s">
        <v>65</v>
      </c>
      <c r="C132">
        <v>0</v>
      </c>
      <c r="D132">
        <v>4</v>
      </c>
    </row>
    <row r="133" spans="1:4" x14ac:dyDescent="0.45">
      <c r="A133" s="2" t="s">
        <v>38</v>
      </c>
      <c r="B133" t="s">
        <v>65</v>
      </c>
      <c r="C133">
        <v>0</v>
      </c>
      <c r="D133">
        <v>4</v>
      </c>
    </row>
    <row r="134" spans="1:4" x14ac:dyDescent="0.45">
      <c r="A134" s="2" t="s">
        <v>38</v>
      </c>
      <c r="B134" t="s">
        <v>65</v>
      </c>
      <c r="C134">
        <v>1</v>
      </c>
      <c r="D134">
        <v>1</v>
      </c>
    </row>
    <row r="135" spans="1:4" x14ac:dyDescent="0.45">
      <c r="A135" s="2" t="s">
        <v>38</v>
      </c>
      <c r="B135" t="s">
        <v>65</v>
      </c>
      <c r="C135">
        <v>0</v>
      </c>
      <c r="D135">
        <v>3</v>
      </c>
    </row>
    <row r="136" spans="1:4" x14ac:dyDescent="0.45">
      <c r="A136" s="2" t="s">
        <v>38</v>
      </c>
      <c r="B136" t="s">
        <v>65</v>
      </c>
      <c r="C136">
        <v>0</v>
      </c>
      <c r="D136">
        <v>3</v>
      </c>
    </row>
    <row r="137" spans="1:4" x14ac:dyDescent="0.45">
      <c r="A137" s="2" t="s">
        <v>38</v>
      </c>
      <c r="B137" t="s">
        <v>65</v>
      </c>
      <c r="C137">
        <v>0</v>
      </c>
      <c r="D137">
        <v>4</v>
      </c>
    </row>
    <row r="138" spans="1:4" x14ac:dyDescent="0.45">
      <c r="A138" s="2" t="s">
        <v>38</v>
      </c>
      <c r="B138" t="s">
        <v>65</v>
      </c>
      <c r="C138">
        <v>0</v>
      </c>
      <c r="D138">
        <v>5</v>
      </c>
    </row>
    <row r="139" spans="1:4" x14ac:dyDescent="0.45">
      <c r="A139" s="2" t="s">
        <v>38</v>
      </c>
      <c r="B139" t="s">
        <v>65</v>
      </c>
      <c r="C139">
        <v>0</v>
      </c>
      <c r="D139">
        <v>3</v>
      </c>
    </row>
    <row r="140" spans="1:4" x14ac:dyDescent="0.45">
      <c r="A140" s="2" t="s">
        <v>38</v>
      </c>
      <c r="B140" t="s">
        <v>65</v>
      </c>
      <c r="C140">
        <v>0</v>
      </c>
      <c r="D140">
        <v>2</v>
      </c>
    </row>
    <row r="141" spans="1:4" x14ac:dyDescent="0.45">
      <c r="A141" s="2" t="s">
        <v>38</v>
      </c>
      <c r="B141" t="s">
        <v>65</v>
      </c>
      <c r="C141">
        <v>0</v>
      </c>
      <c r="D141">
        <v>3</v>
      </c>
    </row>
    <row r="142" spans="1:4" x14ac:dyDescent="0.45">
      <c r="A142" s="2" t="s">
        <v>38</v>
      </c>
      <c r="B142" t="s">
        <v>65</v>
      </c>
      <c r="C142">
        <v>0</v>
      </c>
      <c r="D142">
        <v>3</v>
      </c>
    </row>
    <row r="143" spans="1:4" x14ac:dyDescent="0.45">
      <c r="A143" s="2" t="s">
        <v>38</v>
      </c>
      <c r="B143" t="s">
        <v>65</v>
      </c>
      <c r="C143">
        <v>0</v>
      </c>
      <c r="D143">
        <v>7</v>
      </c>
    </row>
    <row r="144" spans="1:4" x14ac:dyDescent="0.45">
      <c r="A144" s="2" t="s">
        <v>38</v>
      </c>
      <c r="B144" t="s">
        <v>65</v>
      </c>
      <c r="C144">
        <v>0</v>
      </c>
      <c r="D144">
        <v>5</v>
      </c>
    </row>
    <row r="145" spans="1:4" x14ac:dyDescent="0.45">
      <c r="A145" s="2" t="s">
        <v>38</v>
      </c>
      <c r="B145" t="s">
        <v>64</v>
      </c>
      <c r="C145">
        <v>7</v>
      </c>
      <c r="D145">
        <v>0</v>
      </c>
    </row>
    <row r="146" spans="1:4" x14ac:dyDescent="0.45">
      <c r="A146" s="2" t="s">
        <v>38</v>
      </c>
      <c r="B146" t="s">
        <v>64</v>
      </c>
      <c r="C146">
        <v>2</v>
      </c>
      <c r="D146">
        <v>0</v>
      </c>
    </row>
    <row r="147" spans="1:4" x14ac:dyDescent="0.45">
      <c r="A147" s="2" t="s">
        <v>38</v>
      </c>
      <c r="B147" t="s">
        <v>64</v>
      </c>
      <c r="C147">
        <v>4</v>
      </c>
      <c r="D147">
        <v>0</v>
      </c>
    </row>
    <row r="148" spans="1:4" x14ac:dyDescent="0.45">
      <c r="A148" s="2" t="s">
        <v>38</v>
      </c>
      <c r="B148" t="s">
        <v>64</v>
      </c>
      <c r="C148">
        <v>6</v>
      </c>
      <c r="D148">
        <v>0</v>
      </c>
    </row>
    <row r="149" spans="1:4" x14ac:dyDescent="0.45">
      <c r="A149" s="2" t="s">
        <v>38</v>
      </c>
      <c r="B149" t="s">
        <v>64</v>
      </c>
      <c r="C149">
        <v>4</v>
      </c>
      <c r="D149">
        <v>0</v>
      </c>
    </row>
    <row r="150" spans="1:4" x14ac:dyDescent="0.45">
      <c r="A150" s="2" t="s">
        <v>38</v>
      </c>
      <c r="B150" t="s">
        <v>64</v>
      </c>
      <c r="C150">
        <v>6</v>
      </c>
      <c r="D150">
        <v>0</v>
      </c>
    </row>
    <row r="151" spans="1:4" x14ac:dyDescent="0.45">
      <c r="A151" s="2" t="s">
        <v>38</v>
      </c>
      <c r="B151" t="s">
        <v>64</v>
      </c>
      <c r="C151">
        <v>5</v>
      </c>
      <c r="D151">
        <v>0</v>
      </c>
    </row>
    <row r="152" spans="1:4" x14ac:dyDescent="0.45">
      <c r="A152" s="2" t="s">
        <v>38</v>
      </c>
      <c r="B152" t="s">
        <v>64</v>
      </c>
      <c r="C152">
        <v>9</v>
      </c>
      <c r="D152">
        <v>0</v>
      </c>
    </row>
    <row r="153" spans="1:4" x14ac:dyDescent="0.45">
      <c r="A153" s="2" t="s">
        <v>38</v>
      </c>
      <c r="B153" t="s">
        <v>64</v>
      </c>
      <c r="C153">
        <v>7</v>
      </c>
      <c r="D153">
        <v>0</v>
      </c>
    </row>
    <row r="154" spans="1:4" x14ac:dyDescent="0.45">
      <c r="A154" s="2" t="s">
        <v>38</v>
      </c>
      <c r="B154" t="s">
        <v>64</v>
      </c>
      <c r="C154">
        <v>9</v>
      </c>
      <c r="D154">
        <v>0</v>
      </c>
    </row>
    <row r="155" spans="1:4" x14ac:dyDescent="0.45">
      <c r="A155" s="2" t="s">
        <v>38</v>
      </c>
      <c r="B155" t="s">
        <v>64</v>
      </c>
      <c r="C155">
        <v>7</v>
      </c>
      <c r="D155">
        <v>0</v>
      </c>
    </row>
    <row r="156" spans="1:4" x14ac:dyDescent="0.45">
      <c r="A156" s="2" t="s">
        <v>38</v>
      </c>
      <c r="B156" t="s">
        <v>64</v>
      </c>
      <c r="C156">
        <v>4</v>
      </c>
      <c r="D156">
        <v>0</v>
      </c>
    </row>
    <row r="157" spans="1:4" x14ac:dyDescent="0.45">
      <c r="A157" s="2" t="s">
        <v>38</v>
      </c>
      <c r="B157" t="s">
        <v>64</v>
      </c>
      <c r="C157">
        <v>7</v>
      </c>
      <c r="D157">
        <v>0</v>
      </c>
    </row>
    <row r="158" spans="1:4" x14ac:dyDescent="0.45">
      <c r="A158" s="2" t="s">
        <v>38</v>
      </c>
      <c r="B158" t="s">
        <v>64</v>
      </c>
      <c r="C158">
        <v>5</v>
      </c>
      <c r="D158">
        <v>0</v>
      </c>
    </row>
    <row r="159" spans="1:4" x14ac:dyDescent="0.45">
      <c r="A159" s="2" t="s">
        <v>38</v>
      </c>
      <c r="B159" t="s">
        <v>64</v>
      </c>
      <c r="C159">
        <v>3</v>
      </c>
      <c r="D159">
        <v>0</v>
      </c>
    </row>
    <row r="160" spans="1:4" x14ac:dyDescent="0.45">
      <c r="A160" s="2" t="s">
        <v>38</v>
      </c>
      <c r="B160" t="s">
        <v>64</v>
      </c>
      <c r="C160">
        <v>4</v>
      </c>
      <c r="D160">
        <v>0</v>
      </c>
    </row>
    <row r="161" spans="1:4" x14ac:dyDescent="0.45">
      <c r="A161" s="2" t="s">
        <v>38</v>
      </c>
      <c r="B161" t="s">
        <v>64</v>
      </c>
      <c r="C161">
        <v>3</v>
      </c>
      <c r="D161">
        <v>0</v>
      </c>
    </row>
    <row r="162" spans="1:4" x14ac:dyDescent="0.45">
      <c r="A162" s="2" t="s">
        <v>38</v>
      </c>
      <c r="B162" t="s">
        <v>64</v>
      </c>
      <c r="C162">
        <v>5</v>
      </c>
      <c r="D162">
        <v>0</v>
      </c>
    </row>
    <row r="163" spans="1:4" x14ac:dyDescent="0.45">
      <c r="A163" s="2" t="s">
        <v>38</v>
      </c>
      <c r="B163" t="s">
        <v>64</v>
      </c>
      <c r="C163">
        <v>5</v>
      </c>
      <c r="D163">
        <v>0</v>
      </c>
    </row>
  </sheetData>
  <autoFilter ref="A1:D163" xr:uid="{29444680-C972-46E7-A21C-A6748A9166FE}"/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F3855-23D6-410C-8F6F-5ED4B302FAFA}">
  <dimension ref="A1:D22"/>
  <sheetViews>
    <sheetView topLeftCell="A4" zoomScale="70" zoomScaleNormal="70" workbookViewId="0">
      <selection activeCell="B21" sqref="B21"/>
    </sheetView>
  </sheetViews>
  <sheetFormatPr defaultRowHeight="18" x14ac:dyDescent="0.45"/>
  <cols>
    <col min="1" max="1" width="31.09765625" customWidth="1"/>
    <col min="2" max="2" width="35.796875" customWidth="1"/>
  </cols>
  <sheetData>
    <row r="1" spans="1:4" x14ac:dyDescent="0.45">
      <c r="A1" t="s">
        <v>46</v>
      </c>
    </row>
    <row r="3" spans="1:4" x14ac:dyDescent="0.45">
      <c r="A3" t="s">
        <v>45</v>
      </c>
    </row>
    <row r="4" spans="1:4" x14ac:dyDescent="0.45">
      <c r="A4" t="s">
        <v>26</v>
      </c>
      <c r="B4" t="s">
        <v>27</v>
      </c>
      <c r="C4" s="4" t="s">
        <v>1</v>
      </c>
      <c r="D4" t="s">
        <v>29</v>
      </c>
    </row>
    <row r="5" spans="1:4" x14ac:dyDescent="0.45">
      <c r="A5" t="s">
        <v>170</v>
      </c>
      <c r="B5" t="s">
        <v>172</v>
      </c>
      <c r="C5" s="1">
        <v>0.42730000000000001</v>
      </c>
    </row>
    <row r="6" spans="1:4" x14ac:dyDescent="0.45">
      <c r="A6" t="s">
        <v>173</v>
      </c>
      <c r="B6" t="s">
        <v>171</v>
      </c>
      <c r="C6" s="1">
        <v>4.0559999999999999E-2</v>
      </c>
      <c r="D6">
        <f>C6*4</f>
        <v>0.16224</v>
      </c>
    </row>
    <row r="9" spans="1:4" x14ac:dyDescent="0.45">
      <c r="A9" t="s">
        <v>47</v>
      </c>
    </row>
    <row r="10" spans="1:4" x14ac:dyDescent="0.45">
      <c r="A10" t="s">
        <v>26</v>
      </c>
      <c r="B10" t="s">
        <v>27</v>
      </c>
      <c r="C10" s="4" t="s">
        <v>1</v>
      </c>
      <c r="D10" t="s">
        <v>29</v>
      </c>
    </row>
    <row r="11" spans="1:4" x14ac:dyDescent="0.45">
      <c r="A11" t="s">
        <v>170</v>
      </c>
      <c r="B11" t="s">
        <v>172</v>
      </c>
      <c r="C11" s="1">
        <v>0.26619999999999999</v>
      </c>
    </row>
    <row r="12" spans="1:4" x14ac:dyDescent="0.45">
      <c r="A12" t="s">
        <v>173</v>
      </c>
      <c r="B12" t="s">
        <v>171</v>
      </c>
      <c r="C12" s="1">
        <v>0.88849999999999996</v>
      </c>
    </row>
    <row r="14" spans="1:4" x14ac:dyDescent="0.45">
      <c r="A14" t="s">
        <v>49</v>
      </c>
    </row>
    <row r="15" spans="1:4" x14ac:dyDescent="0.45">
      <c r="A15" t="s">
        <v>26</v>
      </c>
      <c r="B15" t="s">
        <v>27</v>
      </c>
    </row>
    <row r="16" spans="1:4" x14ac:dyDescent="0.45">
      <c r="A16" t="s">
        <v>170</v>
      </c>
      <c r="B16" t="s">
        <v>172</v>
      </c>
      <c r="C16">
        <v>1</v>
      </c>
    </row>
    <row r="17" spans="1:4" x14ac:dyDescent="0.45">
      <c r="A17" t="s">
        <v>173</v>
      </c>
      <c r="B17" t="s">
        <v>171</v>
      </c>
      <c r="C17">
        <v>0.61229999999999996</v>
      </c>
    </row>
    <row r="19" spans="1:4" x14ac:dyDescent="0.45">
      <c r="A19" t="s">
        <v>120</v>
      </c>
    </row>
    <row r="20" spans="1:4" x14ac:dyDescent="0.45">
      <c r="A20" t="s">
        <v>26</v>
      </c>
      <c r="B20" t="s">
        <v>27</v>
      </c>
    </row>
    <row r="21" spans="1:4" x14ac:dyDescent="0.45">
      <c r="A21" t="s">
        <v>170</v>
      </c>
      <c r="B21" t="s">
        <v>172</v>
      </c>
      <c r="C21">
        <v>6.8589999999999996E-3</v>
      </c>
      <c r="D21">
        <f>C21*2</f>
        <v>1.3717999999999999E-2</v>
      </c>
    </row>
    <row r="22" spans="1:4" x14ac:dyDescent="0.45">
      <c r="A22" t="s">
        <v>173</v>
      </c>
      <c r="B22" t="s">
        <v>171</v>
      </c>
      <c r="C22">
        <v>1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6CC30-795E-4E41-B8E7-90828D074E5A}">
  <dimension ref="A1:B240"/>
  <sheetViews>
    <sheetView topLeftCell="A61" zoomScale="55" zoomScaleNormal="55" workbookViewId="0">
      <selection activeCell="B73" sqref="B73"/>
    </sheetView>
  </sheetViews>
  <sheetFormatPr defaultRowHeight="18" x14ac:dyDescent="0.45"/>
  <cols>
    <col min="1" max="1" width="55.296875" customWidth="1"/>
    <col min="2" max="2" width="10.69921875" customWidth="1"/>
  </cols>
  <sheetData>
    <row r="1" spans="1:2" x14ac:dyDescent="0.45">
      <c r="A1" t="s">
        <v>2</v>
      </c>
      <c r="B1" t="s">
        <v>3</v>
      </c>
    </row>
    <row r="2" spans="1:2" x14ac:dyDescent="0.45">
      <c r="A2" t="s">
        <v>159</v>
      </c>
      <c r="B2">
        <v>0</v>
      </c>
    </row>
    <row r="3" spans="1:2" x14ac:dyDescent="0.45">
      <c r="A3" t="s">
        <v>159</v>
      </c>
      <c r="B3">
        <v>0</v>
      </c>
    </row>
    <row r="4" spans="1:2" x14ac:dyDescent="0.45">
      <c r="A4" t="s">
        <v>159</v>
      </c>
      <c r="B4">
        <v>1</v>
      </c>
    </row>
    <row r="5" spans="1:2" x14ac:dyDescent="0.45">
      <c r="A5" t="s">
        <v>159</v>
      </c>
      <c r="B5">
        <v>0</v>
      </c>
    </row>
    <row r="6" spans="1:2" x14ac:dyDescent="0.45">
      <c r="A6" t="s">
        <v>159</v>
      </c>
      <c r="B6">
        <v>1</v>
      </c>
    </row>
    <row r="7" spans="1:2" x14ac:dyDescent="0.45">
      <c r="A7" t="s">
        <v>159</v>
      </c>
      <c r="B7">
        <v>1</v>
      </c>
    </row>
    <row r="8" spans="1:2" x14ac:dyDescent="0.45">
      <c r="A8" t="s">
        <v>159</v>
      </c>
      <c r="B8">
        <v>0</v>
      </c>
    </row>
    <row r="9" spans="1:2" x14ac:dyDescent="0.45">
      <c r="A9" t="s">
        <v>159</v>
      </c>
      <c r="B9">
        <v>1</v>
      </c>
    </row>
    <row r="10" spans="1:2" x14ac:dyDescent="0.45">
      <c r="A10" t="s">
        <v>159</v>
      </c>
      <c r="B10">
        <v>1</v>
      </c>
    </row>
    <row r="11" spans="1:2" x14ac:dyDescent="0.45">
      <c r="A11" t="s">
        <v>159</v>
      </c>
      <c r="B11">
        <v>1</v>
      </c>
    </row>
    <row r="12" spans="1:2" x14ac:dyDescent="0.45">
      <c r="A12" t="s">
        <v>159</v>
      </c>
      <c r="B12">
        <v>0</v>
      </c>
    </row>
    <row r="13" spans="1:2" x14ac:dyDescent="0.45">
      <c r="A13" t="s">
        <v>159</v>
      </c>
      <c r="B13">
        <v>0</v>
      </c>
    </row>
    <row r="14" spans="1:2" x14ac:dyDescent="0.45">
      <c r="A14" t="s">
        <v>159</v>
      </c>
      <c r="B14">
        <v>0</v>
      </c>
    </row>
    <row r="15" spans="1:2" x14ac:dyDescent="0.45">
      <c r="A15" t="s">
        <v>159</v>
      </c>
      <c r="B15">
        <v>0</v>
      </c>
    </row>
    <row r="16" spans="1:2" x14ac:dyDescent="0.45">
      <c r="A16" t="s">
        <v>159</v>
      </c>
      <c r="B16">
        <v>0</v>
      </c>
    </row>
    <row r="17" spans="1:2" x14ac:dyDescent="0.45">
      <c r="A17" t="s">
        <v>159</v>
      </c>
      <c r="B17">
        <v>0</v>
      </c>
    </row>
    <row r="18" spans="1:2" x14ac:dyDescent="0.45">
      <c r="A18" t="s">
        <v>159</v>
      </c>
      <c r="B18">
        <v>0</v>
      </c>
    </row>
    <row r="19" spans="1:2" x14ac:dyDescent="0.45">
      <c r="A19" t="s">
        <v>159</v>
      </c>
      <c r="B19">
        <v>0</v>
      </c>
    </row>
    <row r="20" spans="1:2" x14ac:dyDescent="0.45">
      <c r="A20" t="s">
        <v>159</v>
      </c>
      <c r="B20">
        <v>0</v>
      </c>
    </row>
    <row r="21" spans="1:2" x14ac:dyDescent="0.45">
      <c r="A21" t="s">
        <v>159</v>
      </c>
      <c r="B21">
        <v>0</v>
      </c>
    </row>
    <row r="22" spans="1:2" x14ac:dyDescent="0.45">
      <c r="A22" t="s">
        <v>159</v>
      </c>
      <c r="B22">
        <v>1</v>
      </c>
    </row>
    <row r="23" spans="1:2" x14ac:dyDescent="0.45">
      <c r="A23" t="s">
        <v>159</v>
      </c>
      <c r="B23">
        <v>0</v>
      </c>
    </row>
    <row r="24" spans="1:2" x14ac:dyDescent="0.45">
      <c r="A24" t="s">
        <v>159</v>
      </c>
      <c r="B24">
        <v>0</v>
      </c>
    </row>
    <row r="25" spans="1:2" x14ac:dyDescent="0.45">
      <c r="A25" t="s">
        <v>159</v>
      </c>
      <c r="B25">
        <v>0</v>
      </c>
    </row>
    <row r="26" spans="1:2" x14ac:dyDescent="0.45">
      <c r="A26" t="s">
        <v>159</v>
      </c>
      <c r="B26">
        <v>1</v>
      </c>
    </row>
    <row r="27" spans="1:2" x14ac:dyDescent="0.45">
      <c r="A27" t="s">
        <v>159</v>
      </c>
      <c r="B27">
        <v>0</v>
      </c>
    </row>
    <row r="28" spans="1:2" x14ac:dyDescent="0.45">
      <c r="A28" t="s">
        <v>159</v>
      </c>
      <c r="B28">
        <v>0</v>
      </c>
    </row>
    <row r="29" spans="1:2" x14ac:dyDescent="0.45">
      <c r="A29" t="s">
        <v>159</v>
      </c>
      <c r="B29">
        <v>1</v>
      </c>
    </row>
    <row r="30" spans="1:2" x14ac:dyDescent="0.45">
      <c r="A30" t="s">
        <v>159</v>
      </c>
      <c r="B30">
        <v>0</v>
      </c>
    </row>
    <row r="31" spans="1:2" x14ac:dyDescent="0.45">
      <c r="A31" t="s">
        <v>159</v>
      </c>
      <c r="B31">
        <v>0</v>
      </c>
    </row>
    <row r="32" spans="1:2" x14ac:dyDescent="0.45">
      <c r="A32" t="s">
        <v>18</v>
      </c>
      <c r="B32">
        <v>0</v>
      </c>
    </row>
    <row r="33" spans="1:2" x14ac:dyDescent="0.45">
      <c r="A33" t="s">
        <v>18</v>
      </c>
      <c r="B33">
        <v>0</v>
      </c>
    </row>
    <row r="34" spans="1:2" x14ac:dyDescent="0.45">
      <c r="A34" t="s">
        <v>18</v>
      </c>
      <c r="B34">
        <v>0</v>
      </c>
    </row>
    <row r="35" spans="1:2" x14ac:dyDescent="0.45">
      <c r="A35" t="s">
        <v>18</v>
      </c>
      <c r="B35">
        <v>0</v>
      </c>
    </row>
    <row r="36" spans="1:2" x14ac:dyDescent="0.45">
      <c r="A36" t="s">
        <v>18</v>
      </c>
      <c r="B36">
        <v>1</v>
      </c>
    </row>
    <row r="37" spans="1:2" x14ac:dyDescent="0.45">
      <c r="A37" t="s">
        <v>18</v>
      </c>
      <c r="B37">
        <v>0</v>
      </c>
    </row>
    <row r="38" spans="1:2" x14ac:dyDescent="0.45">
      <c r="A38" t="s">
        <v>18</v>
      </c>
      <c r="B38">
        <v>0</v>
      </c>
    </row>
    <row r="39" spans="1:2" x14ac:dyDescent="0.45">
      <c r="A39" t="s">
        <v>18</v>
      </c>
      <c r="B39">
        <v>0</v>
      </c>
    </row>
    <row r="40" spans="1:2" x14ac:dyDescent="0.45">
      <c r="A40" t="s">
        <v>18</v>
      </c>
      <c r="B40">
        <v>1</v>
      </c>
    </row>
    <row r="41" spans="1:2" x14ac:dyDescent="0.45">
      <c r="A41" t="s">
        <v>18</v>
      </c>
      <c r="B41">
        <v>1</v>
      </c>
    </row>
    <row r="42" spans="1:2" x14ac:dyDescent="0.45">
      <c r="A42" t="s">
        <v>18</v>
      </c>
      <c r="B42">
        <v>0</v>
      </c>
    </row>
    <row r="43" spans="1:2" x14ac:dyDescent="0.45">
      <c r="A43" t="s">
        <v>18</v>
      </c>
      <c r="B43">
        <v>0</v>
      </c>
    </row>
    <row r="44" spans="1:2" x14ac:dyDescent="0.45">
      <c r="A44" t="s">
        <v>18</v>
      </c>
      <c r="B44">
        <v>0</v>
      </c>
    </row>
    <row r="45" spans="1:2" x14ac:dyDescent="0.45">
      <c r="A45" t="s">
        <v>18</v>
      </c>
      <c r="B45">
        <v>0</v>
      </c>
    </row>
    <row r="46" spans="1:2" x14ac:dyDescent="0.45">
      <c r="A46" t="s">
        <v>18</v>
      </c>
      <c r="B46">
        <v>1</v>
      </c>
    </row>
    <row r="47" spans="1:2" x14ac:dyDescent="0.45">
      <c r="A47" t="s">
        <v>18</v>
      </c>
      <c r="B47">
        <v>1</v>
      </c>
    </row>
    <row r="48" spans="1:2" x14ac:dyDescent="0.45">
      <c r="A48" t="s">
        <v>18</v>
      </c>
      <c r="B48">
        <v>0</v>
      </c>
    </row>
    <row r="49" spans="1:2" x14ac:dyDescent="0.45">
      <c r="A49" t="s">
        <v>18</v>
      </c>
      <c r="B49">
        <v>0</v>
      </c>
    </row>
    <row r="50" spans="1:2" x14ac:dyDescent="0.45">
      <c r="A50" t="s">
        <v>18</v>
      </c>
      <c r="B50">
        <v>0</v>
      </c>
    </row>
    <row r="51" spans="1:2" x14ac:dyDescent="0.45">
      <c r="A51" t="s">
        <v>18</v>
      </c>
      <c r="B51">
        <v>1</v>
      </c>
    </row>
    <row r="52" spans="1:2" x14ac:dyDescent="0.45">
      <c r="A52" t="s">
        <v>18</v>
      </c>
      <c r="B52">
        <v>2</v>
      </c>
    </row>
    <row r="53" spans="1:2" x14ac:dyDescent="0.45">
      <c r="A53" t="s">
        <v>18</v>
      </c>
      <c r="B53">
        <v>1</v>
      </c>
    </row>
    <row r="54" spans="1:2" x14ac:dyDescent="0.45">
      <c r="A54" t="s">
        <v>18</v>
      </c>
      <c r="B54">
        <v>0</v>
      </c>
    </row>
    <row r="55" spans="1:2" x14ac:dyDescent="0.45">
      <c r="A55" t="s">
        <v>18</v>
      </c>
      <c r="B55">
        <v>0</v>
      </c>
    </row>
    <row r="56" spans="1:2" x14ac:dyDescent="0.45">
      <c r="A56" t="s">
        <v>18</v>
      </c>
      <c r="B56">
        <v>0</v>
      </c>
    </row>
    <row r="57" spans="1:2" x14ac:dyDescent="0.45">
      <c r="A57" t="s">
        <v>18</v>
      </c>
      <c r="B57">
        <v>1</v>
      </c>
    </row>
    <row r="58" spans="1:2" x14ac:dyDescent="0.45">
      <c r="A58" t="s">
        <v>18</v>
      </c>
      <c r="B58">
        <v>0</v>
      </c>
    </row>
    <row r="59" spans="1:2" x14ac:dyDescent="0.45">
      <c r="A59" t="s">
        <v>18</v>
      </c>
      <c r="B59">
        <v>1</v>
      </c>
    </row>
    <row r="60" spans="1:2" x14ac:dyDescent="0.45">
      <c r="A60" t="s">
        <v>18</v>
      </c>
      <c r="B60">
        <v>0</v>
      </c>
    </row>
    <row r="61" spans="1:2" x14ac:dyDescent="0.45">
      <c r="A61" t="s">
        <v>18</v>
      </c>
      <c r="B61">
        <v>1</v>
      </c>
    </row>
    <row r="62" spans="1:2" x14ac:dyDescent="0.45">
      <c r="A62" t="s">
        <v>69</v>
      </c>
      <c r="B62">
        <v>2</v>
      </c>
    </row>
    <row r="63" spans="1:2" x14ac:dyDescent="0.45">
      <c r="A63" t="s">
        <v>69</v>
      </c>
      <c r="B63">
        <v>2</v>
      </c>
    </row>
    <row r="64" spans="1:2" x14ac:dyDescent="0.45">
      <c r="A64" t="s">
        <v>69</v>
      </c>
      <c r="B64">
        <v>1</v>
      </c>
    </row>
    <row r="65" spans="1:2" x14ac:dyDescent="0.45">
      <c r="A65" t="s">
        <v>69</v>
      </c>
      <c r="B65">
        <v>3</v>
      </c>
    </row>
    <row r="66" spans="1:2" x14ac:dyDescent="0.45">
      <c r="A66" t="s">
        <v>69</v>
      </c>
      <c r="B66">
        <v>1</v>
      </c>
    </row>
    <row r="67" spans="1:2" x14ac:dyDescent="0.45">
      <c r="A67" t="s">
        <v>69</v>
      </c>
      <c r="B67">
        <v>2</v>
      </c>
    </row>
    <row r="68" spans="1:2" x14ac:dyDescent="0.45">
      <c r="A68" t="s">
        <v>69</v>
      </c>
      <c r="B68">
        <v>4</v>
      </c>
    </row>
    <row r="69" spans="1:2" x14ac:dyDescent="0.45">
      <c r="A69" t="s">
        <v>69</v>
      </c>
      <c r="B69">
        <v>0</v>
      </c>
    </row>
    <row r="70" spans="1:2" x14ac:dyDescent="0.45">
      <c r="A70" t="s">
        <v>69</v>
      </c>
      <c r="B70">
        <v>3</v>
      </c>
    </row>
    <row r="71" spans="1:2" x14ac:dyDescent="0.45">
      <c r="A71" t="s">
        <v>69</v>
      </c>
      <c r="B71">
        <v>3</v>
      </c>
    </row>
    <row r="72" spans="1:2" x14ac:dyDescent="0.45">
      <c r="A72" t="s">
        <v>69</v>
      </c>
      <c r="B72">
        <v>2</v>
      </c>
    </row>
    <row r="73" spans="1:2" x14ac:dyDescent="0.45">
      <c r="A73" t="s">
        <v>69</v>
      </c>
      <c r="B73">
        <v>1</v>
      </c>
    </row>
    <row r="74" spans="1:2" x14ac:dyDescent="0.45">
      <c r="A74" t="s">
        <v>69</v>
      </c>
      <c r="B74">
        <v>4</v>
      </c>
    </row>
    <row r="75" spans="1:2" x14ac:dyDescent="0.45">
      <c r="A75" t="s">
        <v>69</v>
      </c>
      <c r="B75">
        <v>3</v>
      </c>
    </row>
    <row r="76" spans="1:2" x14ac:dyDescent="0.45">
      <c r="A76" t="s">
        <v>69</v>
      </c>
      <c r="B76">
        <v>1</v>
      </c>
    </row>
    <row r="77" spans="1:2" x14ac:dyDescent="0.45">
      <c r="A77" t="s">
        <v>140</v>
      </c>
      <c r="B77">
        <v>1</v>
      </c>
    </row>
    <row r="78" spans="1:2" x14ac:dyDescent="0.45">
      <c r="A78" t="s">
        <v>140</v>
      </c>
      <c r="B78">
        <v>3</v>
      </c>
    </row>
    <row r="79" spans="1:2" x14ac:dyDescent="0.45">
      <c r="A79" t="s">
        <v>140</v>
      </c>
      <c r="B79">
        <v>1</v>
      </c>
    </row>
    <row r="80" spans="1:2" x14ac:dyDescent="0.45">
      <c r="A80" t="s">
        <v>140</v>
      </c>
      <c r="B80">
        <v>3</v>
      </c>
    </row>
    <row r="81" spans="1:2" x14ac:dyDescent="0.45">
      <c r="A81" t="s">
        <v>140</v>
      </c>
      <c r="B81">
        <v>2</v>
      </c>
    </row>
    <row r="82" spans="1:2" x14ac:dyDescent="0.45">
      <c r="A82" t="s">
        <v>140</v>
      </c>
      <c r="B82">
        <v>1</v>
      </c>
    </row>
    <row r="83" spans="1:2" x14ac:dyDescent="0.45">
      <c r="A83" t="s">
        <v>140</v>
      </c>
      <c r="B83">
        <v>1</v>
      </c>
    </row>
    <row r="84" spans="1:2" x14ac:dyDescent="0.45">
      <c r="A84" t="s">
        <v>140</v>
      </c>
      <c r="B84">
        <v>0</v>
      </c>
    </row>
    <row r="85" spans="1:2" x14ac:dyDescent="0.45">
      <c r="A85" t="s">
        <v>140</v>
      </c>
      <c r="B85">
        <v>2</v>
      </c>
    </row>
    <row r="86" spans="1:2" x14ac:dyDescent="0.45">
      <c r="A86" t="s">
        <v>140</v>
      </c>
      <c r="B86">
        <v>3</v>
      </c>
    </row>
    <row r="87" spans="1:2" x14ac:dyDescent="0.45">
      <c r="A87" t="s">
        <v>140</v>
      </c>
      <c r="B87">
        <v>3</v>
      </c>
    </row>
    <row r="88" spans="1:2" x14ac:dyDescent="0.45">
      <c r="A88" t="s">
        <v>140</v>
      </c>
      <c r="B88">
        <v>2</v>
      </c>
    </row>
    <row r="89" spans="1:2" x14ac:dyDescent="0.45">
      <c r="A89" t="s">
        <v>140</v>
      </c>
      <c r="B89">
        <v>2</v>
      </c>
    </row>
    <row r="90" spans="1:2" x14ac:dyDescent="0.45">
      <c r="A90" t="s">
        <v>140</v>
      </c>
      <c r="B90">
        <v>2</v>
      </c>
    </row>
    <row r="91" spans="1:2" x14ac:dyDescent="0.45">
      <c r="A91" t="s">
        <v>140</v>
      </c>
      <c r="B91">
        <v>3</v>
      </c>
    </row>
    <row r="92" spans="1:2" x14ac:dyDescent="0.45">
      <c r="A92" t="s">
        <v>140</v>
      </c>
      <c r="B92">
        <v>0</v>
      </c>
    </row>
    <row r="93" spans="1:2" x14ac:dyDescent="0.45">
      <c r="A93" t="s">
        <v>140</v>
      </c>
      <c r="B93">
        <v>1</v>
      </c>
    </row>
    <row r="94" spans="1:2" x14ac:dyDescent="0.45">
      <c r="A94" t="s">
        <v>140</v>
      </c>
      <c r="B94">
        <v>5</v>
      </c>
    </row>
    <row r="95" spans="1:2" x14ac:dyDescent="0.45">
      <c r="A95" t="s">
        <v>140</v>
      </c>
      <c r="B95">
        <v>3</v>
      </c>
    </row>
    <row r="96" spans="1:2" x14ac:dyDescent="0.45">
      <c r="A96" t="s">
        <v>140</v>
      </c>
      <c r="B96">
        <v>7</v>
      </c>
    </row>
    <row r="97" spans="1:2" x14ac:dyDescent="0.45">
      <c r="A97" t="s">
        <v>140</v>
      </c>
      <c r="B97">
        <v>1</v>
      </c>
    </row>
    <row r="98" spans="1:2" x14ac:dyDescent="0.45">
      <c r="A98" t="s">
        <v>140</v>
      </c>
      <c r="B98">
        <v>2</v>
      </c>
    </row>
    <row r="99" spans="1:2" x14ac:dyDescent="0.45">
      <c r="A99" t="s">
        <v>140</v>
      </c>
      <c r="B99">
        <v>2</v>
      </c>
    </row>
    <row r="100" spans="1:2" x14ac:dyDescent="0.45">
      <c r="A100" t="s">
        <v>140</v>
      </c>
      <c r="B100">
        <v>1</v>
      </c>
    </row>
    <row r="101" spans="1:2" x14ac:dyDescent="0.45">
      <c r="A101" t="s">
        <v>140</v>
      </c>
      <c r="B101">
        <v>3</v>
      </c>
    </row>
    <row r="102" spans="1:2" x14ac:dyDescent="0.45">
      <c r="A102" t="s">
        <v>140</v>
      </c>
      <c r="B102">
        <v>1</v>
      </c>
    </row>
    <row r="103" spans="1:2" x14ac:dyDescent="0.45">
      <c r="A103" t="s">
        <v>140</v>
      </c>
      <c r="B103">
        <v>0</v>
      </c>
    </row>
    <row r="104" spans="1:2" x14ac:dyDescent="0.45">
      <c r="A104" t="s">
        <v>140</v>
      </c>
      <c r="B104">
        <v>1</v>
      </c>
    </row>
    <row r="105" spans="1:2" x14ac:dyDescent="0.45">
      <c r="A105" t="s">
        <v>140</v>
      </c>
      <c r="B105">
        <v>0</v>
      </c>
    </row>
    <row r="106" spans="1:2" x14ac:dyDescent="0.45">
      <c r="A106" t="s">
        <v>140</v>
      </c>
      <c r="B106">
        <v>1</v>
      </c>
    </row>
    <row r="107" spans="1:2" x14ac:dyDescent="0.45">
      <c r="A107" t="s">
        <v>139</v>
      </c>
      <c r="B107">
        <v>0</v>
      </c>
    </row>
    <row r="108" spans="1:2" x14ac:dyDescent="0.45">
      <c r="A108" t="s">
        <v>139</v>
      </c>
      <c r="B108">
        <v>2</v>
      </c>
    </row>
    <row r="109" spans="1:2" x14ac:dyDescent="0.45">
      <c r="A109" t="s">
        <v>139</v>
      </c>
      <c r="B109">
        <v>1</v>
      </c>
    </row>
    <row r="110" spans="1:2" x14ac:dyDescent="0.45">
      <c r="A110" t="s">
        <v>139</v>
      </c>
      <c r="B110">
        <v>1</v>
      </c>
    </row>
    <row r="111" spans="1:2" x14ac:dyDescent="0.45">
      <c r="A111" t="s">
        <v>139</v>
      </c>
      <c r="B111">
        <v>4</v>
      </c>
    </row>
    <row r="112" spans="1:2" x14ac:dyDescent="0.45">
      <c r="A112" t="s">
        <v>139</v>
      </c>
      <c r="B112">
        <v>2</v>
      </c>
    </row>
    <row r="113" spans="1:2" x14ac:dyDescent="0.45">
      <c r="A113" t="s">
        <v>139</v>
      </c>
      <c r="B113">
        <v>1</v>
      </c>
    </row>
    <row r="114" spans="1:2" x14ac:dyDescent="0.45">
      <c r="A114" t="s">
        <v>139</v>
      </c>
      <c r="B114">
        <v>3</v>
      </c>
    </row>
    <row r="115" spans="1:2" x14ac:dyDescent="0.45">
      <c r="A115" t="s">
        <v>139</v>
      </c>
      <c r="B115">
        <v>2</v>
      </c>
    </row>
    <row r="116" spans="1:2" x14ac:dyDescent="0.45">
      <c r="A116" t="s">
        <v>139</v>
      </c>
      <c r="B116">
        <v>3</v>
      </c>
    </row>
    <row r="117" spans="1:2" x14ac:dyDescent="0.45">
      <c r="A117" t="s">
        <v>139</v>
      </c>
      <c r="B117">
        <v>2</v>
      </c>
    </row>
    <row r="118" spans="1:2" x14ac:dyDescent="0.45">
      <c r="A118" t="s">
        <v>139</v>
      </c>
      <c r="B118">
        <v>0</v>
      </c>
    </row>
    <row r="119" spans="1:2" x14ac:dyDescent="0.45">
      <c r="A119" t="s">
        <v>139</v>
      </c>
      <c r="B119">
        <v>2</v>
      </c>
    </row>
    <row r="120" spans="1:2" x14ac:dyDescent="0.45">
      <c r="A120" t="s">
        <v>139</v>
      </c>
      <c r="B120">
        <v>3</v>
      </c>
    </row>
    <row r="121" spans="1:2" x14ac:dyDescent="0.45">
      <c r="A121" t="s">
        <v>139</v>
      </c>
      <c r="B121">
        <v>2</v>
      </c>
    </row>
    <row r="122" spans="1:2" x14ac:dyDescent="0.45">
      <c r="A122" t="s">
        <v>139</v>
      </c>
      <c r="B122">
        <v>3</v>
      </c>
    </row>
    <row r="123" spans="1:2" x14ac:dyDescent="0.45">
      <c r="A123" t="s">
        <v>139</v>
      </c>
      <c r="B123">
        <v>0</v>
      </c>
    </row>
    <row r="124" spans="1:2" x14ac:dyDescent="0.45">
      <c r="A124" t="s">
        <v>139</v>
      </c>
      <c r="B124">
        <v>5</v>
      </c>
    </row>
    <row r="125" spans="1:2" x14ac:dyDescent="0.45">
      <c r="A125" t="s">
        <v>139</v>
      </c>
      <c r="B125">
        <v>0</v>
      </c>
    </row>
    <row r="126" spans="1:2" x14ac:dyDescent="0.45">
      <c r="A126" t="s">
        <v>139</v>
      </c>
      <c r="B126">
        <v>2</v>
      </c>
    </row>
    <row r="127" spans="1:2" x14ac:dyDescent="0.45">
      <c r="A127" t="s">
        <v>139</v>
      </c>
      <c r="B127">
        <v>3</v>
      </c>
    </row>
    <row r="128" spans="1:2" x14ac:dyDescent="0.45">
      <c r="A128" t="s">
        <v>139</v>
      </c>
      <c r="B128">
        <v>1</v>
      </c>
    </row>
    <row r="129" spans="1:2" x14ac:dyDescent="0.45">
      <c r="A129" t="s">
        <v>139</v>
      </c>
      <c r="B129">
        <v>1</v>
      </c>
    </row>
    <row r="130" spans="1:2" x14ac:dyDescent="0.45">
      <c r="A130" t="s">
        <v>139</v>
      </c>
      <c r="B130">
        <v>1</v>
      </c>
    </row>
    <row r="131" spans="1:2" x14ac:dyDescent="0.45">
      <c r="A131" t="s">
        <v>139</v>
      </c>
      <c r="B131">
        <v>3</v>
      </c>
    </row>
    <row r="132" spans="1:2" x14ac:dyDescent="0.45">
      <c r="A132" t="s">
        <v>139</v>
      </c>
      <c r="B132">
        <v>4</v>
      </c>
    </row>
    <row r="133" spans="1:2" x14ac:dyDescent="0.45">
      <c r="A133" t="s">
        <v>139</v>
      </c>
      <c r="B133">
        <v>2</v>
      </c>
    </row>
    <row r="134" spans="1:2" x14ac:dyDescent="0.45">
      <c r="A134" t="s">
        <v>139</v>
      </c>
      <c r="B134">
        <v>1</v>
      </c>
    </row>
    <row r="135" spans="1:2" x14ac:dyDescent="0.45">
      <c r="A135" t="s">
        <v>139</v>
      </c>
      <c r="B135">
        <v>3</v>
      </c>
    </row>
    <row r="136" spans="1:2" x14ac:dyDescent="0.45">
      <c r="A136" t="s">
        <v>139</v>
      </c>
      <c r="B136">
        <v>1</v>
      </c>
    </row>
    <row r="137" spans="1:2" x14ac:dyDescent="0.45">
      <c r="A137" t="s">
        <v>156</v>
      </c>
      <c r="B137">
        <v>2</v>
      </c>
    </row>
    <row r="138" spans="1:2" x14ac:dyDescent="0.45">
      <c r="A138" t="s">
        <v>156</v>
      </c>
      <c r="B138">
        <v>0</v>
      </c>
    </row>
    <row r="139" spans="1:2" x14ac:dyDescent="0.45">
      <c r="A139" t="s">
        <v>156</v>
      </c>
      <c r="B139">
        <v>1</v>
      </c>
    </row>
    <row r="140" spans="1:2" x14ac:dyDescent="0.45">
      <c r="A140" t="s">
        <v>156</v>
      </c>
      <c r="B140">
        <v>2</v>
      </c>
    </row>
    <row r="141" spans="1:2" x14ac:dyDescent="0.45">
      <c r="A141" t="s">
        <v>156</v>
      </c>
      <c r="B141">
        <v>0</v>
      </c>
    </row>
    <row r="142" spans="1:2" x14ac:dyDescent="0.45">
      <c r="A142" t="s">
        <v>156</v>
      </c>
      <c r="B142">
        <v>2</v>
      </c>
    </row>
    <row r="143" spans="1:2" x14ac:dyDescent="0.45">
      <c r="A143" t="s">
        <v>156</v>
      </c>
      <c r="B143">
        <v>0</v>
      </c>
    </row>
    <row r="144" spans="1:2" x14ac:dyDescent="0.45">
      <c r="A144" t="s">
        <v>156</v>
      </c>
      <c r="B144">
        <v>0</v>
      </c>
    </row>
    <row r="145" spans="1:2" x14ac:dyDescent="0.45">
      <c r="A145" t="s">
        <v>156</v>
      </c>
      <c r="B145">
        <v>1</v>
      </c>
    </row>
    <row r="146" spans="1:2" x14ac:dyDescent="0.45">
      <c r="A146" t="s">
        <v>156</v>
      </c>
      <c r="B146">
        <v>0</v>
      </c>
    </row>
    <row r="147" spans="1:2" x14ac:dyDescent="0.45">
      <c r="A147" t="s">
        <v>156</v>
      </c>
      <c r="B147">
        <v>1</v>
      </c>
    </row>
    <row r="148" spans="1:2" x14ac:dyDescent="0.45">
      <c r="A148" t="s">
        <v>156</v>
      </c>
      <c r="B148">
        <v>0</v>
      </c>
    </row>
    <row r="149" spans="1:2" x14ac:dyDescent="0.45">
      <c r="A149" t="s">
        <v>156</v>
      </c>
      <c r="B149">
        <v>1</v>
      </c>
    </row>
    <row r="150" spans="1:2" x14ac:dyDescent="0.45">
      <c r="A150" t="s">
        <v>156</v>
      </c>
      <c r="B150">
        <v>3</v>
      </c>
    </row>
    <row r="151" spans="1:2" x14ac:dyDescent="0.45">
      <c r="A151" t="s">
        <v>156</v>
      </c>
      <c r="B151">
        <v>1</v>
      </c>
    </row>
    <row r="152" spans="1:2" x14ac:dyDescent="0.45">
      <c r="A152" t="s">
        <v>156</v>
      </c>
      <c r="B152">
        <v>0</v>
      </c>
    </row>
    <row r="153" spans="1:2" x14ac:dyDescent="0.45">
      <c r="A153" t="s">
        <v>156</v>
      </c>
      <c r="B153">
        <v>1</v>
      </c>
    </row>
    <row r="154" spans="1:2" x14ac:dyDescent="0.45">
      <c r="A154" t="s">
        <v>156</v>
      </c>
      <c r="B154">
        <v>0</v>
      </c>
    </row>
    <row r="155" spans="1:2" x14ac:dyDescent="0.45">
      <c r="A155" t="s">
        <v>156</v>
      </c>
      <c r="B155">
        <v>2</v>
      </c>
    </row>
    <row r="156" spans="1:2" x14ac:dyDescent="0.45">
      <c r="A156" t="s">
        <v>156</v>
      </c>
      <c r="B156">
        <v>2</v>
      </c>
    </row>
    <row r="157" spans="1:2" x14ac:dyDescent="0.45">
      <c r="A157" t="s">
        <v>156</v>
      </c>
      <c r="B157">
        <v>1</v>
      </c>
    </row>
    <row r="158" spans="1:2" x14ac:dyDescent="0.45">
      <c r="A158" t="s">
        <v>156</v>
      </c>
      <c r="B158">
        <v>1</v>
      </c>
    </row>
    <row r="159" spans="1:2" x14ac:dyDescent="0.45">
      <c r="A159" t="s">
        <v>156</v>
      </c>
      <c r="B159">
        <v>2</v>
      </c>
    </row>
    <row r="160" spans="1:2" x14ac:dyDescent="0.45">
      <c r="A160" t="s">
        <v>156</v>
      </c>
      <c r="B160">
        <v>3</v>
      </c>
    </row>
    <row r="161" spans="1:2" x14ac:dyDescent="0.45">
      <c r="A161" t="s">
        <v>156</v>
      </c>
      <c r="B161">
        <v>1</v>
      </c>
    </row>
    <row r="162" spans="1:2" x14ac:dyDescent="0.45">
      <c r="A162" t="s">
        <v>156</v>
      </c>
      <c r="B162">
        <v>3</v>
      </c>
    </row>
    <row r="163" spans="1:2" x14ac:dyDescent="0.45">
      <c r="A163" t="s">
        <v>156</v>
      </c>
      <c r="B163">
        <v>2</v>
      </c>
    </row>
    <row r="164" spans="1:2" x14ac:dyDescent="0.45">
      <c r="A164" t="s">
        <v>156</v>
      </c>
      <c r="B164">
        <v>2</v>
      </c>
    </row>
    <row r="165" spans="1:2" x14ac:dyDescent="0.45">
      <c r="A165" t="s">
        <v>156</v>
      </c>
      <c r="B165">
        <v>2</v>
      </c>
    </row>
    <row r="166" spans="1:2" x14ac:dyDescent="0.45">
      <c r="A166" t="s">
        <v>156</v>
      </c>
      <c r="B166">
        <v>2</v>
      </c>
    </row>
    <row r="167" spans="1:2" x14ac:dyDescent="0.45">
      <c r="A167" t="s">
        <v>156</v>
      </c>
      <c r="B167">
        <v>3</v>
      </c>
    </row>
    <row r="168" spans="1:2" x14ac:dyDescent="0.45">
      <c r="A168" t="s">
        <v>155</v>
      </c>
      <c r="B168">
        <v>0</v>
      </c>
    </row>
    <row r="169" spans="1:2" x14ac:dyDescent="0.45">
      <c r="A169" t="s">
        <v>155</v>
      </c>
      <c r="B169">
        <v>1</v>
      </c>
    </row>
    <row r="170" spans="1:2" x14ac:dyDescent="0.45">
      <c r="A170" t="s">
        <v>155</v>
      </c>
      <c r="B170">
        <v>0</v>
      </c>
    </row>
    <row r="171" spans="1:2" x14ac:dyDescent="0.45">
      <c r="A171" t="s">
        <v>155</v>
      </c>
      <c r="B171">
        <v>0</v>
      </c>
    </row>
    <row r="172" spans="1:2" x14ac:dyDescent="0.45">
      <c r="A172" t="s">
        <v>155</v>
      </c>
      <c r="B172">
        <v>0</v>
      </c>
    </row>
    <row r="173" spans="1:2" x14ac:dyDescent="0.45">
      <c r="A173" t="s">
        <v>155</v>
      </c>
      <c r="B173">
        <v>2</v>
      </c>
    </row>
    <row r="174" spans="1:2" x14ac:dyDescent="0.45">
      <c r="A174" t="s">
        <v>155</v>
      </c>
      <c r="B174">
        <v>1</v>
      </c>
    </row>
    <row r="175" spans="1:2" x14ac:dyDescent="0.45">
      <c r="A175" t="s">
        <v>155</v>
      </c>
      <c r="B175">
        <v>0</v>
      </c>
    </row>
    <row r="176" spans="1:2" x14ac:dyDescent="0.45">
      <c r="A176" t="s">
        <v>155</v>
      </c>
      <c r="B176">
        <v>0</v>
      </c>
    </row>
    <row r="177" spans="1:2" x14ac:dyDescent="0.45">
      <c r="A177" t="s">
        <v>155</v>
      </c>
      <c r="B177">
        <v>0</v>
      </c>
    </row>
    <row r="178" spans="1:2" x14ac:dyDescent="0.45">
      <c r="A178" t="s">
        <v>155</v>
      </c>
      <c r="B178">
        <v>0</v>
      </c>
    </row>
    <row r="179" spans="1:2" x14ac:dyDescent="0.45">
      <c r="A179" t="s">
        <v>155</v>
      </c>
      <c r="B179">
        <v>0</v>
      </c>
    </row>
    <row r="180" spans="1:2" x14ac:dyDescent="0.45">
      <c r="A180" t="s">
        <v>155</v>
      </c>
      <c r="B180">
        <v>0</v>
      </c>
    </row>
    <row r="181" spans="1:2" x14ac:dyDescent="0.45">
      <c r="A181" t="s">
        <v>155</v>
      </c>
      <c r="B181">
        <v>0</v>
      </c>
    </row>
    <row r="182" spans="1:2" x14ac:dyDescent="0.45">
      <c r="A182" t="s">
        <v>155</v>
      </c>
      <c r="B182">
        <v>0</v>
      </c>
    </row>
    <row r="183" spans="1:2" x14ac:dyDescent="0.45">
      <c r="A183" t="s">
        <v>155</v>
      </c>
      <c r="B183">
        <v>0</v>
      </c>
    </row>
    <row r="184" spans="1:2" x14ac:dyDescent="0.45">
      <c r="A184" t="s">
        <v>155</v>
      </c>
      <c r="B184">
        <v>0</v>
      </c>
    </row>
    <row r="185" spans="1:2" x14ac:dyDescent="0.45">
      <c r="A185" t="s">
        <v>155</v>
      </c>
      <c r="B185">
        <v>1</v>
      </c>
    </row>
    <row r="186" spans="1:2" x14ac:dyDescent="0.45">
      <c r="A186" t="s">
        <v>155</v>
      </c>
      <c r="B186">
        <v>0</v>
      </c>
    </row>
    <row r="187" spans="1:2" x14ac:dyDescent="0.45">
      <c r="A187" t="s">
        <v>155</v>
      </c>
      <c r="B187">
        <v>0</v>
      </c>
    </row>
    <row r="188" spans="1:2" x14ac:dyDescent="0.45">
      <c r="A188" t="s">
        <v>155</v>
      </c>
      <c r="B188">
        <v>0</v>
      </c>
    </row>
    <row r="189" spans="1:2" x14ac:dyDescent="0.45">
      <c r="A189" t="s">
        <v>155</v>
      </c>
      <c r="B189">
        <v>1</v>
      </c>
    </row>
    <row r="190" spans="1:2" x14ac:dyDescent="0.45">
      <c r="A190" t="s">
        <v>155</v>
      </c>
      <c r="B190">
        <v>0</v>
      </c>
    </row>
    <row r="191" spans="1:2" x14ac:dyDescent="0.45">
      <c r="A191" t="s">
        <v>155</v>
      </c>
      <c r="B191">
        <v>0</v>
      </c>
    </row>
    <row r="192" spans="1:2" x14ac:dyDescent="0.45">
      <c r="A192" t="s">
        <v>155</v>
      </c>
      <c r="B192">
        <v>1</v>
      </c>
    </row>
    <row r="193" spans="1:2" x14ac:dyDescent="0.45">
      <c r="A193" t="s">
        <v>155</v>
      </c>
      <c r="B193">
        <v>4</v>
      </c>
    </row>
    <row r="194" spans="1:2" x14ac:dyDescent="0.45">
      <c r="A194" t="s">
        <v>155</v>
      </c>
      <c r="B194">
        <v>1</v>
      </c>
    </row>
    <row r="195" spans="1:2" x14ac:dyDescent="0.45">
      <c r="A195" t="s">
        <v>155</v>
      </c>
      <c r="B195">
        <v>0</v>
      </c>
    </row>
    <row r="196" spans="1:2" x14ac:dyDescent="0.45">
      <c r="A196" t="s">
        <v>155</v>
      </c>
      <c r="B196">
        <v>1</v>
      </c>
    </row>
    <row r="197" spans="1:2" x14ac:dyDescent="0.45">
      <c r="A197" t="s">
        <v>155</v>
      </c>
      <c r="B197">
        <v>0</v>
      </c>
    </row>
    <row r="198" spans="1:2" x14ac:dyDescent="0.45">
      <c r="A198" t="s">
        <v>155</v>
      </c>
      <c r="B198">
        <v>1</v>
      </c>
    </row>
    <row r="199" spans="1:2" x14ac:dyDescent="0.45">
      <c r="A199" t="s">
        <v>155</v>
      </c>
      <c r="B199">
        <v>0</v>
      </c>
    </row>
    <row r="200" spans="1:2" x14ac:dyDescent="0.45">
      <c r="A200" t="s">
        <v>155</v>
      </c>
      <c r="B200">
        <v>0</v>
      </c>
    </row>
    <row r="201" spans="1:2" x14ac:dyDescent="0.45">
      <c r="A201" t="s">
        <v>155</v>
      </c>
      <c r="B201">
        <v>0</v>
      </c>
    </row>
    <row r="202" spans="1:2" x14ac:dyDescent="0.45">
      <c r="A202" t="s">
        <v>155</v>
      </c>
      <c r="B202">
        <v>1</v>
      </c>
    </row>
    <row r="203" spans="1:2" x14ac:dyDescent="0.45">
      <c r="A203" t="s">
        <v>155</v>
      </c>
      <c r="B203">
        <v>1</v>
      </c>
    </row>
    <row r="204" spans="1:2" x14ac:dyDescent="0.45">
      <c r="A204" t="s">
        <v>155</v>
      </c>
      <c r="B204">
        <v>0</v>
      </c>
    </row>
    <row r="205" spans="1:2" x14ac:dyDescent="0.45">
      <c r="A205" t="s">
        <v>21</v>
      </c>
      <c r="B205">
        <v>1</v>
      </c>
    </row>
    <row r="206" spans="1:2" x14ac:dyDescent="0.45">
      <c r="A206" t="s">
        <v>21</v>
      </c>
      <c r="B206">
        <v>0</v>
      </c>
    </row>
    <row r="207" spans="1:2" x14ac:dyDescent="0.45">
      <c r="A207" t="s">
        <v>21</v>
      </c>
      <c r="B207">
        <v>1</v>
      </c>
    </row>
    <row r="208" spans="1:2" x14ac:dyDescent="0.45">
      <c r="A208" t="s">
        <v>21</v>
      </c>
      <c r="B208">
        <v>1</v>
      </c>
    </row>
    <row r="209" spans="1:2" x14ac:dyDescent="0.45">
      <c r="A209" t="s">
        <v>21</v>
      </c>
      <c r="B209">
        <v>1</v>
      </c>
    </row>
    <row r="210" spans="1:2" x14ac:dyDescent="0.45">
      <c r="A210" t="s">
        <v>21</v>
      </c>
      <c r="B210">
        <v>2</v>
      </c>
    </row>
    <row r="211" spans="1:2" x14ac:dyDescent="0.45">
      <c r="A211" t="s">
        <v>21</v>
      </c>
      <c r="B211">
        <v>2</v>
      </c>
    </row>
    <row r="212" spans="1:2" x14ac:dyDescent="0.45">
      <c r="A212" t="s">
        <v>21</v>
      </c>
      <c r="B212">
        <v>1</v>
      </c>
    </row>
    <row r="213" spans="1:2" x14ac:dyDescent="0.45">
      <c r="A213" t="s">
        <v>21</v>
      </c>
      <c r="B213">
        <v>3</v>
      </c>
    </row>
    <row r="214" spans="1:2" x14ac:dyDescent="0.45">
      <c r="A214" t="s">
        <v>21</v>
      </c>
      <c r="B214">
        <v>3</v>
      </c>
    </row>
    <row r="215" spans="1:2" x14ac:dyDescent="0.45">
      <c r="A215" t="s">
        <v>21</v>
      </c>
      <c r="B215">
        <v>1</v>
      </c>
    </row>
    <row r="216" spans="1:2" x14ac:dyDescent="0.45">
      <c r="A216" t="s">
        <v>21</v>
      </c>
      <c r="B216">
        <v>0</v>
      </c>
    </row>
    <row r="217" spans="1:2" x14ac:dyDescent="0.45">
      <c r="A217" t="s">
        <v>21</v>
      </c>
      <c r="B217">
        <v>1</v>
      </c>
    </row>
    <row r="218" spans="1:2" x14ac:dyDescent="0.45">
      <c r="A218" t="s">
        <v>21</v>
      </c>
      <c r="B218">
        <v>0</v>
      </c>
    </row>
    <row r="219" spans="1:2" x14ac:dyDescent="0.45">
      <c r="A219" t="s">
        <v>21</v>
      </c>
      <c r="B219">
        <v>1</v>
      </c>
    </row>
    <row r="220" spans="1:2" x14ac:dyDescent="0.45">
      <c r="A220" t="s">
        <v>20</v>
      </c>
      <c r="B220">
        <v>0</v>
      </c>
    </row>
    <row r="221" spans="1:2" x14ac:dyDescent="0.45">
      <c r="A221" t="s">
        <v>20</v>
      </c>
      <c r="B221">
        <v>3</v>
      </c>
    </row>
    <row r="222" spans="1:2" x14ac:dyDescent="0.45">
      <c r="A222" t="s">
        <v>20</v>
      </c>
      <c r="B222">
        <v>1</v>
      </c>
    </row>
    <row r="223" spans="1:2" x14ac:dyDescent="0.45">
      <c r="A223" t="s">
        <v>20</v>
      </c>
      <c r="B223">
        <v>3</v>
      </c>
    </row>
    <row r="224" spans="1:2" x14ac:dyDescent="0.45">
      <c r="A224" t="s">
        <v>20</v>
      </c>
      <c r="B224">
        <v>4</v>
      </c>
    </row>
    <row r="225" spans="1:2" x14ac:dyDescent="0.45">
      <c r="A225" t="s">
        <v>20</v>
      </c>
      <c r="B225">
        <v>1</v>
      </c>
    </row>
    <row r="226" spans="1:2" x14ac:dyDescent="0.45">
      <c r="A226" t="s">
        <v>20</v>
      </c>
      <c r="B226">
        <v>3</v>
      </c>
    </row>
    <row r="227" spans="1:2" x14ac:dyDescent="0.45">
      <c r="A227" t="s">
        <v>20</v>
      </c>
      <c r="B227">
        <v>2</v>
      </c>
    </row>
    <row r="228" spans="1:2" x14ac:dyDescent="0.45">
      <c r="A228" t="s">
        <v>20</v>
      </c>
      <c r="B228">
        <v>1</v>
      </c>
    </row>
    <row r="229" spans="1:2" x14ac:dyDescent="0.45">
      <c r="A229" t="s">
        <v>20</v>
      </c>
      <c r="B229">
        <v>1</v>
      </c>
    </row>
    <row r="230" spans="1:2" x14ac:dyDescent="0.45">
      <c r="A230" t="s">
        <v>20</v>
      </c>
      <c r="B230">
        <v>2</v>
      </c>
    </row>
    <row r="231" spans="1:2" x14ac:dyDescent="0.45">
      <c r="A231" t="s">
        <v>20</v>
      </c>
      <c r="B231">
        <v>2</v>
      </c>
    </row>
    <row r="232" spans="1:2" x14ac:dyDescent="0.45">
      <c r="A232" t="s">
        <v>20</v>
      </c>
      <c r="B232">
        <v>2</v>
      </c>
    </row>
    <row r="233" spans="1:2" x14ac:dyDescent="0.45">
      <c r="A233" t="s">
        <v>20</v>
      </c>
      <c r="B233">
        <v>2</v>
      </c>
    </row>
    <row r="234" spans="1:2" x14ac:dyDescent="0.45">
      <c r="A234" t="s">
        <v>20</v>
      </c>
      <c r="B234">
        <v>2</v>
      </c>
    </row>
    <row r="235" spans="1:2" x14ac:dyDescent="0.45">
      <c r="A235" t="s">
        <v>20</v>
      </c>
      <c r="B235">
        <v>2</v>
      </c>
    </row>
    <row r="236" spans="1:2" x14ac:dyDescent="0.45">
      <c r="A236" t="s">
        <v>20</v>
      </c>
      <c r="B236">
        <v>3</v>
      </c>
    </row>
    <row r="237" spans="1:2" x14ac:dyDescent="0.45">
      <c r="A237" t="s">
        <v>20</v>
      </c>
      <c r="B237">
        <v>0</v>
      </c>
    </row>
    <row r="238" spans="1:2" x14ac:dyDescent="0.45">
      <c r="A238" t="s">
        <v>20</v>
      </c>
      <c r="B238">
        <v>1</v>
      </c>
    </row>
    <row r="239" spans="1:2" x14ac:dyDescent="0.45">
      <c r="A239" t="s">
        <v>20</v>
      </c>
      <c r="B239">
        <v>2</v>
      </c>
    </row>
    <row r="240" spans="1:2" x14ac:dyDescent="0.45">
      <c r="A240" t="s">
        <v>20</v>
      </c>
      <c r="B240">
        <v>1</v>
      </c>
    </row>
  </sheetData>
  <sortState xmlns:xlrd2="http://schemas.microsoft.com/office/spreadsheetml/2017/richdata2" ref="A2:B240">
    <sortCondition ref="A2:A240"/>
  </sortState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984E6-BE3A-429A-8D53-317CF7CCA5E4}">
  <dimension ref="A1:D10"/>
  <sheetViews>
    <sheetView workbookViewId="0">
      <selection activeCell="C8" sqref="C8"/>
    </sheetView>
  </sheetViews>
  <sheetFormatPr defaultRowHeight="18" x14ac:dyDescent="0.45"/>
  <cols>
    <col min="1" max="1" width="22.8984375" customWidth="1"/>
    <col min="2" max="2" width="38.09765625" customWidth="1"/>
  </cols>
  <sheetData>
    <row r="1" spans="1:4" x14ac:dyDescent="0.45">
      <c r="A1" t="s">
        <v>0</v>
      </c>
    </row>
    <row r="2" spans="1:4" x14ac:dyDescent="0.45">
      <c r="A2" t="s">
        <v>26</v>
      </c>
      <c r="B2" t="s">
        <v>134</v>
      </c>
      <c r="C2" t="s">
        <v>1</v>
      </c>
      <c r="D2" t="s">
        <v>29</v>
      </c>
    </row>
    <row r="3" spans="1:4" x14ac:dyDescent="0.45">
      <c r="A3" t="s">
        <v>21</v>
      </c>
      <c r="B3" t="s">
        <v>69</v>
      </c>
      <c r="C3" s="1">
        <v>2.743E-2</v>
      </c>
      <c r="D3" s="1">
        <v>2.743E-2</v>
      </c>
    </row>
    <row r="4" spans="1:4" x14ac:dyDescent="0.45">
      <c r="A4" t="s">
        <v>21</v>
      </c>
      <c r="B4" t="s">
        <v>159</v>
      </c>
      <c r="C4" s="1">
        <v>3.4299999999999999E-4</v>
      </c>
      <c r="D4">
        <f>C4*3</f>
        <v>1.029E-3</v>
      </c>
    </row>
    <row r="5" spans="1:4" x14ac:dyDescent="0.45">
      <c r="A5" t="s">
        <v>21</v>
      </c>
      <c r="B5" t="s">
        <v>18</v>
      </c>
      <c r="C5" s="1">
        <v>1.639E-3</v>
      </c>
      <c r="D5">
        <f>C5*2</f>
        <v>3.2780000000000001E-3</v>
      </c>
    </row>
    <row r="7" spans="1:4" x14ac:dyDescent="0.45">
      <c r="A7" t="s">
        <v>13</v>
      </c>
      <c r="B7" t="s">
        <v>155</v>
      </c>
      <c r="C7" s="5">
        <v>2.593E-7</v>
      </c>
      <c r="D7" s="3">
        <f>C7*4</f>
        <v>1.0372E-6</v>
      </c>
    </row>
    <row r="8" spans="1:4" x14ac:dyDescent="0.45">
      <c r="A8" t="s">
        <v>13</v>
      </c>
      <c r="B8" t="s">
        <v>139</v>
      </c>
      <c r="C8" s="1">
        <v>0.80389999999999995</v>
      </c>
    </row>
    <row r="9" spans="1:4" x14ac:dyDescent="0.45">
      <c r="A9" t="s">
        <v>140</v>
      </c>
      <c r="B9" t="s">
        <v>139</v>
      </c>
      <c r="C9">
        <v>0.70089999999999997</v>
      </c>
    </row>
    <row r="10" spans="1:4" x14ac:dyDescent="0.45">
      <c r="A10" t="s">
        <v>156</v>
      </c>
      <c r="B10" t="s">
        <v>155</v>
      </c>
      <c r="C10" s="5">
        <v>5.2830000000000001E-5</v>
      </c>
      <c r="D10" s="3">
        <f>C10*3</f>
        <v>1.5849000000000001E-4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A5617-91D3-49E3-998D-C187A765DF36}">
  <dimension ref="A1:E14"/>
  <sheetViews>
    <sheetView workbookViewId="0">
      <selection activeCell="E16" sqref="E16"/>
    </sheetView>
  </sheetViews>
  <sheetFormatPr defaultRowHeight="18" x14ac:dyDescent="0.45"/>
  <cols>
    <col min="1" max="1" width="56.69921875" customWidth="1"/>
  </cols>
  <sheetData>
    <row r="1" spans="1:5" x14ac:dyDescent="0.45">
      <c r="A1" t="s">
        <v>50</v>
      </c>
      <c r="B1" t="s">
        <v>51</v>
      </c>
      <c r="C1" t="s">
        <v>52</v>
      </c>
      <c r="D1" t="s">
        <v>53</v>
      </c>
      <c r="E1" t="s">
        <v>54</v>
      </c>
    </row>
    <row r="2" spans="1:5" x14ac:dyDescent="0.45">
      <c r="A2" t="s">
        <v>21</v>
      </c>
      <c r="B2">
        <v>17</v>
      </c>
      <c r="C2">
        <v>13</v>
      </c>
      <c r="D2">
        <v>30</v>
      </c>
      <c r="E2">
        <v>0.56666666666666665</v>
      </c>
    </row>
    <row r="3" spans="1:5" x14ac:dyDescent="0.45">
      <c r="A3" t="s">
        <v>22</v>
      </c>
      <c r="B3">
        <v>10</v>
      </c>
      <c r="C3">
        <v>20</v>
      </c>
      <c r="D3">
        <v>30</v>
      </c>
      <c r="E3">
        <v>0.33333333333333331</v>
      </c>
    </row>
    <row r="4" spans="1:5" x14ac:dyDescent="0.45">
      <c r="A4" t="s">
        <v>17</v>
      </c>
      <c r="B4">
        <v>16</v>
      </c>
      <c r="C4">
        <v>14</v>
      </c>
      <c r="D4">
        <v>30</v>
      </c>
      <c r="E4">
        <v>0.53333333333333333</v>
      </c>
    </row>
    <row r="5" spans="1:5" x14ac:dyDescent="0.45">
      <c r="A5" t="s">
        <v>24</v>
      </c>
      <c r="B5">
        <v>2</v>
      </c>
      <c r="C5">
        <v>25</v>
      </c>
      <c r="D5">
        <v>27</v>
      </c>
      <c r="E5">
        <v>7.407407407407407E-2</v>
      </c>
    </row>
    <row r="6" spans="1:5" x14ac:dyDescent="0.45">
      <c r="A6" t="s">
        <v>18</v>
      </c>
      <c r="B6">
        <v>14</v>
      </c>
      <c r="C6">
        <v>17</v>
      </c>
      <c r="D6">
        <v>31</v>
      </c>
      <c r="E6">
        <v>0.45161290322580644</v>
      </c>
    </row>
    <row r="7" spans="1:5" x14ac:dyDescent="0.45">
      <c r="A7" t="s">
        <v>19</v>
      </c>
      <c r="B7">
        <v>9</v>
      </c>
      <c r="C7">
        <v>21</v>
      </c>
      <c r="D7">
        <v>30</v>
      </c>
      <c r="E7">
        <v>0.3</v>
      </c>
    </row>
    <row r="8" spans="1:5" x14ac:dyDescent="0.45">
      <c r="A8" t="s">
        <v>55</v>
      </c>
      <c r="B8">
        <v>16</v>
      </c>
      <c r="C8">
        <v>14</v>
      </c>
      <c r="D8">
        <v>30</v>
      </c>
      <c r="E8">
        <v>0.53333333333333333</v>
      </c>
    </row>
    <row r="9" spans="1:5" x14ac:dyDescent="0.45">
      <c r="A9" t="s">
        <v>12</v>
      </c>
      <c r="B9">
        <v>8</v>
      </c>
      <c r="C9">
        <v>22</v>
      </c>
      <c r="D9">
        <v>30</v>
      </c>
      <c r="E9">
        <v>0.26666666666666666</v>
      </c>
    </row>
    <row r="10" spans="1:5" x14ac:dyDescent="0.45">
      <c r="A10" t="s">
        <v>20</v>
      </c>
      <c r="B10">
        <v>16</v>
      </c>
      <c r="C10">
        <v>19</v>
      </c>
      <c r="D10">
        <v>35</v>
      </c>
      <c r="E10">
        <v>0.45714285714285713</v>
      </c>
    </row>
    <row r="11" spans="1:5" x14ac:dyDescent="0.45">
      <c r="A11" t="s">
        <v>23</v>
      </c>
      <c r="B11">
        <v>2</v>
      </c>
      <c r="C11">
        <v>28</v>
      </c>
      <c r="D11">
        <v>30</v>
      </c>
      <c r="E11">
        <v>6.6666666666666666E-2</v>
      </c>
    </row>
    <row r="12" spans="1:5" x14ac:dyDescent="0.45">
      <c r="A12" t="s">
        <v>16</v>
      </c>
      <c r="B12">
        <v>8</v>
      </c>
      <c r="C12">
        <v>13</v>
      </c>
      <c r="D12">
        <v>21</v>
      </c>
      <c r="E12">
        <v>0.38095238095238093</v>
      </c>
    </row>
    <row r="13" spans="1:5" x14ac:dyDescent="0.45">
      <c r="A13" t="s">
        <v>140</v>
      </c>
      <c r="B13">
        <v>10</v>
      </c>
      <c r="C13">
        <v>20</v>
      </c>
      <c r="D13">
        <v>30</v>
      </c>
      <c r="E13">
        <v>0.33333333333333331</v>
      </c>
    </row>
    <row r="14" spans="1:5" x14ac:dyDescent="0.45">
      <c r="A14" t="s">
        <v>139</v>
      </c>
      <c r="B14">
        <v>13</v>
      </c>
      <c r="C14">
        <v>17</v>
      </c>
      <c r="D14">
        <v>30</v>
      </c>
      <c r="E14">
        <v>0.43333333333333335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A80DC-43CE-424B-9B9B-57A157049919}">
  <dimension ref="A1:D16"/>
  <sheetViews>
    <sheetView zoomScale="55" zoomScaleNormal="55" workbookViewId="0">
      <selection activeCell="G10" sqref="G10"/>
    </sheetView>
  </sheetViews>
  <sheetFormatPr defaultRowHeight="18" x14ac:dyDescent="0.45"/>
  <cols>
    <col min="1" max="1" width="59.5" customWidth="1"/>
    <col min="2" max="2" width="40.3984375" customWidth="1"/>
    <col min="3" max="3" width="12.296875" customWidth="1"/>
  </cols>
  <sheetData>
    <row r="1" spans="1:4" x14ac:dyDescent="0.45">
      <c r="A1" t="s">
        <v>25</v>
      </c>
    </row>
    <row r="3" spans="1:4" x14ac:dyDescent="0.45">
      <c r="A3" t="s">
        <v>26</v>
      </c>
      <c r="B3" t="s">
        <v>27</v>
      </c>
      <c r="C3" t="s">
        <v>1</v>
      </c>
      <c r="D3" t="s">
        <v>4</v>
      </c>
    </row>
    <row r="4" spans="1:4" x14ac:dyDescent="0.45">
      <c r="A4" t="s">
        <v>5</v>
      </c>
      <c r="B4" t="s">
        <v>6</v>
      </c>
      <c r="C4" s="1">
        <v>0.1188</v>
      </c>
    </row>
    <row r="5" spans="1:4" x14ac:dyDescent="0.45">
      <c r="A5" t="s">
        <v>5</v>
      </c>
      <c r="B5" t="s">
        <v>7</v>
      </c>
      <c r="C5">
        <v>1</v>
      </c>
    </row>
    <row r="6" spans="1:4" x14ac:dyDescent="0.45">
      <c r="A6" t="s">
        <v>5</v>
      </c>
      <c r="B6" t="s">
        <v>8</v>
      </c>
      <c r="C6">
        <v>7.5699999999999997E-5</v>
      </c>
      <c r="D6">
        <v>5.2990000000000003E-4</v>
      </c>
    </row>
    <row r="7" spans="1:4" x14ac:dyDescent="0.45">
      <c r="A7" t="s">
        <v>5</v>
      </c>
      <c r="B7" t="s">
        <v>9</v>
      </c>
      <c r="C7" s="1">
        <v>0.44619999999999999</v>
      </c>
    </row>
    <row r="8" spans="1:4" x14ac:dyDescent="0.45">
      <c r="A8" t="s">
        <v>5</v>
      </c>
      <c r="B8" t="s">
        <v>10</v>
      </c>
      <c r="C8" s="1">
        <v>6.7280000000000006E-2</v>
      </c>
    </row>
    <row r="9" spans="1:4" x14ac:dyDescent="0.45">
      <c r="A9" t="s">
        <v>5</v>
      </c>
      <c r="B9" t="s">
        <v>11</v>
      </c>
      <c r="C9">
        <v>1</v>
      </c>
    </row>
    <row r="10" spans="1:4" x14ac:dyDescent="0.45">
      <c r="A10" t="s">
        <v>5</v>
      </c>
      <c r="B10" t="s">
        <v>12</v>
      </c>
      <c r="C10" s="1">
        <v>3.5220000000000001E-2</v>
      </c>
      <c r="D10">
        <v>0.21132000000000001</v>
      </c>
    </row>
    <row r="11" spans="1:4" x14ac:dyDescent="0.45">
      <c r="C11" s="1"/>
    </row>
    <row r="12" spans="1:4" x14ac:dyDescent="0.45">
      <c r="A12" t="s">
        <v>13</v>
      </c>
      <c r="B12" t="s">
        <v>14</v>
      </c>
      <c r="C12" s="1">
        <v>6.0479999999999996E-4</v>
      </c>
      <c r="D12">
        <v>2.4191999999999998E-3</v>
      </c>
    </row>
    <row r="13" spans="1:4" x14ac:dyDescent="0.45">
      <c r="A13" t="s">
        <v>15</v>
      </c>
      <c r="B13" t="s">
        <v>14</v>
      </c>
      <c r="C13" s="1">
        <v>9.9970000000000007E-3</v>
      </c>
      <c r="D13">
        <v>2.9991000000000004E-2</v>
      </c>
    </row>
    <row r="15" spans="1:4" x14ac:dyDescent="0.45">
      <c r="A15" t="s">
        <v>13</v>
      </c>
      <c r="B15" t="s">
        <v>139</v>
      </c>
      <c r="C15">
        <v>1</v>
      </c>
    </row>
    <row r="16" spans="1:4" x14ac:dyDescent="0.45">
      <c r="A16" t="s">
        <v>140</v>
      </c>
      <c r="B16" t="s">
        <v>139</v>
      </c>
      <c r="C16" s="1">
        <v>0.59589999999999999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D7D5F-D52E-4C22-800C-87AA5B16E0C7}">
  <dimension ref="A1:C9"/>
  <sheetViews>
    <sheetView workbookViewId="0">
      <selection activeCell="A16" sqref="A16"/>
    </sheetView>
  </sheetViews>
  <sheetFormatPr defaultRowHeight="18" x14ac:dyDescent="0.45"/>
  <cols>
    <col min="1" max="1" width="61.59765625" customWidth="1"/>
  </cols>
  <sheetData>
    <row r="1" spans="1:3" x14ac:dyDescent="0.45">
      <c r="A1" t="s">
        <v>2</v>
      </c>
      <c r="B1" t="s">
        <v>3</v>
      </c>
      <c r="C1" t="s">
        <v>166</v>
      </c>
    </row>
    <row r="2" spans="1:3" x14ac:dyDescent="0.45">
      <c r="A2" t="s">
        <v>168</v>
      </c>
      <c r="B2">
        <f>4+6+1</f>
        <v>11</v>
      </c>
      <c r="C2">
        <f>2+13+15-B2</f>
        <v>19</v>
      </c>
    </row>
    <row r="3" spans="1:3" x14ac:dyDescent="0.45">
      <c r="A3" t="s">
        <v>162</v>
      </c>
      <c r="B3">
        <v>14</v>
      </c>
      <c r="C3">
        <v>26</v>
      </c>
    </row>
    <row r="4" spans="1:3" x14ac:dyDescent="0.45">
      <c r="A4" t="s">
        <v>121</v>
      </c>
      <c r="B4">
        <v>3</v>
      </c>
      <c r="C4">
        <v>37</v>
      </c>
    </row>
    <row r="5" spans="1:3" x14ac:dyDescent="0.45">
      <c r="A5" t="s">
        <v>123</v>
      </c>
      <c r="B5">
        <v>13</v>
      </c>
      <c r="C5">
        <v>27</v>
      </c>
    </row>
    <row r="6" spans="1:3" x14ac:dyDescent="0.45">
      <c r="A6" t="s">
        <v>169</v>
      </c>
      <c r="B6">
        <f>1+1+1</f>
        <v>3</v>
      </c>
      <c r="C6">
        <f>9+12+11+10-3</f>
        <v>39</v>
      </c>
    </row>
    <row r="7" spans="1:3" x14ac:dyDescent="0.45">
      <c r="A7" t="s">
        <v>161</v>
      </c>
      <c r="B7">
        <v>3</v>
      </c>
      <c r="C7">
        <v>37</v>
      </c>
    </row>
    <row r="8" spans="1:3" x14ac:dyDescent="0.45">
      <c r="A8" t="s">
        <v>124</v>
      </c>
      <c r="B8">
        <v>2</v>
      </c>
      <c r="C8">
        <v>38</v>
      </c>
    </row>
    <row r="9" spans="1:3" x14ac:dyDescent="0.45">
      <c r="A9" t="s">
        <v>125</v>
      </c>
      <c r="B9">
        <v>14</v>
      </c>
      <c r="C9">
        <v>26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E5F28-002E-4DFA-A2BD-1972C0E9029A}">
  <dimension ref="A1:D8"/>
  <sheetViews>
    <sheetView workbookViewId="0">
      <selection activeCell="B5" sqref="B5"/>
    </sheetView>
  </sheetViews>
  <sheetFormatPr defaultRowHeight="18" x14ac:dyDescent="0.45"/>
  <cols>
    <col min="1" max="1" width="49" customWidth="1"/>
    <col min="2" max="2" width="60.59765625" customWidth="1"/>
  </cols>
  <sheetData>
    <row r="1" spans="1:4" x14ac:dyDescent="0.45">
      <c r="A1" t="s">
        <v>167</v>
      </c>
    </row>
    <row r="2" spans="1:4" x14ac:dyDescent="0.45">
      <c r="A2" t="s">
        <v>26</v>
      </c>
      <c r="B2" t="s">
        <v>27</v>
      </c>
      <c r="C2" t="s">
        <v>1</v>
      </c>
      <c r="D2" t="s">
        <v>29</v>
      </c>
    </row>
    <row r="3" spans="1:4" x14ac:dyDescent="0.45">
      <c r="A3" t="s">
        <v>122</v>
      </c>
      <c r="B3" t="s">
        <v>165</v>
      </c>
      <c r="C3">
        <v>1</v>
      </c>
    </row>
    <row r="4" spans="1:4" x14ac:dyDescent="0.45">
      <c r="A4" t="s">
        <v>122</v>
      </c>
      <c r="B4" t="s">
        <v>128</v>
      </c>
      <c r="C4" s="1">
        <v>0.80130000000000001</v>
      </c>
    </row>
    <row r="5" spans="1:4" x14ac:dyDescent="0.45">
      <c r="A5" t="s">
        <v>122</v>
      </c>
      <c r="B5" t="s">
        <v>163</v>
      </c>
      <c r="C5" s="1">
        <v>1.0290000000000001E-2</v>
      </c>
      <c r="D5">
        <f>C5*3</f>
        <v>3.0870000000000002E-2</v>
      </c>
    </row>
    <row r="6" spans="1:4" x14ac:dyDescent="0.45">
      <c r="A6" t="s">
        <v>126</v>
      </c>
      <c r="B6" t="s">
        <v>160</v>
      </c>
      <c r="C6" s="1">
        <v>5.1879999999999999E-3</v>
      </c>
      <c r="D6">
        <f>C6*1</f>
        <v>5.1879999999999999E-3</v>
      </c>
    </row>
    <row r="7" spans="1:4" x14ac:dyDescent="0.45">
      <c r="A7" t="s">
        <v>126</v>
      </c>
      <c r="B7" t="s">
        <v>127</v>
      </c>
      <c r="C7" s="1">
        <v>2.392E-3</v>
      </c>
      <c r="D7">
        <f>C7*2</f>
        <v>4.7840000000000001E-3</v>
      </c>
    </row>
    <row r="8" spans="1:4" x14ac:dyDescent="0.45">
      <c r="A8" t="s">
        <v>126</v>
      </c>
      <c r="B8" t="s">
        <v>164</v>
      </c>
      <c r="C8" s="1">
        <v>1.467E-3</v>
      </c>
      <c r="D8">
        <f>C8*3</f>
        <v>4.4010000000000004E-3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B5986-2344-40C8-BD31-B31BF1D87CC7}">
  <dimension ref="A1:X51"/>
  <sheetViews>
    <sheetView zoomScale="70" zoomScaleNormal="70" workbookViewId="0">
      <selection activeCell="K9" sqref="K9"/>
    </sheetView>
  </sheetViews>
  <sheetFormatPr defaultRowHeight="18" x14ac:dyDescent="0.45"/>
  <cols>
    <col min="1" max="1" width="8.796875" style="6"/>
  </cols>
  <sheetData>
    <row r="1" spans="1:24" x14ac:dyDescent="0.45">
      <c r="A1" s="6" t="s">
        <v>70</v>
      </c>
      <c r="B1" t="s">
        <v>71</v>
      </c>
      <c r="C1" t="s">
        <v>72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  <c r="X1" t="s">
        <v>94</v>
      </c>
    </row>
    <row r="2" spans="1:24" x14ac:dyDescent="0.45">
      <c r="A2" s="6">
        <v>-9</v>
      </c>
      <c r="B2">
        <v>5508.5559999999996</v>
      </c>
      <c r="C2">
        <v>3490.915</v>
      </c>
      <c r="D2">
        <v>5713.3360000000002</v>
      </c>
      <c r="E2">
        <v>4003.1909999999998</v>
      </c>
      <c r="F2">
        <v>3375.4250000000002</v>
      </c>
      <c r="G2">
        <v>4129.4870000000001</v>
      </c>
      <c r="H2">
        <v>4586.424</v>
      </c>
      <c r="I2">
        <v>4077.01</v>
      </c>
      <c r="J2">
        <v>5133.0290000000005</v>
      </c>
      <c r="K2">
        <v>5562.915</v>
      </c>
      <c r="L2">
        <v>5328.5630000000001</v>
      </c>
      <c r="M2">
        <v>4147.1639999999998</v>
      </c>
      <c r="N2">
        <v>4323.317</v>
      </c>
      <c r="O2">
        <v>4123.0550000000003</v>
      </c>
      <c r="P2">
        <v>3839.05</v>
      </c>
      <c r="Q2">
        <v>3684.096</v>
      </c>
      <c r="R2">
        <v>6466.5929999999998</v>
      </c>
      <c r="S2">
        <v>6626.4889999999996</v>
      </c>
      <c r="T2">
        <v>4762.6239999999998</v>
      </c>
      <c r="U2">
        <v>3757.2739999999999</v>
      </c>
      <c r="V2">
        <v>3119.8710000000001</v>
      </c>
      <c r="W2">
        <v>5370.1620000000003</v>
      </c>
      <c r="X2">
        <v>3485.7579999999998</v>
      </c>
    </row>
    <row r="3" spans="1:24" x14ac:dyDescent="0.45">
      <c r="A3" s="6">
        <v>-8</v>
      </c>
      <c r="B3">
        <v>5574.951</v>
      </c>
      <c r="C3">
        <v>3519.357</v>
      </c>
      <c r="D3">
        <v>5918.1580000000004</v>
      </c>
      <c r="E3">
        <v>3932.0039999999999</v>
      </c>
      <c r="F3">
        <v>3339.5639999999999</v>
      </c>
      <c r="G3">
        <v>4117.3519999999999</v>
      </c>
      <c r="H3">
        <v>4382.2889999999998</v>
      </c>
      <c r="I3">
        <v>3922.8380000000002</v>
      </c>
      <c r="J3">
        <v>5318.5919999999996</v>
      </c>
      <c r="K3">
        <v>5347.31</v>
      </c>
      <c r="L3">
        <v>5255.5370000000003</v>
      </c>
      <c r="M3">
        <v>4116.884</v>
      </c>
      <c r="N3">
        <v>4233.366</v>
      </c>
      <c r="O3">
        <v>4045.819</v>
      </c>
      <c r="P3">
        <v>3811.0459999999998</v>
      </c>
      <c r="Q3">
        <v>3651.9369999999999</v>
      </c>
      <c r="R3">
        <v>6333.8649999999998</v>
      </c>
      <c r="S3">
        <v>6445.6409999999996</v>
      </c>
      <c r="T3">
        <v>4851.7539999999999</v>
      </c>
      <c r="U3">
        <v>3719.5039999999999</v>
      </c>
      <c r="V3">
        <v>3192.0659999999998</v>
      </c>
      <c r="W3">
        <v>5310.1409999999996</v>
      </c>
      <c r="X3">
        <v>3403.48</v>
      </c>
    </row>
    <row r="4" spans="1:24" x14ac:dyDescent="0.45">
      <c r="A4" s="6">
        <v>-7</v>
      </c>
      <c r="B4">
        <v>5480.4319999999998</v>
      </c>
      <c r="C4">
        <v>3477.953</v>
      </c>
      <c r="D4">
        <v>6104.94</v>
      </c>
      <c r="E4">
        <v>3914.2060000000001</v>
      </c>
      <c r="F4">
        <v>3330.7330000000002</v>
      </c>
      <c r="G4">
        <v>4109.6080000000002</v>
      </c>
      <c r="H4">
        <v>4312.8360000000002</v>
      </c>
      <c r="I4">
        <v>3874.8820000000001</v>
      </c>
      <c r="J4">
        <v>5465.826</v>
      </c>
      <c r="K4">
        <v>5385.7529999999997</v>
      </c>
      <c r="L4">
        <v>5161.84</v>
      </c>
      <c r="M4">
        <v>4029.5720000000001</v>
      </c>
      <c r="N4">
        <v>4249.6180000000004</v>
      </c>
      <c r="O4">
        <v>4015.078</v>
      </c>
      <c r="P4">
        <v>3778.3789999999999</v>
      </c>
      <c r="Q4">
        <v>3549.5189999999998</v>
      </c>
      <c r="R4">
        <v>6129.268</v>
      </c>
      <c r="S4">
        <v>6310.5370000000003</v>
      </c>
      <c r="T4">
        <v>4832.576</v>
      </c>
      <c r="U4">
        <v>3675.7179999999998</v>
      </c>
      <c r="V4">
        <v>3113.924</v>
      </c>
      <c r="W4">
        <v>5370.9139999999998</v>
      </c>
      <c r="X4">
        <v>3445.6390000000001</v>
      </c>
    </row>
    <row r="5" spans="1:24" x14ac:dyDescent="0.45">
      <c r="A5" s="6">
        <v>-6</v>
      </c>
      <c r="B5">
        <v>5522.7690000000002</v>
      </c>
      <c r="C5">
        <v>3373.35</v>
      </c>
      <c r="D5">
        <v>6269.4889999999996</v>
      </c>
      <c r="E5">
        <v>3849.6480000000001</v>
      </c>
      <c r="F5">
        <v>3274.7249999999999</v>
      </c>
      <c r="G5">
        <v>4128.4409999999998</v>
      </c>
      <c r="H5">
        <v>4213.9290000000001</v>
      </c>
      <c r="I5">
        <v>3825.0659999999998</v>
      </c>
      <c r="J5">
        <v>5494.04</v>
      </c>
      <c r="K5">
        <v>5400.1239999999998</v>
      </c>
      <c r="L5">
        <v>4986.1790000000001</v>
      </c>
      <c r="M5">
        <v>3929.9949999999999</v>
      </c>
      <c r="N5">
        <v>4208.2129999999997</v>
      </c>
      <c r="O5">
        <v>3929.261</v>
      </c>
      <c r="P5">
        <v>3782.3180000000002</v>
      </c>
      <c r="Q5">
        <v>3671.2139999999999</v>
      </c>
      <c r="R5">
        <v>6350.0290000000005</v>
      </c>
      <c r="S5">
        <v>6337.4290000000001</v>
      </c>
      <c r="T5">
        <v>4929.08</v>
      </c>
      <c r="U5">
        <v>3713.6260000000002</v>
      </c>
      <c r="V5">
        <v>3093.8870000000002</v>
      </c>
      <c r="W5">
        <v>5428.9070000000002</v>
      </c>
      <c r="X5">
        <v>3458.84</v>
      </c>
    </row>
    <row r="6" spans="1:24" x14ac:dyDescent="0.45">
      <c r="A6" s="6">
        <v>-5</v>
      </c>
      <c r="B6">
        <v>5560.1869999999999</v>
      </c>
      <c r="C6">
        <v>3393.5160000000001</v>
      </c>
      <c r="D6">
        <v>6605.3540000000003</v>
      </c>
      <c r="E6">
        <v>3831.3910000000001</v>
      </c>
      <c r="F6">
        <v>3256.3110000000001</v>
      </c>
      <c r="G6">
        <v>4060.3330000000001</v>
      </c>
      <c r="H6">
        <v>4176.1360000000004</v>
      </c>
      <c r="I6">
        <v>3844.0169999999998</v>
      </c>
      <c r="J6">
        <v>5511.3789999999999</v>
      </c>
      <c r="K6">
        <v>5340.1750000000002</v>
      </c>
      <c r="L6">
        <v>5034.5200000000004</v>
      </c>
      <c r="M6">
        <v>3927.1669999999999</v>
      </c>
      <c r="N6">
        <v>4216.598</v>
      </c>
      <c r="O6">
        <v>3968.884</v>
      </c>
      <c r="P6">
        <v>3777.3229999999999</v>
      </c>
      <c r="Q6">
        <v>3642.123</v>
      </c>
      <c r="R6">
        <v>6533.3909999999996</v>
      </c>
      <c r="S6">
        <v>6387.4089999999997</v>
      </c>
      <c r="T6">
        <v>4866.4949999999999</v>
      </c>
      <c r="U6">
        <v>3699.3760000000002</v>
      </c>
      <c r="V6">
        <v>3134.8980000000001</v>
      </c>
      <c r="W6">
        <v>5393.7950000000001</v>
      </c>
      <c r="X6">
        <v>3434.0279999999998</v>
      </c>
    </row>
    <row r="7" spans="1:24" x14ac:dyDescent="0.45">
      <c r="A7" s="6">
        <v>-4</v>
      </c>
      <c r="B7">
        <v>5556.4610000000002</v>
      </c>
      <c r="C7">
        <v>3390.944</v>
      </c>
      <c r="D7">
        <v>6724.1670000000004</v>
      </c>
      <c r="E7">
        <v>3883.125</v>
      </c>
      <c r="F7">
        <v>3344.7950000000001</v>
      </c>
      <c r="G7">
        <v>4084.4029999999998</v>
      </c>
      <c r="H7">
        <v>4275.6059999999998</v>
      </c>
      <c r="I7">
        <v>3794.7689999999998</v>
      </c>
      <c r="J7">
        <v>5632.4189999999999</v>
      </c>
      <c r="K7">
        <v>5224.4279999999999</v>
      </c>
      <c r="L7">
        <v>4924.8729999999996</v>
      </c>
      <c r="M7">
        <v>3891.683</v>
      </c>
      <c r="N7">
        <v>4233.5209999999997</v>
      </c>
      <c r="O7">
        <v>3884.86</v>
      </c>
      <c r="P7">
        <v>3722.4369999999999</v>
      </c>
      <c r="Q7">
        <v>3659.9940000000001</v>
      </c>
      <c r="R7">
        <v>6477.3149999999996</v>
      </c>
      <c r="S7">
        <v>6340.9409999999998</v>
      </c>
      <c r="T7">
        <v>4909.951</v>
      </c>
      <c r="U7">
        <v>3647.22</v>
      </c>
      <c r="V7">
        <v>3116.6260000000002</v>
      </c>
      <c r="W7">
        <v>5609.7240000000002</v>
      </c>
      <c r="X7">
        <v>3388.7469999999998</v>
      </c>
    </row>
    <row r="8" spans="1:24" x14ac:dyDescent="0.45">
      <c r="A8" s="6">
        <v>-3</v>
      </c>
      <c r="B8">
        <v>5576.4369999999999</v>
      </c>
      <c r="C8">
        <v>3449.585</v>
      </c>
      <c r="D8">
        <v>6674.924</v>
      </c>
      <c r="E8">
        <v>3916.8870000000002</v>
      </c>
      <c r="F8">
        <v>3389.8069999999998</v>
      </c>
      <c r="G8">
        <v>4066.9949999999999</v>
      </c>
      <c r="H8">
        <v>4377.5</v>
      </c>
      <c r="I8">
        <v>3709.3850000000002</v>
      </c>
      <c r="J8">
        <v>5804.4480000000003</v>
      </c>
      <c r="K8">
        <v>5171.2470000000003</v>
      </c>
      <c r="L8">
        <v>4889.7489999999998</v>
      </c>
      <c r="M8">
        <v>3860.248</v>
      </c>
      <c r="N8">
        <v>4278.9449999999997</v>
      </c>
      <c r="O8">
        <v>3861.8820000000001</v>
      </c>
      <c r="P8">
        <v>3641.3879999999999</v>
      </c>
      <c r="Q8">
        <v>3652.4679999999998</v>
      </c>
      <c r="R8">
        <v>6412.3280000000004</v>
      </c>
      <c r="S8">
        <v>6303.7849999999999</v>
      </c>
      <c r="T8">
        <v>4922.1859999999997</v>
      </c>
      <c r="U8">
        <v>3627.6660000000002</v>
      </c>
      <c r="V8">
        <v>3087.5459999999998</v>
      </c>
      <c r="W8">
        <v>6029.1980000000003</v>
      </c>
      <c r="X8">
        <v>3350.8969999999999</v>
      </c>
    </row>
    <row r="9" spans="1:24" x14ac:dyDescent="0.45">
      <c r="A9" s="6">
        <v>-2</v>
      </c>
      <c r="B9">
        <v>5511.4679999999998</v>
      </c>
      <c r="C9">
        <v>3415.375</v>
      </c>
      <c r="D9">
        <v>6573.0420000000004</v>
      </c>
      <c r="E9">
        <v>4062.5309999999999</v>
      </c>
      <c r="F9">
        <v>3469.8339999999998</v>
      </c>
      <c r="G9">
        <v>4154.7709999999997</v>
      </c>
      <c r="H9">
        <v>4317.58</v>
      </c>
      <c r="I9">
        <v>3727.1570000000002</v>
      </c>
      <c r="J9">
        <v>5946.9579999999996</v>
      </c>
      <c r="K9">
        <v>5204.5</v>
      </c>
      <c r="L9">
        <v>4772.7070000000003</v>
      </c>
      <c r="M9">
        <v>3811.922</v>
      </c>
      <c r="N9">
        <v>4198.018</v>
      </c>
      <c r="O9">
        <v>3872.7310000000002</v>
      </c>
      <c r="P9">
        <v>3690.4229999999998</v>
      </c>
      <c r="Q9">
        <v>3618.375</v>
      </c>
      <c r="R9">
        <v>6207.4160000000002</v>
      </c>
      <c r="S9">
        <v>6297.8850000000002</v>
      </c>
      <c r="T9">
        <v>4796.9740000000002</v>
      </c>
      <c r="U9">
        <v>3602.7080000000001</v>
      </c>
      <c r="V9">
        <v>3085.1439999999998</v>
      </c>
      <c r="W9">
        <v>6116.9269999999997</v>
      </c>
      <c r="X9">
        <v>3381.9949999999999</v>
      </c>
    </row>
    <row r="10" spans="1:24" x14ac:dyDescent="0.45">
      <c r="A10" s="6">
        <v>-1</v>
      </c>
      <c r="B10">
        <v>5435.3239999999996</v>
      </c>
      <c r="C10">
        <v>3462.1550000000002</v>
      </c>
      <c r="D10">
        <v>6592.46</v>
      </c>
      <c r="E10">
        <v>4058.0590000000002</v>
      </c>
      <c r="F10">
        <v>3439.7150000000001</v>
      </c>
      <c r="G10">
        <v>4177.4139999999998</v>
      </c>
      <c r="H10">
        <v>4280.1559999999999</v>
      </c>
      <c r="I10">
        <v>3680.16</v>
      </c>
      <c r="J10">
        <v>6067.8689999999997</v>
      </c>
      <c r="K10">
        <v>5128.4319999999998</v>
      </c>
      <c r="L10">
        <v>4789.7669999999998</v>
      </c>
      <c r="M10">
        <v>3768.8240000000001</v>
      </c>
      <c r="N10">
        <v>4189.4380000000001</v>
      </c>
      <c r="O10">
        <v>3750.0210000000002</v>
      </c>
      <c r="P10">
        <v>3631.2420000000002</v>
      </c>
      <c r="Q10">
        <v>3729.8850000000002</v>
      </c>
      <c r="R10">
        <v>6116.2179999999998</v>
      </c>
      <c r="S10">
        <v>6306.8389999999999</v>
      </c>
      <c r="T10">
        <v>4808.0389999999998</v>
      </c>
      <c r="U10">
        <v>3643.009</v>
      </c>
      <c r="V10">
        <v>3086.8530000000001</v>
      </c>
      <c r="W10">
        <v>5982.3760000000002</v>
      </c>
      <c r="X10">
        <v>3358.114</v>
      </c>
    </row>
    <row r="11" spans="1:24" x14ac:dyDescent="0.45">
      <c r="A11" s="6">
        <v>0</v>
      </c>
      <c r="B11">
        <v>5485.3149999999996</v>
      </c>
      <c r="C11">
        <v>3379.5459999999998</v>
      </c>
      <c r="D11">
        <v>6604.9449999999997</v>
      </c>
      <c r="E11">
        <v>4012.5990000000002</v>
      </c>
      <c r="F11">
        <v>3414.2710000000002</v>
      </c>
      <c r="G11">
        <v>4187.7280000000001</v>
      </c>
      <c r="H11">
        <v>4221.6850000000004</v>
      </c>
      <c r="I11">
        <v>3683.328</v>
      </c>
      <c r="J11">
        <v>6036.0510000000004</v>
      </c>
      <c r="K11">
        <v>5113.2030000000004</v>
      </c>
      <c r="L11">
        <v>4744.0630000000001</v>
      </c>
      <c r="M11">
        <v>3773.4960000000001</v>
      </c>
      <c r="N11">
        <v>4201.2489999999998</v>
      </c>
      <c r="O11">
        <v>3839.6480000000001</v>
      </c>
      <c r="P11">
        <v>3679.2959999999998</v>
      </c>
      <c r="Q11">
        <v>3821.9920000000002</v>
      </c>
      <c r="R11">
        <v>6011.6729999999998</v>
      </c>
      <c r="S11">
        <v>6498.4459999999999</v>
      </c>
      <c r="T11">
        <v>4800.4880000000003</v>
      </c>
      <c r="U11">
        <v>3579.6080000000002</v>
      </c>
      <c r="V11">
        <v>3062.5210000000002</v>
      </c>
      <c r="W11">
        <v>5728.8519999999999</v>
      </c>
      <c r="X11">
        <v>3356.982</v>
      </c>
    </row>
    <row r="12" spans="1:24" x14ac:dyDescent="0.45">
      <c r="A12" s="6">
        <v>1</v>
      </c>
      <c r="B12">
        <v>5475.4480000000003</v>
      </c>
      <c r="C12">
        <v>3356.6480000000001</v>
      </c>
      <c r="D12">
        <v>6738.2640000000001</v>
      </c>
      <c r="E12">
        <v>4093.886</v>
      </c>
      <c r="F12">
        <v>3363.4850000000001</v>
      </c>
      <c r="G12">
        <v>4151.2539999999999</v>
      </c>
      <c r="H12">
        <v>4216.817</v>
      </c>
      <c r="I12">
        <v>3616.0770000000002</v>
      </c>
      <c r="J12">
        <v>5889.9380000000001</v>
      </c>
      <c r="K12">
        <v>5070.6289999999999</v>
      </c>
      <c r="L12">
        <v>4776.625</v>
      </c>
      <c r="M12">
        <v>3729.4670000000001</v>
      </c>
      <c r="N12">
        <v>4107.6760000000004</v>
      </c>
      <c r="O12">
        <v>4000.3780000000002</v>
      </c>
      <c r="P12">
        <v>3789.7809999999999</v>
      </c>
      <c r="Q12">
        <v>3719.404</v>
      </c>
      <c r="R12">
        <v>5852.3710000000001</v>
      </c>
      <c r="S12">
        <v>6535.6040000000003</v>
      </c>
      <c r="T12">
        <v>4846.4960000000001</v>
      </c>
      <c r="U12">
        <v>3654.0990000000002</v>
      </c>
      <c r="V12">
        <v>3029.6610000000001</v>
      </c>
      <c r="W12">
        <v>5643.1729999999998</v>
      </c>
      <c r="X12">
        <v>3283.5720000000001</v>
      </c>
    </row>
    <row r="13" spans="1:24" x14ac:dyDescent="0.45">
      <c r="A13" s="6">
        <v>2</v>
      </c>
      <c r="B13">
        <v>5348.4470000000001</v>
      </c>
      <c r="C13">
        <v>3300.0129999999999</v>
      </c>
      <c r="D13">
        <v>6876.2349999999997</v>
      </c>
      <c r="E13">
        <v>4046.2669999999998</v>
      </c>
      <c r="F13">
        <v>3344.5720000000001</v>
      </c>
      <c r="G13">
        <v>4154.5069999999996</v>
      </c>
      <c r="H13">
        <v>4398.817</v>
      </c>
      <c r="I13">
        <v>3641.6480000000001</v>
      </c>
      <c r="J13">
        <v>5871.7849999999999</v>
      </c>
      <c r="K13">
        <v>5011.0429999999997</v>
      </c>
      <c r="L13">
        <v>4748.607</v>
      </c>
      <c r="M13">
        <v>3677.6889999999999</v>
      </c>
      <c r="N13">
        <v>4155.8119999999999</v>
      </c>
      <c r="O13">
        <v>3989.4839999999999</v>
      </c>
      <c r="P13">
        <v>3729.797</v>
      </c>
      <c r="Q13">
        <v>3819.9839999999999</v>
      </c>
      <c r="R13">
        <v>5727.64</v>
      </c>
      <c r="S13">
        <v>6455.125</v>
      </c>
      <c r="T13">
        <v>4928.0479999999998</v>
      </c>
      <c r="U13">
        <v>3532.6979999999999</v>
      </c>
      <c r="V13">
        <v>3053.68</v>
      </c>
      <c r="W13">
        <v>5493.125</v>
      </c>
      <c r="X13">
        <v>3359.9639999999999</v>
      </c>
    </row>
    <row r="14" spans="1:24" x14ac:dyDescent="0.45">
      <c r="A14" s="6">
        <v>3</v>
      </c>
      <c r="B14">
        <v>5369.0640000000003</v>
      </c>
      <c r="C14">
        <v>3237.8980000000001</v>
      </c>
      <c r="D14">
        <v>6869.2389999999996</v>
      </c>
      <c r="E14">
        <v>4016.8110000000001</v>
      </c>
      <c r="F14">
        <v>3315.4940000000001</v>
      </c>
      <c r="G14">
        <v>4110.1319999999996</v>
      </c>
      <c r="H14">
        <v>4482.3149999999996</v>
      </c>
      <c r="I14">
        <v>3598.6779999999999</v>
      </c>
      <c r="J14">
        <v>5706.8980000000001</v>
      </c>
      <c r="K14">
        <v>5002.8940000000002</v>
      </c>
      <c r="L14">
        <v>4743.8149999999996</v>
      </c>
      <c r="M14">
        <v>3678.9810000000002</v>
      </c>
      <c r="N14">
        <v>4149.4030000000002</v>
      </c>
      <c r="O14">
        <v>3954.0659999999998</v>
      </c>
      <c r="P14">
        <v>3654.5120000000002</v>
      </c>
      <c r="Q14">
        <v>3823.3760000000002</v>
      </c>
      <c r="R14">
        <v>5567.59</v>
      </c>
      <c r="S14">
        <v>6349.5</v>
      </c>
      <c r="T14">
        <v>4941.6059999999998</v>
      </c>
      <c r="U14">
        <v>3514.73</v>
      </c>
      <c r="V14">
        <v>3012.6280000000002</v>
      </c>
      <c r="W14">
        <v>5263.1660000000002</v>
      </c>
      <c r="X14">
        <v>3341.1779999999999</v>
      </c>
    </row>
    <row r="15" spans="1:24" x14ac:dyDescent="0.45">
      <c r="A15" s="6">
        <v>4</v>
      </c>
      <c r="B15">
        <v>5401.4009999999998</v>
      </c>
      <c r="C15">
        <v>3316.2620000000002</v>
      </c>
      <c r="D15">
        <v>6865.65</v>
      </c>
      <c r="E15">
        <v>3999.7170000000001</v>
      </c>
      <c r="F15">
        <v>3291.143</v>
      </c>
      <c r="G15">
        <v>4158.4979999999996</v>
      </c>
      <c r="H15">
        <v>4538.93</v>
      </c>
      <c r="I15">
        <v>3570.5</v>
      </c>
      <c r="J15">
        <v>5700.8090000000002</v>
      </c>
      <c r="K15">
        <v>4917.79</v>
      </c>
      <c r="L15">
        <v>4782.366</v>
      </c>
      <c r="M15">
        <v>3653.8649999999998</v>
      </c>
      <c r="N15">
        <v>4141.4589999999998</v>
      </c>
      <c r="O15">
        <v>3933.9520000000002</v>
      </c>
      <c r="P15">
        <v>3686.3539999999998</v>
      </c>
      <c r="Q15">
        <v>3971.6990000000001</v>
      </c>
      <c r="R15">
        <v>5411.4989999999998</v>
      </c>
      <c r="S15">
        <v>6256.9480000000003</v>
      </c>
      <c r="T15">
        <v>4916.0249999999996</v>
      </c>
      <c r="U15">
        <v>3519.1930000000002</v>
      </c>
      <c r="V15">
        <v>2970.4409999999998</v>
      </c>
      <c r="W15">
        <v>5209.9660000000003</v>
      </c>
      <c r="X15">
        <v>3326.6260000000002</v>
      </c>
    </row>
    <row r="16" spans="1:24" x14ac:dyDescent="0.45">
      <c r="A16" s="6">
        <v>5</v>
      </c>
      <c r="B16">
        <v>5349.2809999999999</v>
      </c>
      <c r="C16">
        <v>3254.739</v>
      </c>
      <c r="D16">
        <v>6879.9960000000001</v>
      </c>
      <c r="E16">
        <v>3879.6619999999998</v>
      </c>
      <c r="F16">
        <v>3192.9989999999998</v>
      </c>
      <c r="G16">
        <v>4041.8890000000001</v>
      </c>
      <c r="H16">
        <v>4504.5600000000004</v>
      </c>
      <c r="I16">
        <v>3555.9520000000002</v>
      </c>
      <c r="J16">
        <v>5587.3149999999996</v>
      </c>
      <c r="K16">
        <v>5003.7420000000002</v>
      </c>
      <c r="L16">
        <v>4672.8710000000001</v>
      </c>
      <c r="M16">
        <v>3565.11</v>
      </c>
      <c r="N16">
        <v>4116.152</v>
      </c>
      <c r="O16">
        <v>3919.2739999999999</v>
      </c>
      <c r="P16">
        <v>3694.4569999999999</v>
      </c>
      <c r="Q16">
        <v>3991.491</v>
      </c>
      <c r="R16">
        <v>5316.1549999999997</v>
      </c>
      <c r="S16">
        <v>6151.9170000000004</v>
      </c>
      <c r="T16">
        <v>4887.9309999999996</v>
      </c>
      <c r="U16">
        <v>3533.2689999999998</v>
      </c>
      <c r="V16">
        <v>3054.808</v>
      </c>
      <c r="W16">
        <v>5094.2420000000002</v>
      </c>
      <c r="X16">
        <v>3298.8760000000002</v>
      </c>
    </row>
    <row r="17" spans="1:24" x14ac:dyDescent="0.45">
      <c r="A17" s="6">
        <v>6</v>
      </c>
      <c r="B17">
        <v>5291.2259999999997</v>
      </c>
      <c r="C17">
        <v>3244.902</v>
      </c>
      <c r="D17">
        <v>6966.3220000000001</v>
      </c>
      <c r="E17">
        <v>3860.1460000000002</v>
      </c>
      <c r="F17">
        <v>3173.0219999999999</v>
      </c>
      <c r="G17">
        <v>4063.9679999999998</v>
      </c>
      <c r="H17">
        <v>4470.9089999999997</v>
      </c>
      <c r="I17">
        <v>3518.627</v>
      </c>
      <c r="J17">
        <v>5470.5429999999997</v>
      </c>
      <c r="K17">
        <v>5017.4049999999997</v>
      </c>
      <c r="L17">
        <v>4616.3429999999998</v>
      </c>
      <c r="M17">
        <v>3540.7809999999999</v>
      </c>
      <c r="N17">
        <v>4088.3130000000001</v>
      </c>
      <c r="O17">
        <v>3915.1880000000001</v>
      </c>
      <c r="P17">
        <v>3724.2489999999998</v>
      </c>
      <c r="Q17">
        <v>3945.7510000000002</v>
      </c>
      <c r="R17">
        <v>5228.6959999999999</v>
      </c>
      <c r="S17">
        <v>6023.4930000000004</v>
      </c>
      <c r="T17">
        <v>4852.7079999999996</v>
      </c>
      <c r="U17">
        <v>3458.67</v>
      </c>
      <c r="V17">
        <v>2953.17</v>
      </c>
      <c r="W17">
        <v>4969.8980000000001</v>
      </c>
      <c r="X17">
        <v>3281.1750000000002</v>
      </c>
    </row>
    <row r="18" spans="1:24" x14ac:dyDescent="0.45">
      <c r="A18" s="6">
        <v>7</v>
      </c>
      <c r="B18">
        <v>5351.4679999999998</v>
      </c>
      <c r="C18">
        <v>3237.817</v>
      </c>
      <c r="D18">
        <v>6816.3440000000001</v>
      </c>
      <c r="E18">
        <v>3867.0859999999998</v>
      </c>
      <c r="F18">
        <v>3162.9920000000002</v>
      </c>
      <c r="G18">
        <v>4018.0520000000001</v>
      </c>
      <c r="H18">
        <v>4386.317</v>
      </c>
      <c r="I18">
        <v>3631.1030000000001</v>
      </c>
      <c r="J18">
        <v>5440.1819999999998</v>
      </c>
      <c r="K18">
        <v>4956.973</v>
      </c>
      <c r="L18">
        <v>4656.3180000000002</v>
      </c>
      <c r="M18">
        <v>3565.5210000000002</v>
      </c>
      <c r="N18">
        <v>4142.049</v>
      </c>
      <c r="O18">
        <v>3837.7510000000002</v>
      </c>
      <c r="P18">
        <v>3671.384</v>
      </c>
      <c r="Q18">
        <v>4063.5250000000001</v>
      </c>
      <c r="R18">
        <v>5073.2960000000003</v>
      </c>
      <c r="S18">
        <v>5951.3310000000001</v>
      </c>
      <c r="T18">
        <v>4965.835</v>
      </c>
      <c r="U18">
        <v>3407.1779999999999</v>
      </c>
      <c r="V18">
        <v>3004.5929999999998</v>
      </c>
      <c r="W18">
        <v>4866.2579999999998</v>
      </c>
      <c r="X18">
        <v>3305.42</v>
      </c>
    </row>
    <row r="19" spans="1:24" x14ac:dyDescent="0.45">
      <c r="A19" s="6">
        <v>8</v>
      </c>
      <c r="B19">
        <v>5250.5159999999996</v>
      </c>
      <c r="C19">
        <v>3162.57</v>
      </c>
      <c r="D19">
        <v>6840.3190000000004</v>
      </c>
      <c r="E19">
        <v>3798.4929999999999</v>
      </c>
      <c r="F19">
        <v>3167.6559999999999</v>
      </c>
      <c r="G19">
        <v>3977.835</v>
      </c>
      <c r="H19">
        <v>4276.0150000000003</v>
      </c>
      <c r="I19">
        <v>3543.32</v>
      </c>
      <c r="J19">
        <v>5407.3159999999998</v>
      </c>
      <c r="K19">
        <v>4888.5600000000004</v>
      </c>
      <c r="L19">
        <v>4614.3540000000003</v>
      </c>
      <c r="M19">
        <v>3482.7139999999999</v>
      </c>
      <c r="N19">
        <v>4142.4930000000004</v>
      </c>
      <c r="O19">
        <v>3753.9369999999999</v>
      </c>
      <c r="P19">
        <v>3598.9540000000002</v>
      </c>
      <c r="Q19">
        <v>4175.0389999999998</v>
      </c>
      <c r="R19">
        <v>4965.8680000000004</v>
      </c>
      <c r="S19">
        <v>5918.2219999999998</v>
      </c>
      <c r="T19">
        <v>5089.28</v>
      </c>
      <c r="U19">
        <v>3424.748</v>
      </c>
      <c r="V19">
        <v>2978.8310000000001</v>
      </c>
      <c r="W19">
        <v>4712.6019999999999</v>
      </c>
      <c r="X19">
        <v>3288.6149999999998</v>
      </c>
    </row>
    <row r="20" spans="1:24" x14ac:dyDescent="0.45">
      <c r="A20" s="6">
        <v>9</v>
      </c>
      <c r="B20">
        <v>5237.5929999999998</v>
      </c>
      <c r="C20">
        <v>3138.8850000000002</v>
      </c>
      <c r="D20">
        <v>6816.3109999999997</v>
      </c>
      <c r="E20">
        <v>3802.27</v>
      </c>
      <c r="F20">
        <v>3110.3270000000002</v>
      </c>
      <c r="G20">
        <v>3896.808</v>
      </c>
      <c r="H20">
        <v>4264.384</v>
      </c>
      <c r="I20">
        <v>3634.3180000000002</v>
      </c>
      <c r="J20">
        <v>5363.54</v>
      </c>
      <c r="K20">
        <v>4857.2950000000001</v>
      </c>
      <c r="L20">
        <v>4638.99</v>
      </c>
      <c r="M20">
        <v>3534.5079999999998</v>
      </c>
      <c r="N20">
        <v>4105.4920000000002</v>
      </c>
      <c r="O20">
        <v>3784.643</v>
      </c>
      <c r="P20">
        <v>3600.0940000000001</v>
      </c>
      <c r="Q20">
        <v>4268.1369999999997</v>
      </c>
      <c r="R20">
        <v>4913.951</v>
      </c>
      <c r="S20">
        <v>6032.9589999999998</v>
      </c>
      <c r="T20">
        <v>5142.451</v>
      </c>
      <c r="U20">
        <v>3358.8380000000002</v>
      </c>
      <c r="V20">
        <v>2948.28</v>
      </c>
      <c r="W20">
        <v>4607.5330000000004</v>
      </c>
      <c r="X20">
        <v>3242.2339999999999</v>
      </c>
    </row>
    <row r="21" spans="1:24" x14ac:dyDescent="0.45">
      <c r="A21" s="6">
        <v>10</v>
      </c>
      <c r="B21">
        <v>5347.1909999999998</v>
      </c>
      <c r="C21">
        <v>3191.942</v>
      </c>
      <c r="D21">
        <v>6838.1049999999996</v>
      </c>
      <c r="E21">
        <v>3990.1529999999998</v>
      </c>
      <c r="F21">
        <v>3245.1419999999998</v>
      </c>
      <c r="G21">
        <v>4086.018</v>
      </c>
      <c r="H21">
        <v>4175.4440000000004</v>
      </c>
      <c r="I21">
        <v>3693.0920000000001</v>
      </c>
      <c r="J21">
        <v>5427.3509999999997</v>
      </c>
      <c r="K21">
        <v>4955.9399999999996</v>
      </c>
      <c r="L21">
        <v>4774.6180000000004</v>
      </c>
      <c r="M21">
        <v>3647.5940000000001</v>
      </c>
      <c r="N21">
        <v>4263.0540000000001</v>
      </c>
      <c r="O21">
        <v>4021.558</v>
      </c>
      <c r="P21">
        <v>3795.4549999999999</v>
      </c>
      <c r="Q21">
        <v>4232.46</v>
      </c>
      <c r="R21">
        <v>4934.1530000000002</v>
      </c>
      <c r="S21">
        <v>6462.8639999999996</v>
      </c>
      <c r="T21">
        <v>5216.2340000000004</v>
      </c>
      <c r="U21">
        <v>3472.3020000000001</v>
      </c>
      <c r="V21">
        <v>3109.5680000000002</v>
      </c>
      <c r="W21">
        <v>4583.652</v>
      </c>
      <c r="X21">
        <v>3403.1060000000002</v>
      </c>
    </row>
    <row r="22" spans="1:24" x14ac:dyDescent="0.45">
      <c r="A22" s="6">
        <v>11</v>
      </c>
      <c r="B22">
        <v>5343.7969999999996</v>
      </c>
      <c r="C22">
        <v>3175.7689999999998</v>
      </c>
      <c r="D22">
        <v>6966.64</v>
      </c>
      <c r="E22">
        <v>3887.6849999999999</v>
      </c>
      <c r="F22">
        <v>3170.4949999999999</v>
      </c>
      <c r="G22">
        <v>4048.5120000000002</v>
      </c>
      <c r="H22">
        <v>4204.9279999999999</v>
      </c>
      <c r="I22">
        <v>3743.1640000000002</v>
      </c>
      <c r="J22">
        <v>5416.2330000000002</v>
      </c>
      <c r="K22">
        <v>5012.1149999999998</v>
      </c>
      <c r="L22">
        <v>4855.4719999999998</v>
      </c>
      <c r="M22">
        <v>3610.0889999999999</v>
      </c>
      <c r="N22">
        <v>4171.1130000000003</v>
      </c>
      <c r="O22">
        <v>3998.2710000000002</v>
      </c>
      <c r="P22">
        <v>3832.6680000000001</v>
      </c>
      <c r="Q22">
        <v>4232.625</v>
      </c>
      <c r="R22">
        <v>4863.1549999999997</v>
      </c>
      <c r="S22">
        <v>6604.4769999999999</v>
      </c>
      <c r="T22">
        <v>5094.7830000000004</v>
      </c>
      <c r="U22">
        <v>3498.703</v>
      </c>
      <c r="V22">
        <v>3092.3119999999999</v>
      </c>
      <c r="W22">
        <v>4478.7709999999997</v>
      </c>
      <c r="X22">
        <v>3306.0709999999999</v>
      </c>
    </row>
    <row r="23" spans="1:24" x14ac:dyDescent="0.45">
      <c r="A23" s="6">
        <v>12</v>
      </c>
      <c r="B23">
        <v>5293.3379999999997</v>
      </c>
      <c r="C23">
        <v>3198.5320000000002</v>
      </c>
      <c r="D23">
        <v>6990.5829999999996</v>
      </c>
      <c r="E23">
        <v>3899.0659999999998</v>
      </c>
      <c r="F23">
        <v>3144.1840000000002</v>
      </c>
      <c r="G23">
        <v>3985.3440000000001</v>
      </c>
      <c r="H23">
        <v>4258.76</v>
      </c>
      <c r="I23">
        <v>3969.07</v>
      </c>
      <c r="J23">
        <v>5452.6890000000003</v>
      </c>
      <c r="K23">
        <v>4996.3270000000002</v>
      </c>
      <c r="L23">
        <v>4839.5829999999996</v>
      </c>
      <c r="M23">
        <v>3617.0349999999999</v>
      </c>
      <c r="N23">
        <v>4211.9080000000004</v>
      </c>
      <c r="O23">
        <v>4013.7849999999999</v>
      </c>
      <c r="P23">
        <v>3878.0619999999999</v>
      </c>
      <c r="Q23">
        <v>4221.8710000000001</v>
      </c>
      <c r="R23">
        <v>4804.8379999999997</v>
      </c>
      <c r="S23">
        <v>6754.61</v>
      </c>
      <c r="T23">
        <v>5023.3329999999996</v>
      </c>
      <c r="U23">
        <v>3502.8290000000002</v>
      </c>
      <c r="V23">
        <v>3025.33</v>
      </c>
      <c r="W23">
        <v>4364.1040000000003</v>
      </c>
      <c r="X23">
        <v>3331.018</v>
      </c>
    </row>
    <row r="24" spans="1:24" x14ac:dyDescent="0.45">
      <c r="A24" s="6">
        <v>13</v>
      </c>
      <c r="B24">
        <v>5264.9459999999999</v>
      </c>
      <c r="C24">
        <v>3196.8910000000001</v>
      </c>
      <c r="D24">
        <v>7038.3739999999998</v>
      </c>
      <c r="E24">
        <v>3956.6289999999999</v>
      </c>
      <c r="F24">
        <v>3155.8960000000002</v>
      </c>
      <c r="G24">
        <v>4057.127</v>
      </c>
      <c r="H24">
        <v>4357.6210000000001</v>
      </c>
      <c r="I24">
        <v>4069.0540000000001</v>
      </c>
      <c r="J24">
        <v>5416.4759999999997</v>
      </c>
      <c r="K24">
        <v>4961.0519999999997</v>
      </c>
      <c r="L24">
        <v>4858.3270000000002</v>
      </c>
      <c r="M24">
        <v>3567.8240000000001</v>
      </c>
      <c r="N24">
        <v>4184.9930000000004</v>
      </c>
      <c r="O24">
        <v>4089.8719999999998</v>
      </c>
      <c r="P24">
        <v>4009.259</v>
      </c>
      <c r="Q24">
        <v>4414.1180000000004</v>
      </c>
      <c r="R24">
        <v>4696.4070000000002</v>
      </c>
      <c r="S24">
        <v>7003.35</v>
      </c>
      <c r="T24">
        <v>4958.0889999999999</v>
      </c>
      <c r="U24">
        <v>3453.9609999999998</v>
      </c>
      <c r="V24">
        <v>3072.0830000000001</v>
      </c>
      <c r="W24">
        <v>4418.5230000000001</v>
      </c>
      <c r="X24">
        <v>3337.9090000000001</v>
      </c>
    </row>
    <row r="25" spans="1:24" x14ac:dyDescent="0.45">
      <c r="A25" s="6">
        <v>14</v>
      </c>
      <c r="B25">
        <v>5294.4210000000003</v>
      </c>
      <c r="C25">
        <v>3160.864</v>
      </c>
      <c r="D25">
        <v>7084.1840000000002</v>
      </c>
      <c r="E25">
        <v>3912.4090000000001</v>
      </c>
      <c r="F25">
        <v>3128.39</v>
      </c>
      <c r="G25">
        <v>4044.9349999999999</v>
      </c>
      <c r="H25">
        <v>4292.5969999999998</v>
      </c>
      <c r="I25">
        <v>4188.8280000000004</v>
      </c>
      <c r="J25">
        <v>5362.6390000000001</v>
      </c>
      <c r="K25">
        <v>4951.0190000000002</v>
      </c>
      <c r="L25">
        <v>4832.0429999999997</v>
      </c>
      <c r="M25">
        <v>3586.0250000000001</v>
      </c>
      <c r="N25">
        <v>4163.4059999999999</v>
      </c>
      <c r="O25">
        <v>4094.6039999999998</v>
      </c>
      <c r="P25">
        <v>4041.9949999999999</v>
      </c>
      <c r="Q25">
        <v>4612.5559999999996</v>
      </c>
      <c r="R25">
        <v>4615.4790000000003</v>
      </c>
      <c r="S25">
        <v>7128.4390000000003</v>
      </c>
      <c r="T25">
        <v>5018.8940000000002</v>
      </c>
      <c r="U25">
        <v>3460.5210000000002</v>
      </c>
      <c r="V25">
        <v>3059.9160000000002</v>
      </c>
      <c r="W25">
        <v>4394.6379999999999</v>
      </c>
      <c r="X25">
        <v>3295.4119999999998</v>
      </c>
    </row>
    <row r="26" spans="1:24" x14ac:dyDescent="0.45">
      <c r="A26" s="6">
        <v>15</v>
      </c>
      <c r="B26">
        <v>5229.7920000000004</v>
      </c>
      <c r="C26">
        <v>3133.8629999999998</v>
      </c>
      <c r="D26">
        <v>7362.3620000000001</v>
      </c>
      <c r="E26">
        <v>3963.0970000000002</v>
      </c>
      <c r="F26">
        <v>3130.3890000000001</v>
      </c>
      <c r="G26">
        <v>4020.1790000000001</v>
      </c>
      <c r="H26">
        <v>4308.9979999999996</v>
      </c>
      <c r="I26">
        <v>4400.3990000000003</v>
      </c>
      <c r="J26">
        <v>5349.5010000000002</v>
      </c>
      <c r="K26">
        <v>4977.0550000000003</v>
      </c>
      <c r="L26">
        <v>4778.7889999999998</v>
      </c>
      <c r="M26">
        <v>3538.4609999999998</v>
      </c>
      <c r="N26">
        <v>4083.998</v>
      </c>
      <c r="O26">
        <v>4154.3270000000002</v>
      </c>
      <c r="P26">
        <v>4104.8310000000001</v>
      </c>
      <c r="Q26">
        <v>4686.0039999999999</v>
      </c>
      <c r="R26">
        <v>4559.6000000000004</v>
      </c>
      <c r="S26">
        <v>7257.5280000000002</v>
      </c>
      <c r="T26">
        <v>4964.7640000000001</v>
      </c>
      <c r="U26">
        <v>3425.4920000000002</v>
      </c>
      <c r="V26">
        <v>3106.6149999999998</v>
      </c>
      <c r="W26">
        <v>4363.0730000000003</v>
      </c>
      <c r="X26">
        <v>3264.3710000000001</v>
      </c>
    </row>
    <row r="27" spans="1:24" x14ac:dyDescent="0.45">
      <c r="A27" s="6">
        <v>16</v>
      </c>
      <c r="B27">
        <v>5247.74</v>
      </c>
      <c r="C27">
        <v>3098.5419999999999</v>
      </c>
      <c r="D27">
        <v>7556.4260000000004</v>
      </c>
      <c r="E27">
        <v>4023.8449999999998</v>
      </c>
      <c r="F27">
        <v>3202.4</v>
      </c>
      <c r="G27">
        <v>3871.96</v>
      </c>
      <c r="H27">
        <v>4332.9430000000002</v>
      </c>
      <c r="I27">
        <v>4687.9979999999996</v>
      </c>
      <c r="J27">
        <v>5393.8519999999999</v>
      </c>
      <c r="K27">
        <v>4995.8130000000001</v>
      </c>
      <c r="L27">
        <v>4794.5990000000002</v>
      </c>
      <c r="M27">
        <v>3595.873</v>
      </c>
      <c r="N27">
        <v>4153.5910000000003</v>
      </c>
      <c r="O27">
        <v>4161.9129999999996</v>
      </c>
      <c r="P27">
        <v>4159.1009999999997</v>
      </c>
      <c r="Q27">
        <v>4751.8810000000003</v>
      </c>
      <c r="R27">
        <v>4502.3050000000003</v>
      </c>
      <c r="S27">
        <v>7279.1760000000004</v>
      </c>
      <c r="T27">
        <v>5013.5739999999996</v>
      </c>
      <c r="U27">
        <v>3457.8040000000001</v>
      </c>
      <c r="V27">
        <v>3025.3389999999999</v>
      </c>
      <c r="W27">
        <v>4306.9690000000001</v>
      </c>
      <c r="X27">
        <v>3311.431</v>
      </c>
    </row>
    <row r="28" spans="1:24" x14ac:dyDescent="0.45">
      <c r="A28" s="6">
        <v>17</v>
      </c>
      <c r="B28">
        <v>5192.8959999999997</v>
      </c>
      <c r="C28">
        <v>3084.127</v>
      </c>
      <c r="D28">
        <v>7779.4430000000002</v>
      </c>
      <c r="E28">
        <v>3963.28</v>
      </c>
      <c r="F28">
        <v>3154.9079999999999</v>
      </c>
      <c r="G28">
        <v>3971.5830000000001</v>
      </c>
      <c r="H28">
        <v>4306.4480000000003</v>
      </c>
      <c r="I28">
        <v>4745.0929999999998</v>
      </c>
      <c r="J28">
        <v>5553.4769999999999</v>
      </c>
      <c r="K28">
        <v>4914.973</v>
      </c>
      <c r="L28">
        <v>4719.18</v>
      </c>
      <c r="M28">
        <v>3496.7750000000001</v>
      </c>
      <c r="N28">
        <v>4140.1469999999999</v>
      </c>
      <c r="O28">
        <v>4209.8760000000002</v>
      </c>
      <c r="P28">
        <v>4154.9979999999996</v>
      </c>
      <c r="Q28">
        <v>4632.4660000000003</v>
      </c>
      <c r="R28">
        <v>4438.8500000000004</v>
      </c>
      <c r="S28">
        <v>7099.5420000000004</v>
      </c>
      <c r="T28">
        <v>5044.0469999999996</v>
      </c>
      <c r="U28">
        <v>3460.5909999999999</v>
      </c>
      <c r="V28">
        <v>3069.59</v>
      </c>
      <c r="W28">
        <v>4414.5230000000001</v>
      </c>
      <c r="X28">
        <v>3286.7049999999999</v>
      </c>
    </row>
    <row r="29" spans="1:24" x14ac:dyDescent="0.45">
      <c r="A29" s="6">
        <v>18</v>
      </c>
      <c r="B29">
        <v>5293.7629999999999</v>
      </c>
      <c r="C29">
        <v>3055.5459999999998</v>
      </c>
      <c r="D29">
        <v>7714.1080000000002</v>
      </c>
      <c r="E29">
        <v>4031.549</v>
      </c>
      <c r="F29">
        <v>3197.9949999999999</v>
      </c>
      <c r="G29">
        <v>3899.7049999999999</v>
      </c>
      <c r="H29">
        <v>4227.5290000000005</v>
      </c>
      <c r="I29">
        <v>4889.4679999999998</v>
      </c>
      <c r="J29">
        <v>5618.5119999999997</v>
      </c>
      <c r="K29">
        <v>4895.223</v>
      </c>
      <c r="L29">
        <v>4725.9560000000001</v>
      </c>
      <c r="M29">
        <v>3451.5349999999999</v>
      </c>
      <c r="N29">
        <v>4143.0129999999999</v>
      </c>
      <c r="O29">
        <v>4229.518</v>
      </c>
      <c r="P29">
        <v>4110.67</v>
      </c>
      <c r="Q29">
        <v>4595.308</v>
      </c>
      <c r="R29">
        <v>4396.5079999999998</v>
      </c>
      <c r="S29">
        <v>7050.05</v>
      </c>
      <c r="T29">
        <v>4943.7629999999999</v>
      </c>
      <c r="U29">
        <v>3417.3470000000002</v>
      </c>
      <c r="V29">
        <v>3061.78</v>
      </c>
      <c r="W29">
        <v>4423.79</v>
      </c>
      <c r="X29">
        <v>3257.5329999999999</v>
      </c>
    </row>
    <row r="30" spans="1:24" x14ac:dyDescent="0.45">
      <c r="A30" s="6">
        <v>19</v>
      </c>
      <c r="B30">
        <v>5315.1509999999998</v>
      </c>
      <c r="C30">
        <v>3022.9690000000001</v>
      </c>
      <c r="D30">
        <v>7687.4189999999999</v>
      </c>
      <c r="E30">
        <v>4062.6590000000001</v>
      </c>
      <c r="F30">
        <v>3253.7289999999998</v>
      </c>
      <c r="G30">
        <v>3856.4940000000001</v>
      </c>
      <c r="H30">
        <v>4144.6570000000002</v>
      </c>
      <c r="I30">
        <v>4938.9790000000003</v>
      </c>
      <c r="J30">
        <v>5549.5529999999999</v>
      </c>
      <c r="K30">
        <v>4923.5230000000001</v>
      </c>
      <c r="L30">
        <v>4845.3599999999997</v>
      </c>
      <c r="M30">
        <v>3547.7069999999999</v>
      </c>
      <c r="N30">
        <v>4193.0410000000002</v>
      </c>
      <c r="O30">
        <v>4185.7560000000003</v>
      </c>
      <c r="P30">
        <v>4113.9830000000002</v>
      </c>
      <c r="Q30">
        <v>4776.7830000000004</v>
      </c>
      <c r="R30">
        <v>4417.0029999999997</v>
      </c>
      <c r="S30">
        <v>6882.6719999999996</v>
      </c>
      <c r="T30">
        <v>4854.2470000000003</v>
      </c>
      <c r="U30">
        <v>3424.6350000000002</v>
      </c>
      <c r="V30">
        <v>3033.16</v>
      </c>
      <c r="W30">
        <v>4397.8940000000002</v>
      </c>
      <c r="X30">
        <v>3285.5320000000002</v>
      </c>
    </row>
    <row r="31" spans="1:24" x14ac:dyDescent="0.45">
      <c r="A31" s="6">
        <v>20</v>
      </c>
      <c r="B31">
        <v>5186.9889999999996</v>
      </c>
      <c r="C31">
        <v>2918.848</v>
      </c>
      <c r="D31">
        <v>7435.3419999999996</v>
      </c>
      <c r="E31">
        <v>3837.18</v>
      </c>
      <c r="F31">
        <v>3117.4870000000001</v>
      </c>
      <c r="G31">
        <v>3774.26</v>
      </c>
      <c r="H31">
        <v>4006.7919999999999</v>
      </c>
      <c r="I31">
        <v>4710.6000000000004</v>
      </c>
      <c r="J31">
        <v>5448.0219999999999</v>
      </c>
      <c r="K31">
        <v>4698.6899999999996</v>
      </c>
      <c r="L31">
        <v>4691.9960000000001</v>
      </c>
      <c r="M31">
        <v>3425.5880000000002</v>
      </c>
      <c r="N31">
        <v>4020.3829999999998</v>
      </c>
      <c r="O31">
        <v>4046.8980000000001</v>
      </c>
      <c r="P31">
        <v>3900.2710000000002</v>
      </c>
      <c r="Q31">
        <v>4854.1620000000003</v>
      </c>
      <c r="R31">
        <v>4238.0140000000001</v>
      </c>
      <c r="S31">
        <v>6881.24</v>
      </c>
      <c r="T31">
        <v>4698.4970000000003</v>
      </c>
      <c r="U31">
        <v>3308.4340000000002</v>
      </c>
      <c r="V31">
        <v>2976.1019999999999</v>
      </c>
      <c r="W31">
        <v>4385.0519999999997</v>
      </c>
      <c r="X31">
        <v>3105.4119999999998</v>
      </c>
    </row>
    <row r="32" spans="1:24" x14ac:dyDescent="0.45">
      <c r="A32" s="6">
        <v>21</v>
      </c>
      <c r="B32">
        <v>5213.6719999999996</v>
      </c>
      <c r="C32">
        <v>2865.3220000000001</v>
      </c>
      <c r="D32">
        <v>7417.4530000000004</v>
      </c>
      <c r="E32">
        <v>3923.5140000000001</v>
      </c>
      <c r="F32">
        <v>3137.55</v>
      </c>
      <c r="G32">
        <v>3758.9780000000001</v>
      </c>
      <c r="H32">
        <v>3978.4259999999999</v>
      </c>
      <c r="I32">
        <v>4629.8159999999998</v>
      </c>
      <c r="J32">
        <v>5489.3209999999999</v>
      </c>
      <c r="K32">
        <v>4787.509</v>
      </c>
      <c r="L32">
        <v>4743.4059999999999</v>
      </c>
      <c r="M32">
        <v>3432.4050000000002</v>
      </c>
      <c r="N32">
        <v>4050.9029999999998</v>
      </c>
      <c r="O32">
        <v>3920.9580000000001</v>
      </c>
      <c r="P32">
        <v>3825.48</v>
      </c>
      <c r="Q32">
        <v>4905.1120000000001</v>
      </c>
      <c r="R32">
        <v>4291.6450000000004</v>
      </c>
      <c r="S32">
        <v>6793.8050000000003</v>
      </c>
      <c r="T32">
        <v>4709.7370000000001</v>
      </c>
      <c r="U32">
        <v>3257.3270000000002</v>
      </c>
      <c r="V32">
        <v>2921.915</v>
      </c>
      <c r="W32">
        <v>4285.9679999999998</v>
      </c>
      <c r="X32">
        <v>3124.846</v>
      </c>
    </row>
    <row r="33" spans="1:24" x14ac:dyDescent="0.45">
      <c r="A33" s="6">
        <v>22</v>
      </c>
      <c r="B33">
        <v>5262.0420000000004</v>
      </c>
      <c r="C33">
        <v>2877.8980000000001</v>
      </c>
      <c r="D33">
        <v>7467.973</v>
      </c>
      <c r="E33">
        <v>3970.89</v>
      </c>
      <c r="F33">
        <v>3154.05</v>
      </c>
      <c r="G33">
        <v>3729.4259999999999</v>
      </c>
      <c r="H33">
        <v>3959.9810000000002</v>
      </c>
      <c r="I33">
        <v>4656.2039999999997</v>
      </c>
      <c r="J33">
        <v>5532.5659999999998</v>
      </c>
      <c r="K33">
        <v>4794.78</v>
      </c>
      <c r="L33">
        <v>4816.9790000000003</v>
      </c>
      <c r="M33">
        <v>3403.482</v>
      </c>
      <c r="N33">
        <v>4073.377</v>
      </c>
      <c r="O33">
        <v>3889.01</v>
      </c>
      <c r="P33">
        <v>3820.9859999999999</v>
      </c>
      <c r="Q33">
        <v>4962.5569999999998</v>
      </c>
      <c r="R33">
        <v>4333.152</v>
      </c>
      <c r="S33">
        <v>6640.2730000000001</v>
      </c>
      <c r="T33">
        <v>4730.2719999999999</v>
      </c>
      <c r="U33">
        <v>3296.0419999999999</v>
      </c>
      <c r="V33">
        <v>2908.7849999999999</v>
      </c>
      <c r="W33">
        <v>4246.67</v>
      </c>
      <c r="X33">
        <v>3127.393</v>
      </c>
    </row>
    <row r="34" spans="1:24" x14ac:dyDescent="0.45">
      <c r="A34" s="6">
        <v>23</v>
      </c>
      <c r="B34">
        <v>5189.6679999999997</v>
      </c>
      <c r="C34">
        <v>2852.3209999999999</v>
      </c>
      <c r="D34">
        <v>7362.0919999999996</v>
      </c>
      <c r="E34">
        <v>3920.9450000000002</v>
      </c>
      <c r="F34">
        <v>3235.3629999999998</v>
      </c>
      <c r="G34">
        <v>3693.1849999999999</v>
      </c>
      <c r="H34">
        <v>3950.1370000000002</v>
      </c>
      <c r="I34">
        <v>4719.43</v>
      </c>
      <c r="J34">
        <v>5618.7039999999997</v>
      </c>
      <c r="K34">
        <v>4787.0020000000004</v>
      </c>
      <c r="L34">
        <v>5054.0190000000002</v>
      </c>
      <c r="M34">
        <v>3618.607</v>
      </c>
      <c r="N34">
        <v>4000.2820000000002</v>
      </c>
      <c r="O34">
        <v>3854.2919999999999</v>
      </c>
      <c r="P34">
        <v>3723.01</v>
      </c>
      <c r="Q34">
        <v>4868.0640000000003</v>
      </c>
      <c r="R34">
        <v>4396.7939999999999</v>
      </c>
      <c r="S34">
        <v>6605.6329999999998</v>
      </c>
      <c r="T34">
        <v>4723.6719999999996</v>
      </c>
      <c r="U34">
        <v>3318.6889999999999</v>
      </c>
      <c r="V34">
        <v>2971.5149999999999</v>
      </c>
      <c r="W34">
        <v>4215.8190000000004</v>
      </c>
      <c r="X34">
        <v>3169.8919999999998</v>
      </c>
    </row>
    <row r="35" spans="1:24" x14ac:dyDescent="0.45">
      <c r="A35" s="6">
        <v>24</v>
      </c>
      <c r="B35">
        <v>5220.3320000000003</v>
      </c>
      <c r="C35">
        <v>2900.4870000000001</v>
      </c>
      <c r="D35">
        <v>7380.808</v>
      </c>
      <c r="E35">
        <v>3849.7649999999999</v>
      </c>
      <c r="F35">
        <v>3140.5909999999999</v>
      </c>
      <c r="G35">
        <v>3686.0479999999998</v>
      </c>
      <c r="H35">
        <v>3900.049</v>
      </c>
      <c r="I35">
        <v>4718.652</v>
      </c>
      <c r="J35">
        <v>5571.0429999999997</v>
      </c>
      <c r="K35">
        <v>4738.2719999999999</v>
      </c>
      <c r="L35">
        <v>5196.8339999999998</v>
      </c>
      <c r="M35">
        <v>3654.7489999999998</v>
      </c>
      <c r="N35">
        <v>3964.3850000000002</v>
      </c>
      <c r="O35">
        <v>3806.1959999999999</v>
      </c>
      <c r="P35">
        <v>3684.2730000000001</v>
      </c>
      <c r="Q35">
        <v>4817.0079999999998</v>
      </c>
      <c r="R35">
        <v>4393.9059999999999</v>
      </c>
      <c r="S35">
        <v>6590.0219999999999</v>
      </c>
      <c r="T35">
        <v>4812.3149999999996</v>
      </c>
      <c r="U35">
        <v>3294.143</v>
      </c>
      <c r="V35">
        <v>2894.866</v>
      </c>
      <c r="W35">
        <v>4162.3490000000002</v>
      </c>
      <c r="X35">
        <v>3143.366</v>
      </c>
    </row>
    <row r="36" spans="1:24" x14ac:dyDescent="0.45">
      <c r="A36" s="6">
        <v>25</v>
      </c>
      <c r="B36">
        <v>5223.6229999999996</v>
      </c>
      <c r="C36">
        <v>2886.7829999999999</v>
      </c>
      <c r="D36">
        <v>7522.0990000000002</v>
      </c>
      <c r="E36">
        <v>3888.9630000000002</v>
      </c>
      <c r="F36">
        <v>3066.951</v>
      </c>
      <c r="G36">
        <v>3672.7020000000002</v>
      </c>
      <c r="H36">
        <v>3892.0479999999998</v>
      </c>
      <c r="I36">
        <v>4702.9430000000002</v>
      </c>
      <c r="J36">
        <v>5641.3879999999999</v>
      </c>
      <c r="K36">
        <v>4721.6660000000002</v>
      </c>
      <c r="L36">
        <v>5069.7359999999999</v>
      </c>
      <c r="M36">
        <v>3565.0839999999998</v>
      </c>
      <c r="N36">
        <v>3994.9479999999999</v>
      </c>
      <c r="O36">
        <v>3639.2829999999999</v>
      </c>
      <c r="P36">
        <v>3597.3420000000001</v>
      </c>
      <c r="Q36">
        <v>4722.4160000000002</v>
      </c>
      <c r="R36">
        <v>4510.1660000000002</v>
      </c>
      <c r="S36">
        <v>6756.0039999999999</v>
      </c>
      <c r="T36">
        <v>4737.1220000000003</v>
      </c>
      <c r="U36">
        <v>3274.8890000000001</v>
      </c>
      <c r="V36">
        <v>2904.8939999999998</v>
      </c>
      <c r="W36">
        <v>4120.8890000000001</v>
      </c>
      <c r="X36">
        <v>3157.3119999999999</v>
      </c>
    </row>
    <row r="37" spans="1:24" x14ac:dyDescent="0.45">
      <c r="A37" s="6">
        <v>26</v>
      </c>
      <c r="B37">
        <v>5176.12</v>
      </c>
      <c r="C37">
        <v>2906.6880000000001</v>
      </c>
      <c r="D37">
        <v>7407.6729999999998</v>
      </c>
      <c r="E37">
        <v>3822.3809999999999</v>
      </c>
      <c r="F37">
        <v>3131.105</v>
      </c>
      <c r="G37">
        <v>3628.067</v>
      </c>
      <c r="H37">
        <v>3854.4839999999999</v>
      </c>
      <c r="I37">
        <v>4705.9309999999996</v>
      </c>
      <c r="J37">
        <v>5627.3919999999998</v>
      </c>
      <c r="K37">
        <v>4764.8950000000004</v>
      </c>
      <c r="L37">
        <v>5233.991</v>
      </c>
      <c r="M37">
        <v>3645.6570000000002</v>
      </c>
      <c r="N37">
        <v>3972.7579999999998</v>
      </c>
      <c r="O37">
        <v>3712.0239999999999</v>
      </c>
      <c r="P37">
        <v>3562.7440000000001</v>
      </c>
      <c r="Q37">
        <v>4713.2520000000004</v>
      </c>
      <c r="R37">
        <v>4551.8119999999999</v>
      </c>
      <c r="S37">
        <v>6951.0889999999999</v>
      </c>
      <c r="T37">
        <v>4732.8890000000001</v>
      </c>
      <c r="U37">
        <v>3247.471</v>
      </c>
      <c r="V37">
        <v>2954.7939999999999</v>
      </c>
      <c r="W37">
        <v>4088.223</v>
      </c>
      <c r="X37">
        <v>3153.2</v>
      </c>
    </row>
    <row r="38" spans="1:24" x14ac:dyDescent="0.45">
      <c r="A38" s="6">
        <v>27</v>
      </c>
      <c r="B38">
        <v>5270.973</v>
      </c>
      <c r="C38">
        <v>2828.9789999999998</v>
      </c>
      <c r="D38">
        <v>7260.3590000000004</v>
      </c>
      <c r="E38">
        <v>3792.9059999999999</v>
      </c>
      <c r="F38">
        <v>3097.002</v>
      </c>
      <c r="G38">
        <v>3646.1680000000001</v>
      </c>
      <c r="H38">
        <v>3837.6669999999999</v>
      </c>
      <c r="I38">
        <v>4769.8770000000004</v>
      </c>
      <c r="J38">
        <v>5608.43</v>
      </c>
      <c r="K38">
        <v>4703.2790000000005</v>
      </c>
      <c r="L38">
        <v>5243.7489999999998</v>
      </c>
      <c r="M38">
        <v>3594.9929999999999</v>
      </c>
      <c r="N38">
        <v>3976.43</v>
      </c>
      <c r="O38">
        <v>3597.2130000000002</v>
      </c>
      <c r="P38">
        <v>3460.6689999999999</v>
      </c>
      <c r="Q38">
        <v>4864.7160000000003</v>
      </c>
      <c r="R38">
        <v>4787.7179999999998</v>
      </c>
      <c r="S38">
        <v>6989.6610000000001</v>
      </c>
      <c r="T38">
        <v>4722.0169999999998</v>
      </c>
      <c r="U38">
        <v>3246.5</v>
      </c>
      <c r="V38">
        <v>2911.8420000000001</v>
      </c>
      <c r="W38">
        <v>4047.4209999999998</v>
      </c>
      <c r="X38">
        <v>3093.788</v>
      </c>
    </row>
    <row r="39" spans="1:24" x14ac:dyDescent="0.45">
      <c r="A39" s="6">
        <v>28</v>
      </c>
      <c r="B39">
        <v>5167.6750000000002</v>
      </c>
      <c r="C39">
        <v>2821.0419999999999</v>
      </c>
      <c r="D39">
        <v>7078.4290000000001</v>
      </c>
      <c r="E39">
        <v>3770.0970000000002</v>
      </c>
      <c r="F39">
        <v>3020.5</v>
      </c>
      <c r="G39">
        <v>3608.0030000000002</v>
      </c>
      <c r="H39">
        <v>3743.8969999999999</v>
      </c>
      <c r="I39">
        <v>4977.2449999999999</v>
      </c>
      <c r="J39">
        <v>5608.6559999999999</v>
      </c>
      <c r="K39">
        <v>4732.72</v>
      </c>
      <c r="L39">
        <v>5164.4210000000003</v>
      </c>
      <c r="M39">
        <v>3573.5149999999999</v>
      </c>
      <c r="N39">
        <v>3984.91</v>
      </c>
      <c r="O39">
        <v>3596.5419999999999</v>
      </c>
      <c r="P39">
        <v>3465.8490000000002</v>
      </c>
      <c r="Q39">
        <v>4860.1059999999998</v>
      </c>
      <c r="R39">
        <v>5036.0550000000003</v>
      </c>
      <c r="S39">
        <v>7002.61</v>
      </c>
      <c r="T39">
        <v>4828.2209999999995</v>
      </c>
      <c r="U39">
        <v>3243.5740000000001</v>
      </c>
      <c r="V39">
        <v>2896.4079999999999</v>
      </c>
      <c r="W39">
        <v>4066.3180000000002</v>
      </c>
      <c r="X39">
        <v>3061.4050000000002</v>
      </c>
    </row>
    <row r="40" spans="1:24" x14ac:dyDescent="0.45">
      <c r="A40" s="6">
        <v>29</v>
      </c>
      <c r="B40">
        <v>5179.3969999999999</v>
      </c>
      <c r="C40">
        <v>2790.953</v>
      </c>
      <c r="D40">
        <v>7077.518</v>
      </c>
      <c r="E40">
        <v>3826.0219999999999</v>
      </c>
      <c r="F40">
        <v>3078.3539999999998</v>
      </c>
      <c r="G40">
        <v>3685.0770000000002</v>
      </c>
      <c r="H40">
        <v>3763.453</v>
      </c>
      <c r="I40">
        <v>5060.4759999999997</v>
      </c>
      <c r="J40">
        <v>5511.5339999999997</v>
      </c>
      <c r="K40">
        <v>4689.817</v>
      </c>
      <c r="L40">
        <v>5053.8670000000002</v>
      </c>
      <c r="M40">
        <v>3514.5990000000002</v>
      </c>
      <c r="N40">
        <v>3965.6570000000002</v>
      </c>
      <c r="O40">
        <v>3573.6410000000001</v>
      </c>
      <c r="P40">
        <v>3401.25</v>
      </c>
      <c r="Q40">
        <v>4801.6000000000004</v>
      </c>
      <c r="R40">
        <v>5256.9629999999997</v>
      </c>
      <c r="S40">
        <v>6868.5320000000002</v>
      </c>
      <c r="T40">
        <v>4767.1760000000004</v>
      </c>
      <c r="U40">
        <v>3247.1309999999999</v>
      </c>
      <c r="V40">
        <v>2903.8270000000002</v>
      </c>
      <c r="W40">
        <v>4085.674</v>
      </c>
      <c r="X40">
        <v>3110.578</v>
      </c>
    </row>
    <row r="41" spans="1:24" x14ac:dyDescent="0.45">
      <c r="A41" s="6">
        <v>30</v>
      </c>
      <c r="B41">
        <v>5226.5659999999998</v>
      </c>
      <c r="C41">
        <v>2825.1610000000001</v>
      </c>
      <c r="D41">
        <v>7013.3530000000001</v>
      </c>
      <c r="E41">
        <v>3713.7080000000001</v>
      </c>
      <c r="F41">
        <v>3010.123</v>
      </c>
      <c r="G41">
        <v>3685.6460000000002</v>
      </c>
      <c r="H41">
        <v>3743.3539999999998</v>
      </c>
      <c r="I41">
        <v>5131.0680000000002</v>
      </c>
      <c r="J41">
        <v>5362.1419999999998</v>
      </c>
      <c r="K41">
        <v>4780.326</v>
      </c>
      <c r="L41">
        <v>5064.4129999999996</v>
      </c>
      <c r="M41">
        <v>3554.212</v>
      </c>
      <c r="N41">
        <v>3996.0659999999998</v>
      </c>
      <c r="O41">
        <v>3463.3939999999998</v>
      </c>
      <c r="P41">
        <v>3349.67</v>
      </c>
      <c r="Q41">
        <v>4751.3549999999996</v>
      </c>
      <c r="R41">
        <v>5339.5810000000001</v>
      </c>
      <c r="S41">
        <v>6878.5010000000002</v>
      </c>
      <c r="T41">
        <v>4757.7520000000004</v>
      </c>
      <c r="U41">
        <v>3229.268</v>
      </c>
      <c r="V41">
        <v>2877.1909999999998</v>
      </c>
      <c r="W41">
        <v>3978.6280000000002</v>
      </c>
      <c r="X41">
        <v>3112.587</v>
      </c>
    </row>
    <row r="42" spans="1:24" x14ac:dyDescent="0.45">
      <c r="A42" s="6">
        <v>31</v>
      </c>
      <c r="B42">
        <v>5120.3720000000003</v>
      </c>
      <c r="C42">
        <v>2798.1120000000001</v>
      </c>
      <c r="D42">
        <v>6856.0389999999998</v>
      </c>
      <c r="E42">
        <v>3853.0909999999999</v>
      </c>
      <c r="F42">
        <v>3119.2649999999999</v>
      </c>
      <c r="G42">
        <v>3626.2350000000001</v>
      </c>
      <c r="H42">
        <v>3673.62</v>
      </c>
      <c r="I42">
        <v>5087.567</v>
      </c>
      <c r="J42">
        <v>5254.2079999999996</v>
      </c>
      <c r="K42">
        <v>4778.8029999999999</v>
      </c>
      <c r="L42">
        <v>4996.4579999999996</v>
      </c>
      <c r="M42">
        <v>3497.1619999999998</v>
      </c>
      <c r="N42">
        <v>4003.7220000000002</v>
      </c>
      <c r="O42">
        <v>3506.2739999999999</v>
      </c>
      <c r="P42">
        <v>3324.5149999999999</v>
      </c>
      <c r="Q42">
        <v>4728.4830000000002</v>
      </c>
      <c r="R42">
        <v>5314.7629999999999</v>
      </c>
      <c r="S42">
        <v>6847.8710000000001</v>
      </c>
      <c r="T42">
        <v>4792.1970000000001</v>
      </c>
      <c r="U42">
        <v>3187.1379999999999</v>
      </c>
      <c r="V42">
        <v>2895.8980000000001</v>
      </c>
      <c r="W42">
        <v>4134.4930000000004</v>
      </c>
      <c r="X42">
        <v>3138.9740000000002</v>
      </c>
    </row>
    <row r="43" spans="1:24" x14ac:dyDescent="0.45">
      <c r="A43" s="6">
        <v>32</v>
      </c>
      <c r="B43">
        <v>5151.9679999999998</v>
      </c>
      <c r="C43">
        <v>2803.232</v>
      </c>
      <c r="D43">
        <v>6868.5709999999999</v>
      </c>
      <c r="E43">
        <v>3822.203</v>
      </c>
      <c r="F43">
        <v>3091.873</v>
      </c>
      <c r="G43">
        <v>3610.82</v>
      </c>
      <c r="H43">
        <v>3730.2449999999999</v>
      </c>
      <c r="I43">
        <v>5062.3689999999997</v>
      </c>
      <c r="J43">
        <v>5210.0219999999999</v>
      </c>
      <c r="K43">
        <v>4718.6369999999997</v>
      </c>
      <c r="L43">
        <v>5015.6549999999997</v>
      </c>
      <c r="M43">
        <v>3449.5070000000001</v>
      </c>
      <c r="N43">
        <v>4004.6260000000002</v>
      </c>
      <c r="O43">
        <v>3487.3670000000002</v>
      </c>
      <c r="P43">
        <v>3347.326</v>
      </c>
      <c r="Q43">
        <v>4686.1040000000003</v>
      </c>
      <c r="R43">
        <v>5444.4480000000003</v>
      </c>
      <c r="S43">
        <v>6744.268</v>
      </c>
      <c r="T43">
        <v>4714.2709999999997</v>
      </c>
      <c r="U43">
        <v>3204.1039999999998</v>
      </c>
      <c r="V43">
        <v>2902.4169999999999</v>
      </c>
      <c r="W43">
        <v>4222.7889999999998</v>
      </c>
      <c r="X43">
        <v>3125.6590000000001</v>
      </c>
    </row>
    <row r="44" spans="1:24" x14ac:dyDescent="0.45">
      <c r="A44" s="6">
        <v>33</v>
      </c>
      <c r="B44">
        <v>5135.0079999999998</v>
      </c>
      <c r="C44">
        <v>2779.009</v>
      </c>
      <c r="D44">
        <v>7113.9679999999998</v>
      </c>
      <c r="E44">
        <v>3754.94</v>
      </c>
      <c r="F44">
        <v>3059.2139999999999</v>
      </c>
      <c r="G44">
        <v>3647.134</v>
      </c>
      <c r="H44">
        <v>3622.9859999999999</v>
      </c>
      <c r="I44">
        <v>5044.04</v>
      </c>
      <c r="J44">
        <v>5110.0789999999997</v>
      </c>
      <c r="K44">
        <v>4751.8580000000002</v>
      </c>
      <c r="L44">
        <v>5099.3360000000002</v>
      </c>
      <c r="M44">
        <v>3565.6880000000001</v>
      </c>
      <c r="N44">
        <v>3911.5929999999998</v>
      </c>
      <c r="O44">
        <v>3414.8310000000001</v>
      </c>
      <c r="P44">
        <v>3294.7550000000001</v>
      </c>
      <c r="Q44">
        <v>4870.7979999999998</v>
      </c>
      <c r="R44">
        <v>5703.951</v>
      </c>
      <c r="S44">
        <v>6763.24</v>
      </c>
      <c r="T44">
        <v>4685.8620000000001</v>
      </c>
      <c r="U44">
        <v>3190.2080000000001</v>
      </c>
      <c r="V44">
        <v>2896.7820000000002</v>
      </c>
      <c r="W44">
        <v>4195.5309999999999</v>
      </c>
      <c r="X44">
        <v>3163.2179999999998</v>
      </c>
    </row>
    <row r="45" spans="1:24" x14ac:dyDescent="0.45">
      <c r="A45" s="6">
        <v>34</v>
      </c>
      <c r="B45">
        <v>5168.7669999999998</v>
      </c>
      <c r="C45">
        <v>2794.23</v>
      </c>
      <c r="D45">
        <v>7250.8869999999997</v>
      </c>
      <c r="E45">
        <v>3689.8229999999999</v>
      </c>
      <c r="F45">
        <v>3020.4450000000002</v>
      </c>
      <c r="G45">
        <v>3599.2689999999998</v>
      </c>
      <c r="H45">
        <v>3731.51</v>
      </c>
      <c r="I45">
        <v>4866.8850000000002</v>
      </c>
      <c r="J45">
        <v>5060.6049999999996</v>
      </c>
      <c r="K45">
        <v>4747.68</v>
      </c>
      <c r="L45">
        <v>5035.3850000000002</v>
      </c>
      <c r="M45">
        <v>3527.1819999999998</v>
      </c>
      <c r="N45">
        <v>3964.8429999999998</v>
      </c>
      <c r="O45">
        <v>3345.6460000000002</v>
      </c>
      <c r="P45">
        <v>3207.442</v>
      </c>
      <c r="Q45">
        <v>4986.6239999999998</v>
      </c>
      <c r="R45">
        <v>6112.04</v>
      </c>
      <c r="S45">
        <v>6856.1329999999998</v>
      </c>
      <c r="T45">
        <v>4678.8270000000002</v>
      </c>
      <c r="U45">
        <v>3190.991</v>
      </c>
      <c r="V45">
        <v>2872.72</v>
      </c>
      <c r="W45">
        <v>4115.683</v>
      </c>
      <c r="X45">
        <v>3144.1219999999998</v>
      </c>
    </row>
    <row r="46" spans="1:24" x14ac:dyDescent="0.45">
      <c r="A46" s="6">
        <v>35</v>
      </c>
      <c r="B46">
        <v>5077.9769999999999</v>
      </c>
      <c r="C46">
        <v>2821.451</v>
      </c>
      <c r="D46">
        <v>7559.32</v>
      </c>
      <c r="E46">
        <v>3661.1950000000002</v>
      </c>
      <c r="F46">
        <v>2999.5970000000002</v>
      </c>
      <c r="G46">
        <v>3564.6570000000002</v>
      </c>
      <c r="H46">
        <v>3674.114</v>
      </c>
      <c r="I46">
        <v>4811.0559999999996</v>
      </c>
      <c r="J46">
        <v>4999.9489999999996</v>
      </c>
      <c r="K46">
        <v>4831.0129999999999</v>
      </c>
      <c r="L46">
        <v>5143.2669999999998</v>
      </c>
      <c r="M46">
        <v>3649.5189999999998</v>
      </c>
      <c r="N46">
        <v>3966.4079999999999</v>
      </c>
      <c r="O46">
        <v>3380.7069999999999</v>
      </c>
      <c r="P46">
        <v>3230.24</v>
      </c>
      <c r="Q46">
        <v>4901.4430000000002</v>
      </c>
      <c r="R46">
        <v>6428.7690000000002</v>
      </c>
      <c r="S46">
        <v>6910.1880000000001</v>
      </c>
      <c r="T46">
        <v>4657.6030000000001</v>
      </c>
      <c r="U46">
        <v>3187.5720000000001</v>
      </c>
      <c r="V46">
        <v>2866.9270000000001</v>
      </c>
      <c r="W46">
        <v>3997.377</v>
      </c>
      <c r="X46">
        <v>3057.5</v>
      </c>
    </row>
    <row r="47" spans="1:24" x14ac:dyDescent="0.45">
      <c r="A47" s="6">
        <v>36</v>
      </c>
      <c r="B47">
        <v>5101.8770000000004</v>
      </c>
      <c r="C47">
        <v>2764.402</v>
      </c>
      <c r="D47">
        <v>7647.067</v>
      </c>
      <c r="E47">
        <v>3632.8719999999998</v>
      </c>
      <c r="F47">
        <v>3048.8679999999999</v>
      </c>
      <c r="G47">
        <v>3646.3449999999998</v>
      </c>
      <c r="H47">
        <v>3667.69</v>
      </c>
      <c r="I47">
        <v>4720.76</v>
      </c>
      <c r="J47">
        <v>4914.6019999999999</v>
      </c>
      <c r="K47">
        <v>4773.5230000000001</v>
      </c>
      <c r="L47">
        <v>5366.6270000000004</v>
      </c>
      <c r="M47">
        <v>3745.7739999999999</v>
      </c>
      <c r="N47">
        <v>3930.8890000000001</v>
      </c>
      <c r="O47">
        <v>3334.7280000000001</v>
      </c>
      <c r="P47">
        <v>3170.873</v>
      </c>
      <c r="Q47">
        <v>4867.7240000000002</v>
      </c>
      <c r="R47">
        <v>6560.9229999999998</v>
      </c>
      <c r="S47">
        <v>6992.2950000000001</v>
      </c>
      <c r="T47">
        <v>4711.5680000000002</v>
      </c>
      <c r="U47">
        <v>3156.9090000000001</v>
      </c>
      <c r="V47">
        <v>2906.0929999999998</v>
      </c>
      <c r="W47">
        <v>3891.502</v>
      </c>
      <c r="X47">
        <v>3054.6089999999999</v>
      </c>
    </row>
    <row r="48" spans="1:24" x14ac:dyDescent="0.45">
      <c r="A48" s="6">
        <v>37</v>
      </c>
      <c r="B48">
        <v>5136.518</v>
      </c>
      <c r="C48">
        <v>2730.3789999999999</v>
      </c>
      <c r="D48">
        <v>7627.7730000000001</v>
      </c>
      <c r="E48">
        <v>3583.8670000000002</v>
      </c>
      <c r="F48">
        <v>2896.96</v>
      </c>
      <c r="G48">
        <v>2572.8029999999999</v>
      </c>
      <c r="H48">
        <v>3685.5990000000002</v>
      </c>
      <c r="I48">
        <v>4637.1559999999999</v>
      </c>
      <c r="J48">
        <v>4892.3850000000002</v>
      </c>
      <c r="K48">
        <v>4811.951</v>
      </c>
      <c r="L48">
        <v>5397.3159999999998</v>
      </c>
      <c r="M48">
        <v>3683.799</v>
      </c>
      <c r="N48">
        <v>4031.5070000000001</v>
      </c>
      <c r="O48">
        <v>3350.145</v>
      </c>
      <c r="P48">
        <v>3207.047</v>
      </c>
      <c r="Q48">
        <v>4813.8919999999998</v>
      </c>
      <c r="R48">
        <v>6641.8320000000003</v>
      </c>
      <c r="S48">
        <v>7039.326</v>
      </c>
      <c r="T48">
        <v>4736.9530000000004</v>
      </c>
      <c r="U48">
        <v>3236.261</v>
      </c>
      <c r="V48">
        <v>2905.165</v>
      </c>
      <c r="W48">
        <v>3849.6840000000002</v>
      </c>
      <c r="X48">
        <v>3112.174</v>
      </c>
    </row>
    <row r="49" spans="1:24" x14ac:dyDescent="0.45">
      <c r="A49" s="6">
        <v>38</v>
      </c>
      <c r="B49">
        <v>5123.0379999999996</v>
      </c>
      <c r="C49">
        <v>2684.6039999999998</v>
      </c>
      <c r="D49">
        <v>7506.049</v>
      </c>
      <c r="E49">
        <v>3596.029</v>
      </c>
      <c r="F49">
        <v>2957.721</v>
      </c>
      <c r="G49">
        <v>3579.6309999999999</v>
      </c>
      <c r="H49">
        <v>3610.998</v>
      </c>
      <c r="I49">
        <v>4636.8059999999996</v>
      </c>
      <c r="J49">
        <v>4819.5479999999998</v>
      </c>
      <c r="K49">
        <v>4805.424</v>
      </c>
      <c r="L49">
        <v>5327.7960000000003</v>
      </c>
      <c r="M49">
        <v>3601.7370000000001</v>
      </c>
      <c r="N49">
        <v>3930.6060000000002</v>
      </c>
      <c r="O49">
        <v>3370.0309999999999</v>
      </c>
      <c r="P49">
        <v>3194.2359999999999</v>
      </c>
      <c r="Q49">
        <v>4714.7879999999996</v>
      </c>
      <c r="R49">
        <v>6688.6</v>
      </c>
      <c r="S49">
        <v>6847.1490000000003</v>
      </c>
      <c r="T49">
        <v>4670.3010000000004</v>
      </c>
      <c r="U49">
        <v>3195.1849999999999</v>
      </c>
      <c r="V49">
        <v>2875.6579999999999</v>
      </c>
      <c r="W49">
        <v>3738.9479999999999</v>
      </c>
      <c r="X49">
        <v>3132.2739999999999</v>
      </c>
    </row>
    <row r="50" spans="1:24" x14ac:dyDescent="0.45">
      <c r="A50" s="6">
        <v>39</v>
      </c>
      <c r="B50">
        <v>5182.3680000000004</v>
      </c>
      <c r="C50">
        <v>2724.3409999999999</v>
      </c>
      <c r="D50">
        <v>7257.2020000000002</v>
      </c>
      <c r="E50">
        <v>3576.5680000000002</v>
      </c>
      <c r="F50">
        <v>2960.5</v>
      </c>
      <c r="G50">
        <v>3629.4949999999999</v>
      </c>
      <c r="H50">
        <v>3653.8090000000002</v>
      </c>
      <c r="I50">
        <v>4543.924</v>
      </c>
      <c r="J50">
        <v>4740.6779999999999</v>
      </c>
      <c r="K50">
        <v>4928.0919999999996</v>
      </c>
      <c r="L50">
        <v>5117.0190000000002</v>
      </c>
      <c r="M50">
        <v>3558.1559999999999</v>
      </c>
      <c r="N50">
        <v>3949.1439999999998</v>
      </c>
      <c r="O50">
        <v>3259.058</v>
      </c>
      <c r="P50">
        <v>3115.6709999999998</v>
      </c>
      <c r="Q50">
        <v>4669.2790000000005</v>
      </c>
      <c r="R50">
        <v>6717.2820000000002</v>
      </c>
      <c r="S50">
        <v>6758.8990000000003</v>
      </c>
      <c r="T50">
        <v>4748.7790000000005</v>
      </c>
      <c r="U50">
        <v>3173.8470000000002</v>
      </c>
      <c r="V50">
        <v>2842.3960000000002</v>
      </c>
      <c r="W50">
        <v>3632.6559999999999</v>
      </c>
      <c r="X50">
        <v>3018.2080000000001</v>
      </c>
    </row>
    <row r="51" spans="1:24" x14ac:dyDescent="0.45">
      <c r="A51" s="6">
        <v>40</v>
      </c>
      <c r="B51">
        <v>5157.027</v>
      </c>
      <c r="C51">
        <v>2756.808</v>
      </c>
      <c r="D51">
        <v>7155.3990000000003</v>
      </c>
      <c r="E51">
        <v>3461.5729999999999</v>
      </c>
      <c r="F51">
        <v>2892.8130000000001</v>
      </c>
      <c r="G51">
        <v>3674.7350000000001</v>
      </c>
      <c r="H51">
        <v>3687.864</v>
      </c>
      <c r="I51">
        <v>4514.2190000000001</v>
      </c>
      <c r="J51">
        <v>4738.6660000000002</v>
      </c>
      <c r="K51">
        <v>4796.4549999999999</v>
      </c>
      <c r="L51">
        <v>5027.1229999999996</v>
      </c>
      <c r="M51">
        <v>3436.308</v>
      </c>
      <c r="N51">
        <v>3920.96</v>
      </c>
      <c r="O51">
        <v>3222.4659999999999</v>
      </c>
      <c r="P51">
        <v>3089.1610000000001</v>
      </c>
      <c r="Q51">
        <v>4645.3119999999999</v>
      </c>
      <c r="R51">
        <v>6633.5360000000001</v>
      </c>
      <c r="S51">
        <v>6846.5190000000002</v>
      </c>
      <c r="T51">
        <v>4723.3149999999996</v>
      </c>
      <c r="U51">
        <v>3155.12</v>
      </c>
      <c r="V51">
        <v>2899.7759999999998</v>
      </c>
      <c r="W51">
        <v>3657.0479999999998</v>
      </c>
      <c r="X51">
        <v>3071.116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7D793-1112-4A70-BD1F-46240782961C}">
  <dimension ref="A1:W51"/>
  <sheetViews>
    <sheetView topLeftCell="F1" workbookViewId="0">
      <selection activeCell="S5" sqref="S5"/>
    </sheetView>
  </sheetViews>
  <sheetFormatPr defaultRowHeight="18" x14ac:dyDescent="0.45"/>
  <cols>
    <col min="1" max="1" width="8.796875" style="6"/>
  </cols>
  <sheetData>
    <row r="1" spans="1:23" x14ac:dyDescent="0.45">
      <c r="A1" s="6" t="s">
        <v>70</v>
      </c>
      <c r="B1" t="s">
        <v>71</v>
      </c>
      <c r="C1" t="s">
        <v>72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</row>
    <row r="2" spans="1:23" x14ac:dyDescent="0.45">
      <c r="A2" s="6">
        <v>-9</v>
      </c>
      <c r="B2">
        <v>4591.4620000000004</v>
      </c>
      <c r="C2">
        <v>6948.8069999999998</v>
      </c>
      <c r="D2">
        <v>2581.674</v>
      </c>
      <c r="E2">
        <v>3718.8690000000001</v>
      </c>
      <c r="F2">
        <v>3259.73</v>
      </c>
      <c r="G2">
        <v>2968.895</v>
      </c>
      <c r="H2">
        <v>3147.009</v>
      </c>
      <c r="I2">
        <v>3250.1039999999998</v>
      </c>
      <c r="J2">
        <v>2692.5830000000001</v>
      </c>
      <c r="K2">
        <v>3996.4</v>
      </c>
      <c r="L2">
        <v>7292.23</v>
      </c>
      <c r="M2">
        <v>3916.1309999999999</v>
      </c>
      <c r="N2">
        <v>4086.8850000000002</v>
      </c>
      <c r="O2">
        <v>5034.84</v>
      </c>
      <c r="P2">
        <v>4070.672</v>
      </c>
      <c r="Q2">
        <v>5227.3010000000004</v>
      </c>
      <c r="R2">
        <v>5156.8410000000003</v>
      </c>
      <c r="S2">
        <v>6839.4110000000001</v>
      </c>
      <c r="T2">
        <v>4927.9870000000001</v>
      </c>
      <c r="U2">
        <v>3464.6869999999999</v>
      </c>
      <c r="V2">
        <v>8727.2540000000008</v>
      </c>
      <c r="W2">
        <v>5915.7089999999998</v>
      </c>
    </row>
    <row r="3" spans="1:23" x14ac:dyDescent="0.45">
      <c r="A3" s="6">
        <v>-8</v>
      </c>
      <c r="B3">
        <v>4494.9610000000002</v>
      </c>
      <c r="C3">
        <v>6864.1909999999998</v>
      </c>
      <c r="D3">
        <v>2531.768</v>
      </c>
      <c r="E3">
        <v>3664.2049999999999</v>
      </c>
      <c r="F3">
        <v>3118.5569999999998</v>
      </c>
      <c r="G3">
        <v>2860.0990000000002</v>
      </c>
      <c r="H3">
        <v>3140.1819999999998</v>
      </c>
      <c r="I3">
        <v>3150.44</v>
      </c>
      <c r="J3">
        <v>2630.4639999999999</v>
      </c>
      <c r="K3">
        <v>3902.14</v>
      </c>
      <c r="L3">
        <v>7290.924</v>
      </c>
      <c r="M3">
        <v>3918.078</v>
      </c>
      <c r="N3">
        <v>3944.1149999999998</v>
      </c>
      <c r="O3">
        <v>4993.76</v>
      </c>
      <c r="P3">
        <v>4033.4070000000002</v>
      </c>
      <c r="Q3">
        <v>5065.0230000000001</v>
      </c>
      <c r="R3">
        <v>5116.4639999999999</v>
      </c>
      <c r="S3">
        <v>6696.1559999999999</v>
      </c>
      <c r="T3">
        <v>4893.826</v>
      </c>
      <c r="U3">
        <v>3404.7179999999998</v>
      </c>
      <c r="V3">
        <v>8625.2520000000004</v>
      </c>
      <c r="W3">
        <v>5720.4489999999996</v>
      </c>
    </row>
    <row r="4" spans="1:23" x14ac:dyDescent="0.45">
      <c r="A4" s="6">
        <v>-7</v>
      </c>
      <c r="B4">
        <v>4538.6180000000004</v>
      </c>
      <c r="C4">
        <v>6840.4530000000004</v>
      </c>
      <c r="D4">
        <v>2524.6010000000001</v>
      </c>
      <c r="E4">
        <v>3644.328</v>
      </c>
      <c r="F4">
        <v>3134.6770000000001</v>
      </c>
      <c r="G4">
        <v>2887.5630000000001</v>
      </c>
      <c r="H4">
        <v>3131.625</v>
      </c>
      <c r="I4">
        <v>3192.0189999999998</v>
      </c>
      <c r="J4">
        <v>2599.7429999999999</v>
      </c>
      <c r="K4">
        <v>3905.3739999999998</v>
      </c>
      <c r="L4">
        <v>7118.7049999999999</v>
      </c>
      <c r="M4">
        <v>3894.0740000000001</v>
      </c>
      <c r="N4">
        <v>3949.7089999999998</v>
      </c>
      <c r="O4">
        <v>4911.17</v>
      </c>
      <c r="P4">
        <v>4072.3270000000002</v>
      </c>
      <c r="Q4">
        <v>5078.4380000000001</v>
      </c>
      <c r="R4">
        <v>4993.683</v>
      </c>
      <c r="S4">
        <v>6685.701</v>
      </c>
      <c r="T4">
        <v>4948.8500000000004</v>
      </c>
      <c r="U4">
        <v>3467</v>
      </c>
      <c r="V4">
        <v>8594.3680000000004</v>
      </c>
      <c r="W4">
        <v>5615.2479999999996</v>
      </c>
    </row>
    <row r="5" spans="1:23" x14ac:dyDescent="0.45">
      <c r="A5" s="6">
        <v>-6</v>
      </c>
      <c r="B5">
        <v>4556.0110000000004</v>
      </c>
      <c r="C5">
        <v>6845.9179999999997</v>
      </c>
      <c r="D5">
        <v>2508.2719999999999</v>
      </c>
      <c r="E5">
        <v>3706.4490000000001</v>
      </c>
      <c r="F5">
        <v>3123.7370000000001</v>
      </c>
      <c r="G5">
        <v>2868.107</v>
      </c>
      <c r="H5">
        <v>3182.375</v>
      </c>
      <c r="I5">
        <v>3176.373</v>
      </c>
      <c r="J5">
        <v>2609.6190000000001</v>
      </c>
      <c r="K5">
        <v>3782.143</v>
      </c>
      <c r="L5">
        <v>7143.7709999999997</v>
      </c>
      <c r="M5">
        <v>3830.096</v>
      </c>
      <c r="N5">
        <v>3873.636</v>
      </c>
      <c r="O5">
        <v>4909.8590000000004</v>
      </c>
      <c r="P5">
        <v>4035.7080000000001</v>
      </c>
      <c r="Q5">
        <v>5059.9679999999998</v>
      </c>
      <c r="R5">
        <v>5017.9170000000004</v>
      </c>
      <c r="S5">
        <v>6804.0060000000003</v>
      </c>
      <c r="T5">
        <v>4977.8649999999998</v>
      </c>
      <c r="U5">
        <v>3442.018</v>
      </c>
      <c r="V5">
        <v>8402.6749999999993</v>
      </c>
      <c r="W5">
        <v>5556.7879999999996</v>
      </c>
    </row>
    <row r="6" spans="1:23" x14ac:dyDescent="0.45">
      <c r="A6" s="6">
        <v>-5</v>
      </c>
      <c r="B6">
        <v>4442.9719999999998</v>
      </c>
      <c r="C6">
        <v>6932.8850000000002</v>
      </c>
      <c r="D6">
        <v>2421.5300000000002</v>
      </c>
      <c r="E6">
        <v>3735.9360000000001</v>
      </c>
      <c r="F6">
        <v>3049.433</v>
      </c>
      <c r="G6">
        <v>2794.4929999999999</v>
      </c>
      <c r="H6">
        <v>3178.56</v>
      </c>
      <c r="I6">
        <v>3228.5549999999998</v>
      </c>
      <c r="J6">
        <v>2680.3960000000002</v>
      </c>
      <c r="K6">
        <v>3796.761</v>
      </c>
      <c r="L6">
        <v>7163.8230000000003</v>
      </c>
      <c r="M6">
        <v>3841.0650000000001</v>
      </c>
      <c r="N6">
        <v>3929.9189999999999</v>
      </c>
      <c r="O6">
        <v>4949.5439999999999</v>
      </c>
      <c r="P6">
        <v>4032.2939999999999</v>
      </c>
      <c r="Q6">
        <v>5030.741</v>
      </c>
      <c r="R6">
        <v>4954.0559999999996</v>
      </c>
      <c r="S6">
        <v>6773.8559999999998</v>
      </c>
      <c r="T6">
        <v>4870.3059999999996</v>
      </c>
      <c r="U6">
        <v>3514.4090000000001</v>
      </c>
      <c r="V6">
        <v>8420.6759999999995</v>
      </c>
      <c r="W6">
        <v>5462.9620000000004</v>
      </c>
    </row>
    <row r="7" spans="1:23" x14ac:dyDescent="0.45">
      <c r="A7" s="6">
        <v>-4</v>
      </c>
      <c r="B7">
        <v>4483.4870000000001</v>
      </c>
      <c r="C7">
        <v>7069.491</v>
      </c>
      <c r="D7">
        <v>2451.0650000000001</v>
      </c>
      <c r="E7">
        <v>3666.7510000000002</v>
      </c>
      <c r="F7">
        <v>3105.7460000000001</v>
      </c>
      <c r="G7">
        <v>2841.1280000000002</v>
      </c>
      <c r="H7">
        <v>3151.3829999999998</v>
      </c>
      <c r="I7">
        <v>3208.1109999999999</v>
      </c>
      <c r="J7">
        <v>2622.373</v>
      </c>
      <c r="K7">
        <v>3750.3879999999999</v>
      </c>
      <c r="L7">
        <v>7200.53</v>
      </c>
      <c r="M7">
        <v>3822.52</v>
      </c>
      <c r="N7">
        <v>3917.6379999999999</v>
      </c>
      <c r="O7">
        <v>4874.6120000000001</v>
      </c>
      <c r="P7">
        <v>4003.7719999999999</v>
      </c>
      <c r="Q7">
        <v>5028.8739999999998</v>
      </c>
      <c r="R7">
        <v>4930.6760000000004</v>
      </c>
      <c r="S7">
        <v>6773.5739999999996</v>
      </c>
      <c r="T7">
        <v>4896.933</v>
      </c>
      <c r="U7">
        <v>3486.1640000000002</v>
      </c>
      <c r="V7">
        <v>8297.2180000000008</v>
      </c>
      <c r="W7">
        <v>5261</v>
      </c>
    </row>
    <row r="8" spans="1:23" x14ac:dyDescent="0.45">
      <c r="A8" s="6">
        <v>-3</v>
      </c>
      <c r="B8">
        <v>4470.4589999999998</v>
      </c>
      <c r="C8">
        <v>7067.3720000000003</v>
      </c>
      <c r="D8">
        <v>2437.895</v>
      </c>
      <c r="E8">
        <v>3687.8420000000001</v>
      </c>
      <c r="F8">
        <v>3095.8510000000001</v>
      </c>
      <c r="G8">
        <v>2817.3449999999998</v>
      </c>
      <c r="H8">
        <v>3121.8139999999999</v>
      </c>
      <c r="I8">
        <v>3287.4259999999999</v>
      </c>
      <c r="J8">
        <v>2687.9209999999998</v>
      </c>
      <c r="K8">
        <v>3620.9189999999999</v>
      </c>
      <c r="L8">
        <v>7102.0929999999998</v>
      </c>
      <c r="M8">
        <v>3832.06</v>
      </c>
      <c r="N8">
        <v>3895.8939999999998</v>
      </c>
      <c r="O8">
        <v>4902.0789999999997</v>
      </c>
      <c r="P8">
        <v>3979.4389999999999</v>
      </c>
      <c r="Q8">
        <v>5016.3519999999999</v>
      </c>
      <c r="R8">
        <v>4946.7150000000001</v>
      </c>
      <c r="S8">
        <v>6853.3040000000001</v>
      </c>
      <c r="T8">
        <v>4876.835</v>
      </c>
      <c r="U8">
        <v>3516.2040000000002</v>
      </c>
      <c r="V8">
        <v>8415.6260000000002</v>
      </c>
      <c r="W8">
        <v>5337.835</v>
      </c>
    </row>
    <row r="9" spans="1:23" x14ac:dyDescent="0.45">
      <c r="A9" s="6">
        <v>-2</v>
      </c>
      <c r="B9">
        <v>4493.152</v>
      </c>
      <c r="C9">
        <v>7152.62</v>
      </c>
      <c r="D9">
        <v>2445.4140000000002</v>
      </c>
      <c r="E9">
        <v>3742.0160000000001</v>
      </c>
      <c r="F9">
        <v>3096.8510000000001</v>
      </c>
      <c r="G9">
        <v>2792.076</v>
      </c>
      <c r="H9">
        <v>3123.212</v>
      </c>
      <c r="I9">
        <v>3279.3249999999998</v>
      </c>
      <c r="J9">
        <v>2675.38</v>
      </c>
      <c r="K9">
        <v>3630.085</v>
      </c>
      <c r="L9">
        <v>7082.5590000000002</v>
      </c>
      <c r="M9">
        <v>3808.6709999999998</v>
      </c>
      <c r="N9">
        <v>3841.4549999999999</v>
      </c>
      <c r="O9">
        <v>4770.4380000000001</v>
      </c>
      <c r="P9">
        <v>4011.587</v>
      </c>
      <c r="Q9">
        <v>4947.482</v>
      </c>
      <c r="R9">
        <v>4916.3180000000002</v>
      </c>
      <c r="S9">
        <v>6807.1480000000001</v>
      </c>
      <c r="T9">
        <v>4777.3710000000001</v>
      </c>
      <c r="U9">
        <v>3485.701</v>
      </c>
      <c r="V9">
        <v>8314.9380000000001</v>
      </c>
      <c r="W9">
        <v>5279.8</v>
      </c>
    </row>
    <row r="10" spans="1:23" x14ac:dyDescent="0.45">
      <c r="A10" s="6">
        <v>-1</v>
      </c>
      <c r="B10">
        <v>4452.3249999999998</v>
      </c>
      <c r="C10">
        <v>7141.201</v>
      </c>
      <c r="D10">
        <v>2444.0059999999999</v>
      </c>
      <c r="E10">
        <v>3717.9140000000002</v>
      </c>
      <c r="F10">
        <v>3130.6469999999999</v>
      </c>
      <c r="G10">
        <v>2832.0419999999999</v>
      </c>
      <c r="H10">
        <v>3134.6</v>
      </c>
      <c r="I10">
        <v>3312.8339999999998</v>
      </c>
      <c r="J10">
        <v>2657.8020000000001</v>
      </c>
      <c r="K10">
        <v>3614.076</v>
      </c>
      <c r="L10">
        <v>6974.848</v>
      </c>
      <c r="M10">
        <v>3813.28</v>
      </c>
      <c r="N10">
        <v>3809.0619999999999</v>
      </c>
      <c r="O10">
        <v>4745.2830000000004</v>
      </c>
      <c r="P10">
        <v>3974.2660000000001</v>
      </c>
      <c r="Q10">
        <v>4946.5159999999996</v>
      </c>
      <c r="R10">
        <v>4923.5420000000004</v>
      </c>
      <c r="S10">
        <v>6816.67</v>
      </c>
      <c r="T10">
        <v>4791.6989999999996</v>
      </c>
      <c r="U10">
        <v>3493.7330000000002</v>
      </c>
      <c r="V10">
        <v>8270.6280000000006</v>
      </c>
      <c r="W10">
        <v>5233.0860000000002</v>
      </c>
    </row>
    <row r="11" spans="1:23" x14ac:dyDescent="0.45">
      <c r="A11" s="6">
        <v>0</v>
      </c>
      <c r="B11">
        <v>4477.6040000000003</v>
      </c>
      <c r="C11">
        <v>7330.643</v>
      </c>
      <c r="D11">
        <v>2395.6979999999999</v>
      </c>
      <c r="E11">
        <v>3739.23</v>
      </c>
      <c r="F11">
        <v>3067.201</v>
      </c>
      <c r="G11">
        <v>2787.8850000000002</v>
      </c>
      <c r="H11">
        <v>3108.3</v>
      </c>
      <c r="I11">
        <v>3314.768</v>
      </c>
      <c r="J11">
        <v>2655.8980000000001</v>
      </c>
      <c r="K11">
        <v>3579.875</v>
      </c>
      <c r="L11">
        <v>7023.5</v>
      </c>
      <c r="M11">
        <v>3826.9070000000002</v>
      </c>
      <c r="N11">
        <v>3775.8710000000001</v>
      </c>
      <c r="O11">
        <v>4763.91</v>
      </c>
      <c r="P11">
        <v>3953.4389999999999</v>
      </c>
      <c r="Q11">
        <v>4938.518</v>
      </c>
      <c r="R11">
        <v>4878.6220000000003</v>
      </c>
      <c r="S11">
        <v>6781.8230000000003</v>
      </c>
      <c r="T11">
        <v>4804.1139999999996</v>
      </c>
      <c r="U11">
        <v>3443.636</v>
      </c>
      <c r="V11">
        <v>8230.4320000000007</v>
      </c>
      <c r="W11">
        <v>5220.1239999999998</v>
      </c>
    </row>
    <row r="12" spans="1:23" x14ac:dyDescent="0.45">
      <c r="A12" s="6">
        <v>1</v>
      </c>
      <c r="B12">
        <v>4482.7529999999997</v>
      </c>
      <c r="C12">
        <v>7382.6530000000002</v>
      </c>
      <c r="D12">
        <v>2413.0520000000001</v>
      </c>
      <c r="E12">
        <v>3713.4670000000001</v>
      </c>
      <c r="F12">
        <v>3055.9969999999998</v>
      </c>
      <c r="G12">
        <v>2786.5720000000001</v>
      </c>
      <c r="H12">
        <v>3089.2060000000001</v>
      </c>
      <c r="I12">
        <v>3255.33</v>
      </c>
      <c r="J12">
        <v>2659.9180000000001</v>
      </c>
      <c r="K12">
        <v>3554.7109999999998</v>
      </c>
      <c r="L12">
        <v>6921.509</v>
      </c>
      <c r="M12">
        <v>3802.665</v>
      </c>
      <c r="N12">
        <v>3790.3890000000001</v>
      </c>
      <c r="O12">
        <v>4736.7709999999997</v>
      </c>
      <c r="P12">
        <v>3954.5439999999999</v>
      </c>
      <c r="Q12">
        <v>4901.0600000000004</v>
      </c>
      <c r="R12">
        <v>4847.6940000000004</v>
      </c>
      <c r="S12">
        <v>6739.5780000000004</v>
      </c>
      <c r="T12">
        <v>4789.4170000000004</v>
      </c>
      <c r="U12">
        <v>3480.433</v>
      </c>
      <c r="V12">
        <v>8339.8619999999992</v>
      </c>
      <c r="W12">
        <v>5169.018</v>
      </c>
    </row>
    <row r="13" spans="1:23" x14ac:dyDescent="0.45">
      <c r="A13" s="6">
        <v>2</v>
      </c>
      <c r="B13">
        <v>4525.0959999999995</v>
      </c>
      <c r="C13">
        <v>7635.19</v>
      </c>
      <c r="D13">
        <v>2443.3409999999999</v>
      </c>
      <c r="E13">
        <v>3685.1689999999999</v>
      </c>
      <c r="F13">
        <v>3092.7240000000002</v>
      </c>
      <c r="G13">
        <v>2839.819</v>
      </c>
      <c r="H13">
        <v>3166.6849999999999</v>
      </c>
      <c r="I13">
        <v>3292.1889999999999</v>
      </c>
      <c r="J13">
        <v>2628.7489999999998</v>
      </c>
      <c r="K13">
        <v>3514.317</v>
      </c>
      <c r="L13">
        <v>6896.674</v>
      </c>
      <c r="M13">
        <v>3789.98</v>
      </c>
      <c r="N13">
        <v>3778.88</v>
      </c>
      <c r="O13">
        <v>4739.3720000000003</v>
      </c>
      <c r="P13">
        <v>3966.35</v>
      </c>
      <c r="Q13">
        <v>4931.8720000000003</v>
      </c>
      <c r="R13">
        <v>4812.0029999999997</v>
      </c>
      <c r="S13">
        <v>6764.3680000000004</v>
      </c>
      <c r="T13">
        <v>4841.7910000000002</v>
      </c>
      <c r="U13">
        <v>3434.6619999999998</v>
      </c>
      <c r="V13">
        <v>8258.5339999999997</v>
      </c>
      <c r="W13">
        <v>5164.826</v>
      </c>
    </row>
    <row r="14" spans="1:23" x14ac:dyDescent="0.45">
      <c r="A14" s="6">
        <v>3</v>
      </c>
      <c r="B14">
        <v>4534.4589999999998</v>
      </c>
      <c r="C14">
        <v>7807.5709999999999</v>
      </c>
      <c r="D14">
        <v>2418.509</v>
      </c>
      <c r="E14">
        <v>3698.0819999999999</v>
      </c>
      <c r="F14">
        <v>3040.8420000000001</v>
      </c>
      <c r="G14">
        <v>2708.8829999999998</v>
      </c>
      <c r="H14">
        <v>3190.5990000000002</v>
      </c>
      <c r="I14">
        <v>3313.5819999999999</v>
      </c>
      <c r="J14">
        <v>2629.8150000000001</v>
      </c>
      <c r="K14">
        <v>3453.2660000000001</v>
      </c>
      <c r="L14">
        <v>7014.7790000000005</v>
      </c>
      <c r="M14">
        <v>3766.364</v>
      </c>
      <c r="N14">
        <v>3701.1010000000001</v>
      </c>
      <c r="O14">
        <v>4666.2089999999998</v>
      </c>
      <c r="P14">
        <v>3922.55</v>
      </c>
      <c r="Q14">
        <v>4933.2629999999999</v>
      </c>
      <c r="R14">
        <v>4854.1989999999996</v>
      </c>
      <c r="S14">
        <v>6792.5309999999999</v>
      </c>
      <c r="T14">
        <v>4777.34</v>
      </c>
      <c r="U14">
        <v>3441.576</v>
      </c>
      <c r="V14">
        <v>8124.4629999999997</v>
      </c>
      <c r="W14">
        <v>5085.1360000000004</v>
      </c>
    </row>
    <row r="15" spans="1:23" x14ac:dyDescent="0.45">
      <c r="A15" s="6">
        <v>4</v>
      </c>
      <c r="B15">
        <v>4510.0150000000003</v>
      </c>
      <c r="C15">
        <v>7870.73</v>
      </c>
      <c r="D15">
        <v>2402.3449999999998</v>
      </c>
      <c r="E15">
        <v>3698.6869999999999</v>
      </c>
      <c r="F15">
        <v>3089.9920000000002</v>
      </c>
      <c r="G15">
        <v>2801.35</v>
      </c>
      <c r="H15">
        <v>3123.7719999999999</v>
      </c>
      <c r="I15">
        <v>3375.1610000000001</v>
      </c>
      <c r="J15">
        <v>2668.92</v>
      </c>
      <c r="K15">
        <v>3459.2510000000002</v>
      </c>
      <c r="L15">
        <v>6969.393</v>
      </c>
      <c r="M15">
        <v>3742.549</v>
      </c>
      <c r="N15">
        <v>3667.6280000000002</v>
      </c>
      <c r="O15">
        <v>4702.9430000000002</v>
      </c>
      <c r="P15">
        <v>3969.7629999999999</v>
      </c>
      <c r="Q15">
        <v>4947.375</v>
      </c>
      <c r="R15">
        <v>4760.1030000000001</v>
      </c>
      <c r="S15">
        <v>6755.8990000000003</v>
      </c>
      <c r="T15">
        <v>4780.0959999999995</v>
      </c>
      <c r="U15">
        <v>3432.2420000000002</v>
      </c>
      <c r="V15">
        <v>7993.7340000000004</v>
      </c>
      <c r="W15">
        <v>5002.808</v>
      </c>
    </row>
    <row r="16" spans="1:23" x14ac:dyDescent="0.45">
      <c r="A16" s="6">
        <v>5</v>
      </c>
      <c r="B16">
        <v>4475.3810000000003</v>
      </c>
      <c r="C16">
        <v>7877.0379999999996</v>
      </c>
      <c r="D16">
        <v>2392.8850000000002</v>
      </c>
      <c r="E16">
        <v>3666.1460000000002</v>
      </c>
      <c r="F16">
        <v>3038.9160000000002</v>
      </c>
      <c r="G16">
        <v>2784.2759999999998</v>
      </c>
      <c r="H16">
        <v>3150.752</v>
      </c>
      <c r="I16">
        <v>3431.5320000000002</v>
      </c>
      <c r="J16">
        <v>2672.462</v>
      </c>
      <c r="K16">
        <v>3408.259</v>
      </c>
      <c r="L16">
        <v>7036.7550000000001</v>
      </c>
      <c r="M16">
        <v>3760.0309999999999</v>
      </c>
      <c r="N16">
        <v>3696.6469999999999</v>
      </c>
      <c r="O16">
        <v>4637.1819999999998</v>
      </c>
      <c r="P16">
        <v>3949.6289999999999</v>
      </c>
      <c r="Q16">
        <v>4889.4269999999997</v>
      </c>
      <c r="R16">
        <v>4804.0839999999998</v>
      </c>
      <c r="S16">
        <v>6774.643</v>
      </c>
      <c r="T16">
        <v>4729.6260000000002</v>
      </c>
      <c r="U16">
        <v>3445.6080000000002</v>
      </c>
      <c r="V16">
        <v>7861.7020000000002</v>
      </c>
      <c r="W16">
        <v>4930.3630000000003</v>
      </c>
    </row>
    <row r="17" spans="1:23" x14ac:dyDescent="0.45">
      <c r="A17" s="6">
        <v>6</v>
      </c>
      <c r="B17">
        <v>4426.2060000000001</v>
      </c>
      <c r="C17">
        <v>7928.018</v>
      </c>
      <c r="D17">
        <v>2332.6170000000002</v>
      </c>
      <c r="E17">
        <v>3695.0120000000002</v>
      </c>
      <c r="F17">
        <v>3036.5050000000001</v>
      </c>
      <c r="G17">
        <v>2783.4369999999999</v>
      </c>
      <c r="H17">
        <v>3117.2750000000001</v>
      </c>
      <c r="I17">
        <v>3437.203</v>
      </c>
      <c r="J17">
        <v>2604.1590000000001</v>
      </c>
      <c r="K17">
        <v>3420.5819999999999</v>
      </c>
      <c r="L17">
        <v>6929.9030000000002</v>
      </c>
      <c r="M17">
        <v>3716.7109999999998</v>
      </c>
      <c r="N17">
        <v>3617.6640000000002</v>
      </c>
      <c r="O17">
        <v>4711.7920000000004</v>
      </c>
      <c r="P17">
        <v>3920.3879999999999</v>
      </c>
      <c r="Q17">
        <v>4839.4120000000003</v>
      </c>
      <c r="R17">
        <v>4819.6130000000003</v>
      </c>
      <c r="S17">
        <v>6757.6589999999997</v>
      </c>
      <c r="T17">
        <v>4725.8590000000004</v>
      </c>
      <c r="U17">
        <v>3395.3510000000001</v>
      </c>
      <c r="V17">
        <v>7771.5640000000003</v>
      </c>
      <c r="W17">
        <v>4833.1540000000005</v>
      </c>
    </row>
    <row r="18" spans="1:23" x14ac:dyDescent="0.45">
      <c r="A18" s="6">
        <v>7</v>
      </c>
      <c r="B18">
        <v>4470.4629999999997</v>
      </c>
      <c r="C18">
        <v>7959.0929999999998</v>
      </c>
      <c r="D18">
        <v>2360.7179999999998</v>
      </c>
      <c r="E18">
        <v>3696.8910000000001</v>
      </c>
      <c r="F18">
        <v>3016.9189999999999</v>
      </c>
      <c r="G18">
        <v>2740.3490000000002</v>
      </c>
      <c r="H18">
        <v>3105.6410000000001</v>
      </c>
      <c r="I18">
        <v>3466.5509999999999</v>
      </c>
      <c r="J18">
        <v>2630.0909999999999</v>
      </c>
      <c r="K18">
        <v>3399.7910000000002</v>
      </c>
      <c r="L18">
        <v>6951.125</v>
      </c>
      <c r="M18">
        <v>3732.9810000000002</v>
      </c>
      <c r="N18">
        <v>3591.7559999999999</v>
      </c>
      <c r="O18">
        <v>4668.9629999999997</v>
      </c>
      <c r="P18">
        <v>3851.31</v>
      </c>
      <c r="Q18">
        <v>4779.4170000000004</v>
      </c>
      <c r="R18">
        <v>4747.3630000000003</v>
      </c>
      <c r="S18">
        <v>6672.9549999999999</v>
      </c>
      <c r="T18">
        <v>4719.7209999999995</v>
      </c>
      <c r="U18">
        <v>3390.761</v>
      </c>
      <c r="V18">
        <v>7654.9589999999998</v>
      </c>
      <c r="W18">
        <v>4843.9560000000001</v>
      </c>
    </row>
    <row r="19" spans="1:23" x14ac:dyDescent="0.45">
      <c r="A19" s="6">
        <v>8</v>
      </c>
      <c r="B19">
        <v>4439.8829999999998</v>
      </c>
      <c r="C19">
        <v>7994.8980000000001</v>
      </c>
      <c r="D19">
        <v>2376.44</v>
      </c>
      <c r="E19">
        <v>3717.1039999999998</v>
      </c>
      <c r="F19">
        <v>3054.4160000000002</v>
      </c>
      <c r="G19">
        <v>2761.0909999999999</v>
      </c>
      <c r="H19">
        <v>3136.9229999999998</v>
      </c>
      <c r="I19">
        <v>3562.663</v>
      </c>
      <c r="J19">
        <v>2704.373</v>
      </c>
      <c r="K19">
        <v>3434.953</v>
      </c>
      <c r="L19">
        <v>6825.6360000000004</v>
      </c>
      <c r="M19">
        <v>3766.7629999999999</v>
      </c>
      <c r="N19">
        <v>3607.3560000000002</v>
      </c>
      <c r="O19">
        <v>4700.8410000000003</v>
      </c>
      <c r="P19">
        <v>3887.6570000000002</v>
      </c>
      <c r="Q19">
        <v>4786.442</v>
      </c>
      <c r="R19">
        <v>4808.57</v>
      </c>
      <c r="S19">
        <v>6722.165</v>
      </c>
      <c r="T19">
        <v>4707.9949999999999</v>
      </c>
      <c r="U19">
        <v>3385.0419999999999</v>
      </c>
      <c r="V19">
        <v>7500.37</v>
      </c>
      <c r="W19">
        <v>4810.8500000000004</v>
      </c>
    </row>
    <row r="20" spans="1:23" x14ac:dyDescent="0.45">
      <c r="A20" s="6">
        <v>9</v>
      </c>
      <c r="B20">
        <v>4449.6819999999998</v>
      </c>
      <c r="C20">
        <v>7967.0619999999999</v>
      </c>
      <c r="D20">
        <v>2362.105</v>
      </c>
      <c r="E20">
        <v>3724.5639999999999</v>
      </c>
      <c r="F20">
        <v>3069.4879999999998</v>
      </c>
      <c r="G20">
        <v>2818.9009999999998</v>
      </c>
      <c r="H20">
        <v>3133.87</v>
      </c>
      <c r="I20">
        <v>3561.7829999999999</v>
      </c>
      <c r="J20">
        <v>2667.8229999999999</v>
      </c>
      <c r="K20">
        <v>3386.7269999999999</v>
      </c>
      <c r="L20">
        <v>6841.3630000000003</v>
      </c>
      <c r="M20">
        <v>3776.152</v>
      </c>
      <c r="N20">
        <v>3570.8510000000001</v>
      </c>
      <c r="O20">
        <v>4664.8729999999996</v>
      </c>
      <c r="P20">
        <v>3838.1410000000001</v>
      </c>
      <c r="Q20">
        <v>4739.5640000000003</v>
      </c>
      <c r="R20">
        <v>4760.6120000000001</v>
      </c>
      <c r="S20">
        <v>6590.9830000000002</v>
      </c>
      <c r="T20">
        <v>4704.6940000000004</v>
      </c>
      <c r="U20">
        <v>3282.35</v>
      </c>
      <c r="V20">
        <v>7346.0569999999998</v>
      </c>
      <c r="W20">
        <v>4834.7659999999996</v>
      </c>
    </row>
    <row r="21" spans="1:23" x14ac:dyDescent="0.45">
      <c r="A21" s="6">
        <v>10</v>
      </c>
      <c r="B21">
        <v>4624.8050000000003</v>
      </c>
      <c r="C21">
        <v>8073.223</v>
      </c>
      <c r="D21">
        <v>2484.3470000000002</v>
      </c>
      <c r="E21">
        <v>3830.8820000000001</v>
      </c>
      <c r="F21">
        <v>3140.6559999999999</v>
      </c>
      <c r="G21">
        <v>2924.1170000000002</v>
      </c>
      <c r="H21">
        <v>3206.3960000000002</v>
      </c>
      <c r="I21">
        <v>3650.0360000000001</v>
      </c>
      <c r="J21">
        <v>2704.5909999999999</v>
      </c>
      <c r="K21">
        <v>3491.3789999999999</v>
      </c>
      <c r="L21">
        <v>7026.3639999999996</v>
      </c>
      <c r="M21">
        <v>3765.902</v>
      </c>
      <c r="N21">
        <v>3629.3389999999999</v>
      </c>
      <c r="O21">
        <v>4788.5870000000004</v>
      </c>
      <c r="P21">
        <v>3973.2049999999999</v>
      </c>
      <c r="Q21">
        <v>4815.1040000000003</v>
      </c>
      <c r="R21">
        <v>4855.598</v>
      </c>
      <c r="S21">
        <v>6701.6279999999997</v>
      </c>
      <c r="T21">
        <v>4726.8549999999996</v>
      </c>
      <c r="U21">
        <v>3396.038</v>
      </c>
      <c r="V21">
        <v>7497.5290000000005</v>
      </c>
      <c r="W21">
        <v>4983.2979999999998</v>
      </c>
    </row>
    <row r="22" spans="1:23" x14ac:dyDescent="0.45">
      <c r="A22" s="6">
        <v>11</v>
      </c>
      <c r="B22">
        <v>4680.59</v>
      </c>
      <c r="C22">
        <v>7890.2539999999999</v>
      </c>
      <c r="D22">
        <v>2399.922</v>
      </c>
      <c r="E22">
        <v>3832.0340000000001</v>
      </c>
      <c r="F22">
        <v>3138.4639999999999</v>
      </c>
      <c r="G22">
        <v>2903.096</v>
      </c>
      <c r="H22">
        <v>3209.0239999999999</v>
      </c>
      <c r="I22">
        <v>3669.027</v>
      </c>
      <c r="J22">
        <v>2793.6990000000001</v>
      </c>
      <c r="K22">
        <v>3528.3980000000001</v>
      </c>
      <c r="L22">
        <v>6842.5069999999996</v>
      </c>
      <c r="M22">
        <v>3839.8789999999999</v>
      </c>
      <c r="N22">
        <v>3654.5990000000002</v>
      </c>
      <c r="O22">
        <v>4796.17</v>
      </c>
      <c r="P22">
        <v>3950.3719999999998</v>
      </c>
      <c r="Q22">
        <v>4763.915</v>
      </c>
      <c r="R22">
        <v>4851.4369999999999</v>
      </c>
      <c r="S22">
        <v>6674.99</v>
      </c>
      <c r="T22">
        <v>4701.6440000000002</v>
      </c>
      <c r="U22">
        <v>3343.7890000000002</v>
      </c>
      <c r="V22">
        <v>7270.7129999999997</v>
      </c>
      <c r="W22">
        <v>4841.4250000000002</v>
      </c>
    </row>
    <row r="23" spans="1:23" x14ac:dyDescent="0.45">
      <c r="A23" s="6">
        <v>12</v>
      </c>
      <c r="B23">
        <v>4648.0910000000003</v>
      </c>
      <c r="C23">
        <v>7705.2640000000001</v>
      </c>
      <c r="D23">
        <v>2503.5039999999999</v>
      </c>
      <c r="E23">
        <v>3780.1579999999999</v>
      </c>
      <c r="F23">
        <v>3194.422</v>
      </c>
      <c r="G23">
        <v>2938.36</v>
      </c>
      <c r="H23">
        <v>3256.73</v>
      </c>
      <c r="I23">
        <v>3702.357</v>
      </c>
      <c r="J23">
        <v>2748.654</v>
      </c>
      <c r="K23">
        <v>3536.79</v>
      </c>
      <c r="L23">
        <v>6786.8159999999998</v>
      </c>
      <c r="M23">
        <v>3768.8130000000001</v>
      </c>
      <c r="N23">
        <v>3654.16</v>
      </c>
      <c r="O23">
        <v>4798.1949999999997</v>
      </c>
      <c r="P23">
        <v>3899.7730000000001</v>
      </c>
      <c r="Q23">
        <v>4728.16</v>
      </c>
      <c r="R23">
        <v>4904.5860000000002</v>
      </c>
      <c r="S23">
        <v>6618.2969999999996</v>
      </c>
      <c r="T23">
        <v>4768.5060000000003</v>
      </c>
      <c r="U23">
        <v>3289.306</v>
      </c>
      <c r="V23">
        <v>7347.7550000000001</v>
      </c>
      <c r="W23">
        <v>4941.4570000000003</v>
      </c>
    </row>
    <row r="24" spans="1:23" x14ac:dyDescent="0.45">
      <c r="A24" s="6">
        <v>13</v>
      </c>
      <c r="B24">
        <v>4681.6719999999996</v>
      </c>
      <c r="C24">
        <v>7565.933</v>
      </c>
      <c r="D24">
        <v>2457.19</v>
      </c>
      <c r="E24">
        <v>3761.4879999999998</v>
      </c>
      <c r="F24">
        <v>3150.6080000000002</v>
      </c>
      <c r="G24">
        <v>2949.8879999999999</v>
      </c>
      <c r="H24">
        <v>3194.3240000000001</v>
      </c>
      <c r="I24">
        <v>3674.2669999999998</v>
      </c>
      <c r="J24">
        <v>2730.6089999999999</v>
      </c>
      <c r="K24">
        <v>3553.1329999999998</v>
      </c>
      <c r="L24">
        <v>6853.4059999999999</v>
      </c>
      <c r="M24">
        <v>3724.12</v>
      </c>
      <c r="N24">
        <v>3659.7950000000001</v>
      </c>
      <c r="O24">
        <v>4756.1540000000005</v>
      </c>
      <c r="P24">
        <v>3844.5819999999999</v>
      </c>
      <c r="Q24">
        <v>4734.79</v>
      </c>
      <c r="R24">
        <v>4759.1360000000004</v>
      </c>
      <c r="S24">
        <v>6612.2920000000004</v>
      </c>
      <c r="T24">
        <v>4708.6610000000001</v>
      </c>
      <c r="U24">
        <v>3240.625</v>
      </c>
      <c r="V24">
        <v>7256.6880000000001</v>
      </c>
      <c r="W24">
        <v>4920.5230000000001</v>
      </c>
    </row>
    <row r="25" spans="1:23" x14ac:dyDescent="0.45">
      <c r="A25" s="6">
        <v>14</v>
      </c>
      <c r="B25">
        <v>4669.7389999999996</v>
      </c>
      <c r="C25">
        <v>7527.8119999999999</v>
      </c>
      <c r="D25">
        <v>2442.7600000000002</v>
      </c>
      <c r="E25">
        <v>3760.4459999999999</v>
      </c>
      <c r="F25">
        <v>3202.462</v>
      </c>
      <c r="G25">
        <v>2946.0680000000002</v>
      </c>
      <c r="H25">
        <v>3151.0520000000001</v>
      </c>
      <c r="I25">
        <v>3674.5059999999999</v>
      </c>
      <c r="J25">
        <v>2794.5070000000001</v>
      </c>
      <c r="K25">
        <v>3511.134</v>
      </c>
      <c r="L25">
        <v>6813.7060000000001</v>
      </c>
      <c r="M25">
        <v>3714.5320000000002</v>
      </c>
      <c r="N25">
        <v>3616.2869999999998</v>
      </c>
      <c r="O25">
        <v>4717.1049999999996</v>
      </c>
      <c r="P25">
        <v>3904.9679999999998</v>
      </c>
      <c r="Q25">
        <v>4664.2380000000003</v>
      </c>
      <c r="R25">
        <v>4818.8310000000001</v>
      </c>
      <c r="S25">
        <v>6657.6409999999996</v>
      </c>
      <c r="T25">
        <v>4689.5940000000001</v>
      </c>
      <c r="U25">
        <v>3229.3490000000002</v>
      </c>
      <c r="V25">
        <v>7196.9579999999996</v>
      </c>
      <c r="W25">
        <v>4945.7780000000002</v>
      </c>
    </row>
    <row r="26" spans="1:23" x14ac:dyDescent="0.45">
      <c r="A26" s="6">
        <v>15</v>
      </c>
      <c r="B26">
        <v>4761.2640000000001</v>
      </c>
      <c r="C26">
        <v>7423.3760000000002</v>
      </c>
      <c r="D26">
        <v>2400.3090000000002</v>
      </c>
      <c r="E26">
        <v>3764.2689999999998</v>
      </c>
      <c r="F26">
        <v>3249.4050000000002</v>
      </c>
      <c r="G26">
        <v>3032.895</v>
      </c>
      <c r="H26">
        <v>3206.74</v>
      </c>
      <c r="I26">
        <v>3704.7820000000002</v>
      </c>
      <c r="J26">
        <v>2792.0329999999999</v>
      </c>
      <c r="K26">
        <v>3555.989</v>
      </c>
      <c r="L26">
        <v>6884.357</v>
      </c>
      <c r="M26">
        <v>3726.2730000000001</v>
      </c>
      <c r="N26">
        <v>3631.5</v>
      </c>
      <c r="O26">
        <v>4728.7169999999996</v>
      </c>
      <c r="P26">
        <v>3875.306</v>
      </c>
      <c r="Q26">
        <v>4638.5379999999996</v>
      </c>
      <c r="R26">
        <v>4740.4290000000001</v>
      </c>
      <c r="S26">
        <v>6638.08</v>
      </c>
      <c r="T26">
        <v>4700.2690000000002</v>
      </c>
      <c r="U26">
        <v>3185.884</v>
      </c>
      <c r="V26">
        <v>7160.8559999999998</v>
      </c>
      <c r="W26">
        <v>4985.8519999999999</v>
      </c>
    </row>
    <row r="27" spans="1:23" x14ac:dyDescent="0.45">
      <c r="A27" s="6">
        <v>16</v>
      </c>
      <c r="B27">
        <v>4744.8329999999996</v>
      </c>
      <c r="C27">
        <v>7326.335</v>
      </c>
      <c r="D27">
        <v>2437.7539999999999</v>
      </c>
      <c r="E27">
        <v>3802.3249999999998</v>
      </c>
      <c r="F27">
        <v>3235.2939999999999</v>
      </c>
      <c r="G27">
        <v>3014.3539999999998</v>
      </c>
      <c r="H27">
        <v>3223.819</v>
      </c>
      <c r="I27">
        <v>3614.357</v>
      </c>
      <c r="J27">
        <v>2769.6660000000002</v>
      </c>
      <c r="K27">
        <v>3564.6779999999999</v>
      </c>
      <c r="L27">
        <v>6782.0569999999998</v>
      </c>
      <c r="M27">
        <v>3657.8270000000002</v>
      </c>
      <c r="N27">
        <v>3609.913</v>
      </c>
      <c r="O27">
        <v>4794.9059999999999</v>
      </c>
      <c r="P27">
        <v>3908.05</v>
      </c>
      <c r="Q27">
        <v>4599.2030000000004</v>
      </c>
      <c r="R27">
        <v>4739.0770000000002</v>
      </c>
      <c r="S27">
        <v>6614.3919999999998</v>
      </c>
      <c r="T27">
        <v>4739.4610000000002</v>
      </c>
      <c r="U27">
        <v>3185.8780000000002</v>
      </c>
      <c r="V27">
        <v>7321.0410000000002</v>
      </c>
      <c r="W27">
        <v>5016.1390000000001</v>
      </c>
    </row>
    <row r="28" spans="1:23" x14ac:dyDescent="0.45">
      <c r="A28" s="6">
        <v>17</v>
      </c>
      <c r="B28">
        <v>4813.3729999999996</v>
      </c>
      <c r="C28">
        <v>7271.357</v>
      </c>
      <c r="D28">
        <v>2456.9659999999999</v>
      </c>
      <c r="E28">
        <v>3764.8440000000001</v>
      </c>
      <c r="F28">
        <v>3207.0680000000002</v>
      </c>
      <c r="G28">
        <v>2970.1819999999998</v>
      </c>
      <c r="H28">
        <v>3216.1120000000001</v>
      </c>
      <c r="I28">
        <v>3679.21</v>
      </c>
      <c r="J28">
        <v>2785.5459999999998</v>
      </c>
      <c r="K28">
        <v>3607.1120000000001</v>
      </c>
      <c r="L28">
        <v>6829.9340000000002</v>
      </c>
      <c r="M28">
        <v>3676.6489999999999</v>
      </c>
      <c r="N28">
        <v>3637.1030000000001</v>
      </c>
      <c r="O28">
        <v>4678.5519999999997</v>
      </c>
      <c r="P28">
        <v>3871.431</v>
      </c>
      <c r="Q28">
        <v>4542.0309999999999</v>
      </c>
      <c r="R28">
        <v>4690.6040000000003</v>
      </c>
      <c r="S28">
        <v>6515.62</v>
      </c>
      <c r="T28">
        <v>4689.326</v>
      </c>
      <c r="U28">
        <v>3133.482</v>
      </c>
      <c r="V28">
        <v>7218.3710000000001</v>
      </c>
      <c r="W28">
        <v>4942.0219999999999</v>
      </c>
    </row>
    <row r="29" spans="1:23" x14ac:dyDescent="0.45">
      <c r="A29" s="6">
        <v>18</v>
      </c>
      <c r="B29">
        <v>4808.7039999999997</v>
      </c>
      <c r="C29">
        <v>7219.8339999999998</v>
      </c>
      <c r="D29">
        <v>2428.0740000000001</v>
      </c>
      <c r="E29">
        <v>3781.0970000000002</v>
      </c>
      <c r="F29">
        <v>3265.9430000000002</v>
      </c>
      <c r="G29">
        <v>2990.9250000000002</v>
      </c>
      <c r="H29">
        <v>3220.8009999999999</v>
      </c>
      <c r="I29">
        <v>3685.0949999999998</v>
      </c>
      <c r="J29">
        <v>2740.3780000000002</v>
      </c>
      <c r="K29">
        <v>3556.19</v>
      </c>
      <c r="L29">
        <v>6872.1130000000003</v>
      </c>
      <c r="M29">
        <v>3682.6979999999999</v>
      </c>
      <c r="N29">
        <v>3634.0569999999998</v>
      </c>
      <c r="O29">
        <v>4695.9979999999996</v>
      </c>
      <c r="P29">
        <v>3821.1880000000001</v>
      </c>
      <c r="Q29">
        <v>4539.665</v>
      </c>
      <c r="R29">
        <v>4696.7659999999996</v>
      </c>
      <c r="S29">
        <v>6581.027</v>
      </c>
      <c r="T29">
        <v>4681.8760000000002</v>
      </c>
      <c r="U29">
        <v>3059.9569999999999</v>
      </c>
      <c r="V29">
        <v>7152.6769999999997</v>
      </c>
      <c r="W29">
        <v>4942.1170000000002</v>
      </c>
    </row>
    <row r="30" spans="1:23" x14ac:dyDescent="0.45">
      <c r="A30" s="6">
        <v>19</v>
      </c>
      <c r="B30">
        <v>4740.7969999999996</v>
      </c>
      <c r="C30">
        <v>7217.1930000000002</v>
      </c>
      <c r="D30">
        <v>2449.0740000000001</v>
      </c>
      <c r="E30">
        <v>3745.1280000000002</v>
      </c>
      <c r="F30">
        <v>3263.2080000000001</v>
      </c>
      <c r="G30">
        <v>3062.9459999999999</v>
      </c>
      <c r="H30">
        <v>3239.7930000000001</v>
      </c>
      <c r="I30">
        <v>3705.319</v>
      </c>
      <c r="J30">
        <v>2783.2649999999999</v>
      </c>
      <c r="K30">
        <v>3550.489</v>
      </c>
      <c r="L30">
        <v>6753.384</v>
      </c>
      <c r="M30">
        <v>3667.7060000000001</v>
      </c>
      <c r="N30">
        <v>3644.2710000000002</v>
      </c>
      <c r="O30">
        <v>4773.1890000000003</v>
      </c>
      <c r="P30">
        <v>3858.6669999999999</v>
      </c>
      <c r="Q30">
        <v>4574.7330000000002</v>
      </c>
      <c r="R30">
        <v>4597.1970000000001</v>
      </c>
      <c r="S30">
        <v>6567.29</v>
      </c>
      <c r="T30">
        <v>4657.8959999999997</v>
      </c>
      <c r="U30">
        <v>3060.1640000000002</v>
      </c>
      <c r="V30">
        <v>7316.982</v>
      </c>
      <c r="W30">
        <v>5023.9269999999997</v>
      </c>
    </row>
    <row r="31" spans="1:23" x14ac:dyDescent="0.45">
      <c r="A31" s="6">
        <v>20</v>
      </c>
      <c r="B31">
        <v>4676.2120000000004</v>
      </c>
      <c r="C31">
        <v>7142.5919999999996</v>
      </c>
      <c r="D31">
        <v>2329.2260000000001</v>
      </c>
      <c r="E31">
        <v>3683.4690000000001</v>
      </c>
      <c r="F31">
        <v>3155.1640000000002</v>
      </c>
      <c r="G31">
        <v>2941.74</v>
      </c>
      <c r="H31">
        <v>3139.2069999999999</v>
      </c>
      <c r="I31">
        <v>3615.9690000000001</v>
      </c>
      <c r="J31">
        <v>2709.3389999999999</v>
      </c>
      <c r="K31">
        <v>3469.826</v>
      </c>
      <c r="L31">
        <v>6626.61</v>
      </c>
      <c r="M31">
        <v>3552.181</v>
      </c>
      <c r="N31">
        <v>3564.136</v>
      </c>
      <c r="O31">
        <v>4662.97</v>
      </c>
      <c r="P31">
        <v>3688.4340000000002</v>
      </c>
      <c r="Q31">
        <v>4486.0889999999999</v>
      </c>
      <c r="R31">
        <v>4508.4870000000001</v>
      </c>
      <c r="S31">
        <v>6564.45</v>
      </c>
      <c r="T31">
        <v>4567.027</v>
      </c>
      <c r="U31">
        <v>2951.0309999999999</v>
      </c>
      <c r="V31">
        <v>7309.3540000000003</v>
      </c>
      <c r="W31">
        <v>4925.6289999999999</v>
      </c>
    </row>
    <row r="32" spans="1:23" x14ac:dyDescent="0.45">
      <c r="A32" s="6">
        <v>21</v>
      </c>
      <c r="B32">
        <v>4645.7049999999999</v>
      </c>
      <c r="C32">
        <v>7111.5919999999996</v>
      </c>
      <c r="D32">
        <v>2268.0210000000002</v>
      </c>
      <c r="E32">
        <v>3681.5050000000001</v>
      </c>
      <c r="F32">
        <v>3130.16</v>
      </c>
      <c r="G32">
        <v>2931.248</v>
      </c>
      <c r="H32">
        <v>3123.1779999999999</v>
      </c>
      <c r="I32">
        <v>3574.6120000000001</v>
      </c>
      <c r="J32">
        <v>2682.2069999999999</v>
      </c>
      <c r="K32">
        <v>3511.0369999999998</v>
      </c>
      <c r="L32">
        <v>6702.6639999999998</v>
      </c>
      <c r="M32">
        <v>3484.2130000000002</v>
      </c>
      <c r="N32">
        <v>3571.21</v>
      </c>
      <c r="O32">
        <v>4609.3469999999998</v>
      </c>
      <c r="P32">
        <v>3752.26</v>
      </c>
      <c r="Q32">
        <v>4490.1040000000003</v>
      </c>
      <c r="R32">
        <v>4576.098</v>
      </c>
      <c r="S32">
        <v>6470.5039999999999</v>
      </c>
      <c r="T32">
        <v>4585.08</v>
      </c>
      <c r="U32">
        <v>2952.7280000000001</v>
      </c>
      <c r="V32">
        <v>7265.424</v>
      </c>
      <c r="W32">
        <v>4945.2070000000003</v>
      </c>
    </row>
    <row r="33" spans="1:23" x14ac:dyDescent="0.45">
      <c r="A33" s="6">
        <v>22</v>
      </c>
      <c r="B33">
        <v>4594.3090000000002</v>
      </c>
      <c r="C33">
        <v>7061.4089999999997</v>
      </c>
      <c r="D33">
        <v>2299.3679999999999</v>
      </c>
      <c r="E33">
        <v>3730.098</v>
      </c>
      <c r="F33">
        <v>3125.1329999999998</v>
      </c>
      <c r="G33">
        <v>2966.9940000000001</v>
      </c>
      <c r="H33">
        <v>3170.2640000000001</v>
      </c>
      <c r="I33">
        <v>3589.7539999999999</v>
      </c>
      <c r="J33">
        <v>2650.7460000000001</v>
      </c>
      <c r="K33">
        <v>3429.835</v>
      </c>
      <c r="L33">
        <v>6722.0649999999996</v>
      </c>
      <c r="M33">
        <v>3502.6959999999999</v>
      </c>
      <c r="N33">
        <v>3569.4670000000001</v>
      </c>
      <c r="O33">
        <v>4636.9989999999998</v>
      </c>
      <c r="P33">
        <v>3703.5509999999999</v>
      </c>
      <c r="Q33">
        <v>4459.1710000000003</v>
      </c>
      <c r="R33">
        <v>4528.0519999999997</v>
      </c>
      <c r="S33">
        <v>6409.0829999999996</v>
      </c>
      <c r="T33">
        <v>4658.5959999999995</v>
      </c>
      <c r="U33">
        <v>2905.9520000000002</v>
      </c>
      <c r="V33">
        <v>7369.9359999999997</v>
      </c>
      <c r="W33">
        <v>4948.7049999999999</v>
      </c>
    </row>
    <row r="34" spans="1:23" x14ac:dyDescent="0.45">
      <c r="A34" s="6">
        <v>23</v>
      </c>
      <c r="B34">
        <v>4544.7110000000002</v>
      </c>
      <c r="C34">
        <v>7015.982</v>
      </c>
      <c r="D34">
        <v>2310.8429999999998</v>
      </c>
      <c r="E34">
        <v>3707.4059999999999</v>
      </c>
      <c r="F34">
        <v>3192.22</v>
      </c>
      <c r="G34">
        <v>3003.6840000000002</v>
      </c>
      <c r="H34">
        <v>3123.3339999999998</v>
      </c>
      <c r="I34">
        <v>3607.5450000000001</v>
      </c>
      <c r="J34">
        <v>2675.7170000000001</v>
      </c>
      <c r="K34">
        <v>3504.0639999999999</v>
      </c>
      <c r="L34">
        <v>6620.1040000000003</v>
      </c>
      <c r="M34">
        <v>3496.3009999999999</v>
      </c>
      <c r="N34">
        <v>3530.4340000000002</v>
      </c>
      <c r="O34">
        <v>4598.268</v>
      </c>
      <c r="P34">
        <v>3665.62</v>
      </c>
      <c r="Q34">
        <v>4514.7889999999998</v>
      </c>
      <c r="R34">
        <v>4540.4369999999999</v>
      </c>
      <c r="S34">
        <v>6468.2089999999998</v>
      </c>
      <c r="T34">
        <v>4620.76</v>
      </c>
      <c r="U34">
        <v>2921.69</v>
      </c>
      <c r="V34">
        <v>7588.01</v>
      </c>
      <c r="W34">
        <v>5112.9880000000003</v>
      </c>
    </row>
    <row r="35" spans="1:23" x14ac:dyDescent="0.45">
      <c r="A35" s="6">
        <v>24</v>
      </c>
      <c r="B35">
        <v>4561.3500000000004</v>
      </c>
      <c r="C35">
        <v>6998.4009999999998</v>
      </c>
      <c r="D35">
        <v>2265.2979999999998</v>
      </c>
      <c r="E35">
        <v>3750.9580000000001</v>
      </c>
      <c r="F35">
        <v>3149.1680000000001</v>
      </c>
      <c r="G35">
        <v>3018.6280000000002</v>
      </c>
      <c r="H35">
        <v>3120.4090000000001</v>
      </c>
      <c r="I35">
        <v>3525.2159999999999</v>
      </c>
      <c r="J35">
        <v>2603.915</v>
      </c>
      <c r="K35">
        <v>3488.9459999999999</v>
      </c>
      <c r="L35">
        <v>6682.4070000000002</v>
      </c>
      <c r="M35">
        <v>3482.1689999999999</v>
      </c>
      <c r="N35">
        <v>3531.7139999999999</v>
      </c>
      <c r="O35">
        <v>4648.8710000000001</v>
      </c>
      <c r="P35">
        <v>3697.902</v>
      </c>
      <c r="Q35">
        <v>4500.3559999999998</v>
      </c>
      <c r="R35">
        <v>4515.4549999999999</v>
      </c>
      <c r="S35">
        <v>6405.3329999999996</v>
      </c>
      <c r="T35">
        <v>4686.4250000000002</v>
      </c>
      <c r="U35">
        <v>2930.59</v>
      </c>
      <c r="V35">
        <v>7686.7830000000004</v>
      </c>
      <c r="W35">
        <v>5173.4539999999997</v>
      </c>
    </row>
    <row r="36" spans="1:23" x14ac:dyDescent="0.45">
      <c r="A36" s="6">
        <v>25</v>
      </c>
      <c r="B36">
        <v>4510.1949999999997</v>
      </c>
      <c r="C36">
        <v>6851.1059999999998</v>
      </c>
      <c r="D36">
        <v>2274.7020000000002</v>
      </c>
      <c r="E36">
        <v>3699.9140000000002</v>
      </c>
      <c r="F36">
        <v>3203.8719999999998</v>
      </c>
      <c r="G36">
        <v>3055.998</v>
      </c>
      <c r="H36">
        <v>3041.4789999999998</v>
      </c>
      <c r="I36">
        <v>3623.0360000000001</v>
      </c>
      <c r="J36">
        <v>2682.8739999999998</v>
      </c>
      <c r="K36">
        <v>3478.13</v>
      </c>
      <c r="L36">
        <v>6655.6080000000002</v>
      </c>
      <c r="M36">
        <v>3368.58</v>
      </c>
      <c r="N36">
        <v>3499.319</v>
      </c>
      <c r="O36">
        <v>4639.3130000000001</v>
      </c>
      <c r="P36">
        <v>3672.6689999999999</v>
      </c>
      <c r="Q36">
        <v>4557.3159999999998</v>
      </c>
      <c r="R36">
        <v>4490.8599999999997</v>
      </c>
      <c r="S36">
        <v>6434.9430000000002</v>
      </c>
      <c r="T36">
        <v>4759.78</v>
      </c>
      <c r="U36">
        <v>2935.248</v>
      </c>
      <c r="V36">
        <v>7694.0060000000003</v>
      </c>
      <c r="W36">
        <v>5234.7849999999999</v>
      </c>
    </row>
    <row r="37" spans="1:23" x14ac:dyDescent="0.45">
      <c r="A37" s="6">
        <v>26</v>
      </c>
      <c r="B37">
        <v>4560.4970000000003</v>
      </c>
      <c r="C37">
        <v>6769.8950000000004</v>
      </c>
      <c r="D37">
        <v>2277.7330000000002</v>
      </c>
      <c r="E37">
        <v>3693.8310000000001</v>
      </c>
      <c r="F37">
        <v>3209.24</v>
      </c>
      <c r="G37">
        <v>3081.9589999999998</v>
      </c>
      <c r="H37">
        <v>3109.77</v>
      </c>
      <c r="I37">
        <v>3591.3029999999999</v>
      </c>
      <c r="J37">
        <v>2716.19</v>
      </c>
      <c r="K37">
        <v>3461.2069999999999</v>
      </c>
      <c r="L37">
        <v>6733.01</v>
      </c>
      <c r="M37">
        <v>3436.9560000000001</v>
      </c>
      <c r="N37">
        <v>3475.5619999999999</v>
      </c>
      <c r="O37">
        <v>4610.62</v>
      </c>
      <c r="P37">
        <v>3682.2669999999998</v>
      </c>
      <c r="Q37">
        <v>4543.2709999999997</v>
      </c>
      <c r="R37">
        <v>4515.5249999999996</v>
      </c>
      <c r="S37">
        <v>6375.5280000000002</v>
      </c>
      <c r="T37">
        <v>4885.3029999999999</v>
      </c>
      <c r="U37">
        <v>2890.355</v>
      </c>
      <c r="V37">
        <v>7690.9629999999997</v>
      </c>
      <c r="W37">
        <v>5205.0889999999999</v>
      </c>
    </row>
    <row r="38" spans="1:23" x14ac:dyDescent="0.45">
      <c r="A38" s="6">
        <v>27</v>
      </c>
      <c r="B38">
        <v>4523.8959999999997</v>
      </c>
      <c r="C38">
        <v>6735.4889999999996</v>
      </c>
      <c r="D38">
        <v>2265.9960000000001</v>
      </c>
      <c r="E38">
        <v>3670.596</v>
      </c>
      <c r="F38">
        <v>3231.7440000000001</v>
      </c>
      <c r="G38">
        <v>3101.7109999999998</v>
      </c>
      <c r="H38">
        <v>3124.8009999999999</v>
      </c>
      <c r="I38">
        <v>3542.5230000000001</v>
      </c>
      <c r="J38">
        <v>2657.7080000000001</v>
      </c>
      <c r="K38">
        <v>3452.6979999999999</v>
      </c>
      <c r="L38">
        <v>6719.9369999999999</v>
      </c>
      <c r="M38">
        <v>3417.7660000000001</v>
      </c>
      <c r="N38">
        <v>3485.82</v>
      </c>
      <c r="O38">
        <v>4649.0929999999998</v>
      </c>
      <c r="P38">
        <v>3752.6680000000001</v>
      </c>
      <c r="Q38">
        <v>4538.5829999999996</v>
      </c>
      <c r="R38">
        <v>4502.1229999999996</v>
      </c>
      <c r="S38">
        <v>6427.0510000000004</v>
      </c>
      <c r="T38">
        <v>4942.5439999999999</v>
      </c>
      <c r="U38">
        <v>2913.2130000000002</v>
      </c>
      <c r="V38">
        <v>7700.2520000000004</v>
      </c>
      <c r="W38">
        <v>5193.9319999999998</v>
      </c>
    </row>
    <row r="39" spans="1:23" x14ac:dyDescent="0.45">
      <c r="A39" s="6">
        <v>28</v>
      </c>
      <c r="B39">
        <v>4536.4390000000003</v>
      </c>
      <c r="C39">
        <v>6713.8850000000002</v>
      </c>
      <c r="D39">
        <v>2269.7179999999998</v>
      </c>
      <c r="E39">
        <v>3594.7919999999999</v>
      </c>
      <c r="F39">
        <v>3167.7939999999999</v>
      </c>
      <c r="G39">
        <v>3028.9319999999998</v>
      </c>
      <c r="H39">
        <v>3029.0189999999998</v>
      </c>
      <c r="I39">
        <v>3531.2049999999999</v>
      </c>
      <c r="J39">
        <v>2604.3989999999999</v>
      </c>
      <c r="K39">
        <v>3444.1190000000001</v>
      </c>
      <c r="L39">
        <v>6790.73</v>
      </c>
      <c r="M39">
        <v>3423.9549999999999</v>
      </c>
      <c r="N39">
        <v>3478.7890000000002</v>
      </c>
      <c r="O39">
        <v>4625.2719999999999</v>
      </c>
      <c r="P39">
        <v>3608.9070000000002</v>
      </c>
      <c r="Q39">
        <v>4447.1279999999997</v>
      </c>
      <c r="R39">
        <v>4441.09</v>
      </c>
      <c r="S39">
        <v>6445.2389999999996</v>
      </c>
      <c r="T39">
        <v>5049.59</v>
      </c>
      <c r="U39">
        <v>2863.1080000000002</v>
      </c>
      <c r="V39">
        <v>7614.0429999999997</v>
      </c>
      <c r="W39">
        <v>5110.7780000000002</v>
      </c>
    </row>
    <row r="40" spans="1:23" x14ac:dyDescent="0.45">
      <c r="A40" s="6">
        <v>29</v>
      </c>
      <c r="B40">
        <v>4539.6880000000001</v>
      </c>
      <c r="C40">
        <v>6654.4610000000002</v>
      </c>
      <c r="D40">
        <v>2228.0610000000001</v>
      </c>
      <c r="E40">
        <v>3649.7710000000002</v>
      </c>
      <c r="F40">
        <v>3186.0259999999998</v>
      </c>
      <c r="G40">
        <v>3056.7280000000001</v>
      </c>
      <c r="H40">
        <v>3111.6880000000001</v>
      </c>
      <c r="I40">
        <v>3537.41</v>
      </c>
      <c r="J40">
        <v>2651.8910000000001</v>
      </c>
      <c r="K40">
        <v>3448.433</v>
      </c>
      <c r="L40">
        <v>6843.1030000000001</v>
      </c>
      <c r="M40">
        <v>3425.989</v>
      </c>
      <c r="N40">
        <v>3470.8580000000002</v>
      </c>
      <c r="O40">
        <v>4574.9070000000002</v>
      </c>
      <c r="P40">
        <v>3681.7829999999999</v>
      </c>
      <c r="Q40">
        <v>4399.1729999999998</v>
      </c>
      <c r="R40">
        <v>4511.826</v>
      </c>
      <c r="S40">
        <v>6431.5110000000004</v>
      </c>
      <c r="T40">
        <v>5106.674</v>
      </c>
      <c r="U40">
        <v>2877.5990000000002</v>
      </c>
      <c r="V40">
        <v>7528.4859999999999</v>
      </c>
      <c r="W40">
        <v>5062.0550000000003</v>
      </c>
    </row>
    <row r="41" spans="1:23" x14ac:dyDescent="0.45">
      <c r="A41" s="6">
        <v>30</v>
      </c>
      <c r="B41">
        <v>4528.72</v>
      </c>
      <c r="C41">
        <v>6686.3519999999999</v>
      </c>
      <c r="D41">
        <v>2218.9160000000002</v>
      </c>
      <c r="E41">
        <v>3616.4650000000001</v>
      </c>
      <c r="F41">
        <v>3171.0970000000002</v>
      </c>
      <c r="G41">
        <v>3062.884</v>
      </c>
      <c r="H41">
        <v>3105.1970000000001</v>
      </c>
      <c r="I41">
        <v>3564.0259999999998</v>
      </c>
      <c r="J41">
        <v>2664.18</v>
      </c>
      <c r="K41">
        <v>3384.4749999999999</v>
      </c>
      <c r="L41">
        <v>6909.7150000000001</v>
      </c>
      <c r="M41">
        <v>3376.7649999999999</v>
      </c>
      <c r="N41">
        <v>3482.172</v>
      </c>
      <c r="O41">
        <v>4509.0829999999996</v>
      </c>
      <c r="P41">
        <v>3608.54</v>
      </c>
      <c r="Q41">
        <v>4326.1139999999996</v>
      </c>
      <c r="R41">
        <v>4447.2820000000002</v>
      </c>
      <c r="S41">
        <v>6357.4219999999996</v>
      </c>
      <c r="T41">
        <v>5096.3649999999998</v>
      </c>
      <c r="U41">
        <v>2889.4929999999999</v>
      </c>
      <c r="V41">
        <v>7410.8860000000004</v>
      </c>
      <c r="W41">
        <v>5017.4390000000003</v>
      </c>
    </row>
    <row r="42" spans="1:23" x14ac:dyDescent="0.45">
      <c r="A42" s="6">
        <v>31</v>
      </c>
      <c r="B42">
        <v>4497.4750000000004</v>
      </c>
      <c r="C42">
        <v>6644.6940000000004</v>
      </c>
      <c r="D42">
        <v>2281.6460000000002</v>
      </c>
      <c r="E42">
        <v>3546.808</v>
      </c>
      <c r="F42">
        <v>3243.9270000000001</v>
      </c>
      <c r="G42">
        <v>3114.3389999999999</v>
      </c>
      <c r="H42">
        <v>3030.201</v>
      </c>
      <c r="I42">
        <v>3534.7739999999999</v>
      </c>
      <c r="J42">
        <v>2627.4540000000002</v>
      </c>
      <c r="K42">
        <v>3347.0909999999999</v>
      </c>
      <c r="L42">
        <v>6974.9089999999997</v>
      </c>
      <c r="M42">
        <v>3449.1860000000001</v>
      </c>
      <c r="N42">
        <v>3530.0639999999999</v>
      </c>
      <c r="O42">
        <v>4432.3609999999999</v>
      </c>
      <c r="P42">
        <v>3633.962</v>
      </c>
      <c r="Q42">
        <v>4346.2020000000002</v>
      </c>
      <c r="R42">
        <v>4454.2879999999996</v>
      </c>
      <c r="S42">
        <v>6351.7160000000003</v>
      </c>
      <c r="T42">
        <v>5135.3360000000002</v>
      </c>
      <c r="U42">
        <v>2904.9259999999999</v>
      </c>
      <c r="V42">
        <v>7431.4049999999997</v>
      </c>
      <c r="W42">
        <v>4988.0649999999996</v>
      </c>
    </row>
    <row r="43" spans="1:23" x14ac:dyDescent="0.45">
      <c r="A43" s="6">
        <v>32</v>
      </c>
      <c r="B43">
        <v>4575.0370000000003</v>
      </c>
      <c r="C43">
        <v>6563.4570000000003</v>
      </c>
      <c r="D43">
        <v>2274.9650000000001</v>
      </c>
      <c r="E43">
        <v>3545.3409999999999</v>
      </c>
      <c r="F43">
        <v>3206.154</v>
      </c>
      <c r="G43">
        <v>3053.6309999999999</v>
      </c>
      <c r="H43">
        <v>3114.6129999999998</v>
      </c>
      <c r="I43">
        <v>3512.6060000000002</v>
      </c>
      <c r="J43">
        <v>2605.625</v>
      </c>
      <c r="K43">
        <v>3422.9720000000002</v>
      </c>
      <c r="L43">
        <v>6954.77</v>
      </c>
      <c r="M43">
        <v>3436.4549999999999</v>
      </c>
      <c r="N43">
        <v>3509.9160000000002</v>
      </c>
      <c r="O43">
        <v>4399.7889999999998</v>
      </c>
      <c r="P43">
        <v>3614.2779999999998</v>
      </c>
      <c r="Q43">
        <v>4351.0420000000004</v>
      </c>
      <c r="R43">
        <v>4489.6130000000003</v>
      </c>
      <c r="S43">
        <v>6351.3370000000004</v>
      </c>
      <c r="T43">
        <v>5072.9809999999998</v>
      </c>
      <c r="U43">
        <v>2955.0010000000002</v>
      </c>
      <c r="V43">
        <v>7276.86</v>
      </c>
      <c r="W43">
        <v>4965.3890000000001</v>
      </c>
    </row>
    <row r="44" spans="1:23" x14ac:dyDescent="0.45">
      <c r="A44" s="6">
        <v>33</v>
      </c>
      <c r="B44">
        <v>4596.982</v>
      </c>
      <c r="C44">
        <v>6585.3720000000003</v>
      </c>
      <c r="D44">
        <v>2225.125</v>
      </c>
      <c r="E44">
        <v>3551.721</v>
      </c>
      <c r="F44">
        <v>3239.1590000000001</v>
      </c>
      <c r="G44">
        <v>3096.8</v>
      </c>
      <c r="H44">
        <v>3084.203</v>
      </c>
      <c r="I44">
        <v>3557.402</v>
      </c>
      <c r="J44">
        <v>2633.2130000000002</v>
      </c>
      <c r="K44">
        <v>3363.3009999999999</v>
      </c>
      <c r="L44">
        <v>6865.1509999999998</v>
      </c>
      <c r="M44">
        <v>3477.971</v>
      </c>
      <c r="N44">
        <v>3506.895</v>
      </c>
      <c r="O44">
        <v>4337.3119999999999</v>
      </c>
      <c r="P44">
        <v>3574.268</v>
      </c>
      <c r="Q44">
        <v>4242.1499999999996</v>
      </c>
      <c r="R44">
        <v>4499.7860000000001</v>
      </c>
      <c r="S44">
        <v>6228.0249999999996</v>
      </c>
      <c r="T44">
        <v>5031.634</v>
      </c>
      <c r="U44">
        <v>2962.5610000000001</v>
      </c>
      <c r="V44">
        <v>7082.8109999999997</v>
      </c>
      <c r="W44">
        <v>4856.6310000000003</v>
      </c>
    </row>
    <row r="45" spans="1:23" x14ac:dyDescent="0.45">
      <c r="A45" s="6">
        <v>34</v>
      </c>
      <c r="B45">
        <v>4628.3059999999996</v>
      </c>
      <c r="C45">
        <v>6598.4470000000001</v>
      </c>
      <c r="D45">
        <v>2248.8319999999999</v>
      </c>
      <c r="E45">
        <v>3511.49</v>
      </c>
      <c r="F45">
        <v>3170.203</v>
      </c>
      <c r="G45">
        <v>3089.6039999999998</v>
      </c>
      <c r="H45">
        <v>3070.5790000000002</v>
      </c>
      <c r="I45">
        <v>3575.654</v>
      </c>
      <c r="J45">
        <v>2605.8519999999999</v>
      </c>
      <c r="K45">
        <v>3335.0219999999999</v>
      </c>
      <c r="L45">
        <v>6827.415</v>
      </c>
      <c r="M45">
        <v>3470.8820000000001</v>
      </c>
      <c r="N45">
        <v>3470.357</v>
      </c>
      <c r="O45">
        <v>4413.8040000000001</v>
      </c>
      <c r="P45">
        <v>3553.152</v>
      </c>
      <c r="Q45">
        <v>4253.6980000000003</v>
      </c>
      <c r="R45">
        <v>4422.5429999999997</v>
      </c>
      <c r="S45">
        <v>6278.5619999999999</v>
      </c>
      <c r="T45">
        <v>4979.9870000000001</v>
      </c>
      <c r="U45">
        <v>2925.489</v>
      </c>
      <c r="V45">
        <v>7013.2920000000004</v>
      </c>
      <c r="W45">
        <v>4817.8639999999996</v>
      </c>
    </row>
    <row r="46" spans="1:23" x14ac:dyDescent="0.45">
      <c r="A46" s="6">
        <v>35</v>
      </c>
      <c r="B46">
        <v>4653.6189999999997</v>
      </c>
      <c r="C46">
        <v>6554.0259999999998</v>
      </c>
      <c r="D46">
        <v>2233.9279999999999</v>
      </c>
      <c r="E46">
        <v>3494.3490000000002</v>
      </c>
      <c r="F46">
        <v>3225.2370000000001</v>
      </c>
      <c r="G46">
        <v>3117.7530000000002</v>
      </c>
      <c r="H46">
        <v>3092.0540000000001</v>
      </c>
      <c r="I46">
        <v>3616.8670000000002</v>
      </c>
      <c r="J46">
        <v>2610.2849999999999</v>
      </c>
      <c r="K46">
        <v>3322.777</v>
      </c>
      <c r="L46">
        <v>6752.1319999999996</v>
      </c>
      <c r="M46">
        <v>3513.5590000000002</v>
      </c>
      <c r="N46">
        <v>3492.2950000000001</v>
      </c>
      <c r="O46">
        <v>4334.7529999999997</v>
      </c>
      <c r="P46">
        <v>3609.6579999999999</v>
      </c>
      <c r="Q46">
        <v>4206.9250000000002</v>
      </c>
      <c r="R46">
        <v>4408.6719999999996</v>
      </c>
      <c r="S46">
        <v>6223.3069999999998</v>
      </c>
      <c r="T46">
        <v>4993.7830000000004</v>
      </c>
      <c r="U46">
        <v>2922.6080000000002</v>
      </c>
      <c r="V46">
        <v>6898.9989999999998</v>
      </c>
      <c r="W46">
        <v>4694.3180000000002</v>
      </c>
    </row>
    <row r="47" spans="1:23" x14ac:dyDescent="0.45">
      <c r="A47" s="6">
        <v>36</v>
      </c>
      <c r="B47">
        <v>4621.402</v>
      </c>
      <c r="C47">
        <v>6555.8710000000001</v>
      </c>
      <c r="D47">
        <v>2263.904</v>
      </c>
      <c r="E47">
        <v>3463.0940000000001</v>
      </c>
      <c r="F47">
        <v>3225.59</v>
      </c>
      <c r="G47">
        <v>3043.7139999999999</v>
      </c>
      <c r="H47">
        <v>3085.8719999999998</v>
      </c>
      <c r="I47">
        <v>3605.241</v>
      </c>
      <c r="J47">
        <v>2611.3359999999998</v>
      </c>
      <c r="K47">
        <v>3328.9169999999999</v>
      </c>
      <c r="L47">
        <v>6725.57</v>
      </c>
      <c r="M47">
        <v>3484.8890000000001</v>
      </c>
      <c r="N47">
        <v>3388.38</v>
      </c>
      <c r="O47">
        <v>4302.0839999999998</v>
      </c>
      <c r="P47">
        <v>3609.7449999999999</v>
      </c>
      <c r="Q47">
        <v>4155.22</v>
      </c>
      <c r="R47">
        <v>4457.8339999999998</v>
      </c>
      <c r="S47">
        <v>6220.2550000000001</v>
      </c>
      <c r="T47">
        <v>4951.3999999999996</v>
      </c>
      <c r="U47">
        <v>2990.22</v>
      </c>
      <c r="V47">
        <v>6803.11</v>
      </c>
      <c r="W47">
        <v>4560.6369999999997</v>
      </c>
    </row>
    <row r="48" spans="1:23" x14ac:dyDescent="0.45">
      <c r="A48" s="6">
        <v>37</v>
      </c>
      <c r="B48">
        <v>4598.3090000000002</v>
      </c>
      <c r="C48">
        <v>6485.4110000000001</v>
      </c>
      <c r="D48">
        <v>2249.181</v>
      </c>
      <c r="E48">
        <v>3500.7710000000002</v>
      </c>
      <c r="F48">
        <v>3243.8319999999999</v>
      </c>
      <c r="G48">
        <v>3097.1439999999998</v>
      </c>
      <c r="H48">
        <v>3097.8180000000002</v>
      </c>
      <c r="I48">
        <v>3589.39</v>
      </c>
      <c r="J48">
        <v>2600.42</v>
      </c>
      <c r="K48">
        <v>3286.84</v>
      </c>
      <c r="L48">
        <v>6676.55</v>
      </c>
      <c r="M48">
        <v>3536.5630000000001</v>
      </c>
      <c r="N48">
        <v>3413.4160000000002</v>
      </c>
      <c r="O48">
        <v>4350.1049999999996</v>
      </c>
      <c r="P48">
        <v>3590.56</v>
      </c>
      <c r="Q48">
        <v>4085.0140000000001</v>
      </c>
      <c r="R48">
        <v>4477.223</v>
      </c>
      <c r="S48">
        <v>6086.2269999999999</v>
      </c>
      <c r="T48">
        <v>4882.9210000000003</v>
      </c>
      <c r="U48">
        <v>3034.19</v>
      </c>
      <c r="V48">
        <v>6690.6459999999997</v>
      </c>
      <c r="W48">
        <v>4676.0479999999998</v>
      </c>
    </row>
    <row r="49" spans="1:23" x14ac:dyDescent="0.45">
      <c r="A49" s="6">
        <v>38</v>
      </c>
      <c r="B49">
        <v>4597.451</v>
      </c>
      <c r="C49">
        <v>6467.7809999999999</v>
      </c>
      <c r="D49">
        <v>2280.5010000000002</v>
      </c>
      <c r="E49">
        <v>3508.9839999999999</v>
      </c>
      <c r="F49">
        <v>3195.2730000000001</v>
      </c>
      <c r="G49">
        <v>3066.1280000000002</v>
      </c>
      <c r="H49">
        <v>3119.163</v>
      </c>
      <c r="I49">
        <v>3588.3589999999999</v>
      </c>
      <c r="J49">
        <v>2610.8510000000001</v>
      </c>
      <c r="K49">
        <v>3277.288</v>
      </c>
      <c r="L49">
        <v>6543.1559999999999</v>
      </c>
      <c r="M49">
        <v>3463.3820000000001</v>
      </c>
      <c r="N49">
        <v>3409.56</v>
      </c>
      <c r="O49">
        <v>4289.4139999999998</v>
      </c>
      <c r="P49">
        <v>3657.7739999999999</v>
      </c>
      <c r="Q49">
        <v>4034.5039999999999</v>
      </c>
      <c r="R49">
        <v>4505.6419999999998</v>
      </c>
      <c r="S49">
        <v>6086.4449999999997</v>
      </c>
      <c r="T49">
        <v>4902.2299999999996</v>
      </c>
      <c r="U49">
        <v>3002.212</v>
      </c>
      <c r="V49">
        <v>6734.4539999999997</v>
      </c>
      <c r="W49">
        <v>4615.7430000000004</v>
      </c>
    </row>
    <row r="50" spans="1:23" x14ac:dyDescent="0.45">
      <c r="A50" s="6">
        <v>39</v>
      </c>
      <c r="B50">
        <v>4552.8559999999998</v>
      </c>
      <c r="C50">
        <v>6440.5429999999997</v>
      </c>
      <c r="D50">
        <v>2250.7130000000002</v>
      </c>
      <c r="E50">
        <v>3554.0709999999999</v>
      </c>
      <c r="F50">
        <v>3205.2420000000002</v>
      </c>
      <c r="G50">
        <v>3038.2269999999999</v>
      </c>
      <c r="H50">
        <v>3154.0949999999998</v>
      </c>
      <c r="I50">
        <v>3628.8519999999999</v>
      </c>
      <c r="J50">
        <v>2606.8960000000002</v>
      </c>
      <c r="K50">
        <v>3301.009</v>
      </c>
      <c r="L50">
        <v>6628.5630000000001</v>
      </c>
      <c r="M50">
        <v>3518.4690000000001</v>
      </c>
      <c r="N50">
        <v>3382.5309999999999</v>
      </c>
      <c r="O50">
        <v>4216.3969999999999</v>
      </c>
      <c r="P50">
        <v>3570.8910000000001</v>
      </c>
      <c r="Q50">
        <v>3993.54</v>
      </c>
      <c r="R50">
        <v>4367.6369999999997</v>
      </c>
      <c r="S50">
        <v>5982.8040000000001</v>
      </c>
      <c r="T50">
        <v>4908.3549999999996</v>
      </c>
      <c r="U50">
        <v>3069.42</v>
      </c>
      <c r="V50">
        <v>6591.45</v>
      </c>
      <c r="W50">
        <v>4575.1030000000001</v>
      </c>
    </row>
    <row r="51" spans="1:23" x14ac:dyDescent="0.45">
      <c r="A51" s="6">
        <v>40</v>
      </c>
      <c r="B51">
        <v>4648.24</v>
      </c>
      <c r="C51">
        <v>6272.5429999999997</v>
      </c>
      <c r="D51">
        <v>2236.0419999999999</v>
      </c>
      <c r="E51">
        <v>3555.3760000000002</v>
      </c>
      <c r="F51">
        <v>3180.19</v>
      </c>
      <c r="G51">
        <v>3040.6869999999999</v>
      </c>
      <c r="H51">
        <v>3147.0610000000001</v>
      </c>
      <c r="I51">
        <v>3578.165</v>
      </c>
      <c r="J51">
        <v>2577.04</v>
      </c>
      <c r="K51">
        <v>3285.6909999999998</v>
      </c>
      <c r="L51">
        <v>6535.7060000000001</v>
      </c>
      <c r="M51">
        <v>3528.6880000000001</v>
      </c>
      <c r="N51">
        <v>3342.9409999999998</v>
      </c>
      <c r="O51">
        <v>4295.1090000000004</v>
      </c>
      <c r="P51">
        <v>3637.6030000000001</v>
      </c>
      <c r="Q51">
        <v>3921.0650000000001</v>
      </c>
      <c r="R51">
        <v>4406.7479999999996</v>
      </c>
      <c r="S51">
        <v>6001.6930000000002</v>
      </c>
      <c r="T51">
        <v>4907.5600000000004</v>
      </c>
      <c r="U51">
        <v>3070.8119999999999</v>
      </c>
      <c r="V51">
        <v>6547.8280000000004</v>
      </c>
      <c r="W51">
        <v>4513.72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4200A-BDD9-4666-AC22-B5DD687E6ED9}">
  <dimension ref="A1:AL51"/>
  <sheetViews>
    <sheetView topLeftCell="U1" workbookViewId="0">
      <selection activeCell="B1" sqref="B1:AL1"/>
    </sheetView>
  </sheetViews>
  <sheetFormatPr defaultRowHeight="18" x14ac:dyDescent="0.45"/>
  <cols>
    <col min="1" max="1" width="8.796875" style="6"/>
  </cols>
  <sheetData>
    <row r="1" spans="1:38" x14ac:dyDescent="0.45">
      <c r="A1" s="6" t="s">
        <v>70</v>
      </c>
      <c r="B1" t="s">
        <v>71</v>
      </c>
      <c r="C1" t="s">
        <v>72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  <c r="X1" t="s">
        <v>94</v>
      </c>
      <c r="Y1" t="s">
        <v>95</v>
      </c>
      <c r="Z1" t="s">
        <v>96</v>
      </c>
      <c r="AA1" t="s">
        <v>97</v>
      </c>
      <c r="AB1" t="s">
        <v>98</v>
      </c>
      <c r="AC1" t="s">
        <v>99</v>
      </c>
      <c r="AD1" t="s">
        <v>100</v>
      </c>
      <c r="AE1" t="s">
        <v>101</v>
      </c>
      <c r="AF1" t="s">
        <v>102</v>
      </c>
      <c r="AG1" t="s">
        <v>103</v>
      </c>
      <c r="AH1" t="s">
        <v>104</v>
      </c>
      <c r="AI1" t="s">
        <v>105</v>
      </c>
      <c r="AJ1" t="s">
        <v>106</v>
      </c>
      <c r="AK1" t="s">
        <v>107</v>
      </c>
      <c r="AL1" t="s">
        <v>108</v>
      </c>
    </row>
    <row r="2" spans="1:38" x14ac:dyDescent="0.45">
      <c r="A2" s="6">
        <v>-9</v>
      </c>
      <c r="B2">
        <v>3894.64</v>
      </c>
      <c r="C2">
        <v>3795.6149999999998</v>
      </c>
      <c r="D2">
        <v>3553.277</v>
      </c>
      <c r="E2">
        <v>3730.5859999999998</v>
      </c>
      <c r="F2">
        <v>3217.3989999999999</v>
      </c>
      <c r="G2">
        <v>4688.2309999999998</v>
      </c>
      <c r="H2">
        <v>4344.576</v>
      </c>
      <c r="I2">
        <v>4685.3090000000002</v>
      </c>
      <c r="J2">
        <v>4904.8239999999996</v>
      </c>
      <c r="K2">
        <v>3968.502</v>
      </c>
      <c r="L2">
        <v>6837.1559999999999</v>
      </c>
      <c r="M2">
        <v>4450.4790000000003</v>
      </c>
      <c r="N2">
        <v>5307.8289999999997</v>
      </c>
      <c r="O2">
        <v>5276.7510000000002</v>
      </c>
      <c r="P2">
        <v>5825.6120000000001</v>
      </c>
      <c r="Q2">
        <v>4858.8630000000003</v>
      </c>
      <c r="R2">
        <v>5676.8950000000004</v>
      </c>
      <c r="S2">
        <v>4043.288</v>
      </c>
      <c r="T2">
        <v>3372.2550000000001</v>
      </c>
      <c r="U2">
        <v>4799.9170000000004</v>
      </c>
      <c r="V2">
        <v>3661.8580000000002</v>
      </c>
      <c r="W2">
        <v>5852.183</v>
      </c>
      <c r="X2">
        <v>4773.8969999999999</v>
      </c>
      <c r="Y2">
        <v>5942.0839999999998</v>
      </c>
      <c r="Z2">
        <v>6436.674</v>
      </c>
      <c r="AA2">
        <v>4560.866</v>
      </c>
      <c r="AB2">
        <v>6090.2089999999998</v>
      </c>
      <c r="AC2">
        <v>4579.5050000000001</v>
      </c>
      <c r="AD2">
        <v>4559.2489999999998</v>
      </c>
      <c r="AE2">
        <v>4759.2709999999997</v>
      </c>
      <c r="AF2">
        <v>4819.9309999999996</v>
      </c>
      <c r="AG2">
        <v>3733.239</v>
      </c>
      <c r="AH2">
        <v>5111.9930000000004</v>
      </c>
      <c r="AI2">
        <v>4341.6080000000002</v>
      </c>
      <c r="AJ2">
        <v>3705.8069999999998</v>
      </c>
      <c r="AK2">
        <v>3455.7289999999998</v>
      </c>
      <c r="AL2">
        <v>5659.01</v>
      </c>
    </row>
    <row r="3" spans="1:38" x14ac:dyDescent="0.45">
      <c r="A3" s="6">
        <v>-8</v>
      </c>
      <c r="B3">
        <v>3814.48</v>
      </c>
      <c r="C3">
        <v>3745.6419999999998</v>
      </c>
      <c r="D3">
        <v>3519.3580000000002</v>
      </c>
      <c r="E3">
        <v>3631.88</v>
      </c>
      <c r="F3">
        <v>3148.0309999999999</v>
      </c>
      <c r="G3">
        <v>4604.5839999999998</v>
      </c>
      <c r="H3">
        <v>4324.415</v>
      </c>
      <c r="I3">
        <v>4551.47</v>
      </c>
      <c r="J3">
        <v>4696.2439999999997</v>
      </c>
      <c r="K3">
        <v>3891.5039999999999</v>
      </c>
      <c r="L3">
        <v>6795.8059999999996</v>
      </c>
      <c r="M3">
        <v>4452.835</v>
      </c>
      <c r="N3">
        <v>5161.5230000000001</v>
      </c>
      <c r="O3">
        <v>5031.5630000000001</v>
      </c>
      <c r="P3">
        <v>5801.9</v>
      </c>
      <c r="Q3">
        <v>4845.1289999999999</v>
      </c>
      <c r="R3">
        <v>5715.2569999999996</v>
      </c>
      <c r="S3">
        <v>4034.9870000000001</v>
      </c>
      <c r="T3">
        <v>3357.0030000000002</v>
      </c>
      <c r="U3">
        <v>4857.9170000000004</v>
      </c>
      <c r="V3">
        <v>3688.1590000000001</v>
      </c>
      <c r="W3">
        <v>5842.3280000000004</v>
      </c>
      <c r="X3">
        <v>4681.4570000000003</v>
      </c>
      <c r="Y3">
        <v>5875.7629999999999</v>
      </c>
      <c r="Z3">
        <v>6404.7569999999996</v>
      </c>
      <c r="AA3">
        <v>4463.0749999999998</v>
      </c>
      <c r="AB3">
        <v>6257.9979999999996</v>
      </c>
      <c r="AC3">
        <v>4701.924</v>
      </c>
      <c r="AD3">
        <v>4653.1310000000003</v>
      </c>
      <c r="AE3">
        <v>4888.8829999999998</v>
      </c>
      <c r="AF3">
        <v>4863.0789999999997</v>
      </c>
      <c r="AG3">
        <v>3743.9810000000002</v>
      </c>
      <c r="AH3">
        <v>5105.7809999999999</v>
      </c>
      <c r="AI3">
        <v>4351.6970000000001</v>
      </c>
      <c r="AJ3">
        <v>3609.431</v>
      </c>
      <c r="AK3">
        <v>3482.17</v>
      </c>
      <c r="AL3">
        <v>5735.0240000000003</v>
      </c>
    </row>
    <row r="4" spans="1:38" x14ac:dyDescent="0.45">
      <c r="A4" s="6">
        <v>-7</v>
      </c>
      <c r="B4">
        <v>3792.9490000000001</v>
      </c>
      <c r="C4">
        <v>3704.6559999999999</v>
      </c>
      <c r="D4">
        <v>3516.2539999999999</v>
      </c>
      <c r="E4">
        <v>3596.67</v>
      </c>
      <c r="F4">
        <v>3119.1880000000001</v>
      </c>
      <c r="G4">
        <v>4634.3810000000003</v>
      </c>
      <c r="H4">
        <v>4328.24</v>
      </c>
      <c r="I4">
        <v>4544.393</v>
      </c>
      <c r="J4">
        <v>4678.4830000000002</v>
      </c>
      <c r="K4">
        <v>3868.2220000000002</v>
      </c>
      <c r="L4">
        <v>6937.3</v>
      </c>
      <c r="M4">
        <v>4427.4530000000004</v>
      </c>
      <c r="N4">
        <v>5144.6369999999997</v>
      </c>
      <c r="O4">
        <v>5064.5209999999997</v>
      </c>
      <c r="P4">
        <v>5765.348</v>
      </c>
      <c r="Q4">
        <v>4834.5680000000002</v>
      </c>
      <c r="R4">
        <v>5678.2640000000001</v>
      </c>
      <c r="S4">
        <v>4003.0210000000002</v>
      </c>
      <c r="T4">
        <v>3292.3440000000001</v>
      </c>
      <c r="U4">
        <v>4904.4359999999997</v>
      </c>
      <c r="V4">
        <v>3709.6570000000002</v>
      </c>
      <c r="W4">
        <v>5995.6180000000004</v>
      </c>
      <c r="X4">
        <v>4778.9610000000002</v>
      </c>
      <c r="Y4">
        <v>5853.4930000000004</v>
      </c>
      <c r="Z4">
        <v>6344.0519999999997</v>
      </c>
      <c r="AA4">
        <v>4479.4170000000004</v>
      </c>
      <c r="AB4">
        <v>6514.4390000000003</v>
      </c>
      <c r="AC4">
        <v>4913.8379999999997</v>
      </c>
      <c r="AD4">
        <v>4850.67</v>
      </c>
      <c r="AE4">
        <v>4913.6809999999996</v>
      </c>
      <c r="AF4">
        <v>4834.5780000000004</v>
      </c>
      <c r="AG4">
        <v>3731.636</v>
      </c>
      <c r="AH4">
        <v>5126.3890000000001</v>
      </c>
      <c r="AI4">
        <v>4360.5200000000004</v>
      </c>
      <c r="AJ4">
        <v>3630.6190000000001</v>
      </c>
      <c r="AK4">
        <v>3482.1329999999998</v>
      </c>
      <c r="AL4">
        <v>5830.5630000000001</v>
      </c>
    </row>
    <row r="5" spans="1:38" x14ac:dyDescent="0.45">
      <c r="A5" s="6">
        <v>-6</v>
      </c>
      <c r="B5">
        <v>3860.1239999999998</v>
      </c>
      <c r="C5">
        <v>3680.7510000000002</v>
      </c>
      <c r="D5">
        <v>3476.7559999999999</v>
      </c>
      <c r="E5">
        <v>3688.0819999999999</v>
      </c>
      <c r="F5">
        <v>3153.5</v>
      </c>
      <c r="G5">
        <v>4615.393</v>
      </c>
      <c r="H5">
        <v>4345.9530000000004</v>
      </c>
      <c r="I5">
        <v>4426.8220000000001</v>
      </c>
      <c r="J5">
        <v>4717.0200000000004</v>
      </c>
      <c r="K5">
        <v>3904.3090000000002</v>
      </c>
      <c r="L5">
        <v>7189.9030000000002</v>
      </c>
      <c r="M5">
        <v>4465.692</v>
      </c>
      <c r="N5">
        <v>5204.558</v>
      </c>
      <c r="O5">
        <v>4958.4970000000003</v>
      </c>
      <c r="P5">
        <v>5732.4120000000003</v>
      </c>
      <c r="Q5">
        <v>4795.4430000000002</v>
      </c>
      <c r="R5">
        <v>5573.8509999999997</v>
      </c>
      <c r="S5">
        <v>4045.2759999999998</v>
      </c>
      <c r="T5">
        <v>3324.7330000000002</v>
      </c>
      <c r="U5">
        <v>4937.817</v>
      </c>
      <c r="V5">
        <v>3728.3890000000001</v>
      </c>
      <c r="W5">
        <v>6333.4120000000003</v>
      </c>
      <c r="X5">
        <v>4979.6769999999997</v>
      </c>
      <c r="Y5">
        <v>5831.6840000000002</v>
      </c>
      <c r="Z5">
        <v>6397.6959999999999</v>
      </c>
      <c r="AA5">
        <v>4379.7139999999999</v>
      </c>
      <c r="AB5">
        <v>6654.835</v>
      </c>
      <c r="AC5">
        <v>4977.45</v>
      </c>
      <c r="AD5">
        <v>5008.299</v>
      </c>
      <c r="AE5">
        <v>4889.1279999999997</v>
      </c>
      <c r="AF5">
        <v>4914.625</v>
      </c>
      <c r="AG5">
        <v>3697.866</v>
      </c>
      <c r="AH5">
        <v>5175.7349999999997</v>
      </c>
      <c r="AI5">
        <v>4425.973</v>
      </c>
      <c r="AJ5">
        <v>3573.3809999999999</v>
      </c>
      <c r="AK5">
        <v>3419.587</v>
      </c>
      <c r="AL5">
        <v>5981.8029999999999</v>
      </c>
    </row>
    <row r="6" spans="1:38" x14ac:dyDescent="0.45">
      <c r="A6" s="6">
        <v>-5</v>
      </c>
      <c r="B6">
        <v>3887.06</v>
      </c>
      <c r="C6">
        <v>3649.404</v>
      </c>
      <c r="D6">
        <v>3428.578</v>
      </c>
      <c r="E6">
        <v>3673.6260000000002</v>
      </c>
      <c r="F6">
        <v>3330.598</v>
      </c>
      <c r="G6">
        <v>4506.4669999999996</v>
      </c>
      <c r="H6">
        <v>4229.07</v>
      </c>
      <c r="I6">
        <v>4527.3500000000004</v>
      </c>
      <c r="J6">
        <v>4641.9380000000001</v>
      </c>
      <c r="K6">
        <v>3911.3130000000001</v>
      </c>
      <c r="L6">
        <v>7327.2709999999997</v>
      </c>
      <c r="M6">
        <v>4471.777</v>
      </c>
      <c r="N6">
        <v>5296.5349999999999</v>
      </c>
      <c r="O6">
        <v>4995.0619999999999</v>
      </c>
      <c r="P6">
        <v>5645.5990000000002</v>
      </c>
      <c r="Q6">
        <v>4760.2550000000001</v>
      </c>
      <c r="R6">
        <v>5568.8779999999997</v>
      </c>
      <c r="S6">
        <v>4043.5569999999998</v>
      </c>
      <c r="T6">
        <v>3355.0239999999999</v>
      </c>
      <c r="U6">
        <v>5050.1360000000004</v>
      </c>
      <c r="V6">
        <v>3804.2710000000002</v>
      </c>
      <c r="W6">
        <v>6802.4210000000003</v>
      </c>
      <c r="X6">
        <v>5355.5249999999996</v>
      </c>
      <c r="Y6">
        <v>5818.6469999999999</v>
      </c>
      <c r="Z6">
        <v>6359.9960000000001</v>
      </c>
      <c r="AA6">
        <v>4350.5379999999996</v>
      </c>
      <c r="AB6">
        <v>6678.8029999999999</v>
      </c>
      <c r="AC6">
        <v>4926.223</v>
      </c>
      <c r="AD6">
        <v>5338.5919999999996</v>
      </c>
      <c r="AE6">
        <v>4929.55</v>
      </c>
      <c r="AF6">
        <v>5074.24</v>
      </c>
      <c r="AG6">
        <v>3872.1759999999999</v>
      </c>
      <c r="AH6">
        <v>5273.0050000000001</v>
      </c>
      <c r="AI6">
        <v>4401.2</v>
      </c>
      <c r="AJ6">
        <v>3487.2060000000001</v>
      </c>
      <c r="AK6">
        <v>3520.567</v>
      </c>
      <c r="AL6">
        <v>6036.0829999999996</v>
      </c>
    </row>
    <row r="7" spans="1:38" x14ac:dyDescent="0.45">
      <c r="A7" s="6">
        <v>-4</v>
      </c>
      <c r="B7">
        <v>3831.8539999999998</v>
      </c>
      <c r="C7">
        <v>3672.8890000000001</v>
      </c>
      <c r="D7">
        <v>3465.8090000000002</v>
      </c>
      <c r="E7">
        <v>3694.71</v>
      </c>
      <c r="F7">
        <v>3207.99</v>
      </c>
      <c r="G7">
        <v>4503.1120000000001</v>
      </c>
      <c r="H7">
        <v>4179.1729999999998</v>
      </c>
      <c r="I7">
        <v>4592.5309999999999</v>
      </c>
      <c r="J7">
        <v>4627.9269999999997</v>
      </c>
      <c r="K7">
        <v>3912.2190000000001</v>
      </c>
      <c r="L7">
        <v>7333.7030000000004</v>
      </c>
      <c r="M7">
        <v>4483.357</v>
      </c>
      <c r="N7">
        <v>5372.13</v>
      </c>
      <c r="O7">
        <v>4990.4120000000003</v>
      </c>
      <c r="P7">
        <v>5621.5209999999997</v>
      </c>
      <c r="Q7">
        <v>4700.1450000000004</v>
      </c>
      <c r="R7">
        <v>5559.8289999999997</v>
      </c>
      <c r="S7">
        <v>3954.0839999999998</v>
      </c>
      <c r="T7">
        <v>3306.5259999999998</v>
      </c>
      <c r="U7">
        <v>5155.4660000000003</v>
      </c>
      <c r="V7">
        <v>3859.4969999999998</v>
      </c>
      <c r="W7">
        <v>7163.1610000000001</v>
      </c>
      <c r="X7">
        <v>5709.5919999999996</v>
      </c>
      <c r="Y7">
        <v>5753.6509999999998</v>
      </c>
      <c r="Z7">
        <v>6307.4110000000001</v>
      </c>
      <c r="AA7">
        <v>4296.8509999999997</v>
      </c>
      <c r="AB7">
        <v>6736.2759999999998</v>
      </c>
      <c r="AC7">
        <v>4846.6899999999996</v>
      </c>
      <c r="AD7">
        <v>5343.2839999999997</v>
      </c>
      <c r="AE7">
        <v>5035.8959999999997</v>
      </c>
      <c r="AF7">
        <v>5050.9889999999996</v>
      </c>
      <c r="AG7">
        <v>3847.7289999999998</v>
      </c>
      <c r="AH7">
        <v>5311.8680000000004</v>
      </c>
      <c r="AI7">
        <v>4441.8190000000004</v>
      </c>
      <c r="AJ7">
        <v>3461.5720000000001</v>
      </c>
      <c r="AK7">
        <v>3350.04</v>
      </c>
      <c r="AL7">
        <v>5985.6490000000003</v>
      </c>
    </row>
    <row r="8" spans="1:38" x14ac:dyDescent="0.45">
      <c r="A8" s="6">
        <v>-3</v>
      </c>
      <c r="B8">
        <v>3780.9340000000002</v>
      </c>
      <c r="C8">
        <v>3635.1280000000002</v>
      </c>
      <c r="D8">
        <v>3470.1019999999999</v>
      </c>
      <c r="E8">
        <v>3655.2440000000001</v>
      </c>
      <c r="F8">
        <v>3200.7849999999999</v>
      </c>
      <c r="G8">
        <v>4451.4849999999997</v>
      </c>
      <c r="H8">
        <v>4130.848</v>
      </c>
      <c r="I8">
        <v>4536.7979999999998</v>
      </c>
      <c r="J8">
        <v>4639.0129999999999</v>
      </c>
      <c r="K8">
        <v>3894.9180000000001</v>
      </c>
      <c r="L8">
        <v>7490.4179999999997</v>
      </c>
      <c r="M8">
        <v>4468.7030000000004</v>
      </c>
      <c r="N8">
        <v>5505.5320000000002</v>
      </c>
      <c r="O8">
        <v>5020.6019999999999</v>
      </c>
      <c r="P8">
        <v>5582.3180000000002</v>
      </c>
      <c r="Q8">
        <v>4683.8289999999997</v>
      </c>
      <c r="R8">
        <v>5527.424</v>
      </c>
      <c r="S8">
        <v>4014.17</v>
      </c>
      <c r="T8">
        <v>3354.1909999999998</v>
      </c>
      <c r="U8">
        <v>5260.9449999999997</v>
      </c>
      <c r="V8">
        <v>3842.1770000000001</v>
      </c>
      <c r="W8">
        <v>7415.8410000000003</v>
      </c>
      <c r="X8">
        <v>5934.8329999999996</v>
      </c>
      <c r="Y8">
        <v>5824.4539999999997</v>
      </c>
      <c r="Z8">
        <v>6267.6059999999998</v>
      </c>
      <c r="AA8">
        <v>4295.0829999999996</v>
      </c>
      <c r="AB8">
        <v>6716.2430000000004</v>
      </c>
      <c r="AC8">
        <v>4750.5420000000004</v>
      </c>
      <c r="AD8">
        <v>5298.7709999999997</v>
      </c>
      <c r="AE8">
        <v>4843.625</v>
      </c>
      <c r="AF8">
        <v>5021.4979999999996</v>
      </c>
      <c r="AG8">
        <v>3840.6370000000002</v>
      </c>
      <c r="AH8">
        <v>5284.1369999999997</v>
      </c>
      <c r="AI8">
        <v>4422.9750000000004</v>
      </c>
      <c r="AJ8">
        <v>3405.694</v>
      </c>
      <c r="AK8">
        <v>3406.837</v>
      </c>
      <c r="AL8">
        <v>5930.8010000000004</v>
      </c>
    </row>
    <row r="9" spans="1:38" x14ac:dyDescent="0.45">
      <c r="A9" s="6">
        <v>-2</v>
      </c>
      <c r="B9">
        <v>3796.0749999999998</v>
      </c>
      <c r="C9">
        <v>3549.7359999999999</v>
      </c>
      <c r="D9">
        <v>3378.28</v>
      </c>
      <c r="E9">
        <v>3671.5129999999999</v>
      </c>
      <c r="F9">
        <v>3201.1889999999999</v>
      </c>
      <c r="G9">
        <v>4371.3630000000003</v>
      </c>
      <c r="H9">
        <v>4028.9490000000001</v>
      </c>
      <c r="I9">
        <v>4659.0479999999998</v>
      </c>
      <c r="J9">
        <v>4574.3280000000004</v>
      </c>
      <c r="K9">
        <v>3823.4870000000001</v>
      </c>
      <c r="L9">
        <v>7499.5640000000003</v>
      </c>
      <c r="M9">
        <v>4484.3490000000002</v>
      </c>
      <c r="N9">
        <v>5509.6679999999997</v>
      </c>
      <c r="O9">
        <v>4994.2309999999998</v>
      </c>
      <c r="P9">
        <v>5555.9219999999996</v>
      </c>
      <c r="Q9">
        <v>4742.9380000000001</v>
      </c>
      <c r="R9">
        <v>5518.8890000000001</v>
      </c>
      <c r="S9">
        <v>4066.875</v>
      </c>
      <c r="T9">
        <v>3366.799</v>
      </c>
      <c r="U9">
        <v>5272.7550000000001</v>
      </c>
      <c r="V9">
        <v>3897.4279999999999</v>
      </c>
      <c r="W9">
        <v>7680.9430000000002</v>
      </c>
      <c r="X9">
        <v>6054.625</v>
      </c>
      <c r="Y9">
        <v>5880.8909999999996</v>
      </c>
      <c r="Z9">
        <v>6327.4690000000001</v>
      </c>
      <c r="AA9">
        <v>4256.3630000000003</v>
      </c>
      <c r="AB9">
        <v>6600.5590000000002</v>
      </c>
      <c r="AC9">
        <v>4990.6760000000004</v>
      </c>
      <c r="AD9">
        <v>5200.43</v>
      </c>
      <c r="AE9">
        <v>4750.9989999999998</v>
      </c>
      <c r="AF9">
        <v>5006.3959999999997</v>
      </c>
      <c r="AG9">
        <v>3821.3290000000002</v>
      </c>
      <c r="AH9">
        <v>5195.2169999999996</v>
      </c>
      <c r="AI9">
        <v>4454.9989999999998</v>
      </c>
      <c r="AJ9">
        <v>3374.4470000000001</v>
      </c>
      <c r="AK9">
        <v>3440.424</v>
      </c>
      <c r="AL9">
        <v>6064.5410000000002</v>
      </c>
    </row>
    <row r="10" spans="1:38" x14ac:dyDescent="0.45">
      <c r="A10" s="6">
        <v>-1</v>
      </c>
      <c r="B10">
        <v>3758.6179999999999</v>
      </c>
      <c r="C10">
        <v>3554.1759999999999</v>
      </c>
      <c r="D10">
        <v>3368.2579999999998</v>
      </c>
      <c r="E10">
        <v>3597.86</v>
      </c>
      <c r="F10">
        <v>3176.7710000000002</v>
      </c>
      <c r="G10">
        <v>4265.1000000000004</v>
      </c>
      <c r="H10">
        <v>3952.7860000000001</v>
      </c>
      <c r="I10">
        <v>4601.7340000000004</v>
      </c>
      <c r="J10">
        <v>4581.5370000000003</v>
      </c>
      <c r="K10">
        <v>3824.9470000000001</v>
      </c>
      <c r="L10">
        <v>7498.1270000000004</v>
      </c>
      <c r="M10">
        <v>4465.5969999999998</v>
      </c>
      <c r="N10">
        <v>5420.3119999999999</v>
      </c>
      <c r="O10">
        <v>4984.5820000000003</v>
      </c>
      <c r="P10">
        <v>5530.0029999999997</v>
      </c>
      <c r="Q10">
        <v>4723.9089999999997</v>
      </c>
      <c r="R10">
        <v>5429.1750000000002</v>
      </c>
      <c r="S10">
        <v>4012.8020000000001</v>
      </c>
      <c r="T10">
        <v>3377.3560000000002</v>
      </c>
      <c r="U10">
        <v>5396.4080000000004</v>
      </c>
      <c r="V10">
        <v>3919.2979999999998</v>
      </c>
      <c r="W10">
        <v>7691.8530000000001</v>
      </c>
      <c r="X10">
        <v>6104.4179999999997</v>
      </c>
      <c r="Y10">
        <v>5802.53</v>
      </c>
      <c r="Z10">
        <v>6243.41</v>
      </c>
      <c r="AA10">
        <v>4162.0200000000004</v>
      </c>
      <c r="AB10">
        <v>6431.442</v>
      </c>
      <c r="AC10">
        <v>5272.87</v>
      </c>
      <c r="AD10">
        <v>5175.8940000000002</v>
      </c>
      <c r="AE10">
        <v>4781.7330000000002</v>
      </c>
      <c r="AF10">
        <v>5099.5659999999998</v>
      </c>
      <c r="AG10">
        <v>3868.5360000000001</v>
      </c>
      <c r="AH10">
        <v>5117.6469999999999</v>
      </c>
      <c r="AI10">
        <v>4367.7730000000001</v>
      </c>
      <c r="AJ10">
        <v>3417.2109999999998</v>
      </c>
      <c r="AK10">
        <v>3402.3220000000001</v>
      </c>
      <c r="AL10">
        <v>6017.1040000000003</v>
      </c>
    </row>
    <row r="11" spans="1:38" x14ac:dyDescent="0.45">
      <c r="A11" s="6">
        <v>0</v>
      </c>
      <c r="B11">
        <v>3881.3870000000002</v>
      </c>
      <c r="C11">
        <v>3554.9940000000001</v>
      </c>
      <c r="D11">
        <v>3395.5070000000001</v>
      </c>
      <c r="E11">
        <v>3629.3209999999999</v>
      </c>
      <c r="F11">
        <v>3185.3440000000001</v>
      </c>
      <c r="G11">
        <v>4207.4409999999998</v>
      </c>
      <c r="H11">
        <v>3882.3249999999998</v>
      </c>
      <c r="I11">
        <v>4609.9430000000002</v>
      </c>
      <c r="J11">
        <v>4575.2539999999999</v>
      </c>
      <c r="K11">
        <v>3882.6509999999998</v>
      </c>
      <c r="L11">
        <v>7475.585</v>
      </c>
      <c r="M11">
        <v>4487.6909999999998</v>
      </c>
      <c r="N11">
        <v>5375.527</v>
      </c>
      <c r="O11">
        <v>4980.4290000000001</v>
      </c>
      <c r="P11">
        <v>5435.527</v>
      </c>
      <c r="Q11">
        <v>4679.7650000000003</v>
      </c>
      <c r="R11">
        <v>5439.8190000000004</v>
      </c>
      <c r="S11">
        <v>3951.174</v>
      </c>
      <c r="T11">
        <v>3310.1390000000001</v>
      </c>
      <c r="U11">
        <v>5417.3710000000001</v>
      </c>
      <c r="V11">
        <v>3953.91</v>
      </c>
      <c r="W11">
        <v>7747.165</v>
      </c>
      <c r="X11">
        <v>6193.1909999999998</v>
      </c>
      <c r="Y11">
        <v>5876.6629999999996</v>
      </c>
      <c r="Z11">
        <v>6328.2269999999999</v>
      </c>
      <c r="AA11">
        <v>4174.4250000000002</v>
      </c>
      <c r="AB11">
        <v>6323.6450000000004</v>
      </c>
      <c r="AC11">
        <v>5446.4970000000003</v>
      </c>
      <c r="AD11">
        <v>5016.4480000000003</v>
      </c>
      <c r="AE11">
        <v>4795.0959999999995</v>
      </c>
      <c r="AF11">
        <v>5137.0709999999999</v>
      </c>
      <c r="AG11">
        <v>3879.7510000000002</v>
      </c>
      <c r="AH11">
        <v>5068.5619999999999</v>
      </c>
      <c r="AI11">
        <v>4382.9170000000004</v>
      </c>
      <c r="AJ11">
        <v>3392.5360000000001</v>
      </c>
      <c r="AK11">
        <v>3402.6390000000001</v>
      </c>
      <c r="AL11">
        <v>5912.6459999999997</v>
      </c>
    </row>
    <row r="12" spans="1:38" x14ac:dyDescent="0.45">
      <c r="A12" s="6">
        <v>1</v>
      </c>
      <c r="B12">
        <v>3888.8980000000001</v>
      </c>
      <c r="C12">
        <v>3446.2649999999999</v>
      </c>
      <c r="D12">
        <v>3352.5430000000001</v>
      </c>
      <c r="E12">
        <v>3590.125</v>
      </c>
      <c r="F12">
        <v>3160.1959999999999</v>
      </c>
      <c r="G12">
        <v>4218.5860000000002</v>
      </c>
      <c r="H12">
        <v>3898.0509999999999</v>
      </c>
      <c r="I12">
        <v>4603.2629999999999</v>
      </c>
      <c r="J12">
        <v>4529.9219999999996</v>
      </c>
      <c r="K12">
        <v>3874.7669999999998</v>
      </c>
      <c r="L12">
        <v>7632.0609999999997</v>
      </c>
      <c r="M12">
        <v>4517.7920000000004</v>
      </c>
      <c r="N12">
        <v>5372.5020000000004</v>
      </c>
      <c r="O12">
        <v>4902.9639999999999</v>
      </c>
      <c r="P12">
        <v>5442.0889999999999</v>
      </c>
      <c r="Q12">
        <v>4725.7209999999995</v>
      </c>
      <c r="R12">
        <v>5367.1459999999997</v>
      </c>
      <c r="S12">
        <v>3938.7359999999999</v>
      </c>
      <c r="T12">
        <v>3308.2809999999999</v>
      </c>
      <c r="U12">
        <v>5398.4459999999999</v>
      </c>
      <c r="V12">
        <v>4005.335</v>
      </c>
      <c r="W12">
        <v>7744.442</v>
      </c>
      <c r="X12">
        <v>6237.0309999999999</v>
      </c>
      <c r="Y12">
        <v>5763.3440000000001</v>
      </c>
      <c r="Z12">
        <v>6167.2969999999996</v>
      </c>
      <c r="AA12">
        <v>4106.6310000000003</v>
      </c>
      <c r="AB12">
        <v>6257.28</v>
      </c>
      <c r="AC12">
        <v>5674.0249999999996</v>
      </c>
      <c r="AD12">
        <v>4956.2870000000003</v>
      </c>
      <c r="AE12">
        <v>4789.4949999999999</v>
      </c>
      <c r="AF12">
        <v>5158.2690000000002</v>
      </c>
      <c r="AG12">
        <v>3937.0529999999999</v>
      </c>
      <c r="AH12">
        <v>4968.6710000000003</v>
      </c>
      <c r="AI12">
        <v>4382.9589999999998</v>
      </c>
      <c r="AJ12">
        <v>3282.0830000000001</v>
      </c>
      <c r="AK12">
        <v>3388.9270000000001</v>
      </c>
      <c r="AL12">
        <v>5653.8360000000002</v>
      </c>
    </row>
    <row r="13" spans="1:38" x14ac:dyDescent="0.45">
      <c r="A13" s="6">
        <v>2</v>
      </c>
      <c r="B13">
        <v>3895.7869999999998</v>
      </c>
      <c r="C13">
        <v>3514.556</v>
      </c>
      <c r="D13">
        <v>3400.3969999999999</v>
      </c>
      <c r="E13">
        <v>3620.3380000000002</v>
      </c>
      <c r="F13">
        <v>3141.24</v>
      </c>
      <c r="G13">
        <v>4153.4250000000002</v>
      </c>
      <c r="H13">
        <v>3888.607</v>
      </c>
      <c r="I13">
        <v>4632.7179999999998</v>
      </c>
      <c r="J13">
        <v>4603.7510000000002</v>
      </c>
      <c r="K13">
        <v>3877.3910000000001</v>
      </c>
      <c r="L13">
        <v>7494.3969999999999</v>
      </c>
      <c r="M13">
        <v>4490.5829999999996</v>
      </c>
      <c r="N13">
        <v>5375.6949999999997</v>
      </c>
      <c r="O13">
        <v>4964.6149999999998</v>
      </c>
      <c r="P13">
        <v>5387.9</v>
      </c>
      <c r="Q13">
        <v>4655.1049999999996</v>
      </c>
      <c r="R13">
        <v>5281.152</v>
      </c>
      <c r="S13">
        <v>3849.4670000000001</v>
      </c>
      <c r="T13">
        <v>3238.877</v>
      </c>
      <c r="U13">
        <v>5471.2709999999997</v>
      </c>
      <c r="V13">
        <v>4080.366</v>
      </c>
      <c r="W13">
        <v>7932.6030000000001</v>
      </c>
      <c r="X13">
        <v>6191.23</v>
      </c>
      <c r="Y13">
        <v>5676.2280000000001</v>
      </c>
      <c r="Z13">
        <v>6146.03</v>
      </c>
      <c r="AA13">
        <v>4067.5279999999998</v>
      </c>
      <c r="AB13">
        <v>6174.7950000000001</v>
      </c>
      <c r="AC13">
        <v>5825.3879999999999</v>
      </c>
      <c r="AD13">
        <v>4891.759</v>
      </c>
      <c r="AE13">
        <v>4800.4530000000004</v>
      </c>
      <c r="AF13">
        <v>5205.9089999999997</v>
      </c>
      <c r="AG13">
        <v>4080.3629999999998</v>
      </c>
      <c r="AH13">
        <v>5051.3639999999996</v>
      </c>
      <c r="AI13">
        <v>4446.4870000000001</v>
      </c>
      <c r="AJ13">
        <v>3278.029</v>
      </c>
      <c r="AK13">
        <v>3427.1979999999999</v>
      </c>
      <c r="AL13">
        <v>5521.5339999999997</v>
      </c>
    </row>
    <row r="14" spans="1:38" x14ac:dyDescent="0.45">
      <c r="A14" s="6">
        <v>3</v>
      </c>
      <c r="B14">
        <v>3929.0079999999998</v>
      </c>
      <c r="C14">
        <v>3531.0889999999999</v>
      </c>
      <c r="D14">
        <v>3444.5039999999999</v>
      </c>
      <c r="E14">
        <v>3610.1819999999998</v>
      </c>
      <c r="F14">
        <v>3117.5650000000001</v>
      </c>
      <c r="G14">
        <v>4114.2060000000001</v>
      </c>
      <c r="H14">
        <v>3798.1889999999999</v>
      </c>
      <c r="I14">
        <v>4682.9260000000004</v>
      </c>
      <c r="J14">
        <v>4541.4620000000004</v>
      </c>
      <c r="K14">
        <v>3839.0360000000001</v>
      </c>
      <c r="L14">
        <v>7550.7380000000003</v>
      </c>
      <c r="M14">
        <v>4449.9589999999998</v>
      </c>
      <c r="N14">
        <v>5280.8419999999996</v>
      </c>
      <c r="O14">
        <v>5040.8019999999997</v>
      </c>
      <c r="P14">
        <v>5409.6270000000004</v>
      </c>
      <c r="Q14">
        <v>4647.9719999999998</v>
      </c>
      <c r="R14">
        <v>5306.3590000000004</v>
      </c>
      <c r="S14">
        <v>3758.9749999999999</v>
      </c>
      <c r="T14">
        <v>3213.0839999999998</v>
      </c>
      <c r="U14">
        <v>5515.1580000000004</v>
      </c>
      <c r="V14">
        <v>4095.7139999999999</v>
      </c>
      <c r="W14">
        <v>7952.8019999999997</v>
      </c>
      <c r="X14">
        <v>6306.7839999999997</v>
      </c>
      <c r="Y14">
        <v>5612.6279999999997</v>
      </c>
      <c r="Z14">
        <v>5994.9939999999997</v>
      </c>
      <c r="AA14">
        <v>4010.4989999999998</v>
      </c>
      <c r="AB14">
        <v>6093.1260000000002</v>
      </c>
      <c r="AC14">
        <v>5907.9120000000003</v>
      </c>
      <c r="AD14">
        <v>4820.6090000000004</v>
      </c>
      <c r="AE14">
        <v>4922.3639999999996</v>
      </c>
      <c r="AF14">
        <v>5209.4269999999997</v>
      </c>
      <c r="AG14">
        <v>4010.3339999999998</v>
      </c>
      <c r="AH14">
        <v>4987.5640000000003</v>
      </c>
      <c r="AI14">
        <v>4464.1760000000004</v>
      </c>
      <c r="AJ14">
        <v>3250.4270000000001</v>
      </c>
      <c r="AK14">
        <v>3438.8879999999999</v>
      </c>
      <c r="AL14">
        <v>5559.8990000000003</v>
      </c>
    </row>
    <row r="15" spans="1:38" x14ac:dyDescent="0.45">
      <c r="A15" s="6">
        <v>4</v>
      </c>
      <c r="B15">
        <v>3936.5619999999999</v>
      </c>
      <c r="C15">
        <v>3539.4859999999999</v>
      </c>
      <c r="D15">
        <v>3429.1379999999999</v>
      </c>
      <c r="E15">
        <v>3521.0709999999999</v>
      </c>
      <c r="F15">
        <v>3062.57</v>
      </c>
      <c r="G15">
        <v>4034.05</v>
      </c>
      <c r="H15">
        <v>3774.5659999999998</v>
      </c>
      <c r="I15">
        <v>4604.46</v>
      </c>
      <c r="J15">
        <v>4645.3310000000001</v>
      </c>
      <c r="K15">
        <v>3914.0940000000001</v>
      </c>
      <c r="L15">
        <v>7547.0619999999999</v>
      </c>
      <c r="M15">
        <v>4463.7479999999996</v>
      </c>
      <c r="N15">
        <v>5294.9560000000001</v>
      </c>
      <c r="O15">
        <v>5099.9179999999997</v>
      </c>
      <c r="P15">
        <v>5340.1570000000002</v>
      </c>
      <c r="Q15">
        <v>4513.3320000000003</v>
      </c>
      <c r="R15">
        <v>5225.9790000000003</v>
      </c>
      <c r="S15">
        <v>3840.2089999999998</v>
      </c>
      <c r="T15">
        <v>3205.663</v>
      </c>
      <c r="U15">
        <v>5476.683</v>
      </c>
      <c r="V15">
        <v>4093.2939999999999</v>
      </c>
      <c r="W15">
        <v>8017.3860000000004</v>
      </c>
      <c r="X15">
        <v>6259.4459999999999</v>
      </c>
      <c r="Y15">
        <v>5614.4080000000004</v>
      </c>
      <c r="Z15">
        <v>5975.1270000000004</v>
      </c>
      <c r="AA15">
        <v>3957.8180000000002</v>
      </c>
      <c r="AB15">
        <v>6018.7280000000001</v>
      </c>
      <c r="AC15">
        <v>5847.4430000000002</v>
      </c>
      <c r="AD15">
        <v>4738.5450000000001</v>
      </c>
      <c r="AE15">
        <v>4970.1289999999999</v>
      </c>
      <c r="AF15">
        <v>5122.7020000000002</v>
      </c>
      <c r="AG15">
        <v>4098.9040000000005</v>
      </c>
      <c r="AH15">
        <v>4920.3850000000002</v>
      </c>
      <c r="AI15">
        <v>4481.9660000000003</v>
      </c>
      <c r="AJ15">
        <v>3205.26</v>
      </c>
      <c r="AK15">
        <v>3407.66</v>
      </c>
      <c r="AL15">
        <v>5563.9530000000004</v>
      </c>
    </row>
    <row r="16" spans="1:38" x14ac:dyDescent="0.45">
      <c r="A16" s="6">
        <v>5</v>
      </c>
      <c r="B16">
        <v>3881.0439999999999</v>
      </c>
      <c r="C16">
        <v>3485.145</v>
      </c>
      <c r="D16">
        <v>3389.931</v>
      </c>
      <c r="E16">
        <v>3562.0830000000001</v>
      </c>
      <c r="F16">
        <v>3103.9079999999999</v>
      </c>
      <c r="G16">
        <v>4061.1610000000001</v>
      </c>
      <c r="H16">
        <v>3782.14</v>
      </c>
      <c r="I16">
        <v>4594.96</v>
      </c>
      <c r="J16">
        <v>4623.4740000000002</v>
      </c>
      <c r="K16">
        <v>3886.895</v>
      </c>
      <c r="L16">
        <v>7535.8059999999996</v>
      </c>
      <c r="M16">
        <v>4531.5569999999998</v>
      </c>
      <c r="N16">
        <v>5300.4709999999995</v>
      </c>
      <c r="O16">
        <v>5164.0640000000003</v>
      </c>
      <c r="P16">
        <v>5330.3220000000001</v>
      </c>
      <c r="Q16">
        <v>4579.45</v>
      </c>
      <c r="R16">
        <v>5204.5290000000005</v>
      </c>
      <c r="S16">
        <v>3820.1010000000001</v>
      </c>
      <c r="T16">
        <v>3273.27</v>
      </c>
      <c r="U16">
        <v>5439.1469999999999</v>
      </c>
      <c r="V16">
        <v>4158.8490000000002</v>
      </c>
      <c r="W16">
        <v>8035.826</v>
      </c>
      <c r="X16">
        <v>6428.5590000000002</v>
      </c>
      <c r="Y16">
        <v>5564.6779999999999</v>
      </c>
      <c r="Z16">
        <v>6030.951</v>
      </c>
      <c r="AA16">
        <v>4006.3690000000001</v>
      </c>
      <c r="AB16">
        <v>6005.7690000000002</v>
      </c>
      <c r="AC16">
        <v>5759.7169999999996</v>
      </c>
      <c r="AD16">
        <v>4756.893</v>
      </c>
      <c r="AE16">
        <v>5011.125</v>
      </c>
      <c r="AF16">
        <v>5100.415</v>
      </c>
      <c r="AG16">
        <v>3990.721</v>
      </c>
      <c r="AH16">
        <v>5032.5050000000001</v>
      </c>
      <c r="AI16">
        <v>4532.0959999999995</v>
      </c>
      <c r="AJ16">
        <v>3204.2689999999998</v>
      </c>
      <c r="AK16">
        <v>3428.3620000000001</v>
      </c>
      <c r="AL16">
        <v>5657.8760000000002</v>
      </c>
    </row>
    <row r="17" spans="1:38" x14ac:dyDescent="0.45">
      <c r="A17" s="6">
        <v>6</v>
      </c>
      <c r="B17">
        <v>3915.6080000000002</v>
      </c>
      <c r="C17">
        <v>3512.21</v>
      </c>
      <c r="D17">
        <v>3411.797</v>
      </c>
      <c r="E17">
        <v>3561.0129999999999</v>
      </c>
      <c r="F17">
        <v>3055.2489999999998</v>
      </c>
      <c r="G17">
        <v>3979.3539999999998</v>
      </c>
      <c r="H17">
        <v>3706.098</v>
      </c>
      <c r="I17">
        <v>4620.1459999999997</v>
      </c>
      <c r="J17">
        <v>4681.3040000000001</v>
      </c>
      <c r="K17">
        <v>3912.0610000000001</v>
      </c>
      <c r="L17">
        <v>7468.2759999999998</v>
      </c>
      <c r="M17">
        <v>4432.7309999999998</v>
      </c>
      <c r="N17">
        <v>5294.8119999999999</v>
      </c>
      <c r="O17">
        <v>5070.7920000000004</v>
      </c>
      <c r="P17">
        <v>5292.1559999999999</v>
      </c>
      <c r="Q17">
        <v>4505.6490000000003</v>
      </c>
      <c r="R17">
        <v>5173.3680000000004</v>
      </c>
      <c r="S17">
        <v>3864.8530000000001</v>
      </c>
      <c r="T17">
        <v>3228.569</v>
      </c>
      <c r="U17">
        <v>5390.3339999999998</v>
      </c>
      <c r="V17">
        <v>4071.4050000000002</v>
      </c>
      <c r="W17">
        <v>8112.5010000000002</v>
      </c>
      <c r="X17">
        <v>6475.03</v>
      </c>
      <c r="Y17">
        <v>5532.3459999999995</v>
      </c>
      <c r="Z17">
        <v>6108.0559999999996</v>
      </c>
      <c r="AA17">
        <v>3910.125</v>
      </c>
      <c r="AB17">
        <v>5956.8220000000001</v>
      </c>
      <c r="AC17">
        <v>5710.9390000000003</v>
      </c>
      <c r="AD17">
        <v>4634.1019999999999</v>
      </c>
      <c r="AE17">
        <v>5084.4610000000002</v>
      </c>
      <c r="AF17">
        <v>4973.3050000000003</v>
      </c>
      <c r="AG17">
        <v>3974.5639999999999</v>
      </c>
      <c r="AH17">
        <v>5083.8950000000004</v>
      </c>
      <c r="AI17">
        <v>4563.9830000000002</v>
      </c>
      <c r="AJ17">
        <v>3134.779</v>
      </c>
      <c r="AK17">
        <v>3444.473</v>
      </c>
      <c r="AL17">
        <v>5746.5240000000003</v>
      </c>
    </row>
    <row r="18" spans="1:38" x14ac:dyDescent="0.45">
      <c r="A18" s="6">
        <v>7</v>
      </c>
      <c r="B18">
        <v>3896.9540000000002</v>
      </c>
      <c r="C18">
        <v>3495.7339999999999</v>
      </c>
      <c r="D18">
        <v>3356.1080000000002</v>
      </c>
      <c r="E18">
        <v>3500.6170000000002</v>
      </c>
      <c r="F18">
        <v>3058.761</v>
      </c>
      <c r="G18">
        <v>4003.585</v>
      </c>
      <c r="H18">
        <v>3722.87</v>
      </c>
      <c r="I18">
        <v>4577.1490000000003</v>
      </c>
      <c r="J18">
        <v>4617.9750000000004</v>
      </c>
      <c r="K18">
        <v>3887.7220000000002</v>
      </c>
      <c r="L18">
        <v>7414.0119999999997</v>
      </c>
      <c r="M18">
        <v>4493.58</v>
      </c>
      <c r="N18">
        <v>5245.402</v>
      </c>
      <c r="O18">
        <v>5094.9539999999997</v>
      </c>
      <c r="P18">
        <v>5183.0280000000002</v>
      </c>
      <c r="Q18">
        <v>4461.7889999999998</v>
      </c>
      <c r="R18">
        <v>5074.0439999999999</v>
      </c>
      <c r="S18">
        <v>3772.547</v>
      </c>
      <c r="T18">
        <v>3190.114</v>
      </c>
      <c r="U18">
        <v>5248.7290000000003</v>
      </c>
      <c r="V18">
        <v>3992.3040000000001</v>
      </c>
      <c r="W18">
        <v>8194.4140000000007</v>
      </c>
      <c r="X18">
        <v>6557.5780000000004</v>
      </c>
      <c r="Y18">
        <v>5464.393</v>
      </c>
      <c r="Z18">
        <v>6006.4719999999998</v>
      </c>
      <c r="AA18">
        <v>3901.6309999999999</v>
      </c>
      <c r="AB18">
        <v>6040.29</v>
      </c>
      <c r="AC18">
        <v>5563.44</v>
      </c>
      <c r="AD18">
        <v>4665.2039999999997</v>
      </c>
      <c r="AE18">
        <v>5054.8940000000002</v>
      </c>
      <c r="AF18">
        <v>4938.3519999999999</v>
      </c>
      <c r="AG18">
        <v>3876.6289999999999</v>
      </c>
      <c r="AH18">
        <v>5320.3710000000001</v>
      </c>
      <c r="AI18">
        <v>4671.6750000000002</v>
      </c>
      <c r="AJ18">
        <v>3258.6060000000002</v>
      </c>
      <c r="AK18">
        <v>3442.2440000000001</v>
      </c>
      <c r="AL18">
        <v>5917.4939999999997</v>
      </c>
    </row>
    <row r="19" spans="1:38" x14ac:dyDescent="0.45">
      <c r="A19" s="6">
        <v>8</v>
      </c>
      <c r="B19">
        <v>3844.5830000000001</v>
      </c>
      <c r="C19">
        <v>3467.587</v>
      </c>
      <c r="D19">
        <v>3316.1329999999998</v>
      </c>
      <c r="E19">
        <v>3515.32</v>
      </c>
      <c r="F19">
        <v>3097.5030000000002</v>
      </c>
      <c r="G19">
        <v>4049.07</v>
      </c>
      <c r="H19">
        <v>3767.95</v>
      </c>
      <c r="I19">
        <v>4645.183</v>
      </c>
      <c r="J19">
        <v>4649.2820000000002</v>
      </c>
      <c r="K19">
        <v>3924.6190000000001</v>
      </c>
      <c r="L19">
        <v>7443.585</v>
      </c>
      <c r="M19">
        <v>4476.5200000000004</v>
      </c>
      <c r="N19">
        <v>5325.0129999999999</v>
      </c>
      <c r="O19">
        <v>5054.8890000000001</v>
      </c>
      <c r="P19">
        <v>5194.8469999999998</v>
      </c>
      <c r="Q19">
        <v>4491.7790000000005</v>
      </c>
      <c r="R19">
        <v>5003.174</v>
      </c>
      <c r="S19">
        <v>3784.643</v>
      </c>
      <c r="T19">
        <v>3166.8679999999999</v>
      </c>
      <c r="U19">
        <v>5196.518</v>
      </c>
      <c r="V19">
        <v>3964.7249999999999</v>
      </c>
      <c r="W19">
        <v>8166.6710000000003</v>
      </c>
      <c r="X19">
        <v>6544.2709999999997</v>
      </c>
      <c r="Y19">
        <v>5462.27</v>
      </c>
      <c r="Z19">
        <v>6042.857</v>
      </c>
      <c r="AA19">
        <v>3894.12</v>
      </c>
      <c r="AB19">
        <v>6079.61</v>
      </c>
      <c r="AC19">
        <v>5652.2610000000004</v>
      </c>
      <c r="AD19">
        <v>4650.9610000000002</v>
      </c>
      <c r="AE19">
        <v>5123.3149999999996</v>
      </c>
      <c r="AF19">
        <v>4908.0839999999998</v>
      </c>
      <c r="AG19">
        <v>3860.5129999999999</v>
      </c>
      <c r="AH19">
        <v>5459.2910000000002</v>
      </c>
      <c r="AI19">
        <v>4775.49</v>
      </c>
      <c r="AJ19">
        <v>3235.63</v>
      </c>
      <c r="AK19">
        <v>3491.5360000000001</v>
      </c>
      <c r="AL19">
        <v>5801.0789999999997</v>
      </c>
    </row>
    <row r="20" spans="1:38" x14ac:dyDescent="0.45">
      <c r="A20" s="6">
        <v>9</v>
      </c>
      <c r="B20">
        <v>3842.8670000000002</v>
      </c>
      <c r="C20">
        <v>3466.7739999999999</v>
      </c>
      <c r="D20">
        <v>3384.5210000000002</v>
      </c>
      <c r="E20">
        <v>3494.328</v>
      </c>
      <c r="F20">
        <v>3089.3919999999998</v>
      </c>
      <c r="G20">
        <v>4164.8710000000001</v>
      </c>
      <c r="H20">
        <v>3832.3890000000001</v>
      </c>
      <c r="I20">
        <v>4674.1019999999999</v>
      </c>
      <c r="J20">
        <v>4581.7309999999998</v>
      </c>
      <c r="K20">
        <v>3879.9560000000001</v>
      </c>
      <c r="L20">
        <v>7354.7539999999999</v>
      </c>
      <c r="M20">
        <v>4462.4459999999999</v>
      </c>
      <c r="N20">
        <v>5357.5320000000002</v>
      </c>
      <c r="O20">
        <v>4966.4679999999998</v>
      </c>
      <c r="P20">
        <v>5239.5439999999999</v>
      </c>
      <c r="Q20">
        <v>4503.5290000000005</v>
      </c>
      <c r="R20">
        <v>5007.3519999999999</v>
      </c>
      <c r="S20">
        <v>3815.9560000000001</v>
      </c>
      <c r="T20">
        <v>3177.665</v>
      </c>
      <c r="U20">
        <v>5157.6670000000004</v>
      </c>
      <c r="V20">
        <v>3923.259</v>
      </c>
      <c r="W20">
        <v>8177.375</v>
      </c>
      <c r="X20">
        <v>6589.4</v>
      </c>
      <c r="Y20">
        <v>5398.4840000000004</v>
      </c>
      <c r="Z20">
        <v>6002.8469999999998</v>
      </c>
      <c r="AA20">
        <v>3853.29</v>
      </c>
      <c r="AB20">
        <v>6200.2849999999999</v>
      </c>
      <c r="AC20">
        <v>5647.8509999999997</v>
      </c>
      <c r="AD20">
        <v>4682.1000000000004</v>
      </c>
      <c r="AE20">
        <v>5023.2969999999996</v>
      </c>
      <c r="AF20">
        <v>4974.2359999999999</v>
      </c>
      <c r="AG20">
        <v>3947.7190000000001</v>
      </c>
      <c r="AH20">
        <v>5514.49</v>
      </c>
      <c r="AI20">
        <v>4715.79</v>
      </c>
      <c r="AJ20">
        <v>3226.857</v>
      </c>
      <c r="AK20">
        <v>3470.64</v>
      </c>
      <c r="AL20">
        <v>5878.8010000000004</v>
      </c>
    </row>
    <row r="21" spans="1:38" x14ac:dyDescent="0.45">
      <c r="A21" s="6">
        <v>10</v>
      </c>
      <c r="B21">
        <v>3975.5619999999999</v>
      </c>
      <c r="C21">
        <v>3574.2829999999999</v>
      </c>
      <c r="D21">
        <v>3434.7559999999999</v>
      </c>
      <c r="E21">
        <v>3617.3040000000001</v>
      </c>
      <c r="F21">
        <v>3197.2350000000001</v>
      </c>
      <c r="G21">
        <v>4323.6589999999997</v>
      </c>
      <c r="H21">
        <v>3965.857</v>
      </c>
      <c r="I21">
        <v>4646.45</v>
      </c>
      <c r="J21">
        <v>4689.7160000000003</v>
      </c>
      <c r="K21">
        <v>3981.6610000000001</v>
      </c>
      <c r="L21">
        <v>7534.2259999999997</v>
      </c>
      <c r="M21">
        <v>4572.4139999999998</v>
      </c>
      <c r="N21">
        <v>5543.6610000000001</v>
      </c>
      <c r="O21">
        <v>5065.8379999999997</v>
      </c>
      <c r="P21">
        <v>5345.817</v>
      </c>
      <c r="Q21">
        <v>4590.7309999999998</v>
      </c>
      <c r="R21">
        <v>5166.326</v>
      </c>
      <c r="S21">
        <v>3890.1120000000001</v>
      </c>
      <c r="T21">
        <v>3248.8870000000002</v>
      </c>
      <c r="U21">
        <v>5253.3140000000003</v>
      </c>
      <c r="V21">
        <v>4076.9859999999999</v>
      </c>
      <c r="W21">
        <v>8259.3040000000001</v>
      </c>
      <c r="X21">
        <v>6783.683</v>
      </c>
      <c r="Y21">
        <v>5405.393</v>
      </c>
      <c r="Z21">
        <v>5985.5940000000001</v>
      </c>
      <c r="AA21">
        <v>3994.7249999999999</v>
      </c>
      <c r="AB21">
        <v>6597.6490000000003</v>
      </c>
      <c r="AC21">
        <v>5847.107</v>
      </c>
      <c r="AD21">
        <v>4791.67</v>
      </c>
      <c r="AE21">
        <v>5145.9120000000003</v>
      </c>
      <c r="AF21">
        <v>5097.6350000000002</v>
      </c>
      <c r="AG21">
        <v>4122.2860000000001</v>
      </c>
      <c r="AH21">
        <v>5872.4979999999996</v>
      </c>
      <c r="AI21">
        <v>4964.9449999999997</v>
      </c>
      <c r="AJ21">
        <v>3408.384</v>
      </c>
      <c r="AK21">
        <v>3638.61</v>
      </c>
      <c r="AL21">
        <v>6070.1549999999997</v>
      </c>
    </row>
    <row r="22" spans="1:38" x14ac:dyDescent="0.45">
      <c r="A22" s="6">
        <v>11</v>
      </c>
      <c r="B22">
        <v>3989.4</v>
      </c>
      <c r="C22">
        <v>3657.7939999999999</v>
      </c>
      <c r="D22">
        <v>3506.4580000000001</v>
      </c>
      <c r="E22">
        <v>3593.4569999999999</v>
      </c>
      <c r="F22">
        <v>3167.739</v>
      </c>
      <c r="G22">
        <v>4422.51</v>
      </c>
      <c r="H22">
        <v>4056.3919999999998</v>
      </c>
      <c r="I22">
        <v>4832.0039999999999</v>
      </c>
      <c r="J22">
        <v>4757.8230000000003</v>
      </c>
      <c r="K22">
        <v>4025.806</v>
      </c>
      <c r="L22">
        <v>7656.36</v>
      </c>
      <c r="M22">
        <v>4609.2259999999997</v>
      </c>
      <c r="N22">
        <v>5560.32</v>
      </c>
      <c r="O22">
        <v>5136.0789999999997</v>
      </c>
      <c r="P22">
        <v>5334.67</v>
      </c>
      <c r="Q22">
        <v>4575.375</v>
      </c>
      <c r="R22">
        <v>5251.8220000000001</v>
      </c>
      <c r="S22">
        <v>3904.1320000000001</v>
      </c>
      <c r="T22">
        <v>3301.3180000000002</v>
      </c>
      <c r="U22">
        <v>5272.5519999999997</v>
      </c>
      <c r="V22">
        <v>4054.625</v>
      </c>
      <c r="W22">
        <v>8206.1409999999996</v>
      </c>
      <c r="X22">
        <v>6840.37</v>
      </c>
      <c r="Y22">
        <v>5512.4229999999998</v>
      </c>
      <c r="Z22">
        <v>6154.3829999999998</v>
      </c>
      <c r="AA22">
        <v>3944.2779999999998</v>
      </c>
      <c r="AB22">
        <v>7145.87</v>
      </c>
      <c r="AC22">
        <v>6225.8590000000004</v>
      </c>
      <c r="AD22">
        <v>4844.6459999999997</v>
      </c>
      <c r="AE22">
        <v>5369.9089999999997</v>
      </c>
      <c r="AF22">
        <v>5066.2960000000003</v>
      </c>
      <c r="AG22">
        <v>4108.1869999999999</v>
      </c>
      <c r="AH22">
        <v>6019.5190000000002</v>
      </c>
      <c r="AI22">
        <v>5088.2060000000001</v>
      </c>
      <c r="AJ22">
        <v>3708.567</v>
      </c>
      <c r="AK22">
        <v>3605.299</v>
      </c>
      <c r="AL22">
        <v>6642.4129999999996</v>
      </c>
    </row>
    <row r="23" spans="1:38" x14ac:dyDescent="0.45">
      <c r="A23" s="6">
        <v>12</v>
      </c>
      <c r="B23">
        <v>3934.9430000000002</v>
      </c>
      <c r="C23">
        <v>3768.1590000000001</v>
      </c>
      <c r="D23">
        <v>3501.1959999999999</v>
      </c>
      <c r="E23">
        <v>3621.6759999999999</v>
      </c>
      <c r="F23">
        <v>3164.259</v>
      </c>
      <c r="G23">
        <v>4504.9960000000001</v>
      </c>
      <c r="H23">
        <v>4093.5329999999999</v>
      </c>
      <c r="I23">
        <v>4851.4870000000001</v>
      </c>
      <c r="J23">
        <v>4740.5150000000003</v>
      </c>
      <c r="K23">
        <v>3942.0369999999998</v>
      </c>
      <c r="L23">
        <v>7751.1970000000001</v>
      </c>
      <c r="M23">
        <v>4560.9589999999998</v>
      </c>
      <c r="N23">
        <v>5632.4369999999999</v>
      </c>
      <c r="O23">
        <v>5096.643</v>
      </c>
      <c r="P23">
        <v>5368.7120000000004</v>
      </c>
      <c r="Q23">
        <v>4597.4840000000004</v>
      </c>
      <c r="R23">
        <v>5312.1080000000002</v>
      </c>
      <c r="S23">
        <v>3960.6030000000001</v>
      </c>
      <c r="T23">
        <v>3365.5419999999999</v>
      </c>
      <c r="U23">
        <v>5340.4740000000002</v>
      </c>
      <c r="V23">
        <v>4080.1329999999998</v>
      </c>
      <c r="W23">
        <v>8336.8119999999999</v>
      </c>
      <c r="X23">
        <v>6983.643</v>
      </c>
      <c r="Y23">
        <v>5484.6450000000004</v>
      </c>
      <c r="Z23">
        <v>6197.1809999999996</v>
      </c>
      <c r="AA23">
        <v>3927.973</v>
      </c>
      <c r="AB23">
        <v>8015.6949999999997</v>
      </c>
      <c r="AC23">
        <v>6526.0929999999998</v>
      </c>
      <c r="AD23">
        <v>4904.723</v>
      </c>
      <c r="AE23">
        <v>5625.7929999999997</v>
      </c>
      <c r="AF23">
        <v>5101.29</v>
      </c>
      <c r="AG23">
        <v>4080.9929999999999</v>
      </c>
      <c r="AH23">
        <v>6263.0159999999996</v>
      </c>
      <c r="AI23">
        <v>5121.8</v>
      </c>
      <c r="AJ23">
        <v>4198.0630000000001</v>
      </c>
      <c r="AK23">
        <v>3561.1759999999999</v>
      </c>
      <c r="AL23">
        <v>7332.5680000000002</v>
      </c>
    </row>
    <row r="24" spans="1:38" x14ac:dyDescent="0.45">
      <c r="A24" s="6">
        <v>13</v>
      </c>
      <c r="B24">
        <v>3903.4479999999999</v>
      </c>
      <c r="C24">
        <v>3826.2190000000001</v>
      </c>
      <c r="D24">
        <v>3550.9160000000002</v>
      </c>
      <c r="E24">
        <v>3602.7649999999999</v>
      </c>
      <c r="F24">
        <v>3207.473</v>
      </c>
      <c r="G24">
        <v>4496.7929999999997</v>
      </c>
      <c r="H24">
        <v>4129.1459999999997</v>
      </c>
      <c r="I24">
        <v>4851.3919999999998</v>
      </c>
      <c r="J24">
        <v>4712.1629999999996</v>
      </c>
      <c r="K24">
        <v>3987.1849999999999</v>
      </c>
      <c r="L24">
        <v>7680.5079999999998</v>
      </c>
      <c r="M24">
        <v>4629.7550000000001</v>
      </c>
      <c r="N24">
        <v>5638.0370000000003</v>
      </c>
      <c r="O24">
        <v>5181.6970000000001</v>
      </c>
      <c r="P24">
        <v>5377.0619999999999</v>
      </c>
      <c r="Q24">
        <v>4633.1490000000003</v>
      </c>
      <c r="R24">
        <v>5368.1260000000002</v>
      </c>
      <c r="S24">
        <v>4013.3780000000002</v>
      </c>
      <c r="T24">
        <v>3426.6489999999999</v>
      </c>
      <c r="U24">
        <v>5435.8450000000003</v>
      </c>
      <c r="V24">
        <v>4103.7049999999999</v>
      </c>
      <c r="W24">
        <v>8375.1029999999992</v>
      </c>
      <c r="X24">
        <v>7086.42</v>
      </c>
      <c r="Y24">
        <v>5573.5510000000004</v>
      </c>
      <c r="Z24">
        <v>6426.6639999999998</v>
      </c>
      <c r="AA24">
        <v>3977.8919999999998</v>
      </c>
      <c r="AB24">
        <v>8754.1589999999997</v>
      </c>
      <c r="AC24">
        <v>6422.0680000000002</v>
      </c>
      <c r="AD24">
        <v>4958.3850000000002</v>
      </c>
      <c r="AE24">
        <v>5792.4350000000004</v>
      </c>
      <c r="AF24">
        <v>5066.0829999999996</v>
      </c>
      <c r="AG24">
        <v>4032.4009999999998</v>
      </c>
      <c r="AH24">
        <v>6322.4520000000002</v>
      </c>
      <c r="AI24">
        <v>5100.058</v>
      </c>
      <c r="AJ24">
        <v>4376.2439999999997</v>
      </c>
      <c r="AK24">
        <v>3556.8960000000002</v>
      </c>
      <c r="AL24">
        <v>7607.7560000000003</v>
      </c>
    </row>
    <row r="25" spans="1:38" x14ac:dyDescent="0.45">
      <c r="A25" s="6">
        <v>14</v>
      </c>
      <c r="B25">
        <v>3852.2359999999999</v>
      </c>
      <c r="C25">
        <v>3822.2530000000002</v>
      </c>
      <c r="D25">
        <v>3520.998</v>
      </c>
      <c r="E25">
        <v>3593.085</v>
      </c>
      <c r="F25">
        <v>3179.2359999999999</v>
      </c>
      <c r="G25">
        <v>4424.92</v>
      </c>
      <c r="H25">
        <v>4068.2330000000002</v>
      </c>
      <c r="I25">
        <v>4965.8459999999995</v>
      </c>
      <c r="J25">
        <v>4724.9840000000004</v>
      </c>
      <c r="K25">
        <v>3991.57</v>
      </c>
      <c r="L25">
        <v>7739.2420000000002</v>
      </c>
      <c r="M25">
        <v>4536.3779999999997</v>
      </c>
      <c r="N25">
        <v>5664.6149999999998</v>
      </c>
      <c r="O25">
        <v>5279.0810000000001</v>
      </c>
      <c r="P25">
        <v>5394.7460000000001</v>
      </c>
      <c r="Q25">
        <v>4682.8509999999997</v>
      </c>
      <c r="R25">
        <v>5401.8860000000004</v>
      </c>
      <c r="S25">
        <v>4033.8359999999998</v>
      </c>
      <c r="T25">
        <v>3460.915</v>
      </c>
      <c r="U25">
        <v>5413.9369999999999</v>
      </c>
      <c r="V25">
        <v>4088.105</v>
      </c>
      <c r="W25">
        <v>8459.7520000000004</v>
      </c>
      <c r="X25">
        <v>7288.7709999999997</v>
      </c>
      <c r="Y25">
        <v>5633.1019999999999</v>
      </c>
      <c r="Z25">
        <v>6459.0690000000004</v>
      </c>
      <c r="AA25">
        <v>3977.4969999999998</v>
      </c>
      <c r="AB25">
        <v>9069.375</v>
      </c>
      <c r="AC25">
        <v>6198.4520000000002</v>
      </c>
      <c r="AD25">
        <v>5067.3919999999998</v>
      </c>
      <c r="AE25">
        <v>5753.0479999999998</v>
      </c>
      <c r="AF25">
        <v>4887.7049999999999</v>
      </c>
      <c r="AG25">
        <v>4023.25</v>
      </c>
      <c r="AH25">
        <v>6444.69</v>
      </c>
      <c r="AI25">
        <v>5037.0839999999998</v>
      </c>
      <c r="AJ25">
        <v>4419.107</v>
      </c>
      <c r="AK25">
        <v>3510.0650000000001</v>
      </c>
      <c r="AL25">
        <v>7465.4059999999999</v>
      </c>
    </row>
    <row r="26" spans="1:38" x14ac:dyDescent="0.45">
      <c r="A26" s="6">
        <v>15</v>
      </c>
      <c r="B26">
        <v>3817.0709999999999</v>
      </c>
      <c r="C26">
        <v>3870.9029999999998</v>
      </c>
      <c r="D26">
        <v>3555.241</v>
      </c>
      <c r="E26">
        <v>3593.0810000000001</v>
      </c>
      <c r="F26">
        <v>3221.5889999999999</v>
      </c>
      <c r="G26">
        <v>4348.4960000000001</v>
      </c>
      <c r="H26">
        <v>4014.366</v>
      </c>
      <c r="I26">
        <v>4970.9059999999999</v>
      </c>
      <c r="J26">
        <v>4758.3379999999997</v>
      </c>
      <c r="K26">
        <v>4020.6860000000001</v>
      </c>
      <c r="L26">
        <v>7700.277</v>
      </c>
      <c r="M26">
        <v>4514.165</v>
      </c>
      <c r="N26">
        <v>5738.7539999999999</v>
      </c>
      <c r="O26">
        <v>5228.8310000000001</v>
      </c>
      <c r="P26">
        <v>5351.1459999999997</v>
      </c>
      <c r="Q26">
        <v>4586.5249999999996</v>
      </c>
      <c r="R26">
        <v>5405.2640000000001</v>
      </c>
      <c r="S26">
        <v>4003.4270000000001</v>
      </c>
      <c r="T26">
        <v>3433.8159999999998</v>
      </c>
      <c r="U26">
        <v>5535.0339999999997</v>
      </c>
      <c r="V26">
        <v>4132.7179999999998</v>
      </c>
      <c r="W26">
        <v>8539.74</v>
      </c>
      <c r="X26">
        <v>7473.6379999999999</v>
      </c>
      <c r="Y26">
        <v>5608.3230000000003</v>
      </c>
      <c r="Z26">
        <v>6524.0879999999997</v>
      </c>
      <c r="AA26">
        <v>4009.0920000000001</v>
      </c>
      <c r="AB26">
        <v>9292.4529999999995</v>
      </c>
      <c r="AC26">
        <v>6083.52</v>
      </c>
      <c r="AD26">
        <v>5186.7690000000002</v>
      </c>
      <c r="AE26">
        <v>5890.2120000000004</v>
      </c>
      <c r="AF26">
        <v>4972.241</v>
      </c>
      <c r="AG26">
        <v>4078.93</v>
      </c>
      <c r="AH26">
        <v>6388.69</v>
      </c>
      <c r="AI26">
        <v>5011.3959999999997</v>
      </c>
      <c r="AJ26">
        <v>4437.3500000000004</v>
      </c>
      <c r="AK26">
        <v>3529.0970000000002</v>
      </c>
      <c r="AL26">
        <v>7205.3819999999996</v>
      </c>
    </row>
    <row r="27" spans="1:38" x14ac:dyDescent="0.45">
      <c r="A27" s="6">
        <v>16</v>
      </c>
      <c r="B27">
        <v>3796.2179999999998</v>
      </c>
      <c r="C27">
        <v>3955.681</v>
      </c>
      <c r="D27">
        <v>3584.2979999999998</v>
      </c>
      <c r="E27">
        <v>3530.3069999999998</v>
      </c>
      <c r="F27">
        <v>3213.2550000000001</v>
      </c>
      <c r="G27">
        <v>4290.1530000000002</v>
      </c>
      <c r="H27">
        <v>3960.4050000000002</v>
      </c>
      <c r="I27">
        <v>4879.1130000000003</v>
      </c>
      <c r="J27">
        <v>4714.482</v>
      </c>
      <c r="K27">
        <v>4003.82</v>
      </c>
      <c r="L27">
        <v>7756.7439999999997</v>
      </c>
      <c r="M27">
        <v>4552.5640000000003</v>
      </c>
      <c r="N27">
        <v>5836.8339999999998</v>
      </c>
      <c r="O27">
        <v>5268.0879999999997</v>
      </c>
      <c r="P27">
        <v>5388.1319999999996</v>
      </c>
      <c r="Q27">
        <v>4633.7190000000001</v>
      </c>
      <c r="R27">
        <v>5431.72</v>
      </c>
      <c r="S27">
        <v>4059.7280000000001</v>
      </c>
      <c r="T27">
        <v>3539.0239999999999</v>
      </c>
      <c r="U27">
        <v>5617.4489999999996</v>
      </c>
      <c r="V27">
        <v>4066.4290000000001</v>
      </c>
      <c r="W27">
        <v>8573.4740000000002</v>
      </c>
      <c r="X27">
        <v>7609.7929999999997</v>
      </c>
      <c r="Y27">
        <v>5665.0290000000005</v>
      </c>
      <c r="Z27">
        <v>6554.7560000000003</v>
      </c>
      <c r="AA27">
        <v>4053.5450000000001</v>
      </c>
      <c r="AB27">
        <v>9361.1139999999996</v>
      </c>
      <c r="AC27">
        <v>5965.2780000000002</v>
      </c>
      <c r="AD27">
        <v>5051.16</v>
      </c>
      <c r="AE27">
        <v>5833.7709999999997</v>
      </c>
      <c r="AF27">
        <v>4940.7349999999997</v>
      </c>
      <c r="AG27">
        <v>4102.9040000000005</v>
      </c>
      <c r="AH27">
        <v>6459.0460000000003</v>
      </c>
      <c r="AI27">
        <v>4954.8249999999998</v>
      </c>
      <c r="AJ27">
        <v>4452.7730000000001</v>
      </c>
      <c r="AK27">
        <v>3559.8609999999999</v>
      </c>
      <c r="AL27">
        <v>7016.2870000000003</v>
      </c>
    </row>
    <row r="28" spans="1:38" x14ac:dyDescent="0.45">
      <c r="A28" s="6">
        <v>17</v>
      </c>
      <c r="B28">
        <v>3785.1480000000001</v>
      </c>
      <c r="C28">
        <v>3952.2660000000001</v>
      </c>
      <c r="D28">
        <v>3552.7020000000002</v>
      </c>
      <c r="E28">
        <v>3538.6010000000001</v>
      </c>
      <c r="F28">
        <v>3173.0450000000001</v>
      </c>
      <c r="G28">
        <v>4239.3040000000001</v>
      </c>
      <c r="H28">
        <v>3928.3560000000002</v>
      </c>
      <c r="I28">
        <v>4807.4979999999996</v>
      </c>
      <c r="J28">
        <v>4709.0879999999997</v>
      </c>
      <c r="K28">
        <v>3953.3809999999999</v>
      </c>
      <c r="L28">
        <v>7815.1350000000002</v>
      </c>
      <c r="M28">
        <v>4505.9889999999996</v>
      </c>
      <c r="N28">
        <v>5981.53</v>
      </c>
      <c r="O28">
        <v>5261.8249999999998</v>
      </c>
      <c r="P28">
        <v>5451.799</v>
      </c>
      <c r="Q28">
        <v>4721.0479999999998</v>
      </c>
      <c r="R28">
        <v>5427.1419999999998</v>
      </c>
      <c r="S28">
        <v>4075.6750000000002</v>
      </c>
      <c r="T28">
        <v>3574.4920000000002</v>
      </c>
      <c r="U28">
        <v>5643.9740000000002</v>
      </c>
      <c r="V28">
        <v>4154.5630000000001</v>
      </c>
      <c r="W28">
        <v>8675.9760000000006</v>
      </c>
      <c r="X28">
        <v>7660.72</v>
      </c>
      <c r="Y28">
        <v>5656.38</v>
      </c>
      <c r="Z28">
        <v>6535.366</v>
      </c>
      <c r="AA28">
        <v>4113.6480000000001</v>
      </c>
      <c r="AB28">
        <v>9373.3230000000003</v>
      </c>
      <c r="AC28">
        <v>5785.4949999999999</v>
      </c>
      <c r="AD28">
        <v>5081.29</v>
      </c>
      <c r="AE28">
        <v>5813.2129999999997</v>
      </c>
      <c r="AF28">
        <v>5005.8639999999996</v>
      </c>
      <c r="AG28">
        <v>4058.9430000000002</v>
      </c>
      <c r="AH28">
        <v>6504.3770000000004</v>
      </c>
      <c r="AI28">
        <v>4995.4250000000002</v>
      </c>
      <c r="AJ28">
        <v>4448.616</v>
      </c>
      <c r="AK28">
        <v>3556.9180000000001</v>
      </c>
      <c r="AL28">
        <v>6790.6409999999996</v>
      </c>
    </row>
    <row r="29" spans="1:38" x14ac:dyDescent="0.45">
      <c r="A29" s="6">
        <v>18</v>
      </c>
      <c r="B29">
        <v>3741.0050000000001</v>
      </c>
      <c r="C29">
        <v>3931.6010000000001</v>
      </c>
      <c r="D29">
        <v>3489.7449999999999</v>
      </c>
      <c r="E29">
        <v>3493.672</v>
      </c>
      <c r="F29">
        <v>3148.835</v>
      </c>
      <c r="G29">
        <v>4181.8119999999999</v>
      </c>
      <c r="H29">
        <v>3832.96</v>
      </c>
      <c r="I29">
        <v>4860.4309999999996</v>
      </c>
      <c r="J29">
        <v>4653.7430000000004</v>
      </c>
      <c r="K29">
        <v>3973.6410000000001</v>
      </c>
      <c r="L29">
        <v>7798.5330000000004</v>
      </c>
      <c r="M29">
        <v>4599.4709999999995</v>
      </c>
      <c r="N29">
        <v>6074.9620000000004</v>
      </c>
      <c r="O29">
        <v>5298.6189999999997</v>
      </c>
      <c r="P29">
        <v>5513.3850000000002</v>
      </c>
      <c r="Q29">
        <v>4766.8500000000004</v>
      </c>
      <c r="R29">
        <v>5340.38</v>
      </c>
      <c r="S29">
        <v>4032.373</v>
      </c>
      <c r="T29">
        <v>3591.7460000000001</v>
      </c>
      <c r="U29">
        <v>5629.47</v>
      </c>
      <c r="V29">
        <v>4036.5219999999999</v>
      </c>
      <c r="W29">
        <v>8739.3680000000004</v>
      </c>
      <c r="X29">
        <v>7853.9589999999998</v>
      </c>
      <c r="Y29">
        <v>5626.9170000000004</v>
      </c>
      <c r="Z29">
        <v>6411.7920000000004</v>
      </c>
      <c r="AA29">
        <v>4076.817</v>
      </c>
      <c r="AB29">
        <v>9294.41</v>
      </c>
      <c r="AC29">
        <v>5700.7120000000004</v>
      </c>
      <c r="AD29">
        <v>5255.1549999999997</v>
      </c>
      <c r="AE29">
        <v>5770.76</v>
      </c>
      <c r="AF29">
        <v>5167.9589999999998</v>
      </c>
      <c r="AG29">
        <v>4325.5839999999998</v>
      </c>
      <c r="AH29">
        <v>6662.1940000000004</v>
      </c>
      <c r="AI29">
        <v>5030.9799999999996</v>
      </c>
      <c r="AJ29">
        <v>4423.2160000000003</v>
      </c>
      <c r="AK29">
        <v>3495.9290000000001</v>
      </c>
      <c r="AL29">
        <v>6641.1180000000004</v>
      </c>
    </row>
    <row r="30" spans="1:38" x14ac:dyDescent="0.45">
      <c r="A30" s="6">
        <v>19</v>
      </c>
      <c r="B30">
        <v>3745.5650000000001</v>
      </c>
      <c r="C30">
        <v>3922.8589999999999</v>
      </c>
      <c r="D30">
        <v>3503.2130000000002</v>
      </c>
      <c r="E30">
        <v>3428.18</v>
      </c>
      <c r="F30">
        <v>3105.7170000000001</v>
      </c>
      <c r="G30">
        <v>4191.0529999999999</v>
      </c>
      <c r="H30">
        <v>3876.2779999999998</v>
      </c>
      <c r="I30">
        <v>4927.8789999999999</v>
      </c>
      <c r="J30">
        <v>4678.6369999999997</v>
      </c>
      <c r="K30">
        <v>3978.7809999999999</v>
      </c>
      <c r="L30">
        <v>7837.53</v>
      </c>
      <c r="M30">
        <v>4582.8140000000003</v>
      </c>
      <c r="N30">
        <v>6130.3280000000004</v>
      </c>
      <c r="O30">
        <v>5269.2219999999998</v>
      </c>
      <c r="P30">
        <v>5541.2740000000003</v>
      </c>
      <c r="Q30">
        <v>4777.0169999999998</v>
      </c>
      <c r="R30">
        <v>5327.7780000000002</v>
      </c>
      <c r="S30">
        <v>3995</v>
      </c>
      <c r="T30">
        <v>3462.817</v>
      </c>
      <c r="U30">
        <v>5536.6260000000002</v>
      </c>
      <c r="V30">
        <v>4005.47</v>
      </c>
      <c r="W30">
        <v>8924.9660000000003</v>
      </c>
      <c r="X30">
        <v>8059.0349999999999</v>
      </c>
      <c r="Y30">
        <v>5510.3940000000002</v>
      </c>
      <c r="Z30">
        <v>6315.6189999999997</v>
      </c>
      <c r="AA30">
        <v>4124.4970000000003</v>
      </c>
      <c r="AB30">
        <v>9349.2180000000008</v>
      </c>
      <c r="AC30">
        <v>5574.1940000000004</v>
      </c>
      <c r="AD30">
        <v>5356.71</v>
      </c>
      <c r="AE30">
        <v>5716.7470000000003</v>
      </c>
      <c r="AF30">
        <v>5248.076</v>
      </c>
      <c r="AG30">
        <v>4334.2439999999997</v>
      </c>
      <c r="AH30">
        <v>6705.3980000000001</v>
      </c>
      <c r="AI30">
        <v>5026.8890000000001</v>
      </c>
      <c r="AJ30">
        <v>4420.5929999999998</v>
      </c>
      <c r="AK30">
        <v>3463.5239999999999</v>
      </c>
      <c r="AL30">
        <v>6481.1989999999996</v>
      </c>
    </row>
    <row r="31" spans="1:38" x14ac:dyDescent="0.45">
      <c r="A31" s="6">
        <v>20</v>
      </c>
      <c r="B31">
        <v>3659.2359999999999</v>
      </c>
      <c r="C31">
        <v>3784.0749999999998</v>
      </c>
      <c r="D31">
        <v>3421.511</v>
      </c>
      <c r="E31">
        <v>3436.7469999999998</v>
      </c>
      <c r="F31">
        <v>3132.942</v>
      </c>
      <c r="G31">
        <v>3995.1819999999998</v>
      </c>
      <c r="H31">
        <v>3706.8440000000001</v>
      </c>
      <c r="I31">
        <v>4787.6660000000002</v>
      </c>
      <c r="J31">
        <v>4589.8149999999996</v>
      </c>
      <c r="K31">
        <v>3874.5889999999999</v>
      </c>
      <c r="L31">
        <v>7713.1130000000003</v>
      </c>
      <c r="M31">
        <v>4483.8490000000002</v>
      </c>
      <c r="N31">
        <v>6011.9179999999997</v>
      </c>
      <c r="O31">
        <v>5059.7389999999996</v>
      </c>
      <c r="P31">
        <v>5463.4870000000001</v>
      </c>
      <c r="Q31">
        <v>4827.2039999999997</v>
      </c>
      <c r="R31">
        <v>5204.0640000000003</v>
      </c>
      <c r="S31">
        <v>3862.9270000000001</v>
      </c>
      <c r="T31">
        <v>3358.74</v>
      </c>
      <c r="U31">
        <v>5415.8969999999999</v>
      </c>
      <c r="V31">
        <v>3825.6219999999998</v>
      </c>
      <c r="W31">
        <v>8870.8269999999993</v>
      </c>
      <c r="X31">
        <v>8033.5829999999996</v>
      </c>
      <c r="Y31">
        <v>5353.8059999999996</v>
      </c>
      <c r="Z31">
        <v>6215.1009999999997</v>
      </c>
      <c r="AA31">
        <v>4087.0430000000001</v>
      </c>
      <c r="AB31">
        <v>8953.3780000000006</v>
      </c>
      <c r="AC31">
        <v>5437.3940000000002</v>
      </c>
      <c r="AD31">
        <v>5376.3850000000002</v>
      </c>
      <c r="AE31">
        <v>5561.7889999999998</v>
      </c>
      <c r="AF31">
        <v>5167.3900000000003</v>
      </c>
      <c r="AG31">
        <v>4212.7269999999999</v>
      </c>
      <c r="AH31">
        <v>6994.777</v>
      </c>
      <c r="AI31">
        <v>5160.6469999999999</v>
      </c>
      <c r="AJ31">
        <v>4414.9170000000004</v>
      </c>
      <c r="AK31">
        <v>3435.7150000000001</v>
      </c>
      <c r="AL31">
        <v>6350.06</v>
      </c>
    </row>
    <row r="32" spans="1:38" x14ac:dyDescent="0.45">
      <c r="A32" s="6">
        <v>21</v>
      </c>
      <c r="B32">
        <v>3660.1840000000002</v>
      </c>
      <c r="C32">
        <v>3798.3040000000001</v>
      </c>
      <c r="D32">
        <v>3451.4110000000001</v>
      </c>
      <c r="E32">
        <v>3392.0050000000001</v>
      </c>
      <c r="F32">
        <v>3133.7429999999999</v>
      </c>
      <c r="G32">
        <v>3933.1030000000001</v>
      </c>
      <c r="H32">
        <v>3652.77</v>
      </c>
      <c r="I32">
        <v>4708.4620000000004</v>
      </c>
      <c r="J32">
        <v>4566.8649999999998</v>
      </c>
      <c r="K32">
        <v>3847.1869999999999</v>
      </c>
      <c r="L32">
        <v>7763.2759999999998</v>
      </c>
      <c r="M32">
        <v>4502.2299999999996</v>
      </c>
      <c r="N32">
        <v>5972.2370000000001</v>
      </c>
      <c r="O32">
        <v>5123.7809999999999</v>
      </c>
      <c r="P32">
        <v>5477.2780000000002</v>
      </c>
      <c r="Q32">
        <v>4815.97</v>
      </c>
      <c r="R32">
        <v>5183.7359999999999</v>
      </c>
      <c r="S32">
        <v>3816.0970000000002</v>
      </c>
      <c r="T32">
        <v>3323.2939999999999</v>
      </c>
      <c r="U32">
        <v>5329.1350000000002</v>
      </c>
      <c r="V32">
        <v>3765.6210000000001</v>
      </c>
      <c r="W32">
        <v>9014.1869999999999</v>
      </c>
      <c r="X32">
        <v>8245.4570000000003</v>
      </c>
      <c r="Y32">
        <v>5472.2979999999998</v>
      </c>
      <c r="Z32">
        <v>6299.6530000000002</v>
      </c>
      <c r="AA32">
        <v>4090.9279999999999</v>
      </c>
      <c r="AB32">
        <v>8850.6740000000009</v>
      </c>
      <c r="AC32">
        <v>5349.875</v>
      </c>
      <c r="AD32">
        <v>5503.817</v>
      </c>
      <c r="AE32">
        <v>5510.5119999999997</v>
      </c>
      <c r="AF32">
        <v>5100.07</v>
      </c>
      <c r="AG32">
        <v>4220.5029999999997</v>
      </c>
      <c r="AH32">
        <v>7162.1469999999999</v>
      </c>
      <c r="AI32">
        <v>5233.1310000000003</v>
      </c>
      <c r="AJ32">
        <v>4448.9989999999998</v>
      </c>
      <c r="AK32">
        <v>3447.1880000000001</v>
      </c>
      <c r="AL32">
        <v>6329.8249999999998</v>
      </c>
    </row>
    <row r="33" spans="1:38" x14ac:dyDescent="0.45">
      <c r="A33" s="6">
        <v>22</v>
      </c>
      <c r="B33">
        <v>3635.0250000000001</v>
      </c>
      <c r="C33">
        <v>3753.1579999999999</v>
      </c>
      <c r="D33">
        <v>3427.7559999999999</v>
      </c>
      <c r="E33">
        <v>3382.32</v>
      </c>
      <c r="F33">
        <v>3102.67</v>
      </c>
      <c r="G33">
        <v>3881.4859999999999</v>
      </c>
      <c r="H33">
        <v>3613.5</v>
      </c>
      <c r="I33">
        <v>4705.7510000000002</v>
      </c>
      <c r="J33">
        <v>4654.9799999999996</v>
      </c>
      <c r="K33">
        <v>3896.3530000000001</v>
      </c>
      <c r="L33">
        <v>7672.5860000000002</v>
      </c>
      <c r="M33">
        <v>4424.8649999999998</v>
      </c>
      <c r="N33">
        <v>5847.7939999999999</v>
      </c>
      <c r="O33">
        <v>5096.51</v>
      </c>
      <c r="P33">
        <v>5568.5829999999996</v>
      </c>
      <c r="Q33">
        <v>4959.1319999999996</v>
      </c>
      <c r="R33">
        <v>5201.2920000000004</v>
      </c>
      <c r="S33">
        <v>3714.4369999999999</v>
      </c>
      <c r="T33">
        <v>3294.817</v>
      </c>
      <c r="U33">
        <v>5248.9750000000004</v>
      </c>
      <c r="V33">
        <v>3776.8490000000002</v>
      </c>
      <c r="W33">
        <v>8949.1409999999996</v>
      </c>
      <c r="X33">
        <v>8440.4989999999998</v>
      </c>
      <c r="Y33">
        <v>5515.82</v>
      </c>
      <c r="Z33">
        <v>6324.8270000000002</v>
      </c>
      <c r="AA33">
        <v>4037.3939999999998</v>
      </c>
      <c r="AB33">
        <v>8554.5849999999991</v>
      </c>
      <c r="AC33">
        <v>5262.4539999999997</v>
      </c>
      <c r="AD33">
        <v>5616.0649999999996</v>
      </c>
      <c r="AE33">
        <v>5584.8419999999996</v>
      </c>
      <c r="AF33">
        <v>5025.6130000000003</v>
      </c>
      <c r="AG33">
        <v>4296.7839999999997</v>
      </c>
      <c r="AH33">
        <v>7326.0559999999996</v>
      </c>
      <c r="AI33">
        <v>5178.8159999999998</v>
      </c>
      <c r="AJ33">
        <v>4433.0360000000001</v>
      </c>
      <c r="AK33">
        <v>3396.1080000000002</v>
      </c>
      <c r="AL33">
        <v>6303.59</v>
      </c>
    </row>
    <row r="34" spans="1:38" x14ac:dyDescent="0.45">
      <c r="A34" s="6">
        <v>23</v>
      </c>
      <c r="B34">
        <v>3624.32</v>
      </c>
      <c r="C34">
        <v>3767.2689999999998</v>
      </c>
      <c r="D34">
        <v>3515.7440000000001</v>
      </c>
      <c r="E34">
        <v>3326.2420000000002</v>
      </c>
      <c r="F34">
        <v>3066.44</v>
      </c>
      <c r="G34">
        <v>3875.0189999999998</v>
      </c>
      <c r="H34">
        <v>3602.933</v>
      </c>
      <c r="I34">
        <v>4657.2790000000005</v>
      </c>
      <c r="J34">
        <v>4601.1499999999996</v>
      </c>
      <c r="K34">
        <v>3857.0140000000001</v>
      </c>
      <c r="L34">
        <v>7615.8680000000004</v>
      </c>
      <c r="M34">
        <v>4408.3419999999996</v>
      </c>
      <c r="N34">
        <v>5866.875</v>
      </c>
      <c r="O34">
        <v>5122.3990000000003</v>
      </c>
      <c r="P34">
        <v>5536.8059999999996</v>
      </c>
      <c r="Q34">
        <v>4956.3209999999999</v>
      </c>
      <c r="R34">
        <v>5219.7820000000002</v>
      </c>
      <c r="S34">
        <v>3643.877</v>
      </c>
      <c r="T34">
        <v>3225.8989999999999</v>
      </c>
      <c r="U34">
        <v>5232.0479999999998</v>
      </c>
      <c r="V34">
        <v>3808.3939999999998</v>
      </c>
      <c r="W34">
        <v>9129.8799999999992</v>
      </c>
      <c r="X34">
        <v>8629.8109999999997</v>
      </c>
      <c r="Y34">
        <v>5420.83</v>
      </c>
      <c r="Z34">
        <v>6186.1809999999996</v>
      </c>
      <c r="AA34">
        <v>3983.0189999999998</v>
      </c>
      <c r="AB34">
        <v>8312.7389999999996</v>
      </c>
      <c r="AC34">
        <v>5234.634</v>
      </c>
      <c r="AD34">
        <v>5855.348</v>
      </c>
      <c r="AE34">
        <v>5530.6760000000004</v>
      </c>
      <c r="AF34">
        <v>4890.9970000000003</v>
      </c>
      <c r="AG34">
        <v>4237.1670000000004</v>
      </c>
      <c r="AH34">
        <v>7189.6989999999996</v>
      </c>
      <c r="AI34">
        <v>5093.5129999999999</v>
      </c>
      <c r="AJ34">
        <v>4458.8040000000001</v>
      </c>
      <c r="AK34">
        <v>3380.1729999999998</v>
      </c>
      <c r="AL34">
        <v>6247.39</v>
      </c>
    </row>
    <row r="35" spans="1:38" x14ac:dyDescent="0.45">
      <c r="A35" s="6">
        <v>24</v>
      </c>
      <c r="B35">
        <v>3647.2080000000001</v>
      </c>
      <c r="C35">
        <v>3788.279</v>
      </c>
      <c r="D35">
        <v>3564.7730000000001</v>
      </c>
      <c r="E35">
        <v>3341.1840000000002</v>
      </c>
      <c r="F35">
        <v>3068.1469999999999</v>
      </c>
      <c r="G35">
        <v>3803.915</v>
      </c>
      <c r="H35">
        <v>3592.3209999999999</v>
      </c>
      <c r="I35">
        <v>4657.6239999999998</v>
      </c>
      <c r="J35">
        <v>4620.28</v>
      </c>
      <c r="K35">
        <v>3888.2370000000001</v>
      </c>
      <c r="L35">
        <v>7580.335</v>
      </c>
      <c r="M35">
        <v>4464.3940000000002</v>
      </c>
      <c r="N35">
        <v>5901.518</v>
      </c>
      <c r="O35">
        <v>5128.5010000000002</v>
      </c>
      <c r="P35">
        <v>5512.799</v>
      </c>
      <c r="Q35">
        <v>5098.2299999999996</v>
      </c>
      <c r="R35">
        <v>5154.8900000000003</v>
      </c>
      <c r="S35">
        <v>3644.39</v>
      </c>
      <c r="T35">
        <v>3171.5920000000001</v>
      </c>
      <c r="U35">
        <v>5185.3959999999997</v>
      </c>
      <c r="V35">
        <v>3703.6039999999998</v>
      </c>
      <c r="W35">
        <v>9141.7759999999998</v>
      </c>
      <c r="X35">
        <v>8713.7729999999992</v>
      </c>
      <c r="Y35">
        <v>5349.259</v>
      </c>
      <c r="Z35">
        <v>6075.9040000000005</v>
      </c>
      <c r="AA35">
        <v>3949.413</v>
      </c>
      <c r="AB35">
        <v>8123.4269999999997</v>
      </c>
      <c r="AC35">
        <v>5196.0219999999999</v>
      </c>
      <c r="AD35">
        <v>5952.5010000000002</v>
      </c>
      <c r="AE35">
        <v>5466.3789999999999</v>
      </c>
      <c r="AF35">
        <v>4734.3760000000002</v>
      </c>
      <c r="AG35">
        <v>4122.2629999999999</v>
      </c>
      <c r="AH35">
        <v>7146.3890000000001</v>
      </c>
      <c r="AI35">
        <v>4940.991</v>
      </c>
      <c r="AJ35">
        <v>4418.4690000000001</v>
      </c>
      <c r="AK35">
        <v>3378.0329999999999</v>
      </c>
      <c r="AL35">
        <v>6274.4229999999998</v>
      </c>
    </row>
    <row r="36" spans="1:38" x14ac:dyDescent="0.45">
      <c r="A36" s="6">
        <v>25</v>
      </c>
      <c r="B36">
        <v>3658.8440000000001</v>
      </c>
      <c r="C36">
        <v>3824.7469999999998</v>
      </c>
      <c r="D36">
        <v>3526.3380000000002</v>
      </c>
      <c r="E36">
        <v>3305.2150000000001</v>
      </c>
      <c r="F36">
        <v>3058.77</v>
      </c>
      <c r="G36">
        <v>3797.3429999999998</v>
      </c>
      <c r="H36">
        <v>3549.2330000000002</v>
      </c>
      <c r="I36">
        <v>4620.3329999999996</v>
      </c>
      <c r="J36">
        <v>4647.4040000000005</v>
      </c>
      <c r="K36">
        <v>3876.0520000000001</v>
      </c>
      <c r="L36">
        <v>7557.5429999999997</v>
      </c>
      <c r="M36">
        <v>4394.3119999999999</v>
      </c>
      <c r="N36">
        <v>5854.6859999999997</v>
      </c>
      <c r="O36">
        <v>5185.4709999999995</v>
      </c>
      <c r="P36">
        <v>5488.7280000000001</v>
      </c>
      <c r="Q36">
        <v>5050.7309999999998</v>
      </c>
      <c r="R36">
        <v>5127.9440000000004</v>
      </c>
      <c r="S36">
        <v>3652.1619999999998</v>
      </c>
      <c r="T36">
        <v>3119.4189999999999</v>
      </c>
      <c r="U36">
        <v>5124.2250000000004</v>
      </c>
      <c r="V36">
        <v>3711.8449999999998</v>
      </c>
      <c r="W36">
        <v>9194.2430000000004</v>
      </c>
      <c r="X36">
        <v>8809.1659999999993</v>
      </c>
      <c r="Y36">
        <v>5316.2709999999997</v>
      </c>
      <c r="Z36">
        <v>6021.4889999999996</v>
      </c>
      <c r="AA36">
        <v>3911.6990000000001</v>
      </c>
      <c r="AB36">
        <v>7941.1260000000002</v>
      </c>
      <c r="AC36">
        <v>5098.2160000000003</v>
      </c>
      <c r="AD36">
        <v>5861.7690000000002</v>
      </c>
      <c r="AE36">
        <v>5530.6530000000002</v>
      </c>
      <c r="AF36">
        <v>4712.4520000000002</v>
      </c>
      <c r="AG36">
        <v>4112.5010000000002</v>
      </c>
      <c r="AH36">
        <v>6991.5550000000003</v>
      </c>
      <c r="AI36">
        <v>4930.0290000000005</v>
      </c>
      <c r="AJ36">
        <v>4356.7439999999997</v>
      </c>
      <c r="AK36">
        <v>3364.1089999999999</v>
      </c>
      <c r="AL36">
        <v>6188.0370000000003</v>
      </c>
    </row>
    <row r="37" spans="1:38" x14ac:dyDescent="0.45">
      <c r="A37" s="6">
        <v>26</v>
      </c>
      <c r="B37">
        <v>3652.6860000000001</v>
      </c>
      <c r="C37">
        <v>3850.1970000000001</v>
      </c>
      <c r="D37">
        <v>3583.4870000000001</v>
      </c>
      <c r="E37">
        <v>3344.364</v>
      </c>
      <c r="F37">
        <v>3100.4079999999999</v>
      </c>
      <c r="G37">
        <v>3659.0540000000001</v>
      </c>
      <c r="H37">
        <v>3480.056</v>
      </c>
      <c r="I37">
        <v>4643.01</v>
      </c>
      <c r="J37">
        <v>4595.5029999999997</v>
      </c>
      <c r="K37">
        <v>3877.386</v>
      </c>
      <c r="L37">
        <v>7477.6670000000004</v>
      </c>
      <c r="M37">
        <v>4349.01</v>
      </c>
      <c r="N37">
        <v>5710.7269999999999</v>
      </c>
      <c r="O37">
        <v>5150.2489999999998</v>
      </c>
      <c r="P37">
        <v>5465.8540000000003</v>
      </c>
      <c r="Q37">
        <v>4995.7830000000004</v>
      </c>
      <c r="R37">
        <v>5104.2219999999998</v>
      </c>
      <c r="S37">
        <v>3598.7240000000002</v>
      </c>
      <c r="T37">
        <v>3090.8780000000002</v>
      </c>
      <c r="U37">
        <v>5056.3720000000003</v>
      </c>
      <c r="V37">
        <v>3747.4450000000002</v>
      </c>
      <c r="W37">
        <v>9144.9320000000007</v>
      </c>
      <c r="X37">
        <v>8792.4269999999997</v>
      </c>
      <c r="Y37">
        <v>5288.9</v>
      </c>
      <c r="Z37">
        <v>5895.2920000000004</v>
      </c>
      <c r="AA37">
        <v>3871.5419999999999</v>
      </c>
      <c r="AB37">
        <v>7941.8729999999996</v>
      </c>
      <c r="AC37">
        <v>5163.7550000000001</v>
      </c>
      <c r="AD37">
        <v>5825.683</v>
      </c>
      <c r="AE37">
        <v>5536.6809999999996</v>
      </c>
      <c r="AF37">
        <v>4664.0730000000003</v>
      </c>
      <c r="AG37">
        <v>4077.643</v>
      </c>
      <c r="AH37">
        <v>6917.0770000000002</v>
      </c>
      <c r="AI37">
        <v>4918.3010000000004</v>
      </c>
      <c r="AJ37">
        <v>4283.6540000000005</v>
      </c>
      <c r="AK37">
        <v>3367.4140000000002</v>
      </c>
      <c r="AL37">
        <v>6243.0929999999998</v>
      </c>
    </row>
    <row r="38" spans="1:38" x14ac:dyDescent="0.45">
      <c r="A38" s="6">
        <v>27</v>
      </c>
      <c r="B38">
        <v>3592.221</v>
      </c>
      <c r="C38">
        <v>3999.4859999999999</v>
      </c>
      <c r="D38">
        <v>3644.24</v>
      </c>
      <c r="E38">
        <v>3256.1469999999999</v>
      </c>
      <c r="F38">
        <v>2983.0070000000001</v>
      </c>
      <c r="G38">
        <v>3770.8420000000001</v>
      </c>
      <c r="H38">
        <v>3588.511</v>
      </c>
      <c r="I38">
        <v>4599.4160000000002</v>
      </c>
      <c r="J38">
        <v>4576.1220000000003</v>
      </c>
      <c r="K38">
        <v>3817.6970000000001</v>
      </c>
      <c r="L38">
        <v>7472.45</v>
      </c>
      <c r="M38">
        <v>4381.5649999999996</v>
      </c>
      <c r="N38">
        <v>5636.143</v>
      </c>
      <c r="O38">
        <v>5183.8580000000002</v>
      </c>
      <c r="P38">
        <v>5493.116</v>
      </c>
      <c r="Q38">
        <v>4976.3109999999997</v>
      </c>
      <c r="R38">
        <v>4980.4970000000003</v>
      </c>
      <c r="S38">
        <v>3577.5650000000001</v>
      </c>
      <c r="T38">
        <v>3009.8420000000001</v>
      </c>
      <c r="U38">
        <v>5042.0370000000003</v>
      </c>
      <c r="V38">
        <v>3742.9279999999999</v>
      </c>
      <c r="W38">
        <v>9081.5429999999997</v>
      </c>
      <c r="X38">
        <v>8801.7209999999995</v>
      </c>
      <c r="Y38">
        <v>5229.7950000000001</v>
      </c>
      <c r="Z38">
        <v>5797.28</v>
      </c>
      <c r="AA38">
        <v>3883.35</v>
      </c>
      <c r="AB38">
        <v>8036.2520000000004</v>
      </c>
      <c r="AC38">
        <v>5117.7790000000005</v>
      </c>
      <c r="AD38">
        <v>5758.6059999999998</v>
      </c>
      <c r="AE38">
        <v>5486.3059999999996</v>
      </c>
      <c r="AF38">
        <v>4633.326</v>
      </c>
      <c r="AG38">
        <v>4074.4029999999998</v>
      </c>
      <c r="AH38">
        <v>6828.4549999999999</v>
      </c>
      <c r="AI38">
        <v>4839.5690000000004</v>
      </c>
      <c r="AJ38">
        <v>4229.5439999999999</v>
      </c>
      <c r="AK38">
        <v>3293.4520000000002</v>
      </c>
      <c r="AL38">
        <v>6233.741</v>
      </c>
    </row>
    <row r="39" spans="1:38" x14ac:dyDescent="0.45">
      <c r="A39" s="6">
        <v>28</v>
      </c>
      <c r="B39">
        <v>3538.152</v>
      </c>
      <c r="C39">
        <v>4021.1039999999998</v>
      </c>
      <c r="D39">
        <v>3668.3040000000001</v>
      </c>
      <c r="E39">
        <v>3246.9839999999999</v>
      </c>
      <c r="F39">
        <v>2992.91</v>
      </c>
      <c r="G39">
        <v>3756.223</v>
      </c>
      <c r="H39">
        <v>3556.694</v>
      </c>
      <c r="I39">
        <v>4573.1019999999999</v>
      </c>
      <c r="J39">
        <v>4567.13</v>
      </c>
      <c r="K39">
        <v>3852.5210000000002</v>
      </c>
      <c r="L39">
        <v>7416.0420000000004</v>
      </c>
      <c r="M39">
        <v>4415.2030000000004</v>
      </c>
      <c r="N39">
        <v>5611.24</v>
      </c>
      <c r="O39">
        <v>5099.223</v>
      </c>
      <c r="P39">
        <v>5456.92</v>
      </c>
      <c r="Q39">
        <v>4937.4110000000001</v>
      </c>
      <c r="R39">
        <v>4960.3059999999996</v>
      </c>
      <c r="S39">
        <v>3542.415</v>
      </c>
      <c r="T39">
        <v>2954.665</v>
      </c>
      <c r="U39">
        <v>5063.9669999999996</v>
      </c>
      <c r="V39">
        <v>3715.5630000000001</v>
      </c>
      <c r="W39">
        <v>9037.7080000000005</v>
      </c>
      <c r="X39">
        <v>8646.8070000000007</v>
      </c>
      <c r="Y39">
        <v>5143.4629999999997</v>
      </c>
      <c r="Z39">
        <v>5689.1869999999999</v>
      </c>
      <c r="AA39">
        <v>3897.9879999999998</v>
      </c>
      <c r="AB39">
        <v>7971.58</v>
      </c>
      <c r="AC39">
        <v>5115.0780000000004</v>
      </c>
      <c r="AD39">
        <v>5885.183</v>
      </c>
      <c r="AE39">
        <v>5383.5219999999999</v>
      </c>
      <c r="AF39">
        <v>4622.8519999999999</v>
      </c>
      <c r="AG39">
        <v>4118.75</v>
      </c>
      <c r="AH39">
        <v>6771.8410000000003</v>
      </c>
      <c r="AI39">
        <v>4758.152</v>
      </c>
      <c r="AJ39">
        <v>4253.0420000000004</v>
      </c>
      <c r="AK39">
        <v>3261.4780000000001</v>
      </c>
      <c r="AL39">
        <v>6537.0990000000002</v>
      </c>
    </row>
    <row r="40" spans="1:38" x14ac:dyDescent="0.45">
      <c r="A40" s="6">
        <v>29</v>
      </c>
      <c r="B40">
        <v>3596.172</v>
      </c>
      <c r="C40">
        <v>3975.116</v>
      </c>
      <c r="D40">
        <v>3633.3020000000001</v>
      </c>
      <c r="E40">
        <v>3250.7170000000001</v>
      </c>
      <c r="F40">
        <v>2999.2170000000001</v>
      </c>
      <c r="G40">
        <v>3673.5149999999999</v>
      </c>
      <c r="H40">
        <v>3478.5949999999998</v>
      </c>
      <c r="I40">
        <v>4445.5159999999996</v>
      </c>
      <c r="J40">
        <v>4502.2619999999997</v>
      </c>
      <c r="K40">
        <v>3796.136</v>
      </c>
      <c r="L40">
        <v>7524.6809999999996</v>
      </c>
      <c r="M40">
        <v>4368.1379999999999</v>
      </c>
      <c r="N40">
        <v>5532.7290000000003</v>
      </c>
      <c r="O40">
        <v>5161.5860000000002</v>
      </c>
      <c r="P40">
        <v>5436.518</v>
      </c>
      <c r="Q40">
        <v>4914.2719999999999</v>
      </c>
      <c r="R40">
        <v>4902.1459999999997</v>
      </c>
      <c r="S40">
        <v>3600.0070000000001</v>
      </c>
      <c r="T40">
        <v>2961.5650000000001</v>
      </c>
      <c r="U40">
        <v>4996.3019999999997</v>
      </c>
      <c r="V40">
        <v>3750.78</v>
      </c>
      <c r="W40">
        <v>9008.6790000000001</v>
      </c>
      <c r="X40">
        <v>8497.1139999999996</v>
      </c>
      <c r="Y40">
        <v>5134.2709999999997</v>
      </c>
      <c r="Z40">
        <v>5742.5330000000004</v>
      </c>
      <c r="AA40">
        <v>3933.6950000000002</v>
      </c>
      <c r="AB40">
        <v>7856.6890000000003</v>
      </c>
      <c r="AC40">
        <v>5028.6400000000003</v>
      </c>
      <c r="AD40">
        <v>5953.6610000000001</v>
      </c>
      <c r="AE40">
        <v>5425.3829999999998</v>
      </c>
      <c r="AF40">
        <v>4608.7740000000003</v>
      </c>
      <c r="AG40">
        <v>4041.5030000000002</v>
      </c>
      <c r="AH40">
        <v>6696.39</v>
      </c>
      <c r="AI40">
        <v>4713.0330000000004</v>
      </c>
      <c r="AJ40">
        <v>4287.6019999999999</v>
      </c>
      <c r="AK40">
        <v>3255.971</v>
      </c>
      <c r="AL40">
        <v>7026.0249999999996</v>
      </c>
    </row>
    <row r="41" spans="1:38" x14ac:dyDescent="0.45">
      <c r="A41" s="6">
        <v>30</v>
      </c>
      <c r="B41">
        <v>3512.9250000000002</v>
      </c>
      <c r="C41">
        <v>3992.01</v>
      </c>
      <c r="D41">
        <v>3593.7809999999999</v>
      </c>
      <c r="E41">
        <v>3276.78</v>
      </c>
      <c r="F41">
        <v>3044.6080000000002</v>
      </c>
      <c r="G41">
        <v>3703.28</v>
      </c>
      <c r="H41">
        <v>3458.1480000000001</v>
      </c>
      <c r="I41">
        <v>4458.4650000000001</v>
      </c>
      <c r="J41">
        <v>4503.2290000000003</v>
      </c>
      <c r="K41">
        <v>3818.085</v>
      </c>
      <c r="L41">
        <v>7512.0420000000004</v>
      </c>
      <c r="M41">
        <v>4347.585</v>
      </c>
      <c r="N41">
        <v>5462.2349999999997</v>
      </c>
      <c r="O41">
        <v>5086.3940000000002</v>
      </c>
      <c r="P41">
        <v>5368.6670000000004</v>
      </c>
      <c r="Q41">
        <v>4863.6629999999996</v>
      </c>
      <c r="R41">
        <v>4828.7539999999999</v>
      </c>
      <c r="S41">
        <v>3515.0720000000001</v>
      </c>
      <c r="T41">
        <v>2898.5439999999999</v>
      </c>
      <c r="U41">
        <v>5015.5029999999997</v>
      </c>
      <c r="V41">
        <v>3747.9029999999998</v>
      </c>
      <c r="W41">
        <v>8855.6380000000008</v>
      </c>
      <c r="X41">
        <v>8321.3960000000006</v>
      </c>
      <c r="Y41">
        <v>5180.3389999999999</v>
      </c>
      <c r="Z41">
        <v>5700.616</v>
      </c>
      <c r="AA41">
        <v>3805.8029999999999</v>
      </c>
      <c r="AB41">
        <v>7862.4480000000003</v>
      </c>
      <c r="AC41">
        <v>5061.7969999999996</v>
      </c>
      <c r="AD41">
        <v>5928.0320000000002</v>
      </c>
      <c r="AE41">
        <v>5443.8190000000004</v>
      </c>
      <c r="AF41">
        <v>4616.375</v>
      </c>
      <c r="AG41">
        <v>4032.8</v>
      </c>
      <c r="AH41">
        <v>6562.2240000000002</v>
      </c>
      <c r="AI41">
        <v>4634.42</v>
      </c>
      <c r="AJ41">
        <v>4412.9759999999997</v>
      </c>
      <c r="AK41">
        <v>3257.5830000000001</v>
      </c>
      <c r="AL41">
        <v>7176.0929999999998</v>
      </c>
    </row>
    <row r="42" spans="1:38" x14ac:dyDescent="0.45">
      <c r="A42" s="6">
        <v>31</v>
      </c>
      <c r="B42">
        <v>3472.1129999999998</v>
      </c>
      <c r="C42">
        <v>3983.1509999999998</v>
      </c>
      <c r="D42">
        <v>3608.0059999999999</v>
      </c>
      <c r="E42">
        <v>3246.1759999999999</v>
      </c>
      <c r="F42">
        <v>3065.835</v>
      </c>
      <c r="G42">
        <v>3690.9850000000001</v>
      </c>
      <c r="H42">
        <v>3439.6460000000002</v>
      </c>
      <c r="I42">
        <v>4263.7719999999999</v>
      </c>
      <c r="J42">
        <v>4499.3069999999998</v>
      </c>
      <c r="K42">
        <v>3831.9740000000002</v>
      </c>
      <c r="L42">
        <v>7481.6859999999997</v>
      </c>
      <c r="M42">
        <v>4344.3209999999999</v>
      </c>
      <c r="N42">
        <v>5429.5510000000004</v>
      </c>
      <c r="O42">
        <v>4960.7420000000002</v>
      </c>
      <c r="P42">
        <v>5276.7349999999997</v>
      </c>
      <c r="Q42">
        <v>4726.9620000000004</v>
      </c>
      <c r="R42">
        <v>4769.8360000000002</v>
      </c>
      <c r="S42">
        <v>3522.96</v>
      </c>
      <c r="T42">
        <v>2851.4369999999999</v>
      </c>
      <c r="U42">
        <v>4938.3649999999998</v>
      </c>
      <c r="V42">
        <v>3662.2840000000001</v>
      </c>
      <c r="W42">
        <v>8736.9580000000005</v>
      </c>
      <c r="X42">
        <v>8152.0249999999996</v>
      </c>
      <c r="Y42">
        <v>5149.1189999999997</v>
      </c>
      <c r="Z42">
        <v>5679.5709999999999</v>
      </c>
      <c r="AA42">
        <v>3760.2179999999998</v>
      </c>
      <c r="AB42">
        <v>7745.598</v>
      </c>
      <c r="AC42">
        <v>5064.24</v>
      </c>
      <c r="AD42">
        <v>5772.7250000000004</v>
      </c>
      <c r="AE42">
        <v>5475.92</v>
      </c>
      <c r="AF42">
        <v>4635.5460000000003</v>
      </c>
      <c r="AG42">
        <v>4075.107</v>
      </c>
      <c r="AH42">
        <v>6448.94</v>
      </c>
      <c r="AI42">
        <v>4604.3829999999998</v>
      </c>
      <c r="AJ42">
        <v>4486.3059999999996</v>
      </c>
      <c r="AK42">
        <v>3255.8530000000001</v>
      </c>
      <c r="AL42">
        <v>7091.1220000000003</v>
      </c>
    </row>
    <row r="43" spans="1:38" x14ac:dyDescent="0.45">
      <c r="A43" s="6">
        <v>32</v>
      </c>
      <c r="B43">
        <v>3475.0479999999998</v>
      </c>
      <c r="C43">
        <v>3994.9850000000001</v>
      </c>
      <c r="D43">
        <v>3585.6619999999998</v>
      </c>
      <c r="E43">
        <v>3255.261</v>
      </c>
      <c r="F43">
        <v>3077.1759999999999</v>
      </c>
      <c r="G43">
        <v>3616.431</v>
      </c>
      <c r="H43">
        <v>3404.7460000000001</v>
      </c>
      <c r="I43">
        <v>4454.8440000000001</v>
      </c>
      <c r="J43">
        <v>4490.915</v>
      </c>
      <c r="K43">
        <v>3834.0459999999998</v>
      </c>
      <c r="L43">
        <v>7498.9309999999996</v>
      </c>
      <c r="M43">
        <v>4304.8360000000002</v>
      </c>
      <c r="N43">
        <v>5368.44</v>
      </c>
      <c r="O43">
        <v>5005.75</v>
      </c>
      <c r="P43">
        <v>5241.7579999999998</v>
      </c>
      <c r="Q43">
        <v>4691.1940000000004</v>
      </c>
      <c r="R43">
        <v>4764.2629999999999</v>
      </c>
      <c r="S43">
        <v>3517.5659999999998</v>
      </c>
      <c r="T43">
        <v>2902.6329999999998</v>
      </c>
      <c r="U43">
        <v>4782.8329999999996</v>
      </c>
      <c r="V43">
        <v>3643.806</v>
      </c>
      <c r="W43">
        <v>8741.7309999999998</v>
      </c>
      <c r="X43">
        <v>8071.348</v>
      </c>
      <c r="Y43">
        <v>5163.4719999999998</v>
      </c>
      <c r="Z43">
        <v>5565.9279999999999</v>
      </c>
      <c r="AA43">
        <v>3790.337</v>
      </c>
      <c r="AB43">
        <v>7468.9059999999999</v>
      </c>
      <c r="AC43">
        <v>5072.3010000000004</v>
      </c>
      <c r="AD43">
        <v>5763.5770000000002</v>
      </c>
      <c r="AE43">
        <v>5637.7150000000001</v>
      </c>
      <c r="AF43">
        <v>4695.6120000000001</v>
      </c>
      <c r="AG43">
        <v>4113.2389999999996</v>
      </c>
      <c r="AH43">
        <v>6366.402</v>
      </c>
      <c r="AI43">
        <v>4566.9059999999999</v>
      </c>
      <c r="AJ43">
        <v>4487.3599999999997</v>
      </c>
      <c r="AK43">
        <v>3262.3539999999998</v>
      </c>
      <c r="AL43">
        <v>6987.8019999999997</v>
      </c>
    </row>
    <row r="44" spans="1:38" x14ac:dyDescent="0.45">
      <c r="A44" s="6">
        <v>33</v>
      </c>
      <c r="B44">
        <v>3436.7170000000001</v>
      </c>
      <c r="C44">
        <v>3960.7869999999998</v>
      </c>
      <c r="D44">
        <v>3543.3029999999999</v>
      </c>
      <c r="E44">
        <v>3229.7069999999999</v>
      </c>
      <c r="F44">
        <v>3058.0140000000001</v>
      </c>
      <c r="G44">
        <v>3573.962</v>
      </c>
      <c r="H44">
        <v>3350.1329999999998</v>
      </c>
      <c r="I44">
        <v>4465.1350000000002</v>
      </c>
      <c r="J44">
        <v>4505.4120000000003</v>
      </c>
      <c r="K44">
        <v>3869.444</v>
      </c>
      <c r="L44">
        <v>7410.5789999999997</v>
      </c>
      <c r="M44">
        <v>4315.4799999999996</v>
      </c>
      <c r="N44">
        <v>5335.5190000000002</v>
      </c>
      <c r="O44">
        <v>5041.8230000000003</v>
      </c>
      <c r="P44">
        <v>5184.701</v>
      </c>
      <c r="Q44">
        <v>4616.62</v>
      </c>
      <c r="R44">
        <v>4751.0169999999998</v>
      </c>
      <c r="S44">
        <v>3526.3449999999998</v>
      </c>
      <c r="T44">
        <v>2898.0479999999998</v>
      </c>
      <c r="U44">
        <v>4741.8760000000002</v>
      </c>
      <c r="V44">
        <v>3584.183</v>
      </c>
      <c r="W44">
        <v>8634.1669999999995</v>
      </c>
      <c r="X44">
        <v>7904.4489999999996</v>
      </c>
      <c r="Y44">
        <v>5220.3249999999998</v>
      </c>
      <c r="Z44">
        <v>5593.0450000000001</v>
      </c>
      <c r="AA44">
        <v>3748.181</v>
      </c>
      <c r="AB44">
        <v>7180.2550000000001</v>
      </c>
      <c r="AC44">
        <v>5216.5360000000001</v>
      </c>
      <c r="AD44">
        <v>5644.835</v>
      </c>
      <c r="AE44">
        <v>5679.3869999999997</v>
      </c>
      <c r="AF44">
        <v>4702.0550000000003</v>
      </c>
      <c r="AG44">
        <v>4159.125</v>
      </c>
      <c r="AH44">
        <v>6351.4560000000001</v>
      </c>
      <c r="AI44">
        <v>4532.2690000000002</v>
      </c>
      <c r="AJ44">
        <v>4582.6130000000003</v>
      </c>
      <c r="AK44">
        <v>3249.3589999999999</v>
      </c>
      <c r="AL44">
        <v>6994.8519999999999</v>
      </c>
    </row>
    <row r="45" spans="1:38" x14ac:dyDescent="0.45">
      <c r="A45" s="6">
        <v>34</v>
      </c>
      <c r="B45">
        <v>3361.0830000000001</v>
      </c>
      <c r="C45">
        <v>3900.377</v>
      </c>
      <c r="D45">
        <v>3450.9650000000001</v>
      </c>
      <c r="E45">
        <v>3254.904</v>
      </c>
      <c r="F45">
        <v>3119.92</v>
      </c>
      <c r="G45">
        <v>3552.7539999999999</v>
      </c>
      <c r="H45">
        <v>3342.4850000000001</v>
      </c>
      <c r="I45">
        <v>4466.1679999999997</v>
      </c>
      <c r="J45">
        <v>4470.7659999999996</v>
      </c>
      <c r="K45">
        <v>3832.4690000000001</v>
      </c>
      <c r="L45">
        <v>7319.5770000000002</v>
      </c>
      <c r="M45">
        <v>4222.6040000000003</v>
      </c>
      <c r="N45">
        <v>5379.9769999999999</v>
      </c>
      <c r="O45">
        <v>4994.5829999999996</v>
      </c>
      <c r="P45">
        <v>5114.3109999999997</v>
      </c>
      <c r="Q45">
        <v>4528.1009999999997</v>
      </c>
      <c r="R45">
        <v>4775.9129999999996</v>
      </c>
      <c r="S45">
        <v>3436.375</v>
      </c>
      <c r="T45">
        <v>2820.366</v>
      </c>
      <c r="U45">
        <v>4668.93</v>
      </c>
      <c r="V45">
        <v>3582.8069999999998</v>
      </c>
      <c r="W45">
        <v>8699.6849999999995</v>
      </c>
      <c r="X45">
        <v>7899.3879999999999</v>
      </c>
      <c r="Y45">
        <v>5203.5510000000004</v>
      </c>
      <c r="Z45">
        <v>5570.7860000000001</v>
      </c>
      <c r="AA45">
        <v>3702.0410000000002</v>
      </c>
      <c r="AB45">
        <v>6925.9380000000001</v>
      </c>
      <c r="AC45">
        <v>5269.76</v>
      </c>
      <c r="AD45">
        <v>5631.6049999999996</v>
      </c>
      <c r="AE45">
        <v>5566.84</v>
      </c>
      <c r="AF45">
        <v>4780.5730000000003</v>
      </c>
      <c r="AG45">
        <v>4175.4579999999996</v>
      </c>
      <c r="AH45">
        <v>6282.9250000000002</v>
      </c>
      <c r="AI45">
        <v>4592.433</v>
      </c>
      <c r="AJ45">
        <v>4509.6629999999996</v>
      </c>
      <c r="AK45">
        <v>3227.79</v>
      </c>
      <c r="AL45">
        <v>7011.7759999999998</v>
      </c>
    </row>
    <row r="46" spans="1:38" x14ac:dyDescent="0.45">
      <c r="A46" s="6">
        <v>35</v>
      </c>
      <c r="B46">
        <v>3376.9609999999998</v>
      </c>
      <c r="C46">
        <v>3844.99</v>
      </c>
      <c r="D46">
        <v>3422.7649999999999</v>
      </c>
      <c r="E46">
        <v>3281.1840000000002</v>
      </c>
      <c r="F46">
        <v>3098.1770000000001</v>
      </c>
      <c r="G46">
        <v>3551.806</v>
      </c>
      <c r="H46">
        <v>3341.3960000000002</v>
      </c>
      <c r="I46">
        <v>4458.8950000000004</v>
      </c>
      <c r="J46">
        <v>4429.7309999999998</v>
      </c>
      <c r="K46">
        <v>3799.5639999999999</v>
      </c>
      <c r="L46">
        <v>7281.9690000000001</v>
      </c>
      <c r="M46">
        <v>4274.8119999999999</v>
      </c>
      <c r="N46">
        <v>5378.1480000000001</v>
      </c>
      <c r="O46">
        <v>5013.0159999999996</v>
      </c>
      <c r="P46">
        <v>5051.01</v>
      </c>
      <c r="Q46">
        <v>4471.0720000000001</v>
      </c>
      <c r="R46">
        <v>4821.7280000000001</v>
      </c>
      <c r="S46">
        <v>3468.3330000000001</v>
      </c>
      <c r="T46">
        <v>2857.806</v>
      </c>
      <c r="U46">
        <v>4567.3649999999998</v>
      </c>
      <c r="V46">
        <v>3554.5160000000001</v>
      </c>
      <c r="W46">
        <v>8575.64</v>
      </c>
      <c r="X46">
        <v>7756.73</v>
      </c>
      <c r="Y46">
        <v>5223.107</v>
      </c>
      <c r="Z46">
        <v>5594.44</v>
      </c>
      <c r="AA46">
        <v>3693.3760000000002</v>
      </c>
      <c r="AB46">
        <v>6788.1729999999998</v>
      </c>
      <c r="AC46">
        <v>5208.1369999999997</v>
      </c>
      <c r="AD46">
        <v>5571.6459999999997</v>
      </c>
      <c r="AE46">
        <v>5589.9390000000003</v>
      </c>
      <c r="AF46">
        <v>4695.3</v>
      </c>
      <c r="AG46">
        <v>4101.2920000000004</v>
      </c>
      <c r="AH46">
        <v>6224.5320000000002</v>
      </c>
      <c r="AI46">
        <v>4610.7839999999997</v>
      </c>
      <c r="AJ46">
        <v>4510.4520000000002</v>
      </c>
      <c r="AK46">
        <v>3222.1129999999998</v>
      </c>
      <c r="AL46">
        <v>7003.1030000000001</v>
      </c>
    </row>
    <row r="47" spans="1:38" x14ac:dyDescent="0.45">
      <c r="A47" s="6">
        <v>36</v>
      </c>
      <c r="B47">
        <v>3380.2579999999998</v>
      </c>
      <c r="C47">
        <v>3860.799</v>
      </c>
      <c r="D47">
        <v>3422.7550000000001</v>
      </c>
      <c r="E47">
        <v>3241.4859999999999</v>
      </c>
      <c r="F47">
        <v>3091.4259999999999</v>
      </c>
      <c r="G47">
        <v>3518.2</v>
      </c>
      <c r="H47">
        <v>3333.99</v>
      </c>
      <c r="I47">
        <v>4386.1090000000004</v>
      </c>
      <c r="J47">
        <v>4449.47</v>
      </c>
      <c r="K47">
        <v>3791.6350000000002</v>
      </c>
      <c r="L47">
        <v>7222.17</v>
      </c>
      <c r="M47">
        <v>4191.9949999999999</v>
      </c>
      <c r="N47">
        <v>5437.52</v>
      </c>
      <c r="O47">
        <v>4956.7579999999998</v>
      </c>
      <c r="P47">
        <v>4967.6689999999999</v>
      </c>
      <c r="Q47">
        <v>4396.3010000000004</v>
      </c>
      <c r="R47">
        <v>4906.9049999999997</v>
      </c>
      <c r="S47">
        <v>3575.6909999999998</v>
      </c>
      <c r="T47">
        <v>2874.471</v>
      </c>
      <c r="U47">
        <v>4645.51</v>
      </c>
      <c r="V47">
        <v>3634.9479999999999</v>
      </c>
      <c r="W47">
        <v>8505.2729999999992</v>
      </c>
      <c r="X47">
        <v>7680.3069999999998</v>
      </c>
      <c r="Y47">
        <v>5259.2089999999998</v>
      </c>
      <c r="Z47">
        <v>5553.25</v>
      </c>
      <c r="AA47">
        <v>3668.9670000000001</v>
      </c>
      <c r="AB47">
        <v>6578.835</v>
      </c>
      <c r="AC47">
        <v>5249.3320000000003</v>
      </c>
      <c r="AD47">
        <v>5404.7020000000002</v>
      </c>
      <c r="AE47">
        <v>5512.2340000000004</v>
      </c>
      <c r="AF47">
        <v>4615.6210000000001</v>
      </c>
      <c r="AG47">
        <v>4060.259</v>
      </c>
      <c r="AH47">
        <v>6155.9549999999999</v>
      </c>
      <c r="AI47">
        <v>4573.8810000000003</v>
      </c>
      <c r="AJ47">
        <v>4404.4369999999999</v>
      </c>
      <c r="AK47">
        <v>3219.1129999999998</v>
      </c>
      <c r="AL47">
        <v>6999.8559999999998</v>
      </c>
    </row>
    <row r="48" spans="1:38" x14ac:dyDescent="0.45">
      <c r="A48" s="6">
        <v>37</v>
      </c>
      <c r="B48">
        <v>3336.752</v>
      </c>
      <c r="C48">
        <v>3816.5659999999998</v>
      </c>
      <c r="D48">
        <v>3350.9160000000002</v>
      </c>
      <c r="E48">
        <v>3268.4969999999998</v>
      </c>
      <c r="F48">
        <v>3093.9059999999999</v>
      </c>
      <c r="G48">
        <v>3533.33</v>
      </c>
      <c r="H48">
        <v>3357.556</v>
      </c>
      <c r="I48">
        <v>4469.223</v>
      </c>
      <c r="J48">
        <v>4353.22</v>
      </c>
      <c r="K48">
        <v>3789.6619999999998</v>
      </c>
      <c r="L48">
        <v>7284.1559999999999</v>
      </c>
      <c r="M48">
        <v>4193.9790000000003</v>
      </c>
      <c r="N48">
        <v>5567.2219999999998</v>
      </c>
      <c r="O48">
        <v>5030.7650000000003</v>
      </c>
      <c r="P48">
        <v>4945.375</v>
      </c>
      <c r="Q48">
        <v>4396.5330000000004</v>
      </c>
      <c r="R48">
        <v>4947.1009999999997</v>
      </c>
      <c r="S48">
        <v>3596.7080000000001</v>
      </c>
      <c r="T48">
        <v>2870.5010000000002</v>
      </c>
      <c r="U48">
        <v>4712.1350000000002</v>
      </c>
      <c r="V48">
        <v>3642.538</v>
      </c>
      <c r="W48">
        <v>8525.0429999999997</v>
      </c>
      <c r="X48">
        <v>7557.1670000000004</v>
      </c>
      <c r="Y48">
        <v>5248.41</v>
      </c>
      <c r="Z48">
        <v>5527.915</v>
      </c>
      <c r="AA48">
        <v>3708.694</v>
      </c>
      <c r="AB48">
        <v>6475.0879999999997</v>
      </c>
      <c r="AC48">
        <v>5199.2950000000001</v>
      </c>
      <c r="AD48">
        <v>5341.6030000000001</v>
      </c>
      <c r="AE48">
        <v>5479.0169999999998</v>
      </c>
      <c r="AF48">
        <v>4636.9610000000002</v>
      </c>
      <c r="AG48">
        <v>4069.4459999999999</v>
      </c>
      <c r="AH48">
        <v>6178.0590000000002</v>
      </c>
      <c r="AI48">
        <v>4566.4080000000004</v>
      </c>
      <c r="AJ48">
        <v>4397.6440000000002</v>
      </c>
      <c r="AK48">
        <v>3227.57</v>
      </c>
      <c r="AL48">
        <v>7069.7619999999997</v>
      </c>
    </row>
    <row r="49" spans="1:38" x14ac:dyDescent="0.45">
      <c r="A49" s="6">
        <v>38</v>
      </c>
      <c r="B49">
        <v>3361.6179999999999</v>
      </c>
      <c r="C49">
        <v>3848.3719999999998</v>
      </c>
      <c r="D49">
        <v>3361.3110000000001</v>
      </c>
      <c r="E49">
        <v>3223.6559999999999</v>
      </c>
      <c r="F49">
        <v>3089.4490000000001</v>
      </c>
      <c r="G49">
        <v>3520.64</v>
      </c>
      <c r="H49">
        <v>3376.3069999999998</v>
      </c>
      <c r="I49">
        <v>4419.1970000000001</v>
      </c>
      <c r="J49">
        <v>4377.9780000000001</v>
      </c>
      <c r="K49">
        <v>3804.1239999999998</v>
      </c>
      <c r="L49">
        <v>7188.7610000000004</v>
      </c>
      <c r="M49">
        <v>4222.9889999999996</v>
      </c>
      <c r="N49">
        <v>5700.982</v>
      </c>
      <c r="O49">
        <v>5031.9459999999999</v>
      </c>
      <c r="P49">
        <v>4935.6970000000001</v>
      </c>
      <c r="Q49">
        <v>4361.049</v>
      </c>
      <c r="R49">
        <v>4931.45</v>
      </c>
      <c r="S49">
        <v>3589.2449999999999</v>
      </c>
      <c r="T49">
        <v>2826.1550000000002</v>
      </c>
      <c r="U49">
        <v>4753.3109999999997</v>
      </c>
      <c r="V49">
        <v>3751.2710000000002</v>
      </c>
      <c r="W49">
        <v>8442.8150000000005</v>
      </c>
      <c r="X49">
        <v>7528.23</v>
      </c>
      <c r="Y49">
        <v>5117.3140000000003</v>
      </c>
      <c r="Z49">
        <v>5395.7610000000004</v>
      </c>
      <c r="AA49">
        <v>3690.1260000000002</v>
      </c>
      <c r="AB49">
        <v>6231.3869999999997</v>
      </c>
      <c r="AC49">
        <v>5106.9690000000001</v>
      </c>
      <c r="AD49">
        <v>5228.1080000000002</v>
      </c>
      <c r="AE49">
        <v>5531.5720000000001</v>
      </c>
      <c r="AF49">
        <v>4544.8</v>
      </c>
      <c r="AG49">
        <v>4008.5619999999999</v>
      </c>
      <c r="AH49">
        <v>6233.2290000000003</v>
      </c>
      <c r="AI49">
        <v>4657.2309999999998</v>
      </c>
      <c r="AJ49">
        <v>4391.3919999999998</v>
      </c>
      <c r="AK49">
        <v>3231.0140000000001</v>
      </c>
      <c r="AL49">
        <v>6977.07</v>
      </c>
    </row>
    <row r="50" spans="1:38" x14ac:dyDescent="0.45">
      <c r="A50" s="6">
        <v>39</v>
      </c>
      <c r="B50">
        <v>3320.125</v>
      </c>
      <c r="C50">
        <v>3780.3249999999998</v>
      </c>
      <c r="D50">
        <v>3261.8389999999999</v>
      </c>
      <c r="E50">
        <v>3247.06</v>
      </c>
      <c r="F50">
        <v>3090.1779999999999</v>
      </c>
      <c r="G50">
        <v>3577</v>
      </c>
      <c r="H50">
        <v>3415.413</v>
      </c>
      <c r="I50">
        <v>4411.0460000000003</v>
      </c>
      <c r="J50">
        <v>4402.2960000000003</v>
      </c>
      <c r="K50">
        <v>3780.3719999999998</v>
      </c>
      <c r="L50">
        <v>7168.1450000000004</v>
      </c>
      <c r="M50">
        <v>4231.8209999999999</v>
      </c>
      <c r="N50">
        <v>5755.9840000000004</v>
      </c>
      <c r="O50">
        <v>4980.5659999999998</v>
      </c>
      <c r="P50">
        <v>4862.6040000000003</v>
      </c>
      <c r="Q50">
        <v>4228.18</v>
      </c>
      <c r="R50">
        <v>4970.7330000000002</v>
      </c>
      <c r="S50">
        <v>3593.9050000000002</v>
      </c>
      <c r="T50">
        <v>2893.9670000000001</v>
      </c>
      <c r="U50">
        <v>4764.2110000000002</v>
      </c>
      <c r="V50">
        <v>3747.712</v>
      </c>
      <c r="W50">
        <v>8366.8209999999999</v>
      </c>
      <c r="X50">
        <v>7420.0940000000001</v>
      </c>
      <c r="Y50">
        <v>5052.07</v>
      </c>
      <c r="Z50">
        <v>5257.1469999999999</v>
      </c>
      <c r="AA50">
        <v>3654.7049999999999</v>
      </c>
      <c r="AB50">
        <v>6097.0050000000001</v>
      </c>
      <c r="AC50">
        <v>4977.6260000000002</v>
      </c>
      <c r="AD50">
        <v>5295.5730000000003</v>
      </c>
      <c r="AE50">
        <v>5421.6850000000004</v>
      </c>
      <c r="AF50">
        <v>4580.027</v>
      </c>
      <c r="AG50">
        <v>4027.1770000000001</v>
      </c>
      <c r="AH50">
        <v>6235.77</v>
      </c>
      <c r="AI50">
        <v>4618.0919999999996</v>
      </c>
      <c r="AJ50">
        <v>4360.884</v>
      </c>
      <c r="AK50">
        <v>3224.4670000000001</v>
      </c>
      <c r="AL50">
        <v>7049.8940000000002</v>
      </c>
    </row>
    <row r="51" spans="1:38" x14ac:dyDescent="0.45">
      <c r="A51" s="6">
        <v>40</v>
      </c>
      <c r="B51">
        <v>3340.9639999999999</v>
      </c>
      <c r="C51">
        <v>3780.9389999999999</v>
      </c>
      <c r="D51">
        <v>3291.8719999999998</v>
      </c>
      <c r="E51">
        <v>3249.721</v>
      </c>
      <c r="F51">
        <v>3076.36</v>
      </c>
      <c r="G51">
        <v>3573.0680000000002</v>
      </c>
      <c r="H51">
        <v>3425.6129999999998</v>
      </c>
      <c r="I51">
        <v>4404.1180000000004</v>
      </c>
      <c r="J51">
        <v>4315.17</v>
      </c>
      <c r="K51">
        <v>3760.8119999999999</v>
      </c>
      <c r="L51">
        <v>7079.7579999999998</v>
      </c>
      <c r="M51">
        <v>4144.674</v>
      </c>
      <c r="N51">
        <v>5743.7629999999999</v>
      </c>
      <c r="O51">
        <v>4954.875</v>
      </c>
      <c r="P51">
        <v>4829.1580000000004</v>
      </c>
      <c r="Q51">
        <v>4178.9269999999997</v>
      </c>
      <c r="R51">
        <v>4954.5529999999999</v>
      </c>
      <c r="S51">
        <v>3564.3319999999999</v>
      </c>
      <c r="T51">
        <v>2875.6179999999999</v>
      </c>
      <c r="U51">
        <v>4900.9750000000004</v>
      </c>
      <c r="V51">
        <v>3858.8829999999998</v>
      </c>
      <c r="W51">
        <v>8353.25</v>
      </c>
      <c r="X51">
        <v>7409.4309999999996</v>
      </c>
      <c r="Y51">
        <v>4972.1210000000001</v>
      </c>
      <c r="Z51">
        <v>5215.402</v>
      </c>
      <c r="AA51">
        <v>3687.51</v>
      </c>
      <c r="AB51">
        <v>5998.3149999999996</v>
      </c>
      <c r="AC51">
        <v>5023.5259999999998</v>
      </c>
      <c r="AD51">
        <v>5202.6819999999998</v>
      </c>
      <c r="AE51">
        <v>5317.3649999999998</v>
      </c>
      <c r="AF51">
        <v>4567.3990000000003</v>
      </c>
      <c r="AG51">
        <v>3939.3589999999999</v>
      </c>
      <c r="AH51">
        <v>6293.8630000000003</v>
      </c>
      <c r="AI51">
        <v>4620.6580000000004</v>
      </c>
      <c r="AJ51">
        <v>4361.8609999999999</v>
      </c>
      <c r="AK51">
        <v>3211.7829999999999</v>
      </c>
      <c r="AL51">
        <v>7080.086000000000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E2189-C953-4AA3-A087-72F14D944EBD}">
  <dimension ref="A1:D29"/>
  <sheetViews>
    <sheetView zoomScale="55" zoomScaleNormal="55" workbookViewId="0">
      <selection activeCell="G22" sqref="G22"/>
    </sheetView>
  </sheetViews>
  <sheetFormatPr defaultRowHeight="18" x14ac:dyDescent="0.45"/>
  <cols>
    <col min="1" max="1" width="17.19921875" customWidth="1"/>
    <col min="2" max="2" width="16.5" customWidth="1"/>
    <col min="3" max="3" width="14.796875" style="4" bestFit="1" customWidth="1"/>
    <col min="4" max="4" width="12.59765625" bestFit="1" customWidth="1"/>
  </cols>
  <sheetData>
    <row r="1" spans="1:4" x14ac:dyDescent="0.45">
      <c r="A1" t="s">
        <v>0</v>
      </c>
    </row>
    <row r="3" spans="1:4" x14ac:dyDescent="0.45">
      <c r="A3" t="s">
        <v>129</v>
      </c>
    </row>
    <row r="4" spans="1:4" x14ac:dyDescent="0.45">
      <c r="A4" t="s">
        <v>26</v>
      </c>
      <c r="B4" t="s">
        <v>27</v>
      </c>
      <c r="C4" s="4" t="s">
        <v>1</v>
      </c>
      <c r="D4" t="s">
        <v>29</v>
      </c>
    </row>
    <row r="5" spans="1:4" x14ac:dyDescent="0.45">
      <c r="A5" t="s">
        <v>31</v>
      </c>
      <c r="B5" t="s">
        <v>39</v>
      </c>
      <c r="C5" s="4">
        <v>1.2240000000000001E-6</v>
      </c>
      <c r="D5">
        <f>C5*4</f>
        <v>4.8960000000000002E-6</v>
      </c>
    </row>
    <row r="6" spans="1:4" x14ac:dyDescent="0.45">
      <c r="A6" t="s">
        <v>31</v>
      </c>
      <c r="B6" t="s">
        <v>40</v>
      </c>
      <c r="C6" s="4">
        <v>0.75</v>
      </c>
    </row>
    <row r="7" spans="1:4" x14ac:dyDescent="0.45">
      <c r="A7" t="s">
        <v>31</v>
      </c>
      <c r="B7" t="s">
        <v>37</v>
      </c>
      <c r="C7" s="4">
        <v>1.9740000000000001E-2</v>
      </c>
      <c r="D7">
        <f>C7*3</f>
        <v>5.9220000000000002E-2</v>
      </c>
    </row>
    <row r="8" spans="1:4" x14ac:dyDescent="0.45">
      <c r="A8" t="s">
        <v>31</v>
      </c>
      <c r="B8" t="s">
        <v>41</v>
      </c>
      <c r="C8" s="4">
        <v>0.47310000000000002</v>
      </c>
    </row>
    <row r="10" spans="1:4" x14ac:dyDescent="0.45">
      <c r="A10" t="s">
        <v>130</v>
      </c>
    </row>
    <row r="11" spans="1:4" x14ac:dyDescent="0.45">
      <c r="A11" t="s">
        <v>26</v>
      </c>
      <c r="B11" t="s">
        <v>27</v>
      </c>
      <c r="C11" s="4" t="s">
        <v>1</v>
      </c>
      <c r="D11" t="s">
        <v>29</v>
      </c>
    </row>
    <row r="12" spans="1:4" x14ac:dyDescent="0.45">
      <c r="A12" t="s">
        <v>31</v>
      </c>
      <c r="B12" t="s">
        <v>39</v>
      </c>
      <c r="C12" s="4">
        <v>1.8359999999999999E-4</v>
      </c>
      <c r="D12">
        <f>C12*3</f>
        <v>5.5079999999999994E-4</v>
      </c>
    </row>
    <row r="13" spans="1:4" x14ac:dyDescent="0.45">
      <c r="A13" t="s">
        <v>31</v>
      </c>
      <c r="B13" t="s">
        <v>40</v>
      </c>
      <c r="C13" s="4">
        <v>1.8359999999999999E-4</v>
      </c>
      <c r="D13">
        <f>C13*2</f>
        <v>3.6719999999999998E-4</v>
      </c>
    </row>
    <row r="14" spans="1:4" x14ac:dyDescent="0.45">
      <c r="A14" t="s">
        <v>31</v>
      </c>
      <c r="B14" t="s">
        <v>37</v>
      </c>
      <c r="C14" s="4">
        <v>0.41839999999999999</v>
      </c>
      <c r="D14">
        <f>C14*1</f>
        <v>0.41839999999999999</v>
      </c>
    </row>
    <row r="15" spans="1:4" x14ac:dyDescent="0.45">
      <c r="A15" t="s">
        <v>31</v>
      </c>
      <c r="B15" t="s">
        <v>41</v>
      </c>
      <c r="C15" s="4">
        <v>7.5850000000000001E-5</v>
      </c>
      <c r="D15">
        <f>C15*4</f>
        <v>3.034E-4</v>
      </c>
    </row>
    <row r="17" spans="1:4" x14ac:dyDescent="0.45">
      <c r="A17" t="s">
        <v>131</v>
      </c>
    </row>
    <row r="18" spans="1:4" x14ac:dyDescent="0.45">
      <c r="A18" t="s">
        <v>26</v>
      </c>
      <c r="B18" t="s">
        <v>27</v>
      </c>
      <c r="C18" s="4" t="s">
        <v>1</v>
      </c>
      <c r="D18" t="s">
        <v>29</v>
      </c>
    </row>
    <row r="19" spans="1:4" x14ac:dyDescent="0.45">
      <c r="A19" t="s">
        <v>31</v>
      </c>
      <c r="B19" t="s">
        <v>39</v>
      </c>
      <c r="C19" s="4">
        <v>0.4</v>
      </c>
    </row>
    <row r="20" spans="1:4" x14ac:dyDescent="0.45">
      <c r="A20" t="s">
        <v>31</v>
      </c>
      <c r="B20" t="s">
        <v>40</v>
      </c>
      <c r="C20" s="4">
        <v>1</v>
      </c>
    </row>
    <row r="21" spans="1:4" x14ac:dyDescent="0.45">
      <c r="A21" t="s">
        <v>31</v>
      </c>
      <c r="B21" t="s">
        <v>37</v>
      </c>
      <c r="C21" s="4">
        <v>1</v>
      </c>
    </row>
    <row r="22" spans="1:4" x14ac:dyDescent="0.45">
      <c r="A22" t="s">
        <v>31</v>
      </c>
      <c r="B22" t="s">
        <v>41</v>
      </c>
      <c r="C22" s="4">
        <v>0.42309999999999998</v>
      </c>
    </row>
    <row r="24" spans="1:4" x14ac:dyDescent="0.45">
      <c r="A24" t="s">
        <v>132</v>
      </c>
    </row>
    <row r="25" spans="1:4" x14ac:dyDescent="0.45">
      <c r="A25" t="s">
        <v>26</v>
      </c>
      <c r="B25" t="s">
        <v>27</v>
      </c>
      <c r="C25" s="4" t="s">
        <v>1</v>
      </c>
      <c r="D25" t="s">
        <v>29</v>
      </c>
    </row>
    <row r="26" spans="1:4" x14ac:dyDescent="0.45">
      <c r="A26" t="s">
        <v>31</v>
      </c>
      <c r="B26" t="s">
        <v>39</v>
      </c>
      <c r="C26" s="3">
        <v>3.0590000000000001E-7</v>
      </c>
      <c r="D26" s="3">
        <f>C26*2</f>
        <v>6.1180000000000001E-7</v>
      </c>
    </row>
    <row r="27" spans="1:4" x14ac:dyDescent="0.45">
      <c r="A27" t="s">
        <v>31</v>
      </c>
      <c r="B27" t="s">
        <v>40</v>
      </c>
      <c r="C27" s="4">
        <v>3.0590000000000001E-7</v>
      </c>
      <c r="D27" s="3">
        <f>C27*3</f>
        <v>9.1770000000000002E-7</v>
      </c>
    </row>
    <row r="28" spans="1:4" x14ac:dyDescent="0.45">
      <c r="A28" t="s">
        <v>31</v>
      </c>
      <c r="B28" t="s">
        <v>37</v>
      </c>
      <c r="C28" s="4">
        <v>1</v>
      </c>
      <c r="D28" s="3"/>
    </row>
    <row r="29" spans="1:4" x14ac:dyDescent="0.45">
      <c r="A29" t="s">
        <v>31</v>
      </c>
      <c r="B29" t="s">
        <v>41</v>
      </c>
      <c r="C29" s="4">
        <v>1.2940000000000001E-7</v>
      </c>
      <c r="D29" s="3">
        <f>C29*4</f>
        <v>5.1760000000000003E-7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662FC-937D-44BC-AC89-B2CD3D128704}">
  <dimension ref="A1:Q51"/>
  <sheetViews>
    <sheetView workbookViewId="0">
      <selection activeCell="F10" sqref="F10"/>
    </sheetView>
  </sheetViews>
  <sheetFormatPr defaultRowHeight="18" x14ac:dyDescent="0.45"/>
  <cols>
    <col min="1" max="1" width="8.796875" style="6"/>
  </cols>
  <sheetData>
    <row r="1" spans="1:17" x14ac:dyDescent="0.45">
      <c r="A1" s="6" t="s">
        <v>70</v>
      </c>
      <c r="B1" t="s">
        <v>71</v>
      </c>
      <c r="C1" t="s">
        <v>72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</row>
    <row r="2" spans="1:17" x14ac:dyDescent="0.45">
      <c r="A2" s="6">
        <v>-9</v>
      </c>
      <c r="B2">
        <v>3989.1030000000001</v>
      </c>
      <c r="C2">
        <v>4320.2700000000004</v>
      </c>
      <c r="D2">
        <v>4809.6480000000001</v>
      </c>
      <c r="E2">
        <v>3912.6860000000001</v>
      </c>
      <c r="F2">
        <v>4122.4390000000003</v>
      </c>
      <c r="G2">
        <v>4206.0829999999996</v>
      </c>
      <c r="H2">
        <v>2629.1320000000001</v>
      </c>
      <c r="I2">
        <v>2687.2420000000002</v>
      </c>
      <c r="J2">
        <v>4336.5770000000002</v>
      </c>
      <c r="K2">
        <v>3884.57</v>
      </c>
      <c r="L2">
        <v>2732.7919999999999</v>
      </c>
      <c r="M2">
        <v>3332.6790000000001</v>
      </c>
      <c r="N2">
        <v>2820.6320000000001</v>
      </c>
      <c r="O2">
        <v>3460.165</v>
      </c>
      <c r="P2">
        <v>3955.3029999999999</v>
      </c>
      <c r="Q2">
        <v>2549.2849999999999</v>
      </c>
    </row>
    <row r="3" spans="1:17" x14ac:dyDescent="0.45">
      <c r="A3" s="6">
        <v>-8</v>
      </c>
      <c r="B3">
        <v>3990.5</v>
      </c>
      <c r="C3">
        <v>4296.6099999999997</v>
      </c>
      <c r="D3">
        <v>4690.8760000000002</v>
      </c>
      <c r="E3">
        <v>3837.7089999999998</v>
      </c>
      <c r="F3">
        <v>3996.1750000000002</v>
      </c>
      <c r="G3">
        <v>4293.5839999999998</v>
      </c>
      <c r="H3">
        <v>2677.277</v>
      </c>
      <c r="I3">
        <v>2793.6509999999998</v>
      </c>
      <c r="J3">
        <v>4348.3010000000004</v>
      </c>
      <c r="K3">
        <v>3881.2420000000002</v>
      </c>
      <c r="L3">
        <v>2703.1149999999998</v>
      </c>
      <c r="M3">
        <v>3296.98</v>
      </c>
      <c r="N3">
        <v>2853.5610000000001</v>
      </c>
      <c r="O3">
        <v>3448.924</v>
      </c>
      <c r="P3">
        <v>3953.5169999999998</v>
      </c>
      <c r="Q3">
        <v>2632.9989999999998</v>
      </c>
    </row>
    <row r="4" spans="1:17" x14ac:dyDescent="0.45">
      <c r="A4" s="6">
        <v>-7</v>
      </c>
      <c r="B4">
        <v>4037.3780000000002</v>
      </c>
      <c r="C4">
        <v>4284.8069999999998</v>
      </c>
      <c r="D4">
        <v>4575.9040000000005</v>
      </c>
      <c r="E4">
        <v>3754.7280000000001</v>
      </c>
      <c r="F4">
        <v>3938.085</v>
      </c>
      <c r="G4">
        <v>4408.8410000000003</v>
      </c>
      <c r="H4">
        <v>2761.5619999999999</v>
      </c>
      <c r="I4">
        <v>2960.0540000000001</v>
      </c>
      <c r="J4">
        <v>4314.8810000000003</v>
      </c>
      <c r="K4">
        <v>3822.55</v>
      </c>
      <c r="L4">
        <v>2679.9749999999999</v>
      </c>
      <c r="M4">
        <v>3350.0529999999999</v>
      </c>
      <c r="N4">
        <v>2941.7260000000001</v>
      </c>
      <c r="O4">
        <v>3460.9749999999999</v>
      </c>
      <c r="P4">
        <v>3941.5230000000001</v>
      </c>
      <c r="Q4">
        <v>2542.4989999999998</v>
      </c>
    </row>
    <row r="5" spans="1:17" x14ac:dyDescent="0.45">
      <c r="A5" s="6">
        <v>-6</v>
      </c>
      <c r="B5">
        <v>4136.9380000000001</v>
      </c>
      <c r="C5">
        <v>4336.7889999999998</v>
      </c>
      <c r="D5">
        <v>4547.47</v>
      </c>
      <c r="E5">
        <v>3787.058</v>
      </c>
      <c r="F5">
        <v>3899.607</v>
      </c>
      <c r="G5">
        <v>4600.3509999999997</v>
      </c>
      <c r="H5">
        <v>2882.9690000000001</v>
      </c>
      <c r="I5">
        <v>3094.3939999999998</v>
      </c>
      <c r="J5">
        <v>4330.3909999999996</v>
      </c>
      <c r="K5">
        <v>3839.433</v>
      </c>
      <c r="L5">
        <v>2608.741</v>
      </c>
      <c r="M5">
        <v>3351.84</v>
      </c>
      <c r="N5">
        <v>2858.8040000000001</v>
      </c>
      <c r="O5">
        <v>3454.9070000000002</v>
      </c>
      <c r="P5">
        <v>3909.1979999999999</v>
      </c>
      <c r="Q5">
        <v>2563.9110000000001</v>
      </c>
    </row>
    <row r="6" spans="1:17" x14ac:dyDescent="0.45">
      <c r="A6" s="6">
        <v>-5</v>
      </c>
      <c r="B6">
        <v>4132.7430000000004</v>
      </c>
      <c r="C6">
        <v>4369.4960000000001</v>
      </c>
      <c r="D6">
        <v>4565.0990000000002</v>
      </c>
      <c r="E6">
        <v>3754.3510000000001</v>
      </c>
      <c r="F6">
        <v>3852.2510000000002</v>
      </c>
      <c r="G6">
        <v>4853.8900000000003</v>
      </c>
      <c r="H6">
        <v>2996.047</v>
      </c>
      <c r="I6">
        <v>3208.3780000000002</v>
      </c>
      <c r="J6">
        <v>4349.3810000000003</v>
      </c>
      <c r="K6">
        <v>3837.4639999999999</v>
      </c>
      <c r="L6">
        <v>2624.9490000000001</v>
      </c>
      <c r="M6">
        <v>3340.7370000000001</v>
      </c>
      <c r="N6">
        <v>2937.8939999999998</v>
      </c>
      <c r="O6">
        <v>3415.8380000000002</v>
      </c>
      <c r="P6">
        <v>3886.7539999999999</v>
      </c>
      <c r="Q6">
        <v>2556.9090000000001</v>
      </c>
    </row>
    <row r="7" spans="1:17" x14ac:dyDescent="0.45">
      <c r="A7" s="6">
        <v>-4</v>
      </c>
      <c r="B7">
        <v>3998.2080000000001</v>
      </c>
      <c r="C7">
        <v>4404.5860000000002</v>
      </c>
      <c r="D7">
        <v>4543.732</v>
      </c>
      <c r="E7">
        <v>3731.6210000000001</v>
      </c>
      <c r="F7">
        <v>3880.2530000000002</v>
      </c>
      <c r="G7">
        <v>4926.692</v>
      </c>
      <c r="H7">
        <v>3019.0650000000001</v>
      </c>
      <c r="I7">
        <v>3307.9360000000001</v>
      </c>
      <c r="J7">
        <v>4307.68</v>
      </c>
      <c r="K7">
        <v>3808.4789999999998</v>
      </c>
      <c r="L7">
        <v>2622.2750000000001</v>
      </c>
      <c r="M7">
        <v>3394.9209999999998</v>
      </c>
      <c r="N7">
        <v>2955.2759999999998</v>
      </c>
      <c r="O7">
        <v>3409.029</v>
      </c>
      <c r="P7">
        <v>3877.3829999999998</v>
      </c>
      <c r="Q7">
        <v>2598.7109999999998</v>
      </c>
    </row>
    <row r="8" spans="1:17" x14ac:dyDescent="0.45">
      <c r="A8" s="6">
        <v>-3</v>
      </c>
      <c r="B8">
        <v>3983.0129999999999</v>
      </c>
      <c r="C8">
        <v>4446.6090000000004</v>
      </c>
      <c r="D8">
        <v>4438.576</v>
      </c>
      <c r="E8">
        <v>3708.7669999999998</v>
      </c>
      <c r="F8">
        <v>3833.9879999999998</v>
      </c>
      <c r="G8">
        <v>5033.451</v>
      </c>
      <c r="H8">
        <v>2986.7330000000002</v>
      </c>
      <c r="I8">
        <v>3251.7260000000001</v>
      </c>
      <c r="J8">
        <v>4341.5860000000002</v>
      </c>
      <c r="K8">
        <v>3801.2130000000002</v>
      </c>
      <c r="L8">
        <v>2653.9</v>
      </c>
      <c r="M8">
        <v>3282.27</v>
      </c>
      <c r="N8">
        <v>2933.2220000000002</v>
      </c>
      <c r="O8">
        <v>3395.4180000000001</v>
      </c>
      <c r="P8">
        <v>3883.7779999999998</v>
      </c>
      <c r="Q8">
        <v>2561.9659999999999</v>
      </c>
    </row>
    <row r="9" spans="1:17" x14ac:dyDescent="0.45">
      <c r="A9" s="6">
        <v>-2</v>
      </c>
      <c r="B9">
        <v>3878.09</v>
      </c>
      <c r="C9">
        <v>4377.7740000000003</v>
      </c>
      <c r="D9">
        <v>4413.6779999999999</v>
      </c>
      <c r="E9">
        <v>3672.3330000000001</v>
      </c>
      <c r="F9">
        <v>3781.7429999999999</v>
      </c>
      <c r="G9">
        <v>4969.375</v>
      </c>
      <c r="H9">
        <v>2992.3449999999998</v>
      </c>
      <c r="I9">
        <v>3237.6529999999998</v>
      </c>
      <c r="J9">
        <v>4260.7950000000001</v>
      </c>
      <c r="K9">
        <v>3840.288</v>
      </c>
      <c r="L9">
        <v>2615.1619999999998</v>
      </c>
      <c r="M9">
        <v>3274.1170000000002</v>
      </c>
      <c r="N9">
        <v>2865.8069999999998</v>
      </c>
      <c r="O9">
        <v>3393.337</v>
      </c>
      <c r="P9">
        <v>3883.0450000000001</v>
      </c>
      <c r="Q9">
        <v>2604.9690000000001</v>
      </c>
    </row>
    <row r="10" spans="1:17" x14ac:dyDescent="0.45">
      <c r="A10" s="6">
        <v>-1</v>
      </c>
      <c r="B10">
        <v>3907.886</v>
      </c>
      <c r="C10">
        <v>4398.0879999999997</v>
      </c>
      <c r="D10">
        <v>4372.4309999999996</v>
      </c>
      <c r="E10">
        <v>3743.19</v>
      </c>
      <c r="F10">
        <v>3831.4059999999999</v>
      </c>
      <c r="G10">
        <v>5172.482</v>
      </c>
      <c r="H10">
        <v>2919.4960000000001</v>
      </c>
      <c r="I10">
        <v>3237.4059999999999</v>
      </c>
      <c r="J10">
        <v>4283.7169999999996</v>
      </c>
      <c r="K10">
        <v>3804.4859999999999</v>
      </c>
      <c r="L10">
        <v>2587.192</v>
      </c>
      <c r="M10">
        <v>3271.569</v>
      </c>
      <c r="N10">
        <v>2901.6959999999999</v>
      </c>
      <c r="O10">
        <v>3375.1080000000002</v>
      </c>
      <c r="P10">
        <v>3880.973</v>
      </c>
      <c r="Q10">
        <v>2611.69</v>
      </c>
    </row>
    <row r="11" spans="1:17" x14ac:dyDescent="0.45">
      <c r="A11" s="6">
        <v>0</v>
      </c>
      <c r="B11">
        <v>3919.0749999999998</v>
      </c>
      <c r="C11">
        <v>4456.6809999999996</v>
      </c>
      <c r="D11">
        <v>4348.4629999999997</v>
      </c>
      <c r="E11">
        <v>3907.7159999999999</v>
      </c>
      <c r="F11">
        <v>3975.7640000000001</v>
      </c>
      <c r="G11">
        <v>5243.1390000000001</v>
      </c>
      <c r="H11">
        <v>2841.9740000000002</v>
      </c>
      <c r="I11">
        <v>3107.067</v>
      </c>
      <c r="J11">
        <v>4246.5360000000001</v>
      </c>
      <c r="K11">
        <v>3824.6559999999999</v>
      </c>
      <c r="L11">
        <v>2567.8020000000001</v>
      </c>
      <c r="M11">
        <v>3256.7080000000001</v>
      </c>
      <c r="N11">
        <v>2930.2170000000001</v>
      </c>
      <c r="O11">
        <v>3404.4650000000001</v>
      </c>
      <c r="P11">
        <v>3887.4009999999998</v>
      </c>
      <c r="Q11">
        <v>2536.9110000000001</v>
      </c>
    </row>
    <row r="12" spans="1:17" x14ac:dyDescent="0.45">
      <c r="A12" s="6">
        <v>1</v>
      </c>
      <c r="B12">
        <v>3907.9560000000001</v>
      </c>
      <c r="C12">
        <v>4416.25</v>
      </c>
      <c r="D12">
        <v>4376.6409999999996</v>
      </c>
      <c r="E12">
        <v>4112.8779999999997</v>
      </c>
      <c r="F12">
        <v>4254.4840000000004</v>
      </c>
      <c r="G12">
        <v>5299.01</v>
      </c>
      <c r="H12">
        <v>2822.4789999999998</v>
      </c>
      <c r="I12">
        <v>2992.96</v>
      </c>
      <c r="J12">
        <v>4202.7820000000002</v>
      </c>
      <c r="K12">
        <v>3831.384</v>
      </c>
      <c r="L12">
        <v>2546.3119999999999</v>
      </c>
      <c r="M12">
        <v>3329.806</v>
      </c>
      <c r="N12">
        <v>3008.0189999999998</v>
      </c>
      <c r="O12">
        <v>3348.2</v>
      </c>
      <c r="P12">
        <v>3791.2280000000001</v>
      </c>
      <c r="Q12">
        <v>2558.7979999999998</v>
      </c>
    </row>
    <row r="13" spans="1:17" x14ac:dyDescent="0.45">
      <c r="A13" s="6">
        <v>2</v>
      </c>
      <c r="B13">
        <v>3938.2689999999998</v>
      </c>
      <c r="C13">
        <v>4309.28</v>
      </c>
      <c r="D13">
        <v>4328.9449999999997</v>
      </c>
      <c r="E13">
        <v>4354.7879999999996</v>
      </c>
      <c r="F13">
        <v>4490.9089999999997</v>
      </c>
      <c r="G13">
        <v>5274.3459999999995</v>
      </c>
      <c r="H13">
        <v>2783.598</v>
      </c>
      <c r="I13">
        <v>3003.9090000000001</v>
      </c>
      <c r="J13">
        <v>4195.0349999999999</v>
      </c>
      <c r="K13">
        <v>3725.9850000000001</v>
      </c>
      <c r="L13">
        <v>2564.752</v>
      </c>
      <c r="M13">
        <v>3269.1030000000001</v>
      </c>
      <c r="N13">
        <v>2991.2310000000002</v>
      </c>
      <c r="O13">
        <v>3370.971</v>
      </c>
      <c r="P13">
        <v>3823.498</v>
      </c>
      <c r="Q13">
        <v>2520.2890000000002</v>
      </c>
    </row>
    <row r="14" spans="1:17" x14ac:dyDescent="0.45">
      <c r="A14" s="6">
        <v>3</v>
      </c>
      <c r="B14">
        <v>3958.9989999999998</v>
      </c>
      <c r="C14">
        <v>4256.817</v>
      </c>
      <c r="D14">
        <v>4301.79</v>
      </c>
      <c r="E14">
        <v>4336.9030000000002</v>
      </c>
      <c r="F14">
        <v>4548.598</v>
      </c>
      <c r="G14">
        <v>5230.5420000000004</v>
      </c>
      <c r="H14">
        <v>2754.8760000000002</v>
      </c>
      <c r="I14">
        <v>2980.7849999999999</v>
      </c>
      <c r="J14">
        <v>4265.7569999999996</v>
      </c>
      <c r="K14">
        <v>3835.268</v>
      </c>
      <c r="L14">
        <v>2545.8690000000001</v>
      </c>
      <c r="M14">
        <v>3264.2049999999999</v>
      </c>
      <c r="N14">
        <v>2990.6669999999999</v>
      </c>
      <c r="O14">
        <v>3364.9520000000002</v>
      </c>
      <c r="P14">
        <v>3818.5169999999998</v>
      </c>
      <c r="Q14">
        <v>2538.1860000000001</v>
      </c>
    </row>
    <row r="15" spans="1:17" x14ac:dyDescent="0.45">
      <c r="A15" s="6">
        <v>4</v>
      </c>
      <c r="B15">
        <v>4010.1880000000001</v>
      </c>
      <c r="C15">
        <v>4146.6790000000001</v>
      </c>
      <c r="D15">
        <v>4289.3729999999996</v>
      </c>
      <c r="E15">
        <v>4421.9939999999997</v>
      </c>
      <c r="F15">
        <v>4641.6170000000002</v>
      </c>
      <c r="G15">
        <v>5038.1019999999999</v>
      </c>
      <c r="H15">
        <v>2702.9989999999998</v>
      </c>
      <c r="I15">
        <v>2879.3850000000002</v>
      </c>
      <c r="J15">
        <v>4272.2569999999996</v>
      </c>
      <c r="K15">
        <v>3835.83</v>
      </c>
      <c r="L15">
        <v>2529.114</v>
      </c>
      <c r="M15">
        <v>3264.011</v>
      </c>
      <c r="N15">
        <v>3093.8960000000002</v>
      </c>
      <c r="O15">
        <v>3313.3649999999998</v>
      </c>
      <c r="P15">
        <v>3855.567</v>
      </c>
      <c r="Q15">
        <v>2568.3029999999999</v>
      </c>
    </row>
    <row r="16" spans="1:17" x14ac:dyDescent="0.45">
      <c r="A16" s="6">
        <v>5</v>
      </c>
      <c r="B16">
        <v>4119.7150000000001</v>
      </c>
      <c r="C16">
        <v>4056.9670000000001</v>
      </c>
      <c r="D16">
        <v>4213.2780000000002</v>
      </c>
      <c r="E16">
        <v>4513.8119999999999</v>
      </c>
      <c r="F16">
        <v>4718.5280000000002</v>
      </c>
      <c r="G16">
        <v>4964.8999999999996</v>
      </c>
      <c r="H16">
        <v>2785.3049999999998</v>
      </c>
      <c r="I16">
        <v>2937.9229999999998</v>
      </c>
      <c r="J16">
        <v>4300.5460000000003</v>
      </c>
      <c r="K16">
        <v>3811.0340000000001</v>
      </c>
      <c r="L16">
        <v>2535.0830000000001</v>
      </c>
      <c r="M16">
        <v>3241.05</v>
      </c>
      <c r="N16">
        <v>3058.623</v>
      </c>
      <c r="O16">
        <v>3334.9879999999998</v>
      </c>
      <c r="P16">
        <v>3813.2170000000001</v>
      </c>
      <c r="Q16">
        <v>2519.2750000000001</v>
      </c>
    </row>
    <row r="17" spans="1:17" x14ac:dyDescent="0.45">
      <c r="A17" s="6">
        <v>6</v>
      </c>
      <c r="B17">
        <v>4202.8190000000004</v>
      </c>
      <c r="C17">
        <v>4116.8090000000002</v>
      </c>
      <c r="D17">
        <v>4239.5969999999998</v>
      </c>
      <c r="E17">
        <v>4651.8149999999996</v>
      </c>
      <c r="F17">
        <v>4818.4570000000003</v>
      </c>
      <c r="G17">
        <v>4850.2550000000001</v>
      </c>
      <c r="H17">
        <v>2769.8850000000002</v>
      </c>
      <c r="I17">
        <v>2916.4340000000002</v>
      </c>
      <c r="J17">
        <v>4303.99</v>
      </c>
      <c r="K17">
        <v>3828.8519999999999</v>
      </c>
      <c r="L17">
        <v>2555.674</v>
      </c>
      <c r="M17">
        <v>3227.2150000000001</v>
      </c>
      <c r="N17">
        <v>3164.326</v>
      </c>
      <c r="O17">
        <v>3247.5169999999998</v>
      </c>
      <c r="P17">
        <v>3837.77</v>
      </c>
      <c r="Q17">
        <v>2545.4639999999999</v>
      </c>
    </row>
    <row r="18" spans="1:17" x14ac:dyDescent="0.45">
      <c r="A18" s="6">
        <v>7</v>
      </c>
      <c r="B18">
        <v>4183.8869999999997</v>
      </c>
      <c r="C18">
        <v>4058.732</v>
      </c>
      <c r="D18">
        <v>4267.8280000000004</v>
      </c>
      <c r="E18">
        <v>4506.3459999999995</v>
      </c>
      <c r="F18">
        <v>4670.2250000000004</v>
      </c>
      <c r="G18">
        <v>4818.9089999999997</v>
      </c>
      <c r="H18">
        <v>2853.5770000000002</v>
      </c>
      <c r="I18">
        <v>3001.5239999999999</v>
      </c>
      <c r="J18">
        <v>4184.4719999999998</v>
      </c>
      <c r="K18">
        <v>3818.9009999999998</v>
      </c>
      <c r="L18">
        <v>2556.0309999999999</v>
      </c>
      <c r="M18">
        <v>3258.0549999999998</v>
      </c>
      <c r="N18">
        <v>3230.92</v>
      </c>
      <c r="O18">
        <v>3254.9920000000002</v>
      </c>
      <c r="P18">
        <v>3806.19</v>
      </c>
      <c r="Q18">
        <v>2504.5050000000001</v>
      </c>
    </row>
    <row r="19" spans="1:17" x14ac:dyDescent="0.45">
      <c r="A19" s="6">
        <v>8</v>
      </c>
      <c r="B19">
        <v>4173.0860000000002</v>
      </c>
      <c r="C19">
        <v>4181.1959999999999</v>
      </c>
      <c r="D19">
        <v>4157.1819999999998</v>
      </c>
      <c r="E19">
        <v>4457.5079999999998</v>
      </c>
      <c r="F19">
        <v>4592.018</v>
      </c>
      <c r="G19">
        <v>4773.3879999999999</v>
      </c>
      <c r="H19">
        <v>2923.0419999999999</v>
      </c>
      <c r="I19">
        <v>3026.962</v>
      </c>
      <c r="J19">
        <v>4244.7619999999997</v>
      </c>
      <c r="K19">
        <v>3745.4050000000002</v>
      </c>
      <c r="L19">
        <v>2538.8820000000001</v>
      </c>
      <c r="M19">
        <v>3250.433</v>
      </c>
      <c r="N19">
        <v>3191.13</v>
      </c>
      <c r="O19">
        <v>3220.0230000000001</v>
      </c>
      <c r="P19">
        <v>3813.7460000000001</v>
      </c>
      <c r="Q19">
        <v>2497.7570000000001</v>
      </c>
    </row>
    <row r="20" spans="1:17" x14ac:dyDescent="0.45">
      <c r="A20" s="6">
        <v>9</v>
      </c>
      <c r="B20">
        <v>4024.8609999999999</v>
      </c>
      <c r="C20">
        <v>4110.9790000000003</v>
      </c>
      <c r="D20">
        <v>4130.2830000000004</v>
      </c>
      <c r="E20">
        <v>4378.3050000000003</v>
      </c>
      <c r="F20">
        <v>4471.2569999999996</v>
      </c>
      <c r="G20">
        <v>4637.6400000000003</v>
      </c>
      <c r="H20">
        <v>2853.4760000000001</v>
      </c>
      <c r="I20">
        <v>3036.8119999999999</v>
      </c>
      <c r="J20">
        <v>4298.7489999999998</v>
      </c>
      <c r="K20">
        <v>3733.9920000000002</v>
      </c>
      <c r="L20">
        <v>2499.4360000000001</v>
      </c>
      <c r="M20">
        <v>3255.9189999999999</v>
      </c>
      <c r="N20">
        <v>3254.0160000000001</v>
      </c>
      <c r="O20">
        <v>3161.8440000000001</v>
      </c>
      <c r="P20">
        <v>3701.4679999999998</v>
      </c>
      <c r="Q20">
        <v>2531.9070000000002</v>
      </c>
    </row>
    <row r="21" spans="1:17" x14ac:dyDescent="0.45">
      <c r="A21" s="6">
        <v>10</v>
      </c>
      <c r="B21">
        <v>4009.83</v>
      </c>
      <c r="C21">
        <v>4118.8149999999996</v>
      </c>
      <c r="D21">
        <v>4149.84</v>
      </c>
      <c r="E21">
        <v>4381.8180000000002</v>
      </c>
      <c r="F21">
        <v>4478.4889999999996</v>
      </c>
      <c r="G21">
        <v>4729.1139999999996</v>
      </c>
      <c r="H21">
        <v>2892.768</v>
      </c>
      <c r="I21">
        <v>3055.6469999999999</v>
      </c>
      <c r="J21">
        <v>4289.6629999999996</v>
      </c>
      <c r="K21">
        <v>3800.5329999999999</v>
      </c>
      <c r="L21">
        <v>2538.6170000000002</v>
      </c>
      <c r="M21">
        <v>3328.7950000000001</v>
      </c>
      <c r="N21">
        <v>3366.1750000000002</v>
      </c>
      <c r="O21">
        <v>3180.0210000000002</v>
      </c>
      <c r="P21">
        <v>3733.8620000000001</v>
      </c>
      <c r="Q21">
        <v>2532.6329999999998</v>
      </c>
    </row>
    <row r="22" spans="1:17" x14ac:dyDescent="0.45">
      <c r="A22" s="6">
        <v>11</v>
      </c>
      <c r="B22">
        <v>3973.9609999999998</v>
      </c>
      <c r="C22">
        <v>4123.299</v>
      </c>
      <c r="D22">
        <v>4112.4679999999998</v>
      </c>
      <c r="E22">
        <v>4375.03</v>
      </c>
      <c r="F22">
        <v>4435.1390000000001</v>
      </c>
      <c r="G22">
        <v>4734.8549999999996</v>
      </c>
      <c r="H22">
        <v>2857.5990000000002</v>
      </c>
      <c r="I22">
        <v>3076.63</v>
      </c>
      <c r="J22">
        <v>4337.3530000000001</v>
      </c>
      <c r="K22">
        <v>3802.788</v>
      </c>
      <c r="L22">
        <v>2540.8760000000002</v>
      </c>
      <c r="M22">
        <v>3334.59</v>
      </c>
      <c r="N22">
        <v>3380.66</v>
      </c>
      <c r="O22">
        <v>3156.491</v>
      </c>
      <c r="P22">
        <v>3702.1529999999998</v>
      </c>
      <c r="Q22">
        <v>2512.8829999999998</v>
      </c>
    </row>
    <row r="23" spans="1:17" x14ac:dyDescent="0.45">
      <c r="A23" s="6">
        <v>12</v>
      </c>
      <c r="B23">
        <v>3970.5230000000001</v>
      </c>
      <c r="C23">
        <v>4154.3310000000001</v>
      </c>
      <c r="D23">
        <v>4187.1869999999999</v>
      </c>
      <c r="E23">
        <v>4363.6769999999997</v>
      </c>
      <c r="F23">
        <v>4420.9970000000003</v>
      </c>
      <c r="G23">
        <v>4796.4960000000001</v>
      </c>
      <c r="H23">
        <v>2885.2220000000002</v>
      </c>
      <c r="I23">
        <v>3034.538</v>
      </c>
      <c r="J23">
        <v>4308.4129999999996</v>
      </c>
      <c r="K23">
        <v>3750.5630000000001</v>
      </c>
      <c r="L23">
        <v>2494.7170000000001</v>
      </c>
      <c r="M23">
        <v>3320.002</v>
      </c>
      <c r="N23">
        <v>3403.4879999999998</v>
      </c>
      <c r="O23">
        <v>3159.8420000000001</v>
      </c>
      <c r="P23">
        <v>3671.0940000000001</v>
      </c>
      <c r="Q23">
        <v>2564.0650000000001</v>
      </c>
    </row>
    <row r="24" spans="1:17" x14ac:dyDescent="0.45">
      <c r="A24" s="6">
        <v>13</v>
      </c>
      <c r="B24">
        <v>3929.1260000000002</v>
      </c>
      <c r="C24">
        <v>4228.7939999999999</v>
      </c>
      <c r="D24">
        <v>4123.9070000000002</v>
      </c>
      <c r="E24">
        <v>4265.8010000000004</v>
      </c>
      <c r="F24">
        <v>4359.1819999999998</v>
      </c>
      <c r="G24">
        <v>4968.9790000000003</v>
      </c>
      <c r="H24">
        <v>2950.5909999999999</v>
      </c>
      <c r="I24">
        <v>3126.1619999999998</v>
      </c>
      <c r="J24">
        <v>4284.433</v>
      </c>
      <c r="K24">
        <v>3757.739</v>
      </c>
      <c r="L24">
        <v>2603.4349999999999</v>
      </c>
      <c r="M24">
        <v>3334.5680000000002</v>
      </c>
      <c r="N24">
        <v>3383.4760000000001</v>
      </c>
      <c r="O24">
        <v>3179.4479999999999</v>
      </c>
      <c r="P24">
        <v>3675.0569999999998</v>
      </c>
      <c r="Q24">
        <v>2539.1610000000001</v>
      </c>
    </row>
    <row r="25" spans="1:17" x14ac:dyDescent="0.45">
      <c r="A25" s="6">
        <v>14</v>
      </c>
      <c r="B25">
        <v>3957.6350000000002</v>
      </c>
      <c r="C25">
        <v>4305.4139999999998</v>
      </c>
      <c r="D25">
        <v>4114.5969999999998</v>
      </c>
      <c r="E25">
        <v>4157.5460000000003</v>
      </c>
      <c r="F25">
        <v>4292.2749999999996</v>
      </c>
      <c r="G25">
        <v>4870.1909999999998</v>
      </c>
      <c r="H25">
        <v>2941.0990000000002</v>
      </c>
      <c r="I25">
        <v>3154.7579999999998</v>
      </c>
      <c r="J25">
        <v>4342.5190000000002</v>
      </c>
      <c r="K25">
        <v>3733.9859999999999</v>
      </c>
      <c r="L25">
        <v>2566.1439999999998</v>
      </c>
      <c r="M25">
        <v>3351.973</v>
      </c>
      <c r="N25">
        <v>3369.4839999999999</v>
      </c>
      <c r="O25">
        <v>3147.1309999999999</v>
      </c>
      <c r="P25">
        <v>3664.3789999999999</v>
      </c>
      <c r="Q25">
        <v>2556.5010000000002</v>
      </c>
    </row>
    <row r="26" spans="1:17" x14ac:dyDescent="0.45">
      <c r="A26" s="6">
        <v>15</v>
      </c>
      <c r="B26">
        <v>4044.953</v>
      </c>
      <c r="C26">
        <v>4260.5190000000002</v>
      </c>
      <c r="D26">
        <v>4102.192</v>
      </c>
      <c r="E26">
        <v>4062.77</v>
      </c>
      <c r="F26">
        <v>4162.5439999999999</v>
      </c>
      <c r="G26">
        <v>4788.6779999999999</v>
      </c>
      <c r="H26">
        <v>3050.2719999999999</v>
      </c>
      <c r="I26">
        <v>3213.6889999999999</v>
      </c>
      <c r="J26">
        <v>4328.0829999999996</v>
      </c>
      <c r="K26">
        <v>3765.2330000000002</v>
      </c>
      <c r="L26">
        <v>2577.0839999999998</v>
      </c>
      <c r="M26">
        <v>3346.5940000000001</v>
      </c>
      <c r="N26">
        <v>3329.8090000000002</v>
      </c>
      <c r="O26">
        <v>3172.4580000000001</v>
      </c>
      <c r="P26">
        <v>3707.8829999999998</v>
      </c>
      <c r="Q26">
        <v>2517.652</v>
      </c>
    </row>
    <row r="27" spans="1:17" x14ac:dyDescent="0.45">
      <c r="A27" s="6">
        <v>16</v>
      </c>
      <c r="B27">
        <v>4005.518</v>
      </c>
      <c r="C27">
        <v>4283.4989999999998</v>
      </c>
      <c r="D27">
        <v>4088.009</v>
      </c>
      <c r="E27">
        <v>4025.25</v>
      </c>
      <c r="F27">
        <v>4101.2610000000004</v>
      </c>
      <c r="G27">
        <v>4816.24</v>
      </c>
      <c r="H27">
        <v>3107.5619999999999</v>
      </c>
      <c r="I27">
        <v>3274.3649999999998</v>
      </c>
      <c r="J27">
        <v>4279.4709999999995</v>
      </c>
      <c r="K27">
        <v>3727.0949999999998</v>
      </c>
      <c r="L27">
        <v>2610.7080000000001</v>
      </c>
      <c r="M27">
        <v>3333.424</v>
      </c>
      <c r="N27">
        <v>3279.96</v>
      </c>
      <c r="O27">
        <v>3127.7919999999999</v>
      </c>
      <c r="P27">
        <v>3677.6219999999998</v>
      </c>
      <c r="Q27">
        <v>2550.2570000000001</v>
      </c>
    </row>
    <row r="28" spans="1:17" x14ac:dyDescent="0.45">
      <c r="A28" s="6">
        <v>17</v>
      </c>
      <c r="B28">
        <v>4018.9989999999998</v>
      </c>
      <c r="C28">
        <v>4295.625</v>
      </c>
      <c r="D28">
        <v>4123.76</v>
      </c>
      <c r="E28">
        <v>3967.8440000000001</v>
      </c>
      <c r="F28">
        <v>4023.1990000000001</v>
      </c>
      <c r="G28">
        <v>4765.817</v>
      </c>
      <c r="H28">
        <v>3133.511</v>
      </c>
      <c r="I28">
        <v>3291.924</v>
      </c>
      <c r="J28">
        <v>4368.0119999999997</v>
      </c>
      <c r="K28">
        <v>3796.07</v>
      </c>
      <c r="L28">
        <v>2698.7040000000002</v>
      </c>
      <c r="M28">
        <v>3270.922</v>
      </c>
      <c r="N28">
        <v>3327.7570000000001</v>
      </c>
      <c r="O28">
        <v>3165.9319999999998</v>
      </c>
      <c r="P28">
        <v>3686.7220000000002</v>
      </c>
      <c r="Q28">
        <v>2511.4659999999999</v>
      </c>
    </row>
    <row r="29" spans="1:17" x14ac:dyDescent="0.45">
      <c r="A29" s="6">
        <v>18</v>
      </c>
      <c r="B29">
        <v>4011.172</v>
      </c>
      <c r="C29">
        <v>4364.7269999999999</v>
      </c>
      <c r="D29">
        <v>4093.1019999999999</v>
      </c>
      <c r="E29">
        <v>3919.9609999999998</v>
      </c>
      <c r="F29">
        <v>3960.5659999999998</v>
      </c>
      <c r="G29">
        <v>4791.3140000000003</v>
      </c>
      <c r="H29">
        <v>3162.998</v>
      </c>
      <c r="I29">
        <v>3377.0830000000001</v>
      </c>
      <c r="J29">
        <v>4409.1570000000002</v>
      </c>
      <c r="K29">
        <v>3766.0590000000002</v>
      </c>
      <c r="L29">
        <v>2846.2330000000002</v>
      </c>
      <c r="M29">
        <v>3251.375</v>
      </c>
      <c r="N29">
        <v>3235.703</v>
      </c>
      <c r="O29">
        <v>3318.8960000000002</v>
      </c>
      <c r="P29">
        <v>3787.2959999999998</v>
      </c>
      <c r="Q29">
        <v>2530.6759999999999</v>
      </c>
    </row>
    <row r="30" spans="1:17" x14ac:dyDescent="0.45">
      <c r="A30" s="6">
        <v>19</v>
      </c>
      <c r="B30">
        <v>4105.1679999999997</v>
      </c>
      <c r="C30">
        <v>4351.8329999999996</v>
      </c>
      <c r="D30">
        <v>4074.623</v>
      </c>
      <c r="E30">
        <v>3894.0340000000001</v>
      </c>
      <c r="F30">
        <v>3969.9140000000002</v>
      </c>
      <c r="G30">
        <v>4612.5540000000001</v>
      </c>
      <c r="H30">
        <v>3191.72</v>
      </c>
      <c r="I30">
        <v>3381.902</v>
      </c>
      <c r="J30">
        <v>4375.058</v>
      </c>
      <c r="K30">
        <v>3756.0210000000002</v>
      </c>
      <c r="L30">
        <v>3017.306</v>
      </c>
      <c r="M30">
        <v>3254.3539999999998</v>
      </c>
      <c r="N30">
        <v>3270.4250000000002</v>
      </c>
      <c r="O30">
        <v>3272.527</v>
      </c>
      <c r="P30">
        <v>3732.3739999999998</v>
      </c>
      <c r="Q30">
        <v>2525.107</v>
      </c>
    </row>
    <row r="31" spans="1:17" x14ac:dyDescent="0.45">
      <c r="A31" s="6">
        <v>20</v>
      </c>
      <c r="B31">
        <v>3996.4450000000002</v>
      </c>
      <c r="C31">
        <v>4334.1310000000003</v>
      </c>
      <c r="D31">
        <v>4003.1350000000002</v>
      </c>
      <c r="E31">
        <v>3849.268</v>
      </c>
      <c r="F31">
        <v>3882.674</v>
      </c>
      <c r="G31">
        <v>4566.3620000000001</v>
      </c>
      <c r="H31">
        <v>3199.9679999999998</v>
      </c>
      <c r="I31">
        <v>3419.8130000000001</v>
      </c>
      <c r="J31">
        <v>4247.7089999999998</v>
      </c>
      <c r="K31">
        <v>3700.4380000000001</v>
      </c>
      <c r="L31">
        <v>3272.4560000000001</v>
      </c>
      <c r="M31">
        <v>3187.2559999999999</v>
      </c>
      <c r="N31">
        <v>3201.069</v>
      </c>
      <c r="O31">
        <v>3188.7950000000001</v>
      </c>
      <c r="P31">
        <v>3711.0520000000001</v>
      </c>
      <c r="Q31">
        <v>2458.6329999999998</v>
      </c>
    </row>
    <row r="32" spans="1:17" x14ac:dyDescent="0.45">
      <c r="A32" s="6">
        <v>21</v>
      </c>
      <c r="B32">
        <v>4040.058</v>
      </c>
      <c r="C32">
        <v>4103.1130000000003</v>
      </c>
      <c r="D32">
        <v>4032.5309999999999</v>
      </c>
      <c r="E32">
        <v>3845.3249999999998</v>
      </c>
      <c r="F32">
        <v>3906.779</v>
      </c>
      <c r="G32">
        <v>4502.2550000000001</v>
      </c>
      <c r="H32">
        <v>3296.9879999999998</v>
      </c>
      <c r="I32">
        <v>3542.4589999999998</v>
      </c>
      <c r="J32">
        <v>4336.1670000000004</v>
      </c>
      <c r="K32">
        <v>3694.5</v>
      </c>
      <c r="L32">
        <v>3390.8589999999999</v>
      </c>
      <c r="M32">
        <v>3146.9650000000001</v>
      </c>
      <c r="N32">
        <v>3231.6680000000001</v>
      </c>
      <c r="O32">
        <v>3164.32</v>
      </c>
      <c r="P32">
        <v>3633.3939999999998</v>
      </c>
      <c r="Q32">
        <v>2493.056</v>
      </c>
    </row>
    <row r="33" spans="1:17" x14ac:dyDescent="0.45">
      <c r="A33" s="6">
        <v>22</v>
      </c>
      <c r="B33">
        <v>4041.8939999999998</v>
      </c>
      <c r="C33">
        <v>4141.4790000000003</v>
      </c>
      <c r="D33">
        <v>4003.7979999999998</v>
      </c>
      <c r="E33">
        <v>3842.241</v>
      </c>
      <c r="F33">
        <v>3905.9119999999998</v>
      </c>
      <c r="G33">
        <v>4510.5450000000001</v>
      </c>
      <c r="H33">
        <v>3372.8609999999999</v>
      </c>
      <c r="I33">
        <v>3479.7190000000001</v>
      </c>
      <c r="J33">
        <v>4458.5709999999999</v>
      </c>
      <c r="K33">
        <v>3690.2359999999999</v>
      </c>
      <c r="L33">
        <v>3426.6010000000001</v>
      </c>
      <c r="M33">
        <v>3115.672</v>
      </c>
      <c r="N33">
        <v>3270.6750000000002</v>
      </c>
      <c r="O33">
        <v>3076.9870000000001</v>
      </c>
      <c r="P33">
        <v>3507.8490000000002</v>
      </c>
      <c r="Q33">
        <v>2465.1060000000002</v>
      </c>
    </row>
    <row r="34" spans="1:17" x14ac:dyDescent="0.45">
      <c r="A34" s="6">
        <v>23</v>
      </c>
      <c r="B34">
        <v>4069.0990000000002</v>
      </c>
      <c r="C34">
        <v>4044.0149999999999</v>
      </c>
      <c r="D34">
        <v>4001.99</v>
      </c>
      <c r="E34">
        <v>3793.5680000000002</v>
      </c>
      <c r="F34">
        <v>3790.5790000000002</v>
      </c>
      <c r="G34">
        <v>4379.415</v>
      </c>
      <c r="H34">
        <v>3366.9960000000001</v>
      </c>
      <c r="I34">
        <v>3419.32</v>
      </c>
      <c r="J34">
        <v>4421.875</v>
      </c>
      <c r="K34">
        <v>3758.3429999999998</v>
      </c>
      <c r="L34">
        <v>3401.605</v>
      </c>
      <c r="M34">
        <v>3135.4430000000002</v>
      </c>
      <c r="N34">
        <v>3316.6790000000001</v>
      </c>
      <c r="O34">
        <v>3024.4490000000001</v>
      </c>
      <c r="P34">
        <v>3482.328</v>
      </c>
      <c r="Q34">
        <v>2470.9940000000001</v>
      </c>
    </row>
    <row r="35" spans="1:17" x14ac:dyDescent="0.45">
      <c r="A35" s="6">
        <v>24</v>
      </c>
      <c r="B35">
        <v>4030.8620000000001</v>
      </c>
      <c r="C35">
        <v>4033.17</v>
      </c>
      <c r="D35">
        <v>3951.1289999999999</v>
      </c>
      <c r="E35">
        <v>3751.1379999999999</v>
      </c>
      <c r="F35">
        <v>3767.8470000000002</v>
      </c>
      <c r="G35">
        <v>4403.6670000000004</v>
      </c>
      <c r="H35">
        <v>3256.5479999999998</v>
      </c>
      <c r="I35">
        <v>3289.2829999999999</v>
      </c>
      <c r="J35">
        <v>4407.1189999999997</v>
      </c>
      <c r="K35">
        <v>3641.7919999999999</v>
      </c>
      <c r="L35">
        <v>3403.0830000000001</v>
      </c>
      <c r="M35">
        <v>3084.962</v>
      </c>
      <c r="N35">
        <v>3378.931</v>
      </c>
      <c r="O35">
        <v>2962.817</v>
      </c>
      <c r="P35">
        <v>3402.3850000000002</v>
      </c>
      <c r="Q35">
        <v>2485.6880000000001</v>
      </c>
    </row>
    <row r="36" spans="1:17" x14ac:dyDescent="0.45">
      <c r="A36" s="6">
        <v>25</v>
      </c>
      <c r="B36">
        <v>4043.96</v>
      </c>
      <c r="C36">
        <v>4010.8429999999998</v>
      </c>
      <c r="D36">
        <v>3899.4870000000001</v>
      </c>
      <c r="E36">
        <v>3795.09</v>
      </c>
      <c r="F36">
        <v>3774.8009999999999</v>
      </c>
      <c r="G36">
        <v>4309.6409999999996</v>
      </c>
      <c r="H36">
        <v>3196.569</v>
      </c>
      <c r="I36">
        <v>3229.4720000000002</v>
      </c>
      <c r="J36">
        <v>4464.9840000000004</v>
      </c>
      <c r="K36">
        <v>3705.94</v>
      </c>
      <c r="L36">
        <v>3337.8009999999999</v>
      </c>
      <c r="M36">
        <v>3113.1750000000002</v>
      </c>
      <c r="N36">
        <v>3490.2240000000002</v>
      </c>
      <c r="O36">
        <v>2936.328</v>
      </c>
      <c r="P36">
        <v>3366.5810000000001</v>
      </c>
      <c r="Q36">
        <v>2576.2420000000002</v>
      </c>
    </row>
    <row r="37" spans="1:17" x14ac:dyDescent="0.45">
      <c r="A37" s="6">
        <v>26</v>
      </c>
      <c r="B37">
        <v>4036.42</v>
      </c>
      <c r="C37">
        <v>3956.5909999999999</v>
      </c>
      <c r="D37">
        <v>3944.665</v>
      </c>
      <c r="E37">
        <v>3727.46</v>
      </c>
      <c r="F37">
        <v>3766.1529999999998</v>
      </c>
      <c r="G37">
        <v>4318.116</v>
      </c>
      <c r="H37">
        <v>3093.9189999999999</v>
      </c>
      <c r="I37">
        <v>3100.252</v>
      </c>
      <c r="J37">
        <v>4464.0219999999999</v>
      </c>
      <c r="K37">
        <v>3686.5630000000001</v>
      </c>
      <c r="L37">
        <v>3283.5309999999999</v>
      </c>
      <c r="M37">
        <v>3105.366</v>
      </c>
      <c r="N37">
        <v>3386.491</v>
      </c>
      <c r="O37">
        <v>2922.6390000000001</v>
      </c>
      <c r="P37">
        <v>3358.02</v>
      </c>
      <c r="Q37">
        <v>2650.3209999999999</v>
      </c>
    </row>
    <row r="38" spans="1:17" x14ac:dyDescent="0.45">
      <c r="A38" s="6">
        <v>27</v>
      </c>
      <c r="B38">
        <v>4030.614</v>
      </c>
      <c r="C38">
        <v>3883.3760000000002</v>
      </c>
      <c r="D38">
        <v>3882.2730000000001</v>
      </c>
      <c r="E38">
        <v>3784.5059999999999</v>
      </c>
      <c r="F38">
        <v>3735.2330000000002</v>
      </c>
      <c r="G38">
        <v>4341.4709999999995</v>
      </c>
      <c r="H38">
        <v>2999.0279999999998</v>
      </c>
      <c r="I38">
        <v>3015.9969999999998</v>
      </c>
      <c r="J38">
        <v>4492.732</v>
      </c>
      <c r="K38">
        <v>3662.335</v>
      </c>
      <c r="L38">
        <v>3236.9630000000002</v>
      </c>
      <c r="M38">
        <v>3069.2559999999999</v>
      </c>
      <c r="N38">
        <v>3448.7689999999998</v>
      </c>
      <c r="O38">
        <v>2879.5050000000001</v>
      </c>
      <c r="P38">
        <v>3273.837</v>
      </c>
      <c r="Q38">
        <v>2772.4609999999998</v>
      </c>
    </row>
    <row r="39" spans="1:17" x14ac:dyDescent="0.45">
      <c r="A39" s="6">
        <v>28</v>
      </c>
      <c r="B39">
        <v>4029.1509999999998</v>
      </c>
      <c r="C39">
        <v>3839.9580000000001</v>
      </c>
      <c r="D39">
        <v>3878.7310000000002</v>
      </c>
      <c r="E39">
        <v>3694.7869999999998</v>
      </c>
      <c r="F39">
        <v>3685.462</v>
      </c>
      <c r="G39">
        <v>4344.2979999999998</v>
      </c>
      <c r="H39">
        <v>2911.4319999999998</v>
      </c>
      <c r="I39">
        <v>2887.681</v>
      </c>
      <c r="J39">
        <v>4458.3999999999996</v>
      </c>
      <c r="K39">
        <v>3617.8890000000001</v>
      </c>
      <c r="L39">
        <v>3146.5129999999999</v>
      </c>
      <c r="M39">
        <v>3079.44</v>
      </c>
      <c r="N39">
        <v>3354.884</v>
      </c>
      <c r="O39">
        <v>2843.221</v>
      </c>
      <c r="P39">
        <v>3195.7539999999999</v>
      </c>
      <c r="Q39">
        <v>2828.7820000000002</v>
      </c>
    </row>
    <row r="40" spans="1:17" x14ac:dyDescent="0.45">
      <c r="A40" s="6">
        <v>29</v>
      </c>
      <c r="B40">
        <v>3900.8029999999999</v>
      </c>
      <c r="C40">
        <v>3825.4830000000002</v>
      </c>
      <c r="D40">
        <v>3849.5729999999999</v>
      </c>
      <c r="E40">
        <v>3637.3649999999998</v>
      </c>
      <c r="F40">
        <v>3613.605</v>
      </c>
      <c r="G40">
        <v>4339.5550000000003</v>
      </c>
      <c r="H40">
        <v>2849.576</v>
      </c>
      <c r="I40">
        <v>2843.7170000000001</v>
      </c>
      <c r="J40">
        <v>4500.866</v>
      </c>
      <c r="K40">
        <v>3575.42</v>
      </c>
      <c r="L40">
        <v>3103.7139999999999</v>
      </c>
      <c r="M40">
        <v>3062.0459999999998</v>
      </c>
      <c r="N40">
        <v>3317.2550000000001</v>
      </c>
      <c r="O40">
        <v>2797.4760000000001</v>
      </c>
      <c r="P40">
        <v>3147.8980000000001</v>
      </c>
      <c r="Q40">
        <v>2832.3939999999998</v>
      </c>
    </row>
    <row r="41" spans="1:17" x14ac:dyDescent="0.45">
      <c r="A41" s="6">
        <v>30</v>
      </c>
      <c r="B41">
        <v>3896.0720000000001</v>
      </c>
      <c r="C41">
        <v>3804.4810000000002</v>
      </c>
      <c r="D41">
        <v>3859.6959999999999</v>
      </c>
      <c r="E41">
        <v>3670.002</v>
      </c>
      <c r="F41">
        <v>3630.174</v>
      </c>
      <c r="G41">
        <v>4360.8180000000002</v>
      </c>
      <c r="H41">
        <v>2824.9459999999999</v>
      </c>
      <c r="I41">
        <v>2766.3389999999999</v>
      </c>
      <c r="J41">
        <v>4345.4679999999998</v>
      </c>
      <c r="K41">
        <v>3670.3620000000001</v>
      </c>
      <c r="L41">
        <v>3034.0940000000001</v>
      </c>
      <c r="M41">
        <v>3060.752</v>
      </c>
      <c r="N41">
        <v>3313.7759999999998</v>
      </c>
      <c r="O41">
        <v>2738.5610000000001</v>
      </c>
      <c r="P41">
        <v>3067.6669999999999</v>
      </c>
      <c r="Q41">
        <v>2790.634</v>
      </c>
    </row>
    <row r="42" spans="1:17" x14ac:dyDescent="0.45">
      <c r="A42" s="6">
        <v>31</v>
      </c>
      <c r="B42">
        <v>3895.9160000000002</v>
      </c>
      <c r="C42">
        <v>3721.259</v>
      </c>
      <c r="D42">
        <v>3859.212</v>
      </c>
      <c r="E42">
        <v>3707.4580000000001</v>
      </c>
      <c r="F42">
        <v>3728.57</v>
      </c>
      <c r="G42">
        <v>4292.3590000000004</v>
      </c>
      <c r="H42">
        <v>2762.2649999999999</v>
      </c>
      <c r="I42">
        <v>2711.8939999999998</v>
      </c>
      <c r="J42">
        <v>4326.6610000000001</v>
      </c>
      <c r="K42">
        <v>3616.7269999999999</v>
      </c>
      <c r="L42">
        <v>2994.308</v>
      </c>
      <c r="M42">
        <v>3080.1120000000001</v>
      </c>
      <c r="N42">
        <v>3293.28</v>
      </c>
      <c r="O42">
        <v>2745.8939999999998</v>
      </c>
      <c r="P42">
        <v>3088.94</v>
      </c>
      <c r="Q42">
        <v>2873.0569999999998</v>
      </c>
    </row>
    <row r="43" spans="1:17" x14ac:dyDescent="0.45">
      <c r="A43" s="6">
        <v>32</v>
      </c>
      <c r="B43">
        <v>3808.8209999999999</v>
      </c>
      <c r="C43">
        <v>3709.7330000000002</v>
      </c>
      <c r="D43">
        <v>3809.0239999999999</v>
      </c>
      <c r="E43">
        <v>3796.3780000000002</v>
      </c>
      <c r="F43">
        <v>3792.3629999999998</v>
      </c>
      <c r="G43">
        <v>4296.5540000000001</v>
      </c>
      <c r="H43">
        <v>2735.1819999999998</v>
      </c>
      <c r="I43">
        <v>2652.7689999999998</v>
      </c>
      <c r="J43">
        <v>4248.018</v>
      </c>
      <c r="K43">
        <v>3584.5949999999998</v>
      </c>
      <c r="L43">
        <v>2963.9609999999998</v>
      </c>
      <c r="M43">
        <v>3086.797</v>
      </c>
      <c r="N43">
        <v>3334.5</v>
      </c>
      <c r="O43">
        <v>2732.8539999999998</v>
      </c>
      <c r="P43">
        <v>3097.3220000000001</v>
      </c>
      <c r="Q43">
        <v>2914.1039999999998</v>
      </c>
    </row>
    <row r="44" spans="1:17" x14ac:dyDescent="0.45">
      <c r="A44" s="6">
        <v>33</v>
      </c>
      <c r="B44">
        <v>3729.6239999999998</v>
      </c>
      <c r="C44">
        <v>3692.9050000000002</v>
      </c>
      <c r="D44">
        <v>3797.5079999999998</v>
      </c>
      <c r="E44">
        <v>3871.0929999999998</v>
      </c>
      <c r="F44">
        <v>3849.3629999999998</v>
      </c>
      <c r="G44">
        <v>4329.6220000000003</v>
      </c>
      <c r="H44">
        <v>2692.3670000000002</v>
      </c>
      <c r="I44">
        <v>2622.5880000000002</v>
      </c>
      <c r="J44">
        <v>4226.1679999999997</v>
      </c>
      <c r="K44">
        <v>3554.471</v>
      </c>
      <c r="L44">
        <v>2904.163</v>
      </c>
      <c r="M44">
        <v>3044.9810000000002</v>
      </c>
      <c r="N44">
        <v>3377.7069999999999</v>
      </c>
      <c r="O44">
        <v>2692.3580000000002</v>
      </c>
      <c r="P44">
        <v>3061.8620000000001</v>
      </c>
      <c r="Q44">
        <v>2980.7359999999999</v>
      </c>
    </row>
    <row r="45" spans="1:17" x14ac:dyDescent="0.45">
      <c r="A45" s="6">
        <v>34</v>
      </c>
      <c r="B45">
        <v>3693.3270000000002</v>
      </c>
      <c r="C45">
        <v>3589.848</v>
      </c>
      <c r="D45">
        <v>3810.5630000000001</v>
      </c>
      <c r="E45">
        <v>3856.4349999999999</v>
      </c>
      <c r="F45">
        <v>3928.471</v>
      </c>
      <c r="G45">
        <v>4311.5839999999998</v>
      </c>
      <c r="H45">
        <v>2588.9279999999999</v>
      </c>
      <c r="I45">
        <v>2514.5810000000001</v>
      </c>
      <c r="J45">
        <v>4239.9780000000001</v>
      </c>
      <c r="K45">
        <v>3560.2330000000002</v>
      </c>
      <c r="L45">
        <v>2872.3760000000002</v>
      </c>
      <c r="M45">
        <v>3102.0650000000001</v>
      </c>
      <c r="N45">
        <v>3358.8719999999998</v>
      </c>
      <c r="O45">
        <v>2672.3580000000002</v>
      </c>
      <c r="P45">
        <v>3055.7280000000001</v>
      </c>
      <c r="Q45">
        <v>2993.114</v>
      </c>
    </row>
    <row r="46" spans="1:17" x14ac:dyDescent="0.45">
      <c r="A46" s="6">
        <v>35</v>
      </c>
      <c r="B46">
        <v>3672.8319999999999</v>
      </c>
      <c r="C46">
        <v>3604.6790000000001</v>
      </c>
      <c r="D46">
        <v>3842.116</v>
      </c>
      <c r="E46">
        <v>3755.5880000000002</v>
      </c>
      <c r="F46">
        <v>3860.5819999999999</v>
      </c>
      <c r="G46">
        <v>4380.4089999999997</v>
      </c>
      <c r="H46">
        <v>2588.0940000000001</v>
      </c>
      <c r="I46">
        <v>2502.3209999999999</v>
      </c>
      <c r="J46">
        <v>4274.07</v>
      </c>
      <c r="K46">
        <v>3568.2339999999999</v>
      </c>
      <c r="L46">
        <v>2825.306</v>
      </c>
      <c r="M46">
        <v>3100.7939999999999</v>
      </c>
      <c r="N46">
        <v>3366.3850000000002</v>
      </c>
      <c r="O46">
        <v>2635.0859999999998</v>
      </c>
      <c r="P46">
        <v>3002.123</v>
      </c>
      <c r="Q46">
        <v>3032.8119999999999</v>
      </c>
    </row>
    <row r="47" spans="1:17" x14ac:dyDescent="0.45">
      <c r="A47" s="6">
        <v>36</v>
      </c>
      <c r="B47">
        <v>3608.44</v>
      </c>
      <c r="C47">
        <v>3538.9659999999999</v>
      </c>
      <c r="D47">
        <v>3781.058</v>
      </c>
      <c r="E47">
        <v>3723.5160000000001</v>
      </c>
      <c r="F47">
        <v>3855.7849999999999</v>
      </c>
      <c r="G47">
        <v>4483.8490000000002</v>
      </c>
      <c r="H47">
        <v>2579.3389999999999</v>
      </c>
      <c r="I47">
        <v>2506.8530000000001</v>
      </c>
      <c r="J47">
        <v>4233.7809999999999</v>
      </c>
      <c r="K47">
        <v>3548.4940000000001</v>
      </c>
      <c r="L47">
        <v>2811.5039999999999</v>
      </c>
      <c r="M47">
        <v>3112.2280000000001</v>
      </c>
      <c r="N47">
        <v>3348.951</v>
      </c>
      <c r="O47">
        <v>2611.2330000000002</v>
      </c>
      <c r="P47">
        <v>2955.6689999999999</v>
      </c>
      <c r="Q47">
        <v>3123.4009999999998</v>
      </c>
    </row>
    <row r="48" spans="1:17" x14ac:dyDescent="0.45">
      <c r="A48" s="6">
        <v>37</v>
      </c>
      <c r="B48">
        <v>3692.636</v>
      </c>
      <c r="C48">
        <v>3533.605</v>
      </c>
      <c r="D48">
        <v>3784.0120000000002</v>
      </c>
      <c r="E48">
        <v>3752.944</v>
      </c>
      <c r="F48">
        <v>3867.1109999999999</v>
      </c>
      <c r="G48">
        <v>4304.2839999999997</v>
      </c>
      <c r="H48">
        <v>2534.5619999999999</v>
      </c>
      <c r="I48">
        <v>2425.4859999999999</v>
      </c>
      <c r="J48">
        <v>4215.34</v>
      </c>
      <c r="K48">
        <v>3576.9960000000001</v>
      </c>
      <c r="L48">
        <v>2726.1309999999999</v>
      </c>
      <c r="M48">
        <v>3123.7379999999998</v>
      </c>
      <c r="N48">
        <v>3339.7379999999998</v>
      </c>
      <c r="O48">
        <v>2560.1959999999999</v>
      </c>
      <c r="P48">
        <v>2907.2</v>
      </c>
      <c r="Q48">
        <v>3095.4749999999999</v>
      </c>
    </row>
    <row r="49" spans="1:17" x14ac:dyDescent="0.45">
      <c r="A49" s="6">
        <v>38</v>
      </c>
      <c r="B49">
        <v>3666.9209999999998</v>
      </c>
      <c r="C49">
        <v>3564.03</v>
      </c>
      <c r="D49">
        <v>3749.7460000000001</v>
      </c>
      <c r="E49">
        <v>3700.4160000000002</v>
      </c>
      <c r="F49">
        <v>3826.605</v>
      </c>
      <c r="G49">
        <v>4238.4189999999999</v>
      </c>
      <c r="H49">
        <v>2466.6260000000002</v>
      </c>
      <c r="I49">
        <v>2358.4690000000001</v>
      </c>
      <c r="J49">
        <v>4131.4930000000004</v>
      </c>
      <c r="K49">
        <v>3550.761</v>
      </c>
      <c r="L49">
        <v>2721.375</v>
      </c>
      <c r="M49">
        <v>3068.6309999999999</v>
      </c>
      <c r="N49">
        <v>3289.8470000000002</v>
      </c>
      <c r="O49">
        <v>2628.1880000000001</v>
      </c>
      <c r="P49">
        <v>2978.172</v>
      </c>
      <c r="Q49">
        <v>3107.56</v>
      </c>
    </row>
    <row r="50" spans="1:17" x14ac:dyDescent="0.45">
      <c r="A50" s="6">
        <v>39</v>
      </c>
      <c r="B50">
        <v>3653.15</v>
      </c>
      <c r="C50">
        <v>3580.2930000000001</v>
      </c>
      <c r="D50">
        <v>3762.7089999999998</v>
      </c>
      <c r="E50">
        <v>3676.0329999999999</v>
      </c>
      <c r="F50">
        <v>3835.5230000000001</v>
      </c>
      <c r="G50">
        <v>4157.3360000000002</v>
      </c>
      <c r="H50">
        <v>2438.2730000000001</v>
      </c>
      <c r="I50">
        <v>2333.9560000000001</v>
      </c>
      <c r="J50">
        <v>4141.116</v>
      </c>
      <c r="K50">
        <v>3501.087</v>
      </c>
      <c r="L50">
        <v>2697.0279999999998</v>
      </c>
      <c r="M50">
        <v>3012.8780000000002</v>
      </c>
      <c r="N50">
        <v>3277.8510000000001</v>
      </c>
      <c r="O50">
        <v>2609.4650000000001</v>
      </c>
      <c r="P50">
        <v>2992.7809999999999</v>
      </c>
      <c r="Q50">
        <v>3066.7150000000001</v>
      </c>
    </row>
    <row r="51" spans="1:17" x14ac:dyDescent="0.45">
      <c r="A51" s="6">
        <v>40</v>
      </c>
      <c r="B51">
        <v>3774.45</v>
      </c>
      <c r="C51">
        <v>3599.2109999999998</v>
      </c>
      <c r="D51">
        <v>3744.712</v>
      </c>
      <c r="E51">
        <v>3638.6689999999999</v>
      </c>
      <c r="F51">
        <v>3800.4520000000002</v>
      </c>
      <c r="G51">
        <v>4077.41</v>
      </c>
      <c r="H51">
        <v>2365.645</v>
      </c>
      <c r="I51">
        <v>2290.029</v>
      </c>
      <c r="J51">
        <v>4138.57</v>
      </c>
      <c r="K51">
        <v>3528.884</v>
      </c>
      <c r="L51">
        <v>2637.0010000000002</v>
      </c>
      <c r="M51">
        <v>3087.2489999999998</v>
      </c>
      <c r="N51">
        <v>3176.672</v>
      </c>
      <c r="O51">
        <v>2691.9609999999998</v>
      </c>
      <c r="P51">
        <v>3066.9749999999999</v>
      </c>
      <c r="Q51">
        <v>3041.701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BED5D-BAE6-4227-AFB5-983FE425A3C0}">
  <dimension ref="A1:D15"/>
  <sheetViews>
    <sheetView workbookViewId="0">
      <selection activeCell="D15" sqref="D15"/>
    </sheetView>
  </sheetViews>
  <sheetFormatPr defaultRowHeight="18" x14ac:dyDescent="0.45"/>
  <cols>
    <col min="1" max="1" width="25.69921875" customWidth="1"/>
    <col min="2" max="2" width="19" customWidth="1"/>
    <col min="3" max="3" width="11.5" style="4" bestFit="1" customWidth="1"/>
  </cols>
  <sheetData>
    <row r="1" spans="1:4" x14ac:dyDescent="0.45">
      <c r="A1" t="s">
        <v>146</v>
      </c>
    </row>
    <row r="3" spans="1:4" x14ac:dyDescent="0.45">
      <c r="A3" t="s">
        <v>147</v>
      </c>
    </row>
    <row r="4" spans="1:4" x14ac:dyDescent="0.45">
      <c r="A4" t="s">
        <v>26</v>
      </c>
      <c r="B4" t="s">
        <v>27</v>
      </c>
      <c r="C4" s="4" t="s">
        <v>148</v>
      </c>
      <c r="D4" t="s">
        <v>29</v>
      </c>
    </row>
    <row r="5" spans="1:4" x14ac:dyDescent="0.45">
      <c r="A5" t="s">
        <v>149</v>
      </c>
      <c r="B5" t="s">
        <v>150</v>
      </c>
      <c r="C5" s="4">
        <v>0.91849999999999998</v>
      </c>
    </row>
    <row r="6" spans="1:4" x14ac:dyDescent="0.45">
      <c r="A6" t="s">
        <v>151</v>
      </c>
      <c r="B6" t="s">
        <v>152</v>
      </c>
      <c r="C6" s="4">
        <v>2.8589999999999999E-5</v>
      </c>
      <c r="D6">
        <f>C6*4</f>
        <v>1.1436E-4</v>
      </c>
    </row>
    <row r="7" spans="1:4" x14ac:dyDescent="0.45">
      <c r="A7" t="s">
        <v>149</v>
      </c>
      <c r="B7" t="s">
        <v>151</v>
      </c>
      <c r="C7" s="4">
        <v>0.72760000000000002</v>
      </c>
    </row>
    <row r="8" spans="1:4" x14ac:dyDescent="0.45">
      <c r="A8" t="s">
        <v>150</v>
      </c>
      <c r="B8" t="s">
        <v>152</v>
      </c>
      <c r="C8" s="4">
        <v>5.058E-5</v>
      </c>
      <c r="D8">
        <f>C8*3</f>
        <v>1.5174000000000001E-4</v>
      </c>
    </row>
    <row r="10" spans="1:4" x14ac:dyDescent="0.45">
      <c r="A10" t="s">
        <v>153</v>
      </c>
    </row>
    <row r="11" spans="1:4" x14ac:dyDescent="0.45">
      <c r="A11" t="s">
        <v>26</v>
      </c>
      <c r="B11" t="s">
        <v>27</v>
      </c>
      <c r="C11" s="4" t="s">
        <v>148</v>
      </c>
      <c r="D11" t="s">
        <v>29</v>
      </c>
    </row>
    <row r="12" spans="1:4" x14ac:dyDescent="0.45">
      <c r="A12" t="s">
        <v>149</v>
      </c>
      <c r="B12" t="s">
        <v>150</v>
      </c>
      <c r="C12" s="4">
        <v>0.54</v>
      </c>
    </row>
    <row r="13" spans="1:4" x14ac:dyDescent="0.45">
      <c r="A13" t="s">
        <v>151</v>
      </c>
      <c r="B13" t="s">
        <v>152</v>
      </c>
      <c r="C13" s="4">
        <v>0.36730000000000002</v>
      </c>
    </row>
    <row r="14" spans="1:4" x14ac:dyDescent="0.45">
      <c r="A14" t="s">
        <v>149</v>
      </c>
      <c r="B14" t="s">
        <v>151</v>
      </c>
      <c r="C14" s="4">
        <v>0.37159999999999999</v>
      </c>
    </row>
    <row r="15" spans="1:4" x14ac:dyDescent="0.45">
      <c r="A15" t="s">
        <v>150</v>
      </c>
      <c r="B15" t="s">
        <v>152</v>
      </c>
      <c r="C15" s="4">
        <v>0.49930000000000002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1317C-CEA3-4419-805D-A53F8479B526}">
  <dimension ref="A1:B222"/>
  <sheetViews>
    <sheetView topLeftCell="A181" zoomScale="70" zoomScaleNormal="70" workbookViewId="0">
      <selection activeCell="E194" sqref="E194"/>
    </sheetView>
  </sheetViews>
  <sheetFormatPr defaultRowHeight="18" x14ac:dyDescent="0.45"/>
  <cols>
    <col min="1" max="1" width="43.3984375" customWidth="1"/>
  </cols>
  <sheetData>
    <row r="1" spans="1:2" x14ac:dyDescent="0.45">
      <c r="A1" t="s">
        <v>2</v>
      </c>
      <c r="B1" t="s">
        <v>3</v>
      </c>
    </row>
    <row r="2" spans="1:2" x14ac:dyDescent="0.45">
      <c r="A2" t="s">
        <v>156</v>
      </c>
      <c r="B2">
        <v>15</v>
      </c>
    </row>
    <row r="3" spans="1:2" x14ac:dyDescent="0.45">
      <c r="A3" t="s">
        <v>156</v>
      </c>
      <c r="B3">
        <v>7</v>
      </c>
    </row>
    <row r="4" spans="1:2" x14ac:dyDescent="0.45">
      <c r="A4" t="s">
        <v>156</v>
      </c>
      <c r="B4">
        <v>2</v>
      </c>
    </row>
    <row r="5" spans="1:2" x14ac:dyDescent="0.45">
      <c r="A5" t="s">
        <v>156</v>
      </c>
      <c r="B5">
        <v>6</v>
      </c>
    </row>
    <row r="6" spans="1:2" x14ac:dyDescent="0.45">
      <c r="A6" t="s">
        <v>156</v>
      </c>
      <c r="B6">
        <v>4</v>
      </c>
    </row>
    <row r="7" spans="1:2" x14ac:dyDescent="0.45">
      <c r="A7" t="s">
        <v>156</v>
      </c>
      <c r="B7">
        <v>3</v>
      </c>
    </row>
    <row r="8" spans="1:2" x14ac:dyDescent="0.45">
      <c r="A8" t="s">
        <v>156</v>
      </c>
      <c r="B8">
        <v>9</v>
      </c>
    </row>
    <row r="9" spans="1:2" x14ac:dyDescent="0.45">
      <c r="A9" t="s">
        <v>156</v>
      </c>
      <c r="B9">
        <v>15</v>
      </c>
    </row>
    <row r="10" spans="1:2" x14ac:dyDescent="0.45">
      <c r="A10" t="s">
        <v>156</v>
      </c>
      <c r="B10">
        <v>3</v>
      </c>
    </row>
    <row r="11" spans="1:2" x14ac:dyDescent="0.45">
      <c r="A11" t="s">
        <v>156</v>
      </c>
      <c r="B11">
        <v>8</v>
      </c>
    </row>
    <row r="12" spans="1:2" x14ac:dyDescent="0.45">
      <c r="A12" t="s">
        <v>156</v>
      </c>
      <c r="B12">
        <v>2</v>
      </c>
    </row>
    <row r="13" spans="1:2" x14ac:dyDescent="0.45">
      <c r="A13" t="s">
        <v>156</v>
      </c>
      <c r="B13">
        <v>8</v>
      </c>
    </row>
    <row r="14" spans="1:2" x14ac:dyDescent="0.45">
      <c r="A14" t="s">
        <v>156</v>
      </c>
      <c r="B14">
        <v>1</v>
      </c>
    </row>
    <row r="15" spans="1:2" x14ac:dyDescent="0.45">
      <c r="A15" t="s">
        <v>156</v>
      </c>
      <c r="B15">
        <v>10</v>
      </c>
    </row>
    <row r="16" spans="1:2" x14ac:dyDescent="0.45">
      <c r="A16" t="s">
        <v>156</v>
      </c>
      <c r="B16">
        <v>5</v>
      </c>
    </row>
    <row r="17" spans="1:2" x14ac:dyDescent="0.45">
      <c r="A17" t="s">
        <v>156</v>
      </c>
      <c r="B17">
        <v>4</v>
      </c>
    </row>
    <row r="18" spans="1:2" x14ac:dyDescent="0.45">
      <c r="A18" t="s">
        <v>156</v>
      </c>
      <c r="B18">
        <v>4</v>
      </c>
    </row>
    <row r="19" spans="1:2" x14ac:dyDescent="0.45">
      <c r="A19" t="s">
        <v>156</v>
      </c>
      <c r="B19">
        <v>3</v>
      </c>
    </row>
    <row r="20" spans="1:2" x14ac:dyDescent="0.45">
      <c r="A20" t="s">
        <v>156</v>
      </c>
      <c r="B20">
        <v>2</v>
      </c>
    </row>
    <row r="21" spans="1:2" x14ac:dyDescent="0.45">
      <c r="A21" t="s">
        <v>156</v>
      </c>
      <c r="B21">
        <v>9</v>
      </c>
    </row>
    <row r="22" spans="1:2" x14ac:dyDescent="0.45">
      <c r="A22" t="s">
        <v>17</v>
      </c>
      <c r="B22">
        <v>2</v>
      </c>
    </row>
    <row r="23" spans="1:2" x14ac:dyDescent="0.45">
      <c r="A23" t="s">
        <v>17</v>
      </c>
      <c r="B23">
        <v>4</v>
      </c>
    </row>
    <row r="24" spans="1:2" x14ac:dyDescent="0.45">
      <c r="A24" t="s">
        <v>17</v>
      </c>
      <c r="B24">
        <v>2</v>
      </c>
    </row>
    <row r="25" spans="1:2" x14ac:dyDescent="0.45">
      <c r="A25" t="s">
        <v>17</v>
      </c>
      <c r="B25">
        <v>2</v>
      </c>
    </row>
    <row r="26" spans="1:2" x14ac:dyDescent="0.45">
      <c r="A26" t="s">
        <v>17</v>
      </c>
      <c r="B26">
        <v>5</v>
      </c>
    </row>
    <row r="27" spans="1:2" x14ac:dyDescent="0.45">
      <c r="A27" t="s">
        <v>17</v>
      </c>
      <c r="B27">
        <v>10</v>
      </c>
    </row>
    <row r="28" spans="1:2" x14ac:dyDescent="0.45">
      <c r="A28" t="s">
        <v>17</v>
      </c>
      <c r="B28">
        <v>6</v>
      </c>
    </row>
    <row r="29" spans="1:2" x14ac:dyDescent="0.45">
      <c r="A29" t="s">
        <v>17</v>
      </c>
      <c r="B29">
        <v>9</v>
      </c>
    </row>
    <row r="30" spans="1:2" x14ac:dyDescent="0.45">
      <c r="A30" t="s">
        <v>17</v>
      </c>
      <c r="B30">
        <v>4</v>
      </c>
    </row>
    <row r="31" spans="1:2" x14ac:dyDescent="0.45">
      <c r="A31" t="s">
        <v>17</v>
      </c>
      <c r="B31">
        <v>4</v>
      </c>
    </row>
    <row r="32" spans="1:2" x14ac:dyDescent="0.45">
      <c r="A32" t="s">
        <v>17</v>
      </c>
      <c r="B32">
        <v>7</v>
      </c>
    </row>
    <row r="33" spans="1:2" x14ac:dyDescent="0.45">
      <c r="A33" t="s">
        <v>17</v>
      </c>
      <c r="B33">
        <v>3</v>
      </c>
    </row>
    <row r="34" spans="1:2" x14ac:dyDescent="0.45">
      <c r="A34" t="s">
        <v>17</v>
      </c>
      <c r="B34">
        <v>5</v>
      </c>
    </row>
    <row r="35" spans="1:2" x14ac:dyDescent="0.45">
      <c r="A35" t="s">
        <v>17</v>
      </c>
      <c r="B35">
        <v>4</v>
      </c>
    </row>
    <row r="36" spans="1:2" x14ac:dyDescent="0.45">
      <c r="A36" t="s">
        <v>17</v>
      </c>
      <c r="B36">
        <v>3</v>
      </c>
    </row>
    <row r="37" spans="1:2" x14ac:dyDescent="0.45">
      <c r="A37" t="s">
        <v>17</v>
      </c>
      <c r="B37">
        <v>4</v>
      </c>
    </row>
    <row r="38" spans="1:2" x14ac:dyDescent="0.45">
      <c r="A38" t="s">
        <v>17</v>
      </c>
      <c r="B38">
        <v>6</v>
      </c>
    </row>
    <row r="39" spans="1:2" x14ac:dyDescent="0.45">
      <c r="A39" t="s">
        <v>17</v>
      </c>
      <c r="B39">
        <v>2</v>
      </c>
    </row>
    <row r="40" spans="1:2" x14ac:dyDescent="0.45">
      <c r="A40" t="s">
        <v>17</v>
      </c>
      <c r="B40">
        <v>9</v>
      </c>
    </row>
    <row r="41" spans="1:2" x14ac:dyDescent="0.45">
      <c r="A41" t="s">
        <v>17</v>
      </c>
      <c r="B41">
        <v>5</v>
      </c>
    </row>
    <row r="42" spans="1:2" x14ac:dyDescent="0.45">
      <c r="A42" t="s">
        <v>18</v>
      </c>
      <c r="B42">
        <v>2</v>
      </c>
    </row>
    <row r="43" spans="1:2" x14ac:dyDescent="0.45">
      <c r="A43" t="s">
        <v>18</v>
      </c>
      <c r="B43">
        <v>2</v>
      </c>
    </row>
    <row r="44" spans="1:2" x14ac:dyDescent="0.45">
      <c r="A44" t="s">
        <v>18</v>
      </c>
      <c r="B44">
        <v>12</v>
      </c>
    </row>
    <row r="45" spans="1:2" x14ac:dyDescent="0.45">
      <c r="A45" t="s">
        <v>18</v>
      </c>
      <c r="B45">
        <v>6</v>
      </c>
    </row>
    <row r="46" spans="1:2" x14ac:dyDescent="0.45">
      <c r="A46" t="s">
        <v>18</v>
      </c>
      <c r="B46">
        <v>10</v>
      </c>
    </row>
    <row r="47" spans="1:2" x14ac:dyDescent="0.45">
      <c r="A47" t="s">
        <v>18</v>
      </c>
      <c r="B47">
        <v>5</v>
      </c>
    </row>
    <row r="48" spans="1:2" x14ac:dyDescent="0.45">
      <c r="A48" t="s">
        <v>18</v>
      </c>
      <c r="B48">
        <v>4</v>
      </c>
    </row>
    <row r="49" spans="1:2" x14ac:dyDescent="0.45">
      <c r="A49" t="s">
        <v>18</v>
      </c>
      <c r="B49">
        <v>2</v>
      </c>
    </row>
    <row r="50" spans="1:2" x14ac:dyDescent="0.45">
      <c r="A50" t="s">
        <v>18</v>
      </c>
      <c r="B50">
        <v>0</v>
      </c>
    </row>
    <row r="51" spans="1:2" x14ac:dyDescent="0.45">
      <c r="A51" t="s">
        <v>18</v>
      </c>
      <c r="B51">
        <v>5</v>
      </c>
    </row>
    <row r="52" spans="1:2" x14ac:dyDescent="0.45">
      <c r="A52" t="s">
        <v>18</v>
      </c>
      <c r="B52">
        <v>14</v>
      </c>
    </row>
    <row r="53" spans="1:2" x14ac:dyDescent="0.45">
      <c r="A53" t="s">
        <v>18</v>
      </c>
      <c r="B53">
        <v>3</v>
      </c>
    </row>
    <row r="54" spans="1:2" x14ac:dyDescent="0.45">
      <c r="A54" t="s">
        <v>18</v>
      </c>
      <c r="B54">
        <v>4</v>
      </c>
    </row>
    <row r="55" spans="1:2" x14ac:dyDescent="0.45">
      <c r="A55" t="s">
        <v>18</v>
      </c>
      <c r="B55">
        <v>6</v>
      </c>
    </row>
    <row r="56" spans="1:2" x14ac:dyDescent="0.45">
      <c r="A56" t="s">
        <v>18</v>
      </c>
      <c r="B56">
        <v>10</v>
      </c>
    </row>
    <row r="57" spans="1:2" x14ac:dyDescent="0.45">
      <c r="A57" t="s">
        <v>18</v>
      </c>
      <c r="B57">
        <v>4</v>
      </c>
    </row>
    <row r="58" spans="1:2" x14ac:dyDescent="0.45">
      <c r="A58" t="s">
        <v>18</v>
      </c>
      <c r="B58">
        <v>7</v>
      </c>
    </row>
    <row r="59" spans="1:2" x14ac:dyDescent="0.45">
      <c r="A59" t="s">
        <v>18</v>
      </c>
      <c r="B59">
        <v>0</v>
      </c>
    </row>
    <row r="60" spans="1:2" x14ac:dyDescent="0.45">
      <c r="A60" t="s">
        <v>18</v>
      </c>
      <c r="B60">
        <v>3</v>
      </c>
    </row>
    <row r="61" spans="1:2" x14ac:dyDescent="0.45">
      <c r="A61" t="s">
        <v>18</v>
      </c>
      <c r="B61">
        <v>7</v>
      </c>
    </row>
    <row r="62" spans="1:2" x14ac:dyDescent="0.45">
      <c r="A62" t="s">
        <v>19</v>
      </c>
      <c r="B62">
        <v>14</v>
      </c>
    </row>
    <row r="63" spans="1:2" x14ac:dyDescent="0.45">
      <c r="A63" t="s">
        <v>19</v>
      </c>
      <c r="B63">
        <v>9</v>
      </c>
    </row>
    <row r="64" spans="1:2" x14ac:dyDescent="0.45">
      <c r="A64" t="s">
        <v>19</v>
      </c>
      <c r="B64">
        <v>32</v>
      </c>
    </row>
    <row r="65" spans="1:2" x14ac:dyDescent="0.45">
      <c r="A65" t="s">
        <v>19</v>
      </c>
      <c r="B65">
        <v>8</v>
      </c>
    </row>
    <row r="66" spans="1:2" x14ac:dyDescent="0.45">
      <c r="A66" t="s">
        <v>19</v>
      </c>
      <c r="B66">
        <v>2</v>
      </c>
    </row>
    <row r="67" spans="1:2" x14ac:dyDescent="0.45">
      <c r="A67" t="s">
        <v>19</v>
      </c>
      <c r="B67">
        <v>9</v>
      </c>
    </row>
    <row r="68" spans="1:2" x14ac:dyDescent="0.45">
      <c r="A68" t="s">
        <v>19</v>
      </c>
      <c r="B68">
        <v>7</v>
      </c>
    </row>
    <row r="69" spans="1:2" x14ac:dyDescent="0.45">
      <c r="A69" t="s">
        <v>19</v>
      </c>
      <c r="B69">
        <v>9</v>
      </c>
    </row>
    <row r="70" spans="1:2" x14ac:dyDescent="0.45">
      <c r="A70" t="s">
        <v>19</v>
      </c>
      <c r="B70">
        <v>7</v>
      </c>
    </row>
    <row r="71" spans="1:2" x14ac:dyDescent="0.45">
      <c r="A71" t="s">
        <v>19</v>
      </c>
      <c r="B71">
        <v>6</v>
      </c>
    </row>
    <row r="72" spans="1:2" x14ac:dyDescent="0.45">
      <c r="A72" t="s">
        <v>19</v>
      </c>
      <c r="B72">
        <v>3</v>
      </c>
    </row>
    <row r="73" spans="1:2" x14ac:dyDescent="0.45">
      <c r="A73" t="s">
        <v>19</v>
      </c>
      <c r="B73">
        <v>2</v>
      </c>
    </row>
    <row r="74" spans="1:2" x14ac:dyDescent="0.45">
      <c r="A74" t="s">
        <v>19</v>
      </c>
      <c r="B74">
        <v>8</v>
      </c>
    </row>
    <row r="75" spans="1:2" x14ac:dyDescent="0.45">
      <c r="A75" t="s">
        <v>19</v>
      </c>
      <c r="B75">
        <v>1</v>
      </c>
    </row>
    <row r="76" spans="1:2" x14ac:dyDescent="0.45">
      <c r="A76" t="s">
        <v>19</v>
      </c>
      <c r="B76">
        <v>11</v>
      </c>
    </row>
    <row r="77" spans="1:2" x14ac:dyDescent="0.45">
      <c r="A77" t="s">
        <v>19</v>
      </c>
      <c r="B77">
        <v>6</v>
      </c>
    </row>
    <row r="78" spans="1:2" x14ac:dyDescent="0.45">
      <c r="A78" t="s">
        <v>19</v>
      </c>
      <c r="B78">
        <v>3</v>
      </c>
    </row>
    <row r="79" spans="1:2" x14ac:dyDescent="0.45">
      <c r="A79" t="s">
        <v>19</v>
      </c>
      <c r="B79">
        <v>2</v>
      </c>
    </row>
    <row r="80" spans="1:2" x14ac:dyDescent="0.45">
      <c r="A80" t="s">
        <v>19</v>
      </c>
      <c r="B80">
        <v>9</v>
      </c>
    </row>
    <row r="81" spans="1:2" x14ac:dyDescent="0.45">
      <c r="A81" t="s">
        <v>19</v>
      </c>
      <c r="B81">
        <v>4</v>
      </c>
    </row>
    <row r="82" spans="1:2" x14ac:dyDescent="0.45">
      <c r="A82" t="s">
        <v>20</v>
      </c>
      <c r="B82">
        <v>4</v>
      </c>
    </row>
    <row r="83" spans="1:2" x14ac:dyDescent="0.45">
      <c r="A83" t="s">
        <v>20</v>
      </c>
      <c r="B83">
        <v>4</v>
      </c>
    </row>
    <row r="84" spans="1:2" x14ac:dyDescent="0.45">
      <c r="A84" t="s">
        <v>20</v>
      </c>
      <c r="B84">
        <v>5</v>
      </c>
    </row>
    <row r="85" spans="1:2" x14ac:dyDescent="0.45">
      <c r="A85" t="s">
        <v>20</v>
      </c>
      <c r="B85">
        <v>9</v>
      </c>
    </row>
    <row r="86" spans="1:2" x14ac:dyDescent="0.45">
      <c r="A86" t="s">
        <v>20</v>
      </c>
      <c r="B86">
        <v>4</v>
      </c>
    </row>
    <row r="87" spans="1:2" x14ac:dyDescent="0.45">
      <c r="A87" t="s">
        <v>20</v>
      </c>
      <c r="B87">
        <v>2</v>
      </c>
    </row>
    <row r="88" spans="1:2" x14ac:dyDescent="0.45">
      <c r="A88" t="s">
        <v>20</v>
      </c>
      <c r="B88">
        <v>3</v>
      </c>
    </row>
    <row r="89" spans="1:2" x14ac:dyDescent="0.45">
      <c r="A89" t="s">
        <v>20</v>
      </c>
      <c r="B89">
        <v>4</v>
      </c>
    </row>
    <row r="90" spans="1:2" x14ac:dyDescent="0.45">
      <c r="A90" t="s">
        <v>20</v>
      </c>
      <c r="B90">
        <v>3</v>
      </c>
    </row>
    <row r="91" spans="1:2" x14ac:dyDescent="0.45">
      <c r="A91" t="s">
        <v>20</v>
      </c>
      <c r="B91">
        <v>6</v>
      </c>
    </row>
    <row r="92" spans="1:2" x14ac:dyDescent="0.45">
      <c r="A92" t="s">
        <v>20</v>
      </c>
      <c r="B92">
        <v>5</v>
      </c>
    </row>
    <row r="93" spans="1:2" x14ac:dyDescent="0.45">
      <c r="A93" t="s">
        <v>20</v>
      </c>
      <c r="B93">
        <v>3</v>
      </c>
    </row>
    <row r="94" spans="1:2" x14ac:dyDescent="0.45">
      <c r="A94" t="s">
        <v>20</v>
      </c>
      <c r="B94">
        <v>8</v>
      </c>
    </row>
    <row r="95" spans="1:2" x14ac:dyDescent="0.45">
      <c r="A95" t="s">
        <v>20</v>
      </c>
      <c r="B95">
        <v>6</v>
      </c>
    </row>
    <row r="96" spans="1:2" x14ac:dyDescent="0.45">
      <c r="A96" t="s">
        <v>20</v>
      </c>
      <c r="B96">
        <v>12</v>
      </c>
    </row>
    <row r="97" spans="1:2" x14ac:dyDescent="0.45">
      <c r="A97" t="s">
        <v>20</v>
      </c>
      <c r="B97">
        <v>2</v>
      </c>
    </row>
    <row r="98" spans="1:2" x14ac:dyDescent="0.45">
      <c r="A98" t="s">
        <v>20</v>
      </c>
      <c r="B98">
        <v>3</v>
      </c>
    </row>
    <row r="99" spans="1:2" x14ac:dyDescent="0.45">
      <c r="A99" t="s">
        <v>20</v>
      </c>
      <c r="B99">
        <v>4</v>
      </c>
    </row>
    <row r="100" spans="1:2" x14ac:dyDescent="0.45">
      <c r="A100" t="s">
        <v>20</v>
      </c>
      <c r="B100">
        <v>9</v>
      </c>
    </row>
    <row r="101" spans="1:2" x14ac:dyDescent="0.45">
      <c r="A101" t="s">
        <v>20</v>
      </c>
      <c r="B101">
        <v>5</v>
      </c>
    </row>
    <row r="102" spans="1:2" x14ac:dyDescent="0.45">
      <c r="A102" t="s">
        <v>21</v>
      </c>
      <c r="B102">
        <v>9</v>
      </c>
    </row>
    <row r="103" spans="1:2" x14ac:dyDescent="0.45">
      <c r="A103" t="s">
        <v>21</v>
      </c>
      <c r="B103">
        <v>5</v>
      </c>
    </row>
    <row r="104" spans="1:2" x14ac:dyDescent="0.45">
      <c r="A104" t="s">
        <v>21</v>
      </c>
      <c r="B104">
        <v>5</v>
      </c>
    </row>
    <row r="105" spans="1:2" x14ac:dyDescent="0.45">
      <c r="A105" t="s">
        <v>21</v>
      </c>
      <c r="B105">
        <v>4</v>
      </c>
    </row>
    <row r="106" spans="1:2" x14ac:dyDescent="0.45">
      <c r="A106" t="s">
        <v>21</v>
      </c>
      <c r="B106">
        <v>4</v>
      </c>
    </row>
    <row r="107" spans="1:2" x14ac:dyDescent="0.45">
      <c r="A107" t="s">
        <v>21</v>
      </c>
      <c r="B107">
        <v>10</v>
      </c>
    </row>
    <row r="108" spans="1:2" x14ac:dyDescent="0.45">
      <c r="A108" t="s">
        <v>21</v>
      </c>
      <c r="B108">
        <v>4</v>
      </c>
    </row>
    <row r="109" spans="1:2" x14ac:dyDescent="0.45">
      <c r="A109" t="s">
        <v>21</v>
      </c>
      <c r="B109">
        <v>2</v>
      </c>
    </row>
    <row r="110" spans="1:2" x14ac:dyDescent="0.45">
      <c r="A110" t="s">
        <v>21</v>
      </c>
      <c r="B110">
        <v>3</v>
      </c>
    </row>
    <row r="111" spans="1:2" x14ac:dyDescent="0.45">
      <c r="A111" t="s">
        <v>21</v>
      </c>
      <c r="B111">
        <v>7</v>
      </c>
    </row>
    <row r="112" spans="1:2" x14ac:dyDescent="0.45">
      <c r="A112" t="s">
        <v>21</v>
      </c>
      <c r="B112">
        <v>12</v>
      </c>
    </row>
    <row r="113" spans="1:2" x14ac:dyDescent="0.45">
      <c r="A113" t="s">
        <v>21</v>
      </c>
      <c r="B113">
        <v>24</v>
      </c>
    </row>
    <row r="114" spans="1:2" x14ac:dyDescent="0.45">
      <c r="A114" t="s">
        <v>21</v>
      </c>
      <c r="B114">
        <v>17</v>
      </c>
    </row>
    <row r="115" spans="1:2" x14ac:dyDescent="0.45">
      <c r="A115" t="s">
        <v>21</v>
      </c>
      <c r="B115">
        <v>5</v>
      </c>
    </row>
    <row r="116" spans="1:2" x14ac:dyDescent="0.45">
      <c r="A116" t="s">
        <v>21</v>
      </c>
      <c r="B116">
        <v>10</v>
      </c>
    </row>
    <row r="117" spans="1:2" x14ac:dyDescent="0.45">
      <c r="A117" t="s">
        <v>21</v>
      </c>
      <c r="B117">
        <v>3</v>
      </c>
    </row>
    <row r="118" spans="1:2" x14ac:dyDescent="0.45">
      <c r="A118" t="s">
        <v>21</v>
      </c>
      <c r="B118">
        <v>5</v>
      </c>
    </row>
    <row r="119" spans="1:2" x14ac:dyDescent="0.45">
      <c r="A119" t="s">
        <v>21</v>
      </c>
      <c r="B119">
        <v>5</v>
      </c>
    </row>
    <row r="120" spans="1:2" x14ac:dyDescent="0.45">
      <c r="A120" t="s">
        <v>21</v>
      </c>
      <c r="B120">
        <v>9</v>
      </c>
    </row>
    <row r="121" spans="1:2" x14ac:dyDescent="0.45">
      <c r="A121" t="s">
        <v>21</v>
      </c>
      <c r="B121">
        <v>3</v>
      </c>
    </row>
    <row r="122" spans="1:2" x14ac:dyDescent="0.45">
      <c r="A122" t="s">
        <v>22</v>
      </c>
      <c r="B122">
        <v>5</v>
      </c>
    </row>
    <row r="123" spans="1:2" x14ac:dyDescent="0.45">
      <c r="A123" t="s">
        <v>22</v>
      </c>
      <c r="B123">
        <v>13</v>
      </c>
    </row>
    <row r="124" spans="1:2" x14ac:dyDescent="0.45">
      <c r="A124" t="s">
        <v>22</v>
      </c>
      <c r="B124">
        <v>8</v>
      </c>
    </row>
    <row r="125" spans="1:2" x14ac:dyDescent="0.45">
      <c r="A125" t="s">
        <v>22</v>
      </c>
      <c r="B125">
        <v>7</v>
      </c>
    </row>
    <row r="126" spans="1:2" x14ac:dyDescent="0.45">
      <c r="A126" t="s">
        <v>22</v>
      </c>
      <c r="B126">
        <v>4</v>
      </c>
    </row>
    <row r="127" spans="1:2" x14ac:dyDescent="0.45">
      <c r="A127" t="s">
        <v>22</v>
      </c>
      <c r="B127">
        <v>5</v>
      </c>
    </row>
    <row r="128" spans="1:2" x14ac:dyDescent="0.45">
      <c r="A128" t="s">
        <v>22</v>
      </c>
      <c r="B128">
        <v>2</v>
      </c>
    </row>
    <row r="129" spans="1:2" x14ac:dyDescent="0.45">
      <c r="A129" t="s">
        <v>22</v>
      </c>
      <c r="B129">
        <v>8</v>
      </c>
    </row>
    <row r="130" spans="1:2" x14ac:dyDescent="0.45">
      <c r="A130" t="s">
        <v>22</v>
      </c>
      <c r="B130">
        <v>5</v>
      </c>
    </row>
    <row r="131" spans="1:2" x14ac:dyDescent="0.45">
      <c r="A131" t="s">
        <v>22</v>
      </c>
      <c r="B131">
        <v>2</v>
      </c>
    </row>
    <row r="132" spans="1:2" x14ac:dyDescent="0.45">
      <c r="A132" t="s">
        <v>22</v>
      </c>
      <c r="B132">
        <v>14</v>
      </c>
    </row>
    <row r="133" spans="1:2" x14ac:dyDescent="0.45">
      <c r="A133" t="s">
        <v>22</v>
      </c>
      <c r="B133">
        <v>8</v>
      </c>
    </row>
    <row r="134" spans="1:2" x14ac:dyDescent="0.45">
      <c r="A134" t="s">
        <v>22</v>
      </c>
      <c r="B134">
        <v>6</v>
      </c>
    </row>
    <row r="135" spans="1:2" x14ac:dyDescent="0.45">
      <c r="A135" t="s">
        <v>22</v>
      </c>
      <c r="B135">
        <v>19</v>
      </c>
    </row>
    <row r="136" spans="1:2" x14ac:dyDescent="0.45">
      <c r="A136" t="s">
        <v>22</v>
      </c>
      <c r="B136">
        <v>4</v>
      </c>
    </row>
    <row r="137" spans="1:2" x14ac:dyDescent="0.45">
      <c r="A137" t="s">
        <v>22</v>
      </c>
      <c r="B137">
        <v>13</v>
      </c>
    </row>
    <row r="138" spans="1:2" x14ac:dyDescent="0.45">
      <c r="A138" t="s">
        <v>22</v>
      </c>
      <c r="B138">
        <v>7</v>
      </c>
    </row>
    <row r="139" spans="1:2" x14ac:dyDescent="0.45">
      <c r="A139" t="s">
        <v>22</v>
      </c>
      <c r="B139">
        <v>4</v>
      </c>
    </row>
    <row r="140" spans="1:2" x14ac:dyDescent="0.45">
      <c r="A140" t="s">
        <v>22</v>
      </c>
      <c r="B140">
        <v>5</v>
      </c>
    </row>
    <row r="141" spans="1:2" x14ac:dyDescent="0.45">
      <c r="A141" t="s">
        <v>22</v>
      </c>
      <c r="B141">
        <v>8</v>
      </c>
    </row>
    <row r="142" spans="1:2" x14ac:dyDescent="0.45">
      <c r="A142" t="s">
        <v>155</v>
      </c>
      <c r="B142">
        <v>3</v>
      </c>
    </row>
    <row r="143" spans="1:2" x14ac:dyDescent="0.45">
      <c r="A143" t="s">
        <v>155</v>
      </c>
      <c r="B143">
        <v>11</v>
      </c>
    </row>
    <row r="144" spans="1:2" x14ac:dyDescent="0.45">
      <c r="A144" t="s">
        <v>155</v>
      </c>
      <c r="B144">
        <v>3</v>
      </c>
    </row>
    <row r="145" spans="1:2" x14ac:dyDescent="0.45">
      <c r="A145" t="s">
        <v>155</v>
      </c>
      <c r="B145">
        <v>0</v>
      </c>
    </row>
    <row r="146" spans="1:2" x14ac:dyDescent="0.45">
      <c r="A146" t="s">
        <v>155</v>
      </c>
      <c r="B146">
        <v>5</v>
      </c>
    </row>
    <row r="147" spans="1:2" x14ac:dyDescent="0.45">
      <c r="A147" t="s">
        <v>155</v>
      </c>
      <c r="B147">
        <v>7</v>
      </c>
    </row>
    <row r="148" spans="1:2" x14ac:dyDescent="0.45">
      <c r="A148" t="s">
        <v>155</v>
      </c>
      <c r="B148">
        <v>4</v>
      </c>
    </row>
    <row r="149" spans="1:2" x14ac:dyDescent="0.45">
      <c r="A149" t="s">
        <v>155</v>
      </c>
      <c r="B149">
        <v>4</v>
      </c>
    </row>
    <row r="150" spans="1:2" x14ac:dyDescent="0.45">
      <c r="A150" t="s">
        <v>155</v>
      </c>
      <c r="B150">
        <v>8</v>
      </c>
    </row>
    <row r="151" spans="1:2" x14ac:dyDescent="0.45">
      <c r="A151" t="s">
        <v>155</v>
      </c>
      <c r="B151">
        <v>2</v>
      </c>
    </row>
    <row r="152" spans="1:2" x14ac:dyDescent="0.45">
      <c r="A152" t="s">
        <v>155</v>
      </c>
      <c r="B152">
        <v>8</v>
      </c>
    </row>
    <row r="153" spans="1:2" x14ac:dyDescent="0.45">
      <c r="A153" t="s">
        <v>155</v>
      </c>
      <c r="B153">
        <v>6</v>
      </c>
    </row>
    <row r="154" spans="1:2" x14ac:dyDescent="0.45">
      <c r="A154" t="s">
        <v>155</v>
      </c>
      <c r="B154">
        <v>2</v>
      </c>
    </row>
    <row r="155" spans="1:2" x14ac:dyDescent="0.45">
      <c r="A155" t="s">
        <v>24</v>
      </c>
      <c r="B155">
        <v>3</v>
      </c>
    </row>
    <row r="156" spans="1:2" x14ac:dyDescent="0.45">
      <c r="A156" t="s">
        <v>24</v>
      </c>
      <c r="B156">
        <v>7</v>
      </c>
    </row>
    <row r="157" spans="1:2" x14ac:dyDescent="0.45">
      <c r="A157" t="s">
        <v>24</v>
      </c>
      <c r="B157">
        <v>18</v>
      </c>
    </row>
    <row r="158" spans="1:2" x14ac:dyDescent="0.45">
      <c r="A158" t="s">
        <v>24</v>
      </c>
      <c r="B158">
        <v>1</v>
      </c>
    </row>
    <row r="159" spans="1:2" x14ac:dyDescent="0.45">
      <c r="A159" t="s">
        <v>24</v>
      </c>
      <c r="B159">
        <v>0</v>
      </c>
    </row>
    <row r="160" spans="1:2" x14ac:dyDescent="0.45">
      <c r="A160" t="s">
        <v>24</v>
      </c>
      <c r="B160">
        <v>10</v>
      </c>
    </row>
    <row r="161" spans="1:2" x14ac:dyDescent="0.45">
      <c r="A161" t="s">
        <v>24</v>
      </c>
      <c r="B161">
        <v>9</v>
      </c>
    </row>
    <row r="162" spans="1:2" x14ac:dyDescent="0.45">
      <c r="A162" t="s">
        <v>24</v>
      </c>
      <c r="B162">
        <v>1</v>
      </c>
    </row>
    <row r="163" spans="1:2" x14ac:dyDescent="0.45">
      <c r="A163" t="s">
        <v>24</v>
      </c>
      <c r="B163">
        <v>9</v>
      </c>
    </row>
    <row r="164" spans="1:2" x14ac:dyDescent="0.45">
      <c r="A164" t="s">
        <v>24</v>
      </c>
      <c r="B164">
        <v>2</v>
      </c>
    </row>
    <row r="165" spans="1:2" x14ac:dyDescent="0.45">
      <c r="A165" t="s">
        <v>24</v>
      </c>
      <c r="B165">
        <v>4</v>
      </c>
    </row>
    <row r="166" spans="1:2" x14ac:dyDescent="0.45">
      <c r="A166" t="s">
        <v>24</v>
      </c>
      <c r="B166">
        <v>3</v>
      </c>
    </row>
    <row r="167" spans="1:2" x14ac:dyDescent="0.45">
      <c r="A167" t="s">
        <v>155</v>
      </c>
      <c r="B167">
        <v>5</v>
      </c>
    </row>
    <row r="168" spans="1:2" x14ac:dyDescent="0.45">
      <c r="A168" t="s">
        <v>155</v>
      </c>
      <c r="B168">
        <v>5</v>
      </c>
    </row>
    <row r="169" spans="1:2" x14ac:dyDescent="0.45">
      <c r="A169" t="s">
        <v>155</v>
      </c>
      <c r="B169">
        <v>2</v>
      </c>
    </row>
    <row r="170" spans="1:2" x14ac:dyDescent="0.45">
      <c r="A170" t="s">
        <v>155</v>
      </c>
      <c r="B170">
        <v>5</v>
      </c>
    </row>
    <row r="171" spans="1:2" x14ac:dyDescent="0.45">
      <c r="A171" t="s">
        <v>155</v>
      </c>
      <c r="B171">
        <v>3</v>
      </c>
    </row>
    <row r="172" spans="1:2" x14ac:dyDescent="0.45">
      <c r="A172" t="s">
        <v>155</v>
      </c>
      <c r="B172">
        <v>6</v>
      </c>
    </row>
    <row r="173" spans="1:2" x14ac:dyDescent="0.45">
      <c r="A173" t="s">
        <v>155</v>
      </c>
      <c r="B173">
        <v>4</v>
      </c>
    </row>
    <row r="174" spans="1:2" x14ac:dyDescent="0.45">
      <c r="A174" t="s">
        <v>24</v>
      </c>
      <c r="B174">
        <v>2</v>
      </c>
    </row>
    <row r="175" spans="1:2" x14ac:dyDescent="0.45">
      <c r="A175" t="s">
        <v>24</v>
      </c>
      <c r="B175">
        <v>8</v>
      </c>
    </row>
    <row r="176" spans="1:2" x14ac:dyDescent="0.45">
      <c r="A176" t="s">
        <v>24</v>
      </c>
      <c r="B176">
        <v>2</v>
      </c>
    </row>
    <row r="177" spans="1:2" x14ac:dyDescent="0.45">
      <c r="A177" t="s">
        <v>24</v>
      </c>
      <c r="B177">
        <v>11</v>
      </c>
    </row>
    <row r="178" spans="1:2" x14ac:dyDescent="0.45">
      <c r="A178" t="s">
        <v>24</v>
      </c>
      <c r="B178">
        <v>7</v>
      </c>
    </row>
    <row r="179" spans="1:2" x14ac:dyDescent="0.45">
      <c r="A179" t="s">
        <v>24</v>
      </c>
      <c r="B179">
        <v>10</v>
      </c>
    </row>
    <row r="180" spans="1:2" x14ac:dyDescent="0.45">
      <c r="A180" t="s">
        <v>24</v>
      </c>
      <c r="B180">
        <v>5</v>
      </c>
    </row>
    <row r="181" spans="1:2" x14ac:dyDescent="0.45">
      <c r="A181" t="s">
        <v>24</v>
      </c>
      <c r="B181">
        <v>4</v>
      </c>
    </row>
    <row r="182" spans="1:2" x14ac:dyDescent="0.45">
      <c r="A182" t="s">
        <v>140</v>
      </c>
      <c r="B182">
        <v>11</v>
      </c>
    </row>
    <row r="183" spans="1:2" x14ac:dyDescent="0.45">
      <c r="A183" t="s">
        <v>140</v>
      </c>
      <c r="B183">
        <v>2</v>
      </c>
    </row>
    <row r="184" spans="1:2" x14ac:dyDescent="0.45">
      <c r="A184" t="s">
        <v>140</v>
      </c>
      <c r="B184">
        <v>2</v>
      </c>
    </row>
    <row r="185" spans="1:2" x14ac:dyDescent="0.45">
      <c r="A185" t="s">
        <v>140</v>
      </c>
      <c r="B185">
        <v>5</v>
      </c>
    </row>
    <row r="186" spans="1:2" x14ac:dyDescent="0.45">
      <c r="A186" t="s">
        <v>140</v>
      </c>
      <c r="B186">
        <v>6</v>
      </c>
    </row>
    <row r="187" spans="1:2" x14ac:dyDescent="0.45">
      <c r="A187" t="s">
        <v>140</v>
      </c>
      <c r="B187">
        <v>2</v>
      </c>
    </row>
    <row r="188" spans="1:2" x14ac:dyDescent="0.45">
      <c r="A188" t="s">
        <v>140</v>
      </c>
      <c r="B188">
        <v>10</v>
      </c>
    </row>
    <row r="189" spans="1:2" x14ac:dyDescent="0.45">
      <c r="A189" t="s">
        <v>140</v>
      </c>
      <c r="B189">
        <v>3</v>
      </c>
    </row>
    <row r="190" spans="1:2" x14ac:dyDescent="0.45">
      <c r="A190" t="s">
        <v>140</v>
      </c>
      <c r="B190">
        <v>7</v>
      </c>
    </row>
    <row r="191" spans="1:2" x14ac:dyDescent="0.45">
      <c r="A191" t="s">
        <v>140</v>
      </c>
      <c r="B191">
        <v>1</v>
      </c>
    </row>
    <row r="192" spans="1:2" x14ac:dyDescent="0.45">
      <c r="A192" t="s">
        <v>140</v>
      </c>
      <c r="B192">
        <v>8</v>
      </c>
    </row>
    <row r="193" spans="1:2" x14ac:dyDescent="0.45">
      <c r="A193" t="s">
        <v>140</v>
      </c>
      <c r="B193">
        <v>0</v>
      </c>
    </row>
    <row r="194" spans="1:2" x14ac:dyDescent="0.45">
      <c r="A194" t="s">
        <v>140</v>
      </c>
      <c r="B194">
        <v>1</v>
      </c>
    </row>
    <row r="195" spans="1:2" x14ac:dyDescent="0.45">
      <c r="A195" t="s">
        <v>140</v>
      </c>
      <c r="B195">
        <v>4</v>
      </c>
    </row>
    <row r="196" spans="1:2" x14ac:dyDescent="0.45">
      <c r="A196" t="s">
        <v>140</v>
      </c>
      <c r="B196">
        <v>3</v>
      </c>
    </row>
    <row r="197" spans="1:2" x14ac:dyDescent="0.45">
      <c r="A197" t="s">
        <v>140</v>
      </c>
      <c r="B197">
        <v>3</v>
      </c>
    </row>
    <row r="198" spans="1:2" x14ac:dyDescent="0.45">
      <c r="A198" t="s">
        <v>140</v>
      </c>
      <c r="B198">
        <v>4</v>
      </c>
    </row>
    <row r="199" spans="1:2" x14ac:dyDescent="0.45">
      <c r="A199" t="s">
        <v>140</v>
      </c>
      <c r="B199">
        <v>2</v>
      </c>
    </row>
    <row r="200" spans="1:2" x14ac:dyDescent="0.45">
      <c r="A200" t="s">
        <v>140</v>
      </c>
      <c r="B200">
        <v>3</v>
      </c>
    </row>
    <row r="201" spans="1:2" x14ac:dyDescent="0.45">
      <c r="A201" t="s">
        <v>140</v>
      </c>
      <c r="B201">
        <v>3</v>
      </c>
    </row>
    <row r="202" spans="1:2" x14ac:dyDescent="0.45">
      <c r="A202" t="s">
        <v>139</v>
      </c>
      <c r="B202">
        <v>1</v>
      </c>
    </row>
    <row r="203" spans="1:2" x14ac:dyDescent="0.45">
      <c r="A203" t="s">
        <v>139</v>
      </c>
      <c r="B203">
        <v>2</v>
      </c>
    </row>
    <row r="204" spans="1:2" x14ac:dyDescent="0.45">
      <c r="A204" t="s">
        <v>139</v>
      </c>
      <c r="B204">
        <v>1</v>
      </c>
    </row>
    <row r="205" spans="1:2" x14ac:dyDescent="0.45">
      <c r="A205" t="s">
        <v>139</v>
      </c>
      <c r="B205">
        <v>2</v>
      </c>
    </row>
    <row r="206" spans="1:2" x14ac:dyDescent="0.45">
      <c r="A206" t="s">
        <v>139</v>
      </c>
      <c r="B206">
        <v>4</v>
      </c>
    </row>
    <row r="207" spans="1:2" x14ac:dyDescent="0.45">
      <c r="A207" t="s">
        <v>139</v>
      </c>
      <c r="B207">
        <v>1</v>
      </c>
    </row>
    <row r="208" spans="1:2" x14ac:dyDescent="0.45">
      <c r="A208" t="s">
        <v>139</v>
      </c>
      <c r="B208">
        <v>4</v>
      </c>
    </row>
    <row r="209" spans="1:2" x14ac:dyDescent="0.45">
      <c r="A209" t="s">
        <v>139</v>
      </c>
      <c r="B209">
        <v>1</v>
      </c>
    </row>
    <row r="210" spans="1:2" x14ac:dyDescent="0.45">
      <c r="A210" t="s">
        <v>139</v>
      </c>
      <c r="B210">
        <v>1</v>
      </c>
    </row>
    <row r="211" spans="1:2" x14ac:dyDescent="0.45">
      <c r="A211" t="s">
        <v>139</v>
      </c>
      <c r="B211">
        <v>0</v>
      </c>
    </row>
    <row r="212" spans="1:2" x14ac:dyDescent="0.45">
      <c r="A212" t="s">
        <v>139</v>
      </c>
      <c r="B212">
        <v>3</v>
      </c>
    </row>
    <row r="213" spans="1:2" x14ac:dyDescent="0.45">
      <c r="A213" t="s">
        <v>139</v>
      </c>
      <c r="B213">
        <v>2</v>
      </c>
    </row>
    <row r="214" spans="1:2" x14ac:dyDescent="0.45">
      <c r="A214" t="s">
        <v>139</v>
      </c>
      <c r="B214">
        <v>3</v>
      </c>
    </row>
    <row r="215" spans="1:2" x14ac:dyDescent="0.45">
      <c r="A215" t="s">
        <v>139</v>
      </c>
      <c r="B215">
        <v>6</v>
      </c>
    </row>
    <row r="216" spans="1:2" x14ac:dyDescent="0.45">
      <c r="A216" t="s">
        <v>139</v>
      </c>
      <c r="B216">
        <v>5</v>
      </c>
    </row>
    <row r="217" spans="1:2" x14ac:dyDescent="0.45">
      <c r="A217" t="s">
        <v>139</v>
      </c>
      <c r="B217">
        <v>2</v>
      </c>
    </row>
    <row r="218" spans="1:2" x14ac:dyDescent="0.45">
      <c r="A218" t="s">
        <v>139</v>
      </c>
      <c r="B218">
        <v>5</v>
      </c>
    </row>
    <row r="219" spans="1:2" x14ac:dyDescent="0.45">
      <c r="A219" t="s">
        <v>139</v>
      </c>
      <c r="B219">
        <v>6</v>
      </c>
    </row>
    <row r="220" spans="1:2" x14ac:dyDescent="0.45">
      <c r="A220" t="s">
        <v>139</v>
      </c>
      <c r="B220">
        <v>4</v>
      </c>
    </row>
    <row r="221" spans="1:2" x14ac:dyDescent="0.45">
      <c r="A221" t="s">
        <v>139</v>
      </c>
      <c r="B221">
        <v>10</v>
      </c>
    </row>
    <row r="222" spans="1:2" x14ac:dyDescent="0.45">
      <c r="A222" t="s">
        <v>139</v>
      </c>
      <c r="B222">
        <v>6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4F772-99E1-40FF-A7CC-91DBB13047E4}">
  <dimension ref="A1:D13"/>
  <sheetViews>
    <sheetView workbookViewId="0">
      <selection activeCell="A2" sqref="A2"/>
    </sheetView>
  </sheetViews>
  <sheetFormatPr defaultRowHeight="18" x14ac:dyDescent="0.45"/>
  <cols>
    <col min="1" max="1" width="16.5" customWidth="1"/>
    <col min="2" max="2" width="33.5" customWidth="1"/>
  </cols>
  <sheetData>
    <row r="1" spans="1:4" x14ac:dyDescent="0.45">
      <c r="A1" t="s">
        <v>0</v>
      </c>
    </row>
    <row r="3" spans="1:4" x14ac:dyDescent="0.45">
      <c r="A3" t="s">
        <v>26</v>
      </c>
      <c r="B3" t="s">
        <v>27</v>
      </c>
      <c r="C3" t="s">
        <v>1</v>
      </c>
      <c r="D3" t="s">
        <v>29</v>
      </c>
    </row>
    <row r="4" spans="1:4" x14ac:dyDescent="0.45">
      <c r="A4" t="s">
        <v>154</v>
      </c>
      <c r="B4" t="s">
        <v>22</v>
      </c>
      <c r="C4" s="1">
        <v>0.64159999999999995</v>
      </c>
    </row>
    <row r="5" spans="1:4" x14ac:dyDescent="0.45">
      <c r="A5" t="s">
        <v>154</v>
      </c>
      <c r="B5" t="s">
        <v>17</v>
      </c>
      <c r="C5" s="1">
        <v>0.12529999999999999</v>
      </c>
    </row>
    <row r="6" spans="1:4" x14ac:dyDescent="0.45">
      <c r="A6" t="s">
        <v>154</v>
      </c>
      <c r="B6" s="8" t="s">
        <v>24</v>
      </c>
      <c r="C6" s="1">
        <v>0.29549999999999998</v>
      </c>
    </row>
    <row r="7" spans="1:4" x14ac:dyDescent="0.45">
      <c r="A7" t="s">
        <v>154</v>
      </c>
      <c r="B7" t="s">
        <v>19</v>
      </c>
      <c r="C7" s="1">
        <v>0.96250000000000002</v>
      </c>
    </row>
    <row r="8" spans="1:4" x14ac:dyDescent="0.45">
      <c r="A8" t="s">
        <v>154</v>
      </c>
      <c r="B8" t="s">
        <v>18</v>
      </c>
      <c r="C8" s="1">
        <v>0.2646</v>
      </c>
    </row>
    <row r="9" spans="1:4" x14ac:dyDescent="0.45">
      <c r="C9" s="1"/>
    </row>
    <row r="10" spans="1:4" x14ac:dyDescent="0.45">
      <c r="A10" t="s">
        <v>20</v>
      </c>
      <c r="B10" t="s">
        <v>155</v>
      </c>
      <c r="C10">
        <v>0.76100000000000001</v>
      </c>
    </row>
    <row r="11" spans="1:4" x14ac:dyDescent="0.45">
      <c r="A11" t="s">
        <v>13</v>
      </c>
      <c r="B11" t="s">
        <v>158</v>
      </c>
      <c r="C11">
        <v>2.734E-2</v>
      </c>
      <c r="D11">
        <f>C11*4</f>
        <v>0.10936</v>
      </c>
    </row>
    <row r="12" spans="1:4" x14ac:dyDescent="0.45">
      <c r="A12" t="s">
        <v>157</v>
      </c>
      <c r="B12" t="s">
        <v>155</v>
      </c>
      <c r="C12">
        <v>0.47060000000000002</v>
      </c>
    </row>
    <row r="13" spans="1:4" x14ac:dyDescent="0.45">
      <c r="A13" t="s">
        <v>140</v>
      </c>
      <c r="B13" t="s">
        <v>158</v>
      </c>
      <c r="C13">
        <v>0.47649999999999998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B6D61-E807-415E-99A0-DE48C948D4CB}">
  <dimension ref="A1:E265"/>
  <sheetViews>
    <sheetView topLeftCell="A55" workbookViewId="0">
      <selection activeCell="H118" sqref="H118"/>
    </sheetView>
  </sheetViews>
  <sheetFormatPr defaultRowHeight="18" x14ac:dyDescent="0.45"/>
  <cols>
    <col min="1" max="1" width="33.8984375" customWidth="1"/>
  </cols>
  <sheetData>
    <row r="1" spans="1:5" x14ac:dyDescent="0.45">
      <c r="A1" t="s">
        <v>63</v>
      </c>
      <c r="B1" t="s">
        <v>56</v>
      </c>
      <c r="C1" t="s">
        <v>57</v>
      </c>
      <c r="D1" t="s">
        <v>58</v>
      </c>
      <c r="E1" t="s">
        <v>59</v>
      </c>
    </row>
    <row r="2" spans="1:5" x14ac:dyDescent="0.45">
      <c r="A2" t="s">
        <v>66</v>
      </c>
      <c r="B2" t="s">
        <v>64</v>
      </c>
      <c r="C2">
        <v>1</v>
      </c>
      <c r="D2" t="s">
        <v>60</v>
      </c>
      <c r="E2">
        <v>26.13065327</v>
      </c>
    </row>
    <row r="3" spans="1:5" x14ac:dyDescent="0.45">
      <c r="A3" t="s">
        <v>66</v>
      </c>
      <c r="B3" t="s">
        <v>64</v>
      </c>
      <c r="C3">
        <v>2</v>
      </c>
      <c r="D3" t="s">
        <v>60</v>
      </c>
      <c r="E3">
        <v>41.708542710000003</v>
      </c>
    </row>
    <row r="4" spans="1:5" x14ac:dyDescent="0.45">
      <c r="A4" t="s">
        <v>66</v>
      </c>
      <c r="B4" t="s">
        <v>64</v>
      </c>
      <c r="C4">
        <v>3</v>
      </c>
      <c r="D4" t="s">
        <v>60</v>
      </c>
      <c r="E4">
        <v>50.25125628</v>
      </c>
    </row>
    <row r="5" spans="1:5" x14ac:dyDescent="0.45">
      <c r="A5" t="s">
        <v>66</v>
      </c>
      <c r="B5" t="s">
        <v>64</v>
      </c>
      <c r="C5">
        <v>4</v>
      </c>
      <c r="D5" t="s">
        <v>60</v>
      </c>
      <c r="E5">
        <v>0</v>
      </c>
    </row>
    <row r="6" spans="1:5" x14ac:dyDescent="0.45">
      <c r="A6" t="s">
        <v>66</v>
      </c>
      <c r="B6" t="s">
        <v>64</v>
      </c>
      <c r="C6">
        <v>5</v>
      </c>
      <c r="D6" t="s">
        <v>60</v>
      </c>
      <c r="E6">
        <v>2.5125628139999998</v>
      </c>
    </row>
    <row r="7" spans="1:5" x14ac:dyDescent="0.45">
      <c r="A7" t="s">
        <v>66</v>
      </c>
      <c r="B7" t="s">
        <v>64</v>
      </c>
      <c r="C7">
        <v>6</v>
      </c>
      <c r="D7" t="s">
        <v>60</v>
      </c>
      <c r="E7">
        <v>84.924623120000007</v>
      </c>
    </row>
    <row r="8" spans="1:5" x14ac:dyDescent="0.45">
      <c r="A8" t="s">
        <v>66</v>
      </c>
      <c r="B8" t="s">
        <v>64</v>
      </c>
      <c r="C8">
        <v>7</v>
      </c>
      <c r="D8" t="s">
        <v>60</v>
      </c>
      <c r="E8">
        <v>62.814070350000001</v>
      </c>
    </row>
    <row r="9" spans="1:5" x14ac:dyDescent="0.45">
      <c r="A9" t="s">
        <v>66</v>
      </c>
      <c r="B9" t="s">
        <v>64</v>
      </c>
      <c r="C9">
        <v>8</v>
      </c>
      <c r="D9" t="s">
        <v>60</v>
      </c>
      <c r="E9">
        <v>85.427135680000006</v>
      </c>
    </row>
    <row r="10" spans="1:5" x14ac:dyDescent="0.45">
      <c r="A10" t="s">
        <v>66</v>
      </c>
      <c r="B10" t="s">
        <v>64</v>
      </c>
      <c r="C10">
        <v>9</v>
      </c>
      <c r="D10" t="s">
        <v>60</v>
      </c>
      <c r="E10">
        <v>6.5326633169999999</v>
      </c>
    </row>
    <row r="11" spans="1:5" x14ac:dyDescent="0.45">
      <c r="A11" t="s">
        <v>66</v>
      </c>
      <c r="B11" t="s">
        <v>64</v>
      </c>
      <c r="C11">
        <v>10</v>
      </c>
      <c r="D11" t="s">
        <v>60</v>
      </c>
      <c r="E11">
        <v>82.412060299999993</v>
      </c>
    </row>
    <row r="12" spans="1:5" x14ac:dyDescent="0.45">
      <c r="A12" t="s">
        <v>66</v>
      </c>
      <c r="B12" t="s">
        <v>64</v>
      </c>
      <c r="C12">
        <v>11</v>
      </c>
      <c r="D12" t="s">
        <v>60</v>
      </c>
      <c r="E12">
        <v>0</v>
      </c>
    </row>
    <row r="13" spans="1:5" x14ac:dyDescent="0.45">
      <c r="A13" t="s">
        <v>66</v>
      </c>
      <c r="B13" t="s">
        <v>64</v>
      </c>
      <c r="C13">
        <v>1</v>
      </c>
      <c r="D13" t="s">
        <v>61</v>
      </c>
      <c r="E13">
        <v>67.83919598</v>
      </c>
    </row>
    <row r="14" spans="1:5" x14ac:dyDescent="0.45">
      <c r="A14" t="s">
        <v>66</v>
      </c>
      <c r="B14" t="s">
        <v>64</v>
      </c>
      <c r="C14">
        <v>2</v>
      </c>
      <c r="D14" t="s">
        <v>61</v>
      </c>
      <c r="E14">
        <v>52.763819099999999</v>
      </c>
    </row>
    <row r="15" spans="1:5" x14ac:dyDescent="0.45">
      <c r="A15" t="s">
        <v>66</v>
      </c>
      <c r="B15" t="s">
        <v>64</v>
      </c>
      <c r="C15">
        <v>3</v>
      </c>
      <c r="D15" t="s">
        <v>61</v>
      </c>
      <c r="E15">
        <v>14.070351759999999</v>
      </c>
    </row>
    <row r="16" spans="1:5" x14ac:dyDescent="0.45">
      <c r="A16" t="s">
        <v>66</v>
      </c>
      <c r="B16" t="s">
        <v>64</v>
      </c>
      <c r="C16">
        <v>4</v>
      </c>
      <c r="D16" t="s">
        <v>61</v>
      </c>
      <c r="E16">
        <v>100</v>
      </c>
    </row>
    <row r="17" spans="1:5" x14ac:dyDescent="0.45">
      <c r="A17" t="s">
        <v>66</v>
      </c>
      <c r="B17" t="s">
        <v>64</v>
      </c>
      <c r="C17">
        <v>5</v>
      </c>
      <c r="D17" t="s">
        <v>61</v>
      </c>
      <c r="E17">
        <v>0</v>
      </c>
    </row>
    <row r="18" spans="1:5" x14ac:dyDescent="0.45">
      <c r="A18" t="s">
        <v>66</v>
      </c>
      <c r="B18" t="s">
        <v>64</v>
      </c>
      <c r="C18">
        <v>6</v>
      </c>
      <c r="D18" t="s">
        <v>61</v>
      </c>
      <c r="E18">
        <v>0</v>
      </c>
    </row>
    <row r="19" spans="1:5" x14ac:dyDescent="0.45">
      <c r="A19" t="s">
        <v>66</v>
      </c>
      <c r="B19" t="s">
        <v>64</v>
      </c>
      <c r="C19">
        <v>7</v>
      </c>
      <c r="D19" t="s">
        <v>61</v>
      </c>
      <c r="E19">
        <v>12.06030151</v>
      </c>
    </row>
    <row r="20" spans="1:5" x14ac:dyDescent="0.45">
      <c r="A20" t="s">
        <v>66</v>
      </c>
      <c r="B20" t="s">
        <v>64</v>
      </c>
      <c r="C20">
        <v>8</v>
      </c>
      <c r="D20" t="s">
        <v>61</v>
      </c>
      <c r="E20">
        <v>14.572864320000001</v>
      </c>
    </row>
    <row r="21" spans="1:5" x14ac:dyDescent="0.45">
      <c r="A21" t="s">
        <v>66</v>
      </c>
      <c r="B21" t="s">
        <v>64</v>
      </c>
      <c r="C21">
        <v>9</v>
      </c>
      <c r="D21" t="s">
        <v>61</v>
      </c>
      <c r="E21">
        <v>90.452261309999997</v>
      </c>
    </row>
    <row r="22" spans="1:5" x14ac:dyDescent="0.45">
      <c r="A22" t="s">
        <v>66</v>
      </c>
      <c r="B22" t="s">
        <v>64</v>
      </c>
      <c r="C22">
        <v>10</v>
      </c>
      <c r="D22" t="s">
        <v>61</v>
      </c>
      <c r="E22">
        <v>15.07537688</v>
      </c>
    </row>
    <row r="23" spans="1:5" x14ac:dyDescent="0.45">
      <c r="A23" t="s">
        <v>66</v>
      </c>
      <c r="B23" t="s">
        <v>64</v>
      </c>
      <c r="C23">
        <v>11</v>
      </c>
      <c r="D23" t="s">
        <v>61</v>
      </c>
      <c r="E23">
        <v>100</v>
      </c>
    </row>
    <row r="24" spans="1:5" x14ac:dyDescent="0.45">
      <c r="A24" t="s">
        <v>66</v>
      </c>
      <c r="B24" t="s">
        <v>64</v>
      </c>
      <c r="C24">
        <v>1</v>
      </c>
      <c r="D24" t="s">
        <v>51</v>
      </c>
      <c r="E24">
        <v>0</v>
      </c>
    </row>
    <row r="25" spans="1:5" x14ac:dyDescent="0.45">
      <c r="A25" t="s">
        <v>66</v>
      </c>
      <c r="B25" t="s">
        <v>64</v>
      </c>
      <c r="C25">
        <v>2</v>
      </c>
      <c r="D25" t="s">
        <v>51</v>
      </c>
      <c r="E25">
        <v>0</v>
      </c>
    </row>
    <row r="26" spans="1:5" x14ac:dyDescent="0.45">
      <c r="A26" t="s">
        <v>66</v>
      </c>
      <c r="B26" t="s">
        <v>64</v>
      </c>
      <c r="C26">
        <v>3</v>
      </c>
      <c r="D26" t="s">
        <v>51</v>
      </c>
      <c r="E26">
        <v>0</v>
      </c>
    </row>
    <row r="27" spans="1:5" x14ac:dyDescent="0.45">
      <c r="A27" t="s">
        <v>66</v>
      </c>
      <c r="B27" t="s">
        <v>64</v>
      </c>
      <c r="C27">
        <v>4</v>
      </c>
      <c r="D27" t="s">
        <v>51</v>
      </c>
      <c r="E27">
        <v>0</v>
      </c>
    </row>
    <row r="28" spans="1:5" x14ac:dyDescent="0.45">
      <c r="A28" t="s">
        <v>66</v>
      </c>
      <c r="B28" t="s">
        <v>64</v>
      </c>
      <c r="C28">
        <v>5</v>
      </c>
      <c r="D28" t="s">
        <v>51</v>
      </c>
      <c r="E28">
        <v>0</v>
      </c>
    </row>
    <row r="29" spans="1:5" x14ac:dyDescent="0.45">
      <c r="A29" t="s">
        <v>66</v>
      </c>
      <c r="B29" t="s">
        <v>64</v>
      </c>
      <c r="C29">
        <v>6</v>
      </c>
      <c r="D29" t="s">
        <v>51</v>
      </c>
      <c r="E29">
        <v>0</v>
      </c>
    </row>
    <row r="30" spans="1:5" x14ac:dyDescent="0.45">
      <c r="A30" t="s">
        <v>66</v>
      </c>
      <c r="B30" t="s">
        <v>64</v>
      </c>
      <c r="C30">
        <v>7</v>
      </c>
      <c r="D30" t="s">
        <v>51</v>
      </c>
      <c r="E30">
        <v>0</v>
      </c>
    </row>
    <row r="31" spans="1:5" x14ac:dyDescent="0.45">
      <c r="A31" t="s">
        <v>66</v>
      </c>
      <c r="B31" t="s">
        <v>64</v>
      </c>
      <c r="C31">
        <v>8</v>
      </c>
      <c r="D31" t="s">
        <v>51</v>
      </c>
      <c r="E31">
        <v>0</v>
      </c>
    </row>
    <row r="32" spans="1:5" x14ac:dyDescent="0.45">
      <c r="A32" t="s">
        <v>66</v>
      </c>
      <c r="B32" t="s">
        <v>64</v>
      </c>
      <c r="C32">
        <v>9</v>
      </c>
      <c r="D32" t="s">
        <v>51</v>
      </c>
      <c r="E32">
        <v>0</v>
      </c>
    </row>
    <row r="33" spans="1:5" x14ac:dyDescent="0.45">
      <c r="A33" t="s">
        <v>66</v>
      </c>
      <c r="B33" t="s">
        <v>64</v>
      </c>
      <c r="C33">
        <v>10</v>
      </c>
      <c r="D33" t="s">
        <v>51</v>
      </c>
      <c r="E33">
        <v>0</v>
      </c>
    </row>
    <row r="34" spans="1:5" x14ac:dyDescent="0.45">
      <c r="A34" t="s">
        <v>66</v>
      </c>
      <c r="B34" t="s">
        <v>64</v>
      </c>
      <c r="C34">
        <v>11</v>
      </c>
      <c r="D34" t="s">
        <v>51</v>
      </c>
      <c r="E34">
        <v>0</v>
      </c>
    </row>
    <row r="35" spans="1:5" x14ac:dyDescent="0.45">
      <c r="A35" t="s">
        <v>66</v>
      </c>
      <c r="B35" t="s">
        <v>64</v>
      </c>
      <c r="C35">
        <v>1</v>
      </c>
      <c r="D35" t="s">
        <v>62</v>
      </c>
      <c r="E35">
        <v>6.0301507540000001</v>
      </c>
    </row>
    <row r="36" spans="1:5" x14ac:dyDescent="0.45">
      <c r="A36" t="s">
        <v>66</v>
      </c>
      <c r="B36" t="s">
        <v>64</v>
      </c>
      <c r="C36">
        <v>2</v>
      </c>
      <c r="D36" t="s">
        <v>62</v>
      </c>
      <c r="E36">
        <v>5.5276381910000003</v>
      </c>
    </row>
    <row r="37" spans="1:5" x14ac:dyDescent="0.45">
      <c r="A37" t="s">
        <v>66</v>
      </c>
      <c r="B37" t="s">
        <v>64</v>
      </c>
      <c r="C37">
        <v>3</v>
      </c>
      <c r="D37" t="s">
        <v>62</v>
      </c>
      <c r="E37">
        <v>35.678391959999999</v>
      </c>
    </row>
    <row r="38" spans="1:5" x14ac:dyDescent="0.45">
      <c r="A38" t="s">
        <v>66</v>
      </c>
      <c r="B38" t="s">
        <v>64</v>
      </c>
      <c r="C38">
        <v>4</v>
      </c>
      <c r="D38" t="s">
        <v>62</v>
      </c>
      <c r="E38">
        <v>0</v>
      </c>
    </row>
    <row r="39" spans="1:5" x14ac:dyDescent="0.45">
      <c r="A39" t="s">
        <v>66</v>
      </c>
      <c r="B39" t="s">
        <v>64</v>
      </c>
      <c r="C39">
        <v>5</v>
      </c>
      <c r="D39" t="s">
        <v>62</v>
      </c>
      <c r="E39">
        <v>97.487437189999994</v>
      </c>
    </row>
    <row r="40" spans="1:5" x14ac:dyDescent="0.45">
      <c r="A40" t="s">
        <v>66</v>
      </c>
      <c r="B40" t="s">
        <v>64</v>
      </c>
      <c r="C40">
        <v>6</v>
      </c>
      <c r="D40" t="s">
        <v>62</v>
      </c>
      <c r="E40">
        <v>15.07537688</v>
      </c>
    </row>
    <row r="41" spans="1:5" x14ac:dyDescent="0.45">
      <c r="A41" t="s">
        <v>66</v>
      </c>
      <c r="B41" t="s">
        <v>64</v>
      </c>
      <c r="C41">
        <v>7</v>
      </c>
      <c r="D41" t="s">
        <v>62</v>
      </c>
      <c r="E41">
        <v>25.12562814</v>
      </c>
    </row>
    <row r="42" spans="1:5" x14ac:dyDescent="0.45">
      <c r="A42" t="s">
        <v>66</v>
      </c>
      <c r="B42" t="s">
        <v>64</v>
      </c>
      <c r="C42">
        <v>8</v>
      </c>
      <c r="D42" t="s">
        <v>62</v>
      </c>
      <c r="E42">
        <v>0</v>
      </c>
    </row>
    <row r="43" spans="1:5" x14ac:dyDescent="0.45">
      <c r="A43" t="s">
        <v>66</v>
      </c>
      <c r="B43" t="s">
        <v>64</v>
      </c>
      <c r="C43">
        <v>9</v>
      </c>
      <c r="D43" t="s">
        <v>62</v>
      </c>
      <c r="E43">
        <v>3.0150753770000001</v>
      </c>
    </row>
    <row r="44" spans="1:5" x14ac:dyDescent="0.45">
      <c r="A44" t="s">
        <v>66</v>
      </c>
      <c r="B44" t="s">
        <v>64</v>
      </c>
      <c r="C44">
        <v>10</v>
      </c>
      <c r="D44" t="s">
        <v>62</v>
      </c>
      <c r="E44">
        <v>2.5125628139999998</v>
      </c>
    </row>
    <row r="45" spans="1:5" x14ac:dyDescent="0.45">
      <c r="A45" t="s">
        <v>66</v>
      </c>
      <c r="B45" t="s">
        <v>64</v>
      </c>
      <c r="C45">
        <v>11</v>
      </c>
      <c r="D45" t="s">
        <v>62</v>
      </c>
      <c r="E45">
        <v>0</v>
      </c>
    </row>
    <row r="46" spans="1:5" x14ac:dyDescent="0.45">
      <c r="A46" t="s">
        <v>66</v>
      </c>
      <c r="B46" t="s">
        <v>65</v>
      </c>
      <c r="C46">
        <v>1</v>
      </c>
      <c r="D46" t="s">
        <v>60</v>
      </c>
      <c r="E46">
        <v>3.5</v>
      </c>
    </row>
    <row r="47" spans="1:5" x14ac:dyDescent="0.45">
      <c r="A47" t="s">
        <v>66</v>
      </c>
      <c r="B47" t="s">
        <v>65</v>
      </c>
      <c r="C47">
        <v>2</v>
      </c>
      <c r="D47" t="s">
        <v>60</v>
      </c>
      <c r="E47">
        <v>0</v>
      </c>
    </row>
    <row r="48" spans="1:5" x14ac:dyDescent="0.45">
      <c r="A48" t="s">
        <v>66</v>
      </c>
      <c r="B48" t="s">
        <v>65</v>
      </c>
      <c r="C48">
        <v>3</v>
      </c>
      <c r="D48" t="s">
        <v>60</v>
      </c>
      <c r="E48">
        <v>2</v>
      </c>
    </row>
    <row r="49" spans="1:5" x14ac:dyDescent="0.45">
      <c r="A49" t="s">
        <v>66</v>
      </c>
      <c r="B49" t="s">
        <v>65</v>
      </c>
      <c r="C49">
        <v>4</v>
      </c>
      <c r="D49" t="s">
        <v>60</v>
      </c>
      <c r="E49">
        <v>0</v>
      </c>
    </row>
    <row r="50" spans="1:5" x14ac:dyDescent="0.45">
      <c r="A50" t="s">
        <v>66</v>
      </c>
      <c r="B50" t="s">
        <v>65</v>
      </c>
      <c r="C50">
        <v>5</v>
      </c>
      <c r="D50" t="s">
        <v>60</v>
      </c>
      <c r="E50">
        <v>2</v>
      </c>
    </row>
    <row r="51" spans="1:5" x14ac:dyDescent="0.45">
      <c r="A51" t="s">
        <v>66</v>
      </c>
      <c r="B51" t="s">
        <v>65</v>
      </c>
      <c r="C51">
        <v>6</v>
      </c>
      <c r="D51" t="s">
        <v>60</v>
      </c>
      <c r="E51">
        <v>0</v>
      </c>
    </row>
    <row r="52" spans="1:5" x14ac:dyDescent="0.45">
      <c r="A52" t="s">
        <v>66</v>
      </c>
      <c r="B52" t="s">
        <v>65</v>
      </c>
      <c r="C52">
        <v>7</v>
      </c>
      <c r="D52" t="s">
        <v>60</v>
      </c>
      <c r="E52">
        <v>8.5</v>
      </c>
    </row>
    <row r="53" spans="1:5" x14ac:dyDescent="0.45">
      <c r="A53" t="s">
        <v>66</v>
      </c>
      <c r="B53" t="s">
        <v>65</v>
      </c>
      <c r="C53">
        <v>8</v>
      </c>
      <c r="D53" t="s">
        <v>60</v>
      </c>
      <c r="E53">
        <v>14</v>
      </c>
    </row>
    <row r="54" spans="1:5" x14ac:dyDescent="0.45">
      <c r="A54" t="s">
        <v>66</v>
      </c>
      <c r="B54" t="s">
        <v>65</v>
      </c>
      <c r="C54">
        <v>9</v>
      </c>
      <c r="D54" t="s">
        <v>60</v>
      </c>
      <c r="E54">
        <v>0</v>
      </c>
    </row>
    <row r="55" spans="1:5" x14ac:dyDescent="0.45">
      <c r="A55" t="s">
        <v>66</v>
      </c>
      <c r="B55" t="s">
        <v>65</v>
      </c>
      <c r="C55">
        <v>10</v>
      </c>
      <c r="D55" t="s">
        <v>60</v>
      </c>
      <c r="E55">
        <v>5</v>
      </c>
    </row>
    <row r="56" spans="1:5" x14ac:dyDescent="0.45">
      <c r="A56" t="s">
        <v>66</v>
      </c>
      <c r="B56" t="s">
        <v>65</v>
      </c>
      <c r="C56">
        <v>11</v>
      </c>
      <c r="D56" t="s">
        <v>60</v>
      </c>
      <c r="E56">
        <v>0</v>
      </c>
    </row>
    <row r="57" spans="1:5" x14ac:dyDescent="0.45">
      <c r="A57" t="s">
        <v>66</v>
      </c>
      <c r="B57" t="s">
        <v>65</v>
      </c>
      <c r="C57">
        <v>1</v>
      </c>
      <c r="D57" t="s">
        <v>61</v>
      </c>
      <c r="E57">
        <v>49</v>
      </c>
    </row>
    <row r="58" spans="1:5" x14ac:dyDescent="0.45">
      <c r="A58" t="s">
        <v>66</v>
      </c>
      <c r="B58" t="s">
        <v>65</v>
      </c>
      <c r="C58">
        <v>2</v>
      </c>
      <c r="D58" t="s">
        <v>61</v>
      </c>
      <c r="E58">
        <v>74</v>
      </c>
    </row>
    <row r="59" spans="1:5" x14ac:dyDescent="0.45">
      <c r="A59" t="s">
        <v>66</v>
      </c>
      <c r="B59" t="s">
        <v>65</v>
      </c>
      <c r="C59">
        <v>3</v>
      </c>
      <c r="D59" t="s">
        <v>61</v>
      </c>
      <c r="E59">
        <v>0</v>
      </c>
    </row>
    <row r="60" spans="1:5" x14ac:dyDescent="0.45">
      <c r="A60" t="s">
        <v>66</v>
      </c>
      <c r="B60" t="s">
        <v>65</v>
      </c>
      <c r="C60">
        <v>4</v>
      </c>
      <c r="D60" t="s">
        <v>61</v>
      </c>
      <c r="E60">
        <v>56</v>
      </c>
    </row>
    <row r="61" spans="1:5" x14ac:dyDescent="0.45">
      <c r="A61" t="s">
        <v>66</v>
      </c>
      <c r="B61" t="s">
        <v>65</v>
      </c>
      <c r="C61">
        <v>5</v>
      </c>
      <c r="D61" t="s">
        <v>61</v>
      </c>
      <c r="E61">
        <v>9.5</v>
      </c>
    </row>
    <row r="62" spans="1:5" x14ac:dyDescent="0.45">
      <c r="A62" t="s">
        <v>66</v>
      </c>
      <c r="B62" t="s">
        <v>65</v>
      </c>
      <c r="C62">
        <v>6</v>
      </c>
      <c r="D62" t="s">
        <v>61</v>
      </c>
      <c r="E62">
        <v>42.5</v>
      </c>
    </row>
    <row r="63" spans="1:5" x14ac:dyDescent="0.45">
      <c r="A63" t="s">
        <v>66</v>
      </c>
      <c r="B63" t="s">
        <v>65</v>
      </c>
      <c r="C63">
        <v>7</v>
      </c>
      <c r="D63" t="s">
        <v>61</v>
      </c>
      <c r="E63">
        <v>43</v>
      </c>
    </row>
    <row r="64" spans="1:5" x14ac:dyDescent="0.45">
      <c r="A64" t="s">
        <v>66</v>
      </c>
      <c r="B64" t="s">
        <v>65</v>
      </c>
      <c r="C64">
        <v>8</v>
      </c>
      <c r="D64" t="s">
        <v>61</v>
      </c>
      <c r="E64">
        <v>62</v>
      </c>
    </row>
    <row r="65" spans="1:5" x14ac:dyDescent="0.45">
      <c r="A65" t="s">
        <v>66</v>
      </c>
      <c r="B65" t="s">
        <v>65</v>
      </c>
      <c r="C65">
        <v>9</v>
      </c>
      <c r="D65" t="s">
        <v>61</v>
      </c>
      <c r="E65">
        <v>83</v>
      </c>
    </row>
    <row r="66" spans="1:5" x14ac:dyDescent="0.45">
      <c r="A66" t="s">
        <v>66</v>
      </c>
      <c r="B66" t="s">
        <v>65</v>
      </c>
      <c r="C66">
        <v>10</v>
      </c>
      <c r="D66" t="s">
        <v>61</v>
      </c>
      <c r="E66">
        <v>55.5</v>
      </c>
    </row>
    <row r="67" spans="1:5" x14ac:dyDescent="0.45">
      <c r="A67" t="s">
        <v>66</v>
      </c>
      <c r="B67" t="s">
        <v>65</v>
      </c>
      <c r="C67">
        <v>11</v>
      </c>
      <c r="D67" t="s">
        <v>61</v>
      </c>
      <c r="E67">
        <v>95</v>
      </c>
    </row>
    <row r="68" spans="1:5" x14ac:dyDescent="0.45">
      <c r="A68" t="s">
        <v>66</v>
      </c>
      <c r="B68" t="s">
        <v>65</v>
      </c>
      <c r="C68">
        <v>1</v>
      </c>
      <c r="D68" t="s">
        <v>51</v>
      </c>
      <c r="E68">
        <v>96.5</v>
      </c>
    </row>
    <row r="69" spans="1:5" x14ac:dyDescent="0.45">
      <c r="A69" t="s">
        <v>66</v>
      </c>
      <c r="B69" t="s">
        <v>65</v>
      </c>
      <c r="C69">
        <v>2</v>
      </c>
      <c r="D69" t="s">
        <v>51</v>
      </c>
      <c r="E69">
        <v>46.5</v>
      </c>
    </row>
    <row r="70" spans="1:5" x14ac:dyDescent="0.45">
      <c r="A70" t="s">
        <v>66</v>
      </c>
      <c r="B70" t="s">
        <v>65</v>
      </c>
      <c r="C70">
        <v>3</v>
      </c>
      <c r="D70" t="s">
        <v>51</v>
      </c>
      <c r="E70">
        <v>97</v>
      </c>
    </row>
    <row r="71" spans="1:5" x14ac:dyDescent="0.45">
      <c r="A71" t="s">
        <v>66</v>
      </c>
      <c r="B71" t="s">
        <v>65</v>
      </c>
      <c r="C71">
        <v>4</v>
      </c>
      <c r="D71" t="s">
        <v>51</v>
      </c>
      <c r="E71">
        <v>93</v>
      </c>
    </row>
    <row r="72" spans="1:5" x14ac:dyDescent="0.45">
      <c r="A72" t="s">
        <v>66</v>
      </c>
      <c r="B72" t="s">
        <v>65</v>
      </c>
      <c r="C72">
        <v>5</v>
      </c>
      <c r="D72" t="s">
        <v>51</v>
      </c>
      <c r="E72">
        <v>98</v>
      </c>
    </row>
    <row r="73" spans="1:5" x14ac:dyDescent="0.45">
      <c r="A73" t="s">
        <v>66</v>
      </c>
      <c r="B73" t="s">
        <v>65</v>
      </c>
      <c r="C73">
        <v>6</v>
      </c>
      <c r="D73" t="s">
        <v>51</v>
      </c>
      <c r="E73">
        <v>70.5</v>
      </c>
    </row>
    <row r="74" spans="1:5" x14ac:dyDescent="0.45">
      <c r="A74" t="s">
        <v>66</v>
      </c>
      <c r="B74" t="s">
        <v>65</v>
      </c>
      <c r="C74">
        <v>7</v>
      </c>
      <c r="D74" t="s">
        <v>51</v>
      </c>
      <c r="E74">
        <v>86.5</v>
      </c>
    </row>
    <row r="75" spans="1:5" x14ac:dyDescent="0.45">
      <c r="A75" t="s">
        <v>66</v>
      </c>
      <c r="B75" t="s">
        <v>65</v>
      </c>
      <c r="C75">
        <v>8</v>
      </c>
      <c r="D75" t="s">
        <v>51</v>
      </c>
      <c r="E75">
        <v>50.5</v>
      </c>
    </row>
    <row r="76" spans="1:5" x14ac:dyDescent="0.45">
      <c r="A76" t="s">
        <v>66</v>
      </c>
      <c r="B76" t="s">
        <v>65</v>
      </c>
      <c r="C76">
        <v>9</v>
      </c>
      <c r="D76" t="s">
        <v>51</v>
      </c>
      <c r="E76">
        <v>92</v>
      </c>
    </row>
    <row r="77" spans="1:5" x14ac:dyDescent="0.45">
      <c r="A77" t="s">
        <v>66</v>
      </c>
      <c r="B77" t="s">
        <v>65</v>
      </c>
      <c r="C77">
        <v>10</v>
      </c>
      <c r="D77" t="s">
        <v>51</v>
      </c>
      <c r="E77">
        <v>47.5</v>
      </c>
    </row>
    <row r="78" spans="1:5" x14ac:dyDescent="0.45">
      <c r="A78" t="s">
        <v>66</v>
      </c>
      <c r="B78" t="s">
        <v>65</v>
      </c>
      <c r="C78">
        <v>11</v>
      </c>
      <c r="D78" t="s">
        <v>51</v>
      </c>
      <c r="E78">
        <v>95.5</v>
      </c>
    </row>
    <row r="79" spans="1:5" x14ac:dyDescent="0.45">
      <c r="A79" t="s">
        <v>66</v>
      </c>
      <c r="B79" t="s">
        <v>65</v>
      </c>
      <c r="C79">
        <v>1</v>
      </c>
      <c r="D79" t="s">
        <v>62</v>
      </c>
      <c r="E79">
        <v>0</v>
      </c>
    </row>
    <row r="80" spans="1:5" x14ac:dyDescent="0.45">
      <c r="A80" t="s">
        <v>66</v>
      </c>
      <c r="B80" t="s">
        <v>65</v>
      </c>
      <c r="C80">
        <v>2</v>
      </c>
      <c r="D80" t="s">
        <v>62</v>
      </c>
      <c r="E80">
        <v>2.5</v>
      </c>
    </row>
    <row r="81" spans="1:5" x14ac:dyDescent="0.45">
      <c r="A81" t="s">
        <v>66</v>
      </c>
      <c r="B81" t="s">
        <v>65</v>
      </c>
      <c r="C81">
        <v>3</v>
      </c>
      <c r="D81" t="s">
        <v>62</v>
      </c>
      <c r="E81">
        <v>1</v>
      </c>
    </row>
    <row r="82" spans="1:5" x14ac:dyDescent="0.45">
      <c r="A82" t="s">
        <v>66</v>
      </c>
      <c r="B82" t="s">
        <v>65</v>
      </c>
      <c r="C82">
        <v>4</v>
      </c>
      <c r="D82" t="s">
        <v>62</v>
      </c>
      <c r="E82">
        <v>0</v>
      </c>
    </row>
    <row r="83" spans="1:5" x14ac:dyDescent="0.45">
      <c r="A83" t="s">
        <v>66</v>
      </c>
      <c r="B83" t="s">
        <v>65</v>
      </c>
      <c r="C83">
        <v>5</v>
      </c>
      <c r="D83" t="s">
        <v>62</v>
      </c>
      <c r="E83">
        <v>0</v>
      </c>
    </row>
    <row r="84" spans="1:5" x14ac:dyDescent="0.45">
      <c r="A84" t="s">
        <v>66</v>
      </c>
      <c r="B84" t="s">
        <v>65</v>
      </c>
      <c r="C84">
        <v>6</v>
      </c>
      <c r="D84" t="s">
        <v>62</v>
      </c>
      <c r="E84">
        <v>1</v>
      </c>
    </row>
    <row r="85" spans="1:5" x14ac:dyDescent="0.45">
      <c r="A85" t="s">
        <v>66</v>
      </c>
      <c r="B85" t="s">
        <v>65</v>
      </c>
      <c r="C85">
        <v>7</v>
      </c>
      <c r="D85" t="s">
        <v>62</v>
      </c>
      <c r="E85">
        <v>0</v>
      </c>
    </row>
    <row r="86" spans="1:5" x14ac:dyDescent="0.45">
      <c r="A86" t="s">
        <v>66</v>
      </c>
      <c r="B86" t="s">
        <v>65</v>
      </c>
      <c r="C86">
        <v>8</v>
      </c>
      <c r="D86" t="s">
        <v>62</v>
      </c>
      <c r="E86">
        <v>0</v>
      </c>
    </row>
    <row r="87" spans="1:5" x14ac:dyDescent="0.45">
      <c r="A87" t="s">
        <v>66</v>
      </c>
      <c r="B87" t="s">
        <v>65</v>
      </c>
      <c r="C87">
        <v>9</v>
      </c>
      <c r="D87" t="s">
        <v>62</v>
      </c>
      <c r="E87">
        <v>0</v>
      </c>
    </row>
    <row r="88" spans="1:5" x14ac:dyDescent="0.45">
      <c r="A88" t="s">
        <v>66</v>
      </c>
      <c r="B88" t="s">
        <v>65</v>
      </c>
      <c r="C88">
        <v>10</v>
      </c>
      <c r="D88" t="s">
        <v>62</v>
      </c>
      <c r="E88">
        <v>0</v>
      </c>
    </row>
    <row r="89" spans="1:5" x14ac:dyDescent="0.45">
      <c r="A89" t="s">
        <v>66</v>
      </c>
      <c r="B89" t="s">
        <v>65</v>
      </c>
      <c r="C89">
        <v>11</v>
      </c>
      <c r="D89" t="s">
        <v>62</v>
      </c>
      <c r="E89">
        <v>0</v>
      </c>
    </row>
    <row r="90" spans="1:5" x14ac:dyDescent="0.45">
      <c r="A90" t="s">
        <v>67</v>
      </c>
      <c r="B90" t="s">
        <v>64</v>
      </c>
      <c r="C90">
        <v>1</v>
      </c>
      <c r="D90" t="s">
        <v>60</v>
      </c>
      <c r="E90">
        <v>17.5879397</v>
      </c>
    </row>
    <row r="91" spans="1:5" x14ac:dyDescent="0.45">
      <c r="A91" t="s">
        <v>67</v>
      </c>
      <c r="B91" t="s">
        <v>64</v>
      </c>
      <c r="C91">
        <v>2</v>
      </c>
      <c r="D91" t="s">
        <v>60</v>
      </c>
      <c r="E91">
        <v>88.442211060000005</v>
      </c>
    </row>
    <row r="92" spans="1:5" x14ac:dyDescent="0.45">
      <c r="A92" t="s">
        <v>67</v>
      </c>
      <c r="B92" t="s">
        <v>64</v>
      </c>
      <c r="C92">
        <v>3</v>
      </c>
      <c r="D92" t="s">
        <v>60</v>
      </c>
      <c r="E92">
        <v>48.74371859</v>
      </c>
    </row>
    <row r="93" spans="1:5" x14ac:dyDescent="0.45">
      <c r="A93" t="s">
        <v>67</v>
      </c>
      <c r="B93" t="s">
        <v>64</v>
      </c>
      <c r="C93">
        <v>4</v>
      </c>
      <c r="D93" t="s">
        <v>60</v>
      </c>
      <c r="E93">
        <v>47.236180900000001</v>
      </c>
    </row>
    <row r="94" spans="1:5" x14ac:dyDescent="0.45">
      <c r="A94" t="s">
        <v>67</v>
      </c>
      <c r="B94" t="s">
        <v>64</v>
      </c>
      <c r="C94">
        <v>5</v>
      </c>
      <c r="D94" t="s">
        <v>60</v>
      </c>
      <c r="E94">
        <v>59.798994970000003</v>
      </c>
    </row>
    <row r="95" spans="1:5" x14ac:dyDescent="0.45">
      <c r="A95" t="s">
        <v>67</v>
      </c>
      <c r="B95" t="s">
        <v>64</v>
      </c>
      <c r="C95">
        <v>6</v>
      </c>
      <c r="D95" t="s">
        <v>60</v>
      </c>
      <c r="E95">
        <v>53.266331659999999</v>
      </c>
    </row>
    <row r="96" spans="1:5" x14ac:dyDescent="0.45">
      <c r="A96" t="s">
        <v>67</v>
      </c>
      <c r="B96" t="s">
        <v>64</v>
      </c>
      <c r="C96">
        <v>7</v>
      </c>
      <c r="D96" t="s">
        <v>60</v>
      </c>
      <c r="E96">
        <v>45.226130650000002</v>
      </c>
    </row>
    <row r="97" spans="1:5" x14ac:dyDescent="0.45">
      <c r="A97" t="s">
        <v>67</v>
      </c>
      <c r="B97" t="s">
        <v>64</v>
      </c>
      <c r="C97">
        <v>8</v>
      </c>
      <c r="D97" t="s">
        <v>60</v>
      </c>
      <c r="E97">
        <v>3.0150753770000001</v>
      </c>
    </row>
    <row r="98" spans="1:5" x14ac:dyDescent="0.45">
      <c r="A98" t="s">
        <v>67</v>
      </c>
      <c r="B98" t="s">
        <v>64</v>
      </c>
      <c r="C98">
        <v>9</v>
      </c>
      <c r="D98" t="s">
        <v>60</v>
      </c>
      <c r="E98">
        <v>84.924623120000007</v>
      </c>
    </row>
    <row r="99" spans="1:5" x14ac:dyDescent="0.45">
      <c r="A99" t="s">
        <v>67</v>
      </c>
      <c r="B99" t="s">
        <v>64</v>
      </c>
      <c r="C99">
        <v>10</v>
      </c>
      <c r="D99" t="s">
        <v>60</v>
      </c>
      <c r="E99">
        <v>33.16582915</v>
      </c>
    </row>
    <row r="100" spans="1:5" x14ac:dyDescent="0.45">
      <c r="A100" t="s">
        <v>67</v>
      </c>
      <c r="B100" t="s">
        <v>64</v>
      </c>
      <c r="C100">
        <v>11</v>
      </c>
      <c r="D100" t="s">
        <v>60</v>
      </c>
      <c r="E100">
        <v>73.869346730000004</v>
      </c>
    </row>
    <row r="101" spans="1:5" x14ac:dyDescent="0.45">
      <c r="A101" t="s">
        <v>67</v>
      </c>
      <c r="B101" t="s">
        <v>64</v>
      </c>
      <c r="C101">
        <v>1</v>
      </c>
      <c r="D101" t="s">
        <v>61</v>
      </c>
      <c r="E101">
        <v>43.718592960000002</v>
      </c>
    </row>
    <row r="102" spans="1:5" x14ac:dyDescent="0.45">
      <c r="A102" t="s">
        <v>67</v>
      </c>
      <c r="B102" t="s">
        <v>64</v>
      </c>
      <c r="C102">
        <v>2</v>
      </c>
      <c r="D102" t="s">
        <v>61</v>
      </c>
      <c r="E102">
        <v>6.0301507540000001</v>
      </c>
    </row>
    <row r="103" spans="1:5" x14ac:dyDescent="0.45">
      <c r="A103" t="s">
        <v>67</v>
      </c>
      <c r="B103" t="s">
        <v>64</v>
      </c>
      <c r="C103">
        <v>3</v>
      </c>
      <c r="D103" t="s">
        <v>61</v>
      </c>
      <c r="E103">
        <v>19.095477389999999</v>
      </c>
    </row>
    <row r="104" spans="1:5" x14ac:dyDescent="0.45">
      <c r="A104" t="s">
        <v>67</v>
      </c>
      <c r="B104" t="s">
        <v>64</v>
      </c>
      <c r="C104">
        <v>4</v>
      </c>
      <c r="D104" t="s">
        <v>61</v>
      </c>
      <c r="E104">
        <v>4.5226130649999998</v>
      </c>
    </row>
    <row r="105" spans="1:5" x14ac:dyDescent="0.45">
      <c r="A105" t="s">
        <v>67</v>
      </c>
      <c r="B105" t="s">
        <v>64</v>
      </c>
      <c r="C105">
        <v>5</v>
      </c>
      <c r="D105" t="s">
        <v>61</v>
      </c>
      <c r="E105">
        <v>40.201005029999997</v>
      </c>
    </row>
    <row r="106" spans="1:5" x14ac:dyDescent="0.45">
      <c r="A106" t="s">
        <v>67</v>
      </c>
      <c r="B106" t="s">
        <v>64</v>
      </c>
      <c r="C106">
        <v>6</v>
      </c>
      <c r="D106" t="s">
        <v>61</v>
      </c>
      <c r="E106">
        <v>0</v>
      </c>
    </row>
    <row r="107" spans="1:5" x14ac:dyDescent="0.45">
      <c r="A107" t="s">
        <v>67</v>
      </c>
      <c r="B107" t="s">
        <v>64</v>
      </c>
      <c r="C107">
        <v>7</v>
      </c>
      <c r="D107" t="s">
        <v>61</v>
      </c>
      <c r="E107">
        <v>39.698492459999997</v>
      </c>
    </row>
    <row r="108" spans="1:5" x14ac:dyDescent="0.45">
      <c r="A108" t="s">
        <v>67</v>
      </c>
      <c r="B108" t="s">
        <v>64</v>
      </c>
      <c r="C108">
        <v>8</v>
      </c>
      <c r="D108" t="s">
        <v>61</v>
      </c>
      <c r="E108">
        <v>79.396984919999994</v>
      </c>
    </row>
    <row r="109" spans="1:5" x14ac:dyDescent="0.45">
      <c r="A109" t="s">
        <v>67</v>
      </c>
      <c r="B109" t="s">
        <v>64</v>
      </c>
      <c r="C109">
        <v>9</v>
      </c>
      <c r="D109" t="s">
        <v>61</v>
      </c>
      <c r="E109">
        <v>3.5175879399999999</v>
      </c>
    </row>
    <row r="110" spans="1:5" x14ac:dyDescent="0.45">
      <c r="A110" t="s">
        <v>67</v>
      </c>
      <c r="B110" t="s">
        <v>64</v>
      </c>
      <c r="C110">
        <v>10</v>
      </c>
      <c r="D110" t="s">
        <v>61</v>
      </c>
      <c r="E110">
        <v>19.095477389999999</v>
      </c>
    </row>
    <row r="111" spans="1:5" x14ac:dyDescent="0.45">
      <c r="A111" t="s">
        <v>67</v>
      </c>
      <c r="B111" t="s">
        <v>64</v>
      </c>
      <c r="C111">
        <v>11</v>
      </c>
      <c r="D111" t="s">
        <v>61</v>
      </c>
      <c r="E111">
        <v>23.61809045</v>
      </c>
    </row>
    <row r="112" spans="1:5" x14ac:dyDescent="0.45">
      <c r="A112" t="s">
        <v>67</v>
      </c>
      <c r="B112" t="s">
        <v>64</v>
      </c>
      <c r="C112">
        <v>1</v>
      </c>
      <c r="D112" t="s">
        <v>51</v>
      </c>
      <c r="E112">
        <v>0</v>
      </c>
    </row>
    <row r="113" spans="1:5" x14ac:dyDescent="0.45">
      <c r="A113" t="s">
        <v>67</v>
      </c>
      <c r="B113" t="s">
        <v>64</v>
      </c>
      <c r="C113">
        <v>2</v>
      </c>
      <c r="D113" t="s">
        <v>51</v>
      </c>
      <c r="E113">
        <v>0</v>
      </c>
    </row>
    <row r="114" spans="1:5" x14ac:dyDescent="0.45">
      <c r="A114" t="s">
        <v>67</v>
      </c>
      <c r="B114" t="s">
        <v>64</v>
      </c>
      <c r="C114">
        <v>3</v>
      </c>
      <c r="D114" t="s">
        <v>51</v>
      </c>
      <c r="E114">
        <v>0</v>
      </c>
    </row>
    <row r="115" spans="1:5" x14ac:dyDescent="0.45">
      <c r="A115" t="s">
        <v>67</v>
      </c>
      <c r="B115" t="s">
        <v>64</v>
      </c>
      <c r="C115">
        <v>4</v>
      </c>
      <c r="D115" t="s">
        <v>51</v>
      </c>
      <c r="E115">
        <v>0</v>
      </c>
    </row>
    <row r="116" spans="1:5" x14ac:dyDescent="0.45">
      <c r="A116" t="s">
        <v>67</v>
      </c>
      <c r="B116" t="s">
        <v>64</v>
      </c>
      <c r="C116">
        <v>5</v>
      </c>
      <c r="D116" t="s">
        <v>51</v>
      </c>
      <c r="E116">
        <v>0</v>
      </c>
    </row>
    <row r="117" spans="1:5" x14ac:dyDescent="0.45">
      <c r="A117" t="s">
        <v>67</v>
      </c>
      <c r="B117" t="s">
        <v>64</v>
      </c>
      <c r="C117">
        <v>6</v>
      </c>
      <c r="D117" t="s">
        <v>51</v>
      </c>
      <c r="E117">
        <v>0</v>
      </c>
    </row>
    <row r="118" spans="1:5" x14ac:dyDescent="0.45">
      <c r="A118" t="s">
        <v>67</v>
      </c>
      <c r="B118" t="s">
        <v>64</v>
      </c>
      <c r="C118">
        <v>7</v>
      </c>
      <c r="D118" t="s">
        <v>51</v>
      </c>
      <c r="E118">
        <v>0</v>
      </c>
    </row>
    <row r="119" spans="1:5" x14ac:dyDescent="0.45">
      <c r="A119" t="s">
        <v>67</v>
      </c>
      <c r="B119" t="s">
        <v>64</v>
      </c>
      <c r="C119">
        <v>8</v>
      </c>
      <c r="D119" t="s">
        <v>51</v>
      </c>
      <c r="E119">
        <v>0</v>
      </c>
    </row>
    <row r="120" spans="1:5" x14ac:dyDescent="0.45">
      <c r="A120" t="s">
        <v>67</v>
      </c>
      <c r="B120" t="s">
        <v>64</v>
      </c>
      <c r="C120">
        <v>9</v>
      </c>
      <c r="D120" t="s">
        <v>51</v>
      </c>
      <c r="E120">
        <v>0</v>
      </c>
    </row>
    <row r="121" spans="1:5" x14ac:dyDescent="0.45">
      <c r="A121" t="s">
        <v>67</v>
      </c>
      <c r="B121" t="s">
        <v>64</v>
      </c>
      <c r="C121">
        <v>10</v>
      </c>
      <c r="D121" t="s">
        <v>51</v>
      </c>
      <c r="E121">
        <v>0</v>
      </c>
    </row>
    <row r="122" spans="1:5" x14ac:dyDescent="0.45">
      <c r="A122" t="s">
        <v>67</v>
      </c>
      <c r="B122" t="s">
        <v>64</v>
      </c>
      <c r="C122">
        <v>11</v>
      </c>
      <c r="D122" t="s">
        <v>51</v>
      </c>
      <c r="E122">
        <v>0</v>
      </c>
    </row>
    <row r="123" spans="1:5" x14ac:dyDescent="0.45">
      <c r="A123" t="s">
        <v>67</v>
      </c>
      <c r="B123" t="s">
        <v>64</v>
      </c>
      <c r="C123">
        <v>1</v>
      </c>
      <c r="D123" t="s">
        <v>62</v>
      </c>
      <c r="E123">
        <v>38.693467339999998</v>
      </c>
    </row>
    <row r="124" spans="1:5" x14ac:dyDescent="0.45">
      <c r="A124" t="s">
        <v>67</v>
      </c>
      <c r="B124" t="s">
        <v>64</v>
      </c>
      <c r="C124">
        <v>2</v>
      </c>
      <c r="D124" t="s">
        <v>62</v>
      </c>
      <c r="E124">
        <v>5.5276381910000003</v>
      </c>
    </row>
    <row r="125" spans="1:5" x14ac:dyDescent="0.45">
      <c r="A125" t="s">
        <v>67</v>
      </c>
      <c r="B125" t="s">
        <v>64</v>
      </c>
      <c r="C125">
        <v>3</v>
      </c>
      <c r="D125" t="s">
        <v>62</v>
      </c>
      <c r="E125">
        <v>32.16080402</v>
      </c>
    </row>
    <row r="126" spans="1:5" x14ac:dyDescent="0.45">
      <c r="A126" t="s">
        <v>67</v>
      </c>
      <c r="B126" t="s">
        <v>64</v>
      </c>
      <c r="C126">
        <v>4</v>
      </c>
      <c r="D126" t="s">
        <v>62</v>
      </c>
      <c r="E126">
        <v>48.241206030000001</v>
      </c>
    </row>
    <row r="127" spans="1:5" x14ac:dyDescent="0.45">
      <c r="A127" t="s">
        <v>67</v>
      </c>
      <c r="B127" t="s">
        <v>64</v>
      </c>
      <c r="C127">
        <v>5</v>
      </c>
      <c r="D127" t="s">
        <v>62</v>
      </c>
      <c r="E127">
        <v>0</v>
      </c>
    </row>
    <row r="128" spans="1:5" x14ac:dyDescent="0.45">
      <c r="A128" t="s">
        <v>67</v>
      </c>
      <c r="B128" t="s">
        <v>64</v>
      </c>
      <c r="C128">
        <v>6</v>
      </c>
      <c r="D128" t="s">
        <v>62</v>
      </c>
      <c r="E128">
        <v>46.733668340000001</v>
      </c>
    </row>
    <row r="129" spans="1:5" x14ac:dyDescent="0.45">
      <c r="A129" t="s">
        <v>67</v>
      </c>
      <c r="B129" t="s">
        <v>64</v>
      </c>
      <c r="C129">
        <v>7</v>
      </c>
      <c r="D129" t="s">
        <v>62</v>
      </c>
      <c r="E129">
        <v>15.07537688</v>
      </c>
    </row>
    <row r="130" spans="1:5" x14ac:dyDescent="0.45">
      <c r="A130" t="s">
        <v>67</v>
      </c>
      <c r="B130" t="s">
        <v>64</v>
      </c>
      <c r="C130">
        <v>8</v>
      </c>
      <c r="D130" t="s">
        <v>62</v>
      </c>
      <c r="E130">
        <v>17.5879397</v>
      </c>
    </row>
    <row r="131" spans="1:5" x14ac:dyDescent="0.45">
      <c r="A131" t="s">
        <v>67</v>
      </c>
      <c r="B131" t="s">
        <v>64</v>
      </c>
      <c r="C131">
        <v>9</v>
      </c>
      <c r="D131" t="s">
        <v>62</v>
      </c>
      <c r="E131">
        <v>11.55778894</v>
      </c>
    </row>
    <row r="132" spans="1:5" x14ac:dyDescent="0.45">
      <c r="A132" t="s">
        <v>67</v>
      </c>
      <c r="B132" t="s">
        <v>64</v>
      </c>
      <c r="C132">
        <v>10</v>
      </c>
      <c r="D132" t="s">
        <v>62</v>
      </c>
      <c r="E132">
        <v>47.738693470000001</v>
      </c>
    </row>
    <row r="133" spans="1:5" x14ac:dyDescent="0.45">
      <c r="A133" t="s">
        <v>67</v>
      </c>
      <c r="B133" t="s">
        <v>64</v>
      </c>
      <c r="C133">
        <v>11</v>
      </c>
      <c r="D133" t="s">
        <v>62</v>
      </c>
      <c r="E133">
        <v>2.5125628139999998</v>
      </c>
    </row>
    <row r="134" spans="1:5" x14ac:dyDescent="0.45">
      <c r="A134" t="s">
        <v>67</v>
      </c>
      <c r="B134" t="s">
        <v>65</v>
      </c>
      <c r="C134">
        <v>1</v>
      </c>
      <c r="D134" t="s">
        <v>60</v>
      </c>
      <c r="E134">
        <v>0</v>
      </c>
    </row>
    <row r="135" spans="1:5" x14ac:dyDescent="0.45">
      <c r="A135" t="s">
        <v>67</v>
      </c>
      <c r="B135" t="s">
        <v>65</v>
      </c>
      <c r="C135">
        <v>2</v>
      </c>
      <c r="D135" t="s">
        <v>60</v>
      </c>
      <c r="E135">
        <v>16</v>
      </c>
    </row>
    <row r="136" spans="1:5" x14ac:dyDescent="0.45">
      <c r="A136" t="s">
        <v>67</v>
      </c>
      <c r="B136" t="s">
        <v>65</v>
      </c>
      <c r="C136">
        <v>3</v>
      </c>
      <c r="D136" t="s">
        <v>60</v>
      </c>
      <c r="E136">
        <v>73</v>
      </c>
    </row>
    <row r="137" spans="1:5" x14ac:dyDescent="0.45">
      <c r="A137" t="s">
        <v>67</v>
      </c>
      <c r="B137" t="s">
        <v>65</v>
      </c>
      <c r="C137">
        <v>4</v>
      </c>
      <c r="D137" t="s">
        <v>60</v>
      </c>
      <c r="E137">
        <v>20.5</v>
      </c>
    </row>
    <row r="138" spans="1:5" x14ac:dyDescent="0.45">
      <c r="A138" t="s">
        <v>67</v>
      </c>
      <c r="B138" t="s">
        <v>65</v>
      </c>
      <c r="C138">
        <v>5</v>
      </c>
      <c r="D138" t="s">
        <v>60</v>
      </c>
      <c r="E138">
        <v>80</v>
      </c>
    </row>
    <row r="139" spans="1:5" x14ac:dyDescent="0.45">
      <c r="A139" t="s">
        <v>67</v>
      </c>
      <c r="B139" t="s">
        <v>65</v>
      </c>
      <c r="C139">
        <v>6</v>
      </c>
      <c r="D139" t="s">
        <v>60</v>
      </c>
      <c r="E139">
        <v>2.5</v>
      </c>
    </row>
    <row r="140" spans="1:5" x14ac:dyDescent="0.45">
      <c r="A140" t="s">
        <v>67</v>
      </c>
      <c r="B140" t="s">
        <v>65</v>
      </c>
      <c r="C140">
        <v>7</v>
      </c>
      <c r="D140" t="s">
        <v>60</v>
      </c>
      <c r="E140">
        <v>56</v>
      </c>
    </row>
    <row r="141" spans="1:5" x14ac:dyDescent="0.45">
      <c r="A141" t="s">
        <v>67</v>
      </c>
      <c r="B141" t="s">
        <v>65</v>
      </c>
      <c r="C141">
        <v>8</v>
      </c>
      <c r="D141" t="s">
        <v>60</v>
      </c>
      <c r="E141">
        <v>53.5</v>
      </c>
    </row>
    <row r="142" spans="1:5" x14ac:dyDescent="0.45">
      <c r="A142" t="s">
        <v>67</v>
      </c>
      <c r="B142" t="s">
        <v>65</v>
      </c>
      <c r="C142">
        <v>9</v>
      </c>
      <c r="D142" t="s">
        <v>60</v>
      </c>
      <c r="E142">
        <v>43.5</v>
      </c>
    </row>
    <row r="143" spans="1:5" x14ac:dyDescent="0.45">
      <c r="A143" t="s">
        <v>67</v>
      </c>
      <c r="B143" t="s">
        <v>65</v>
      </c>
      <c r="C143">
        <v>10</v>
      </c>
      <c r="D143" t="s">
        <v>60</v>
      </c>
      <c r="E143">
        <v>35</v>
      </c>
    </row>
    <row r="144" spans="1:5" x14ac:dyDescent="0.45">
      <c r="A144" t="s">
        <v>67</v>
      </c>
      <c r="B144" t="s">
        <v>65</v>
      </c>
      <c r="C144">
        <v>11</v>
      </c>
      <c r="D144" t="s">
        <v>60</v>
      </c>
      <c r="E144">
        <v>43</v>
      </c>
    </row>
    <row r="145" spans="1:5" x14ac:dyDescent="0.45">
      <c r="A145" t="s">
        <v>67</v>
      </c>
      <c r="B145" t="s">
        <v>65</v>
      </c>
      <c r="C145">
        <v>1</v>
      </c>
      <c r="D145" t="s">
        <v>61</v>
      </c>
      <c r="E145">
        <v>100</v>
      </c>
    </row>
    <row r="146" spans="1:5" x14ac:dyDescent="0.45">
      <c r="A146" t="s">
        <v>67</v>
      </c>
      <c r="B146" t="s">
        <v>65</v>
      </c>
      <c r="C146">
        <v>2</v>
      </c>
      <c r="D146" t="s">
        <v>61</v>
      </c>
      <c r="E146">
        <v>65</v>
      </c>
    </row>
    <row r="147" spans="1:5" x14ac:dyDescent="0.45">
      <c r="A147" t="s">
        <v>67</v>
      </c>
      <c r="B147" t="s">
        <v>65</v>
      </c>
      <c r="C147">
        <v>3</v>
      </c>
      <c r="D147" t="s">
        <v>61</v>
      </c>
      <c r="E147">
        <v>0</v>
      </c>
    </row>
    <row r="148" spans="1:5" x14ac:dyDescent="0.45">
      <c r="A148" t="s">
        <v>67</v>
      </c>
      <c r="B148" t="s">
        <v>65</v>
      </c>
      <c r="C148">
        <v>4</v>
      </c>
      <c r="D148" t="s">
        <v>61</v>
      </c>
      <c r="E148">
        <v>6</v>
      </c>
    </row>
    <row r="149" spans="1:5" x14ac:dyDescent="0.45">
      <c r="A149" t="s">
        <v>67</v>
      </c>
      <c r="B149" t="s">
        <v>65</v>
      </c>
      <c r="C149">
        <v>5</v>
      </c>
      <c r="D149" t="s">
        <v>61</v>
      </c>
      <c r="E149">
        <v>0.5</v>
      </c>
    </row>
    <row r="150" spans="1:5" x14ac:dyDescent="0.45">
      <c r="A150" t="s">
        <v>67</v>
      </c>
      <c r="B150" t="s">
        <v>65</v>
      </c>
      <c r="C150">
        <v>6</v>
      </c>
      <c r="D150" t="s">
        <v>61</v>
      </c>
      <c r="E150">
        <v>80</v>
      </c>
    </row>
    <row r="151" spans="1:5" x14ac:dyDescent="0.45">
      <c r="A151" t="s">
        <v>67</v>
      </c>
      <c r="B151" t="s">
        <v>65</v>
      </c>
      <c r="C151">
        <v>7</v>
      </c>
      <c r="D151" t="s">
        <v>61</v>
      </c>
      <c r="E151">
        <v>13</v>
      </c>
    </row>
    <row r="152" spans="1:5" x14ac:dyDescent="0.45">
      <c r="A152" t="s">
        <v>67</v>
      </c>
      <c r="B152" t="s">
        <v>65</v>
      </c>
      <c r="C152">
        <v>8</v>
      </c>
      <c r="D152" t="s">
        <v>61</v>
      </c>
      <c r="E152">
        <v>12.5</v>
      </c>
    </row>
    <row r="153" spans="1:5" x14ac:dyDescent="0.45">
      <c r="A153" t="s">
        <v>67</v>
      </c>
      <c r="B153" t="s">
        <v>65</v>
      </c>
      <c r="C153">
        <v>9</v>
      </c>
      <c r="D153" t="s">
        <v>61</v>
      </c>
      <c r="E153">
        <v>25.5</v>
      </c>
    </row>
    <row r="154" spans="1:5" x14ac:dyDescent="0.45">
      <c r="A154" t="s">
        <v>67</v>
      </c>
      <c r="B154" t="s">
        <v>65</v>
      </c>
      <c r="C154">
        <v>10</v>
      </c>
      <c r="D154" t="s">
        <v>61</v>
      </c>
      <c r="E154">
        <v>51.5</v>
      </c>
    </row>
    <row r="155" spans="1:5" x14ac:dyDescent="0.45">
      <c r="A155" t="s">
        <v>67</v>
      </c>
      <c r="B155" t="s">
        <v>65</v>
      </c>
      <c r="C155">
        <v>11</v>
      </c>
      <c r="D155" t="s">
        <v>61</v>
      </c>
      <c r="E155">
        <v>23.5</v>
      </c>
    </row>
    <row r="156" spans="1:5" x14ac:dyDescent="0.45">
      <c r="A156" t="s">
        <v>67</v>
      </c>
      <c r="B156" t="s">
        <v>65</v>
      </c>
      <c r="C156">
        <v>1</v>
      </c>
      <c r="D156" t="s">
        <v>51</v>
      </c>
      <c r="E156">
        <v>0</v>
      </c>
    </row>
    <row r="157" spans="1:5" x14ac:dyDescent="0.45">
      <c r="A157" t="s">
        <v>67</v>
      </c>
      <c r="B157" t="s">
        <v>65</v>
      </c>
      <c r="C157">
        <v>2</v>
      </c>
      <c r="D157" t="s">
        <v>51</v>
      </c>
      <c r="E157">
        <v>0</v>
      </c>
    </row>
    <row r="158" spans="1:5" x14ac:dyDescent="0.45">
      <c r="A158" t="s">
        <v>67</v>
      </c>
      <c r="B158" t="s">
        <v>65</v>
      </c>
      <c r="C158">
        <v>3</v>
      </c>
      <c r="D158" t="s">
        <v>51</v>
      </c>
      <c r="E158">
        <v>0</v>
      </c>
    </row>
    <row r="159" spans="1:5" x14ac:dyDescent="0.45">
      <c r="A159" t="s">
        <v>67</v>
      </c>
      <c r="B159" t="s">
        <v>65</v>
      </c>
      <c r="C159">
        <v>4</v>
      </c>
      <c r="D159" t="s">
        <v>51</v>
      </c>
      <c r="E159">
        <v>0</v>
      </c>
    </row>
    <row r="160" spans="1:5" x14ac:dyDescent="0.45">
      <c r="A160" t="s">
        <v>67</v>
      </c>
      <c r="B160" t="s">
        <v>65</v>
      </c>
      <c r="C160">
        <v>5</v>
      </c>
      <c r="D160" t="s">
        <v>51</v>
      </c>
      <c r="E160">
        <v>0</v>
      </c>
    </row>
    <row r="161" spans="1:5" x14ac:dyDescent="0.45">
      <c r="A161" t="s">
        <v>67</v>
      </c>
      <c r="B161" t="s">
        <v>65</v>
      </c>
      <c r="C161">
        <v>6</v>
      </c>
      <c r="D161" t="s">
        <v>51</v>
      </c>
      <c r="E161">
        <v>0</v>
      </c>
    </row>
    <row r="162" spans="1:5" x14ac:dyDescent="0.45">
      <c r="A162" t="s">
        <v>67</v>
      </c>
      <c r="B162" t="s">
        <v>65</v>
      </c>
      <c r="C162">
        <v>7</v>
      </c>
      <c r="D162" t="s">
        <v>51</v>
      </c>
      <c r="E162">
        <v>0</v>
      </c>
    </row>
    <row r="163" spans="1:5" x14ac:dyDescent="0.45">
      <c r="A163" t="s">
        <v>67</v>
      </c>
      <c r="B163" t="s">
        <v>65</v>
      </c>
      <c r="C163">
        <v>8</v>
      </c>
      <c r="D163" t="s">
        <v>51</v>
      </c>
      <c r="E163">
        <v>0</v>
      </c>
    </row>
    <row r="164" spans="1:5" x14ac:dyDescent="0.45">
      <c r="A164" t="s">
        <v>67</v>
      </c>
      <c r="B164" t="s">
        <v>65</v>
      </c>
      <c r="C164">
        <v>9</v>
      </c>
      <c r="D164" t="s">
        <v>51</v>
      </c>
      <c r="E164">
        <v>0</v>
      </c>
    </row>
    <row r="165" spans="1:5" x14ac:dyDescent="0.45">
      <c r="A165" t="s">
        <v>67</v>
      </c>
      <c r="B165" t="s">
        <v>65</v>
      </c>
      <c r="C165">
        <v>10</v>
      </c>
      <c r="D165" t="s">
        <v>51</v>
      </c>
      <c r="E165">
        <v>0</v>
      </c>
    </row>
    <row r="166" spans="1:5" x14ac:dyDescent="0.45">
      <c r="A166" t="s">
        <v>67</v>
      </c>
      <c r="B166" t="s">
        <v>65</v>
      </c>
      <c r="C166">
        <v>11</v>
      </c>
      <c r="D166" t="s">
        <v>51</v>
      </c>
      <c r="E166">
        <v>0</v>
      </c>
    </row>
    <row r="167" spans="1:5" x14ac:dyDescent="0.45">
      <c r="A167" t="s">
        <v>67</v>
      </c>
      <c r="B167" t="s">
        <v>65</v>
      </c>
      <c r="C167">
        <v>1</v>
      </c>
      <c r="D167" t="s">
        <v>62</v>
      </c>
      <c r="E167">
        <v>0</v>
      </c>
    </row>
    <row r="168" spans="1:5" x14ac:dyDescent="0.45">
      <c r="A168" t="s">
        <v>67</v>
      </c>
      <c r="B168" t="s">
        <v>65</v>
      </c>
      <c r="C168">
        <v>2</v>
      </c>
      <c r="D168" t="s">
        <v>62</v>
      </c>
      <c r="E168">
        <v>19</v>
      </c>
    </row>
    <row r="169" spans="1:5" x14ac:dyDescent="0.45">
      <c r="A169" t="s">
        <v>67</v>
      </c>
      <c r="B169" t="s">
        <v>65</v>
      </c>
      <c r="C169">
        <v>3</v>
      </c>
      <c r="D169" t="s">
        <v>62</v>
      </c>
      <c r="E169">
        <v>27</v>
      </c>
    </row>
    <row r="170" spans="1:5" x14ac:dyDescent="0.45">
      <c r="A170" t="s">
        <v>67</v>
      </c>
      <c r="B170" t="s">
        <v>65</v>
      </c>
      <c r="C170">
        <v>4</v>
      </c>
      <c r="D170" t="s">
        <v>62</v>
      </c>
      <c r="E170">
        <v>73.5</v>
      </c>
    </row>
    <row r="171" spans="1:5" x14ac:dyDescent="0.45">
      <c r="A171" t="s">
        <v>67</v>
      </c>
      <c r="B171" t="s">
        <v>65</v>
      </c>
      <c r="C171">
        <v>5</v>
      </c>
      <c r="D171" t="s">
        <v>62</v>
      </c>
      <c r="E171">
        <v>19.5</v>
      </c>
    </row>
    <row r="172" spans="1:5" x14ac:dyDescent="0.45">
      <c r="A172" t="s">
        <v>67</v>
      </c>
      <c r="B172" t="s">
        <v>65</v>
      </c>
      <c r="C172">
        <v>6</v>
      </c>
      <c r="D172" t="s">
        <v>62</v>
      </c>
      <c r="E172">
        <v>17.5</v>
      </c>
    </row>
    <row r="173" spans="1:5" x14ac:dyDescent="0.45">
      <c r="A173" t="s">
        <v>67</v>
      </c>
      <c r="B173" t="s">
        <v>65</v>
      </c>
      <c r="C173">
        <v>7</v>
      </c>
      <c r="D173" t="s">
        <v>62</v>
      </c>
      <c r="E173">
        <v>31</v>
      </c>
    </row>
    <row r="174" spans="1:5" x14ac:dyDescent="0.45">
      <c r="A174" t="s">
        <v>67</v>
      </c>
      <c r="B174" t="s">
        <v>65</v>
      </c>
      <c r="C174">
        <v>8</v>
      </c>
      <c r="D174" t="s">
        <v>62</v>
      </c>
      <c r="E174">
        <v>34</v>
      </c>
    </row>
    <row r="175" spans="1:5" x14ac:dyDescent="0.45">
      <c r="A175" t="s">
        <v>67</v>
      </c>
      <c r="B175" t="s">
        <v>65</v>
      </c>
      <c r="C175">
        <v>9</v>
      </c>
      <c r="D175" t="s">
        <v>62</v>
      </c>
      <c r="E175">
        <v>31</v>
      </c>
    </row>
    <row r="176" spans="1:5" x14ac:dyDescent="0.45">
      <c r="A176" t="s">
        <v>67</v>
      </c>
      <c r="B176" t="s">
        <v>65</v>
      </c>
      <c r="C176">
        <v>10</v>
      </c>
      <c r="D176" t="s">
        <v>62</v>
      </c>
      <c r="E176">
        <v>13.5</v>
      </c>
    </row>
    <row r="177" spans="1:5" x14ac:dyDescent="0.45">
      <c r="A177" t="s">
        <v>67</v>
      </c>
      <c r="B177" t="s">
        <v>65</v>
      </c>
      <c r="C177">
        <v>11</v>
      </c>
      <c r="D177" t="s">
        <v>62</v>
      </c>
      <c r="E177">
        <v>33.5</v>
      </c>
    </row>
    <row r="178" spans="1:5" x14ac:dyDescent="0.45">
      <c r="A178" t="s">
        <v>68</v>
      </c>
      <c r="B178" t="s">
        <v>64</v>
      </c>
      <c r="C178">
        <v>1</v>
      </c>
      <c r="D178" t="s">
        <v>60</v>
      </c>
      <c r="E178">
        <v>93.467336680000003</v>
      </c>
    </row>
    <row r="179" spans="1:5" x14ac:dyDescent="0.45">
      <c r="A179" t="s">
        <v>68</v>
      </c>
      <c r="B179" t="s">
        <v>64</v>
      </c>
      <c r="C179">
        <v>2</v>
      </c>
      <c r="D179" t="s">
        <v>60</v>
      </c>
      <c r="E179">
        <v>0</v>
      </c>
    </row>
    <row r="180" spans="1:5" x14ac:dyDescent="0.45">
      <c r="A180" t="s">
        <v>68</v>
      </c>
      <c r="B180" t="s">
        <v>64</v>
      </c>
      <c r="C180">
        <v>3</v>
      </c>
      <c r="D180" t="s">
        <v>60</v>
      </c>
      <c r="E180">
        <v>18.090452259999999</v>
      </c>
    </row>
    <row r="181" spans="1:5" x14ac:dyDescent="0.45">
      <c r="A181" t="s">
        <v>68</v>
      </c>
      <c r="B181" t="s">
        <v>64</v>
      </c>
      <c r="C181">
        <v>4</v>
      </c>
      <c r="D181" t="s">
        <v>60</v>
      </c>
      <c r="E181">
        <v>40.703517589999997</v>
      </c>
    </row>
    <row r="182" spans="1:5" x14ac:dyDescent="0.45">
      <c r="A182" t="s">
        <v>68</v>
      </c>
      <c r="B182" t="s">
        <v>64</v>
      </c>
      <c r="C182">
        <v>5</v>
      </c>
      <c r="D182" t="s">
        <v>60</v>
      </c>
      <c r="E182">
        <v>31.658291460000001</v>
      </c>
    </row>
    <row r="183" spans="1:5" x14ac:dyDescent="0.45">
      <c r="A183" t="s">
        <v>68</v>
      </c>
      <c r="B183" t="s">
        <v>64</v>
      </c>
      <c r="C183">
        <v>6</v>
      </c>
      <c r="D183" t="s">
        <v>60</v>
      </c>
      <c r="E183">
        <v>72.361809050000005</v>
      </c>
    </row>
    <row r="184" spans="1:5" x14ac:dyDescent="0.45">
      <c r="A184" t="s">
        <v>68</v>
      </c>
      <c r="B184" t="s">
        <v>64</v>
      </c>
      <c r="C184">
        <v>7</v>
      </c>
      <c r="D184" t="s">
        <v>60</v>
      </c>
      <c r="E184">
        <v>13.065326629999999</v>
      </c>
    </row>
    <row r="185" spans="1:5" x14ac:dyDescent="0.45">
      <c r="A185" t="s">
        <v>68</v>
      </c>
      <c r="B185" t="s">
        <v>64</v>
      </c>
      <c r="C185">
        <v>8</v>
      </c>
      <c r="D185" t="s">
        <v>60</v>
      </c>
      <c r="E185">
        <v>72.361809050000005</v>
      </c>
    </row>
    <row r="186" spans="1:5" x14ac:dyDescent="0.45">
      <c r="A186" t="s">
        <v>68</v>
      </c>
      <c r="B186" t="s">
        <v>64</v>
      </c>
      <c r="C186">
        <v>9</v>
      </c>
      <c r="D186" t="s">
        <v>60</v>
      </c>
      <c r="E186">
        <v>32.66331658</v>
      </c>
    </row>
    <row r="187" spans="1:5" x14ac:dyDescent="0.45">
      <c r="A187" t="s">
        <v>68</v>
      </c>
      <c r="B187" t="s">
        <v>64</v>
      </c>
      <c r="C187">
        <v>10</v>
      </c>
      <c r="D187" t="s">
        <v>60</v>
      </c>
      <c r="E187">
        <v>1.507537688</v>
      </c>
    </row>
    <row r="188" spans="1:5" x14ac:dyDescent="0.45">
      <c r="A188" t="s">
        <v>68</v>
      </c>
      <c r="B188" t="s">
        <v>64</v>
      </c>
      <c r="C188">
        <v>11</v>
      </c>
      <c r="D188" t="s">
        <v>60</v>
      </c>
      <c r="E188">
        <v>22.613065330000001</v>
      </c>
    </row>
    <row r="189" spans="1:5" x14ac:dyDescent="0.45">
      <c r="A189" t="s">
        <v>68</v>
      </c>
      <c r="B189" t="s">
        <v>64</v>
      </c>
      <c r="C189">
        <v>1</v>
      </c>
      <c r="D189" t="s">
        <v>61</v>
      </c>
      <c r="E189">
        <v>0</v>
      </c>
    </row>
    <row r="190" spans="1:5" x14ac:dyDescent="0.45">
      <c r="A190" t="s">
        <v>68</v>
      </c>
      <c r="B190" t="s">
        <v>64</v>
      </c>
      <c r="C190">
        <v>2</v>
      </c>
      <c r="D190" t="s">
        <v>61</v>
      </c>
      <c r="E190">
        <v>13.065326629999999</v>
      </c>
    </row>
    <row r="191" spans="1:5" x14ac:dyDescent="0.45">
      <c r="A191" t="s">
        <v>68</v>
      </c>
      <c r="B191" t="s">
        <v>64</v>
      </c>
      <c r="C191">
        <v>3</v>
      </c>
      <c r="D191" t="s">
        <v>61</v>
      </c>
      <c r="E191">
        <v>4.5226130649999998</v>
      </c>
    </row>
    <row r="192" spans="1:5" x14ac:dyDescent="0.45">
      <c r="A192" t="s">
        <v>68</v>
      </c>
      <c r="B192" t="s">
        <v>64</v>
      </c>
      <c r="C192">
        <v>4</v>
      </c>
      <c r="D192" t="s">
        <v>61</v>
      </c>
      <c r="E192">
        <v>4.5226130649999998</v>
      </c>
    </row>
    <row r="193" spans="1:5" x14ac:dyDescent="0.45">
      <c r="A193" t="s">
        <v>68</v>
      </c>
      <c r="B193" t="s">
        <v>64</v>
      </c>
      <c r="C193">
        <v>5</v>
      </c>
      <c r="D193" t="s">
        <v>61</v>
      </c>
      <c r="E193">
        <v>30.150753770000001</v>
      </c>
    </row>
    <row r="194" spans="1:5" x14ac:dyDescent="0.45">
      <c r="A194" t="s">
        <v>68</v>
      </c>
      <c r="B194" t="s">
        <v>64</v>
      </c>
      <c r="C194">
        <v>6</v>
      </c>
      <c r="D194" t="s">
        <v>61</v>
      </c>
      <c r="E194">
        <v>0</v>
      </c>
    </row>
    <row r="195" spans="1:5" x14ac:dyDescent="0.45">
      <c r="A195" t="s">
        <v>68</v>
      </c>
      <c r="B195" t="s">
        <v>64</v>
      </c>
      <c r="C195">
        <v>7</v>
      </c>
      <c r="D195" t="s">
        <v>61</v>
      </c>
      <c r="E195">
        <v>18.090452259999999</v>
      </c>
    </row>
    <row r="196" spans="1:5" x14ac:dyDescent="0.45">
      <c r="A196" t="s">
        <v>68</v>
      </c>
      <c r="B196" t="s">
        <v>64</v>
      </c>
      <c r="C196">
        <v>8</v>
      </c>
      <c r="D196" t="s">
        <v>61</v>
      </c>
      <c r="E196">
        <v>0</v>
      </c>
    </row>
    <row r="197" spans="1:5" x14ac:dyDescent="0.45">
      <c r="A197" t="s">
        <v>68</v>
      </c>
      <c r="B197" t="s">
        <v>64</v>
      </c>
      <c r="C197">
        <v>9</v>
      </c>
      <c r="D197" t="s">
        <v>61</v>
      </c>
      <c r="E197">
        <v>15.07537688</v>
      </c>
    </row>
    <row r="198" spans="1:5" x14ac:dyDescent="0.45">
      <c r="A198" t="s">
        <v>68</v>
      </c>
      <c r="B198" t="s">
        <v>64</v>
      </c>
      <c r="C198">
        <v>10</v>
      </c>
      <c r="D198" t="s">
        <v>61</v>
      </c>
      <c r="E198">
        <v>3.5175879399999999</v>
      </c>
    </row>
    <row r="199" spans="1:5" x14ac:dyDescent="0.45">
      <c r="A199" t="s">
        <v>68</v>
      </c>
      <c r="B199" t="s">
        <v>64</v>
      </c>
      <c r="C199">
        <v>11</v>
      </c>
      <c r="D199" t="s">
        <v>61</v>
      </c>
      <c r="E199">
        <v>18.592964819999999</v>
      </c>
    </row>
    <row r="200" spans="1:5" x14ac:dyDescent="0.45">
      <c r="A200" t="s">
        <v>68</v>
      </c>
      <c r="B200" t="s">
        <v>64</v>
      </c>
      <c r="C200">
        <v>1</v>
      </c>
      <c r="D200" t="s">
        <v>51</v>
      </c>
      <c r="E200">
        <v>0</v>
      </c>
    </row>
    <row r="201" spans="1:5" x14ac:dyDescent="0.45">
      <c r="A201" t="s">
        <v>68</v>
      </c>
      <c r="B201" t="s">
        <v>64</v>
      </c>
      <c r="C201">
        <v>2</v>
      </c>
      <c r="D201" t="s">
        <v>51</v>
      </c>
      <c r="E201">
        <v>0</v>
      </c>
    </row>
    <row r="202" spans="1:5" x14ac:dyDescent="0.45">
      <c r="A202" t="s">
        <v>68</v>
      </c>
      <c r="B202" t="s">
        <v>64</v>
      </c>
      <c r="C202">
        <v>3</v>
      </c>
      <c r="D202" t="s">
        <v>51</v>
      </c>
      <c r="E202">
        <v>0</v>
      </c>
    </row>
    <row r="203" spans="1:5" x14ac:dyDescent="0.45">
      <c r="A203" t="s">
        <v>68</v>
      </c>
      <c r="B203" t="s">
        <v>64</v>
      </c>
      <c r="C203">
        <v>4</v>
      </c>
      <c r="D203" t="s">
        <v>51</v>
      </c>
      <c r="E203">
        <v>0</v>
      </c>
    </row>
    <row r="204" spans="1:5" x14ac:dyDescent="0.45">
      <c r="A204" t="s">
        <v>68</v>
      </c>
      <c r="B204" t="s">
        <v>64</v>
      </c>
      <c r="C204">
        <v>5</v>
      </c>
      <c r="D204" t="s">
        <v>51</v>
      </c>
      <c r="E204">
        <v>0</v>
      </c>
    </row>
    <row r="205" spans="1:5" x14ac:dyDescent="0.45">
      <c r="A205" t="s">
        <v>68</v>
      </c>
      <c r="B205" t="s">
        <v>64</v>
      </c>
      <c r="C205">
        <v>6</v>
      </c>
      <c r="D205" t="s">
        <v>51</v>
      </c>
      <c r="E205">
        <v>0</v>
      </c>
    </row>
    <row r="206" spans="1:5" x14ac:dyDescent="0.45">
      <c r="A206" t="s">
        <v>68</v>
      </c>
      <c r="B206" t="s">
        <v>64</v>
      </c>
      <c r="C206">
        <v>7</v>
      </c>
      <c r="D206" t="s">
        <v>51</v>
      </c>
      <c r="E206">
        <v>0</v>
      </c>
    </row>
    <row r="207" spans="1:5" x14ac:dyDescent="0.45">
      <c r="A207" t="s">
        <v>68</v>
      </c>
      <c r="B207" t="s">
        <v>64</v>
      </c>
      <c r="C207">
        <v>8</v>
      </c>
      <c r="D207" t="s">
        <v>51</v>
      </c>
      <c r="E207">
        <v>0</v>
      </c>
    </row>
    <row r="208" spans="1:5" x14ac:dyDescent="0.45">
      <c r="A208" t="s">
        <v>68</v>
      </c>
      <c r="B208" t="s">
        <v>64</v>
      </c>
      <c r="C208">
        <v>9</v>
      </c>
      <c r="D208" t="s">
        <v>51</v>
      </c>
      <c r="E208">
        <v>0</v>
      </c>
    </row>
    <row r="209" spans="1:5" x14ac:dyDescent="0.45">
      <c r="A209" t="s">
        <v>68</v>
      </c>
      <c r="B209" t="s">
        <v>64</v>
      </c>
      <c r="C209">
        <v>10</v>
      </c>
      <c r="D209" t="s">
        <v>51</v>
      </c>
      <c r="E209">
        <v>0</v>
      </c>
    </row>
    <row r="210" spans="1:5" x14ac:dyDescent="0.45">
      <c r="A210" t="s">
        <v>68</v>
      </c>
      <c r="B210" t="s">
        <v>64</v>
      </c>
      <c r="C210">
        <v>11</v>
      </c>
      <c r="D210" t="s">
        <v>51</v>
      </c>
      <c r="E210">
        <v>0</v>
      </c>
    </row>
    <row r="211" spans="1:5" x14ac:dyDescent="0.45">
      <c r="A211" t="s">
        <v>68</v>
      </c>
      <c r="B211" t="s">
        <v>64</v>
      </c>
      <c r="C211">
        <v>1</v>
      </c>
      <c r="D211" t="s">
        <v>62</v>
      </c>
      <c r="E211">
        <v>6.5326633169999999</v>
      </c>
    </row>
    <row r="212" spans="1:5" x14ac:dyDescent="0.45">
      <c r="A212" t="s">
        <v>68</v>
      </c>
      <c r="B212" t="s">
        <v>64</v>
      </c>
      <c r="C212">
        <v>2</v>
      </c>
      <c r="D212" t="s">
        <v>62</v>
      </c>
      <c r="E212">
        <v>86.934673369999999</v>
      </c>
    </row>
    <row r="213" spans="1:5" x14ac:dyDescent="0.45">
      <c r="A213" t="s">
        <v>68</v>
      </c>
      <c r="B213" t="s">
        <v>64</v>
      </c>
      <c r="C213">
        <v>3</v>
      </c>
      <c r="D213" t="s">
        <v>62</v>
      </c>
      <c r="E213">
        <v>77.386934670000002</v>
      </c>
    </row>
    <row r="214" spans="1:5" x14ac:dyDescent="0.45">
      <c r="A214" t="s">
        <v>68</v>
      </c>
      <c r="B214" t="s">
        <v>64</v>
      </c>
      <c r="C214">
        <v>4</v>
      </c>
      <c r="D214" t="s">
        <v>62</v>
      </c>
      <c r="E214">
        <v>54.773869349999998</v>
      </c>
    </row>
    <row r="215" spans="1:5" x14ac:dyDescent="0.45">
      <c r="A215" t="s">
        <v>68</v>
      </c>
      <c r="B215" t="s">
        <v>64</v>
      </c>
      <c r="C215">
        <v>5</v>
      </c>
      <c r="D215" t="s">
        <v>62</v>
      </c>
      <c r="E215">
        <v>38.190954769999998</v>
      </c>
    </row>
    <row r="216" spans="1:5" x14ac:dyDescent="0.45">
      <c r="A216" t="s">
        <v>68</v>
      </c>
      <c r="B216" t="s">
        <v>64</v>
      </c>
      <c r="C216">
        <v>6</v>
      </c>
      <c r="D216" t="s">
        <v>62</v>
      </c>
      <c r="E216">
        <v>27.638190949999998</v>
      </c>
    </row>
    <row r="217" spans="1:5" x14ac:dyDescent="0.45">
      <c r="A217" t="s">
        <v>68</v>
      </c>
      <c r="B217" t="s">
        <v>64</v>
      </c>
      <c r="C217">
        <v>7</v>
      </c>
      <c r="D217" t="s">
        <v>62</v>
      </c>
      <c r="E217">
        <v>68.844221110000007</v>
      </c>
    </row>
    <row r="218" spans="1:5" x14ac:dyDescent="0.45">
      <c r="A218" t="s">
        <v>68</v>
      </c>
      <c r="B218" t="s">
        <v>64</v>
      </c>
      <c r="C218">
        <v>8</v>
      </c>
      <c r="D218" t="s">
        <v>62</v>
      </c>
      <c r="E218">
        <v>27.638190949999998</v>
      </c>
    </row>
    <row r="219" spans="1:5" x14ac:dyDescent="0.45">
      <c r="A219" t="s">
        <v>68</v>
      </c>
      <c r="B219" t="s">
        <v>64</v>
      </c>
      <c r="C219">
        <v>9</v>
      </c>
      <c r="D219" t="s">
        <v>62</v>
      </c>
      <c r="E219">
        <v>52.261306529999999</v>
      </c>
    </row>
    <row r="220" spans="1:5" x14ac:dyDescent="0.45">
      <c r="A220" t="s">
        <v>68</v>
      </c>
      <c r="B220" t="s">
        <v>64</v>
      </c>
      <c r="C220">
        <v>10</v>
      </c>
      <c r="D220" t="s">
        <v>62</v>
      </c>
      <c r="E220">
        <v>94.974874369999995</v>
      </c>
    </row>
    <row r="221" spans="1:5" x14ac:dyDescent="0.45">
      <c r="A221" t="s">
        <v>68</v>
      </c>
      <c r="B221" t="s">
        <v>64</v>
      </c>
      <c r="C221">
        <v>11</v>
      </c>
      <c r="D221" t="s">
        <v>62</v>
      </c>
      <c r="E221">
        <v>58.793969850000003</v>
      </c>
    </row>
    <row r="222" spans="1:5" x14ac:dyDescent="0.45">
      <c r="A222" t="s">
        <v>68</v>
      </c>
      <c r="B222" t="s">
        <v>65</v>
      </c>
      <c r="C222">
        <v>1</v>
      </c>
      <c r="D222" t="s">
        <v>60</v>
      </c>
      <c r="E222">
        <v>0.5</v>
      </c>
    </row>
    <row r="223" spans="1:5" x14ac:dyDescent="0.45">
      <c r="A223" t="s">
        <v>68</v>
      </c>
      <c r="B223" t="s">
        <v>65</v>
      </c>
      <c r="C223">
        <v>2</v>
      </c>
      <c r="D223" t="s">
        <v>60</v>
      </c>
      <c r="E223">
        <v>0</v>
      </c>
    </row>
    <row r="224" spans="1:5" x14ac:dyDescent="0.45">
      <c r="A224" t="s">
        <v>68</v>
      </c>
      <c r="B224" t="s">
        <v>65</v>
      </c>
      <c r="C224">
        <v>3</v>
      </c>
      <c r="D224" t="s">
        <v>60</v>
      </c>
      <c r="E224">
        <v>0</v>
      </c>
    </row>
    <row r="225" spans="1:5" x14ac:dyDescent="0.45">
      <c r="A225" t="s">
        <v>68</v>
      </c>
      <c r="B225" t="s">
        <v>65</v>
      </c>
      <c r="C225">
        <v>4</v>
      </c>
      <c r="D225" t="s">
        <v>60</v>
      </c>
      <c r="E225">
        <v>0</v>
      </c>
    </row>
    <row r="226" spans="1:5" x14ac:dyDescent="0.45">
      <c r="A226" t="s">
        <v>68</v>
      </c>
      <c r="B226" t="s">
        <v>65</v>
      </c>
      <c r="C226">
        <v>5</v>
      </c>
      <c r="D226" t="s">
        <v>60</v>
      </c>
      <c r="E226">
        <v>0.5</v>
      </c>
    </row>
    <row r="227" spans="1:5" x14ac:dyDescent="0.45">
      <c r="A227" t="s">
        <v>68</v>
      </c>
      <c r="B227" t="s">
        <v>65</v>
      </c>
      <c r="C227">
        <v>6</v>
      </c>
      <c r="D227" t="s">
        <v>60</v>
      </c>
      <c r="E227">
        <v>0</v>
      </c>
    </row>
    <row r="228" spans="1:5" x14ac:dyDescent="0.45">
      <c r="A228" t="s">
        <v>68</v>
      </c>
      <c r="B228" t="s">
        <v>65</v>
      </c>
      <c r="C228">
        <v>7</v>
      </c>
      <c r="D228" t="s">
        <v>60</v>
      </c>
      <c r="E228">
        <v>0</v>
      </c>
    </row>
    <row r="229" spans="1:5" x14ac:dyDescent="0.45">
      <c r="A229" t="s">
        <v>68</v>
      </c>
      <c r="B229" t="s">
        <v>65</v>
      </c>
      <c r="C229">
        <v>8</v>
      </c>
      <c r="D229" t="s">
        <v>60</v>
      </c>
      <c r="E229">
        <v>0.5</v>
      </c>
    </row>
    <row r="230" spans="1:5" x14ac:dyDescent="0.45">
      <c r="A230" t="s">
        <v>68</v>
      </c>
      <c r="B230" t="s">
        <v>65</v>
      </c>
      <c r="C230">
        <v>9</v>
      </c>
      <c r="D230" t="s">
        <v>60</v>
      </c>
      <c r="E230">
        <v>1</v>
      </c>
    </row>
    <row r="231" spans="1:5" x14ac:dyDescent="0.45">
      <c r="A231" t="s">
        <v>68</v>
      </c>
      <c r="B231" t="s">
        <v>65</v>
      </c>
      <c r="C231">
        <v>10</v>
      </c>
      <c r="D231" t="s">
        <v>60</v>
      </c>
      <c r="E231">
        <v>1</v>
      </c>
    </row>
    <row r="232" spans="1:5" x14ac:dyDescent="0.45">
      <c r="A232" t="s">
        <v>68</v>
      </c>
      <c r="B232" t="s">
        <v>65</v>
      </c>
      <c r="C232">
        <v>11</v>
      </c>
      <c r="D232" t="s">
        <v>60</v>
      </c>
      <c r="E232">
        <v>1.5</v>
      </c>
    </row>
    <row r="233" spans="1:5" x14ac:dyDescent="0.45">
      <c r="A233" t="s">
        <v>68</v>
      </c>
      <c r="B233" t="s">
        <v>65</v>
      </c>
      <c r="C233">
        <v>1</v>
      </c>
      <c r="D233" t="s">
        <v>61</v>
      </c>
      <c r="E233">
        <v>0</v>
      </c>
    </row>
    <row r="234" spans="1:5" x14ac:dyDescent="0.45">
      <c r="A234" t="s">
        <v>68</v>
      </c>
      <c r="B234" t="s">
        <v>65</v>
      </c>
      <c r="C234">
        <v>2</v>
      </c>
      <c r="D234" t="s">
        <v>61</v>
      </c>
      <c r="E234">
        <v>21.5</v>
      </c>
    </row>
    <row r="235" spans="1:5" x14ac:dyDescent="0.45">
      <c r="A235" t="s">
        <v>68</v>
      </c>
      <c r="B235" t="s">
        <v>65</v>
      </c>
      <c r="C235">
        <v>3</v>
      </c>
      <c r="D235" t="s">
        <v>61</v>
      </c>
      <c r="E235">
        <v>15.5</v>
      </c>
    </row>
    <row r="236" spans="1:5" x14ac:dyDescent="0.45">
      <c r="A236" t="s">
        <v>68</v>
      </c>
      <c r="B236" t="s">
        <v>65</v>
      </c>
      <c r="C236">
        <v>4</v>
      </c>
      <c r="D236" t="s">
        <v>61</v>
      </c>
      <c r="E236">
        <v>18</v>
      </c>
    </row>
    <row r="237" spans="1:5" x14ac:dyDescent="0.45">
      <c r="A237" t="s">
        <v>68</v>
      </c>
      <c r="B237" t="s">
        <v>65</v>
      </c>
      <c r="C237">
        <v>5</v>
      </c>
      <c r="D237" t="s">
        <v>61</v>
      </c>
      <c r="E237">
        <v>8.5</v>
      </c>
    </row>
    <row r="238" spans="1:5" x14ac:dyDescent="0.45">
      <c r="A238" t="s">
        <v>68</v>
      </c>
      <c r="B238" t="s">
        <v>65</v>
      </c>
      <c r="C238">
        <v>6</v>
      </c>
      <c r="D238" t="s">
        <v>61</v>
      </c>
      <c r="E238">
        <v>54</v>
      </c>
    </row>
    <row r="239" spans="1:5" x14ac:dyDescent="0.45">
      <c r="A239" t="s">
        <v>68</v>
      </c>
      <c r="B239" t="s">
        <v>65</v>
      </c>
      <c r="C239">
        <v>7</v>
      </c>
      <c r="D239" t="s">
        <v>61</v>
      </c>
      <c r="E239">
        <v>9.5</v>
      </c>
    </row>
    <row r="240" spans="1:5" x14ac:dyDescent="0.45">
      <c r="A240" t="s">
        <v>68</v>
      </c>
      <c r="B240" t="s">
        <v>65</v>
      </c>
      <c r="C240">
        <v>8</v>
      </c>
      <c r="D240" t="s">
        <v>61</v>
      </c>
      <c r="E240">
        <v>18</v>
      </c>
    </row>
    <row r="241" spans="1:5" x14ac:dyDescent="0.45">
      <c r="A241" t="s">
        <v>68</v>
      </c>
      <c r="B241" t="s">
        <v>65</v>
      </c>
      <c r="C241">
        <v>9</v>
      </c>
      <c r="D241" t="s">
        <v>61</v>
      </c>
      <c r="E241">
        <v>36</v>
      </c>
    </row>
    <row r="242" spans="1:5" x14ac:dyDescent="0.45">
      <c r="A242" t="s">
        <v>68</v>
      </c>
      <c r="B242" t="s">
        <v>65</v>
      </c>
      <c r="C242">
        <v>10</v>
      </c>
      <c r="D242" t="s">
        <v>61</v>
      </c>
      <c r="E242">
        <v>50</v>
      </c>
    </row>
    <row r="243" spans="1:5" x14ac:dyDescent="0.45">
      <c r="A243" t="s">
        <v>68</v>
      </c>
      <c r="B243" t="s">
        <v>65</v>
      </c>
      <c r="C243">
        <v>11</v>
      </c>
      <c r="D243" t="s">
        <v>61</v>
      </c>
      <c r="E243">
        <v>35.5</v>
      </c>
    </row>
    <row r="244" spans="1:5" x14ac:dyDescent="0.45">
      <c r="A244" t="s">
        <v>68</v>
      </c>
      <c r="B244" t="s">
        <v>65</v>
      </c>
      <c r="C244">
        <v>1</v>
      </c>
      <c r="D244" t="s">
        <v>51</v>
      </c>
      <c r="E244">
        <v>99.5</v>
      </c>
    </row>
    <row r="245" spans="1:5" x14ac:dyDescent="0.45">
      <c r="A245" t="s">
        <v>68</v>
      </c>
      <c r="B245" t="s">
        <v>65</v>
      </c>
      <c r="C245">
        <v>2</v>
      </c>
      <c r="D245" t="s">
        <v>51</v>
      </c>
      <c r="E245">
        <v>67</v>
      </c>
    </row>
    <row r="246" spans="1:5" x14ac:dyDescent="0.45">
      <c r="A246" t="s">
        <v>68</v>
      </c>
      <c r="B246" t="s">
        <v>65</v>
      </c>
      <c r="C246">
        <v>3</v>
      </c>
      <c r="D246" t="s">
        <v>51</v>
      </c>
      <c r="E246">
        <v>99.5</v>
      </c>
    </row>
    <row r="247" spans="1:5" x14ac:dyDescent="0.45">
      <c r="A247" t="s">
        <v>68</v>
      </c>
      <c r="B247" t="s">
        <v>65</v>
      </c>
      <c r="C247">
        <v>4</v>
      </c>
      <c r="D247" t="s">
        <v>51</v>
      </c>
      <c r="E247">
        <v>83.5</v>
      </c>
    </row>
    <row r="248" spans="1:5" x14ac:dyDescent="0.45">
      <c r="A248" t="s">
        <v>68</v>
      </c>
      <c r="B248" t="s">
        <v>65</v>
      </c>
      <c r="C248">
        <v>5</v>
      </c>
      <c r="D248" t="s">
        <v>51</v>
      </c>
      <c r="E248">
        <v>11.5</v>
      </c>
    </row>
    <row r="249" spans="1:5" x14ac:dyDescent="0.45">
      <c r="A249" t="s">
        <v>68</v>
      </c>
      <c r="B249" t="s">
        <v>65</v>
      </c>
      <c r="C249">
        <v>6</v>
      </c>
      <c r="D249" t="s">
        <v>51</v>
      </c>
      <c r="E249">
        <v>76.5</v>
      </c>
    </row>
    <row r="250" spans="1:5" x14ac:dyDescent="0.45">
      <c r="A250" t="s">
        <v>68</v>
      </c>
      <c r="B250" t="s">
        <v>65</v>
      </c>
      <c r="C250">
        <v>7</v>
      </c>
      <c r="D250" t="s">
        <v>51</v>
      </c>
      <c r="E250">
        <v>99.5</v>
      </c>
    </row>
    <row r="251" spans="1:5" x14ac:dyDescent="0.45">
      <c r="A251" t="s">
        <v>68</v>
      </c>
      <c r="B251" t="s">
        <v>65</v>
      </c>
      <c r="C251">
        <v>8</v>
      </c>
      <c r="D251" t="s">
        <v>51</v>
      </c>
      <c r="E251">
        <v>99.5</v>
      </c>
    </row>
    <row r="252" spans="1:5" x14ac:dyDescent="0.45">
      <c r="A252" t="s">
        <v>68</v>
      </c>
      <c r="B252" t="s">
        <v>65</v>
      </c>
      <c r="C252">
        <v>9</v>
      </c>
      <c r="D252" t="s">
        <v>51</v>
      </c>
      <c r="E252">
        <v>81</v>
      </c>
    </row>
    <row r="253" spans="1:5" x14ac:dyDescent="0.45">
      <c r="A253" t="s">
        <v>68</v>
      </c>
      <c r="B253" t="s">
        <v>65</v>
      </c>
      <c r="C253">
        <v>10</v>
      </c>
      <c r="D253" t="s">
        <v>51</v>
      </c>
      <c r="E253">
        <v>38</v>
      </c>
    </row>
    <row r="254" spans="1:5" x14ac:dyDescent="0.45">
      <c r="A254" t="s">
        <v>68</v>
      </c>
      <c r="B254" t="s">
        <v>65</v>
      </c>
      <c r="C254">
        <v>11</v>
      </c>
      <c r="D254" t="s">
        <v>51</v>
      </c>
      <c r="E254">
        <v>68</v>
      </c>
    </row>
    <row r="255" spans="1:5" x14ac:dyDescent="0.45">
      <c r="A255" t="s">
        <v>68</v>
      </c>
      <c r="B255" t="s">
        <v>65</v>
      </c>
      <c r="C255">
        <v>1</v>
      </c>
      <c r="D255" t="s">
        <v>62</v>
      </c>
      <c r="E255">
        <v>0</v>
      </c>
    </row>
    <row r="256" spans="1:5" x14ac:dyDescent="0.45">
      <c r="A256" t="s">
        <v>68</v>
      </c>
      <c r="B256" t="s">
        <v>65</v>
      </c>
      <c r="C256">
        <v>2</v>
      </c>
      <c r="D256" t="s">
        <v>62</v>
      </c>
      <c r="E256">
        <v>25.5</v>
      </c>
    </row>
    <row r="257" spans="1:5" x14ac:dyDescent="0.45">
      <c r="A257" t="s">
        <v>68</v>
      </c>
      <c r="B257" t="s">
        <v>65</v>
      </c>
      <c r="C257">
        <v>3</v>
      </c>
      <c r="D257" t="s">
        <v>62</v>
      </c>
      <c r="E257">
        <v>0.5</v>
      </c>
    </row>
    <row r="258" spans="1:5" x14ac:dyDescent="0.45">
      <c r="A258" t="s">
        <v>68</v>
      </c>
      <c r="B258" t="s">
        <v>65</v>
      </c>
      <c r="C258">
        <v>4</v>
      </c>
      <c r="D258" t="s">
        <v>62</v>
      </c>
      <c r="E258">
        <v>16.5</v>
      </c>
    </row>
    <row r="259" spans="1:5" x14ac:dyDescent="0.45">
      <c r="A259" t="s">
        <v>68</v>
      </c>
      <c r="B259" t="s">
        <v>65</v>
      </c>
      <c r="C259">
        <v>5</v>
      </c>
      <c r="D259" t="s">
        <v>62</v>
      </c>
      <c r="E259">
        <v>79.5</v>
      </c>
    </row>
    <row r="260" spans="1:5" x14ac:dyDescent="0.45">
      <c r="A260" t="s">
        <v>68</v>
      </c>
      <c r="B260" t="s">
        <v>65</v>
      </c>
      <c r="C260">
        <v>6</v>
      </c>
      <c r="D260" t="s">
        <v>62</v>
      </c>
      <c r="E260">
        <v>23.5</v>
      </c>
    </row>
    <row r="261" spans="1:5" x14ac:dyDescent="0.45">
      <c r="A261" t="s">
        <v>68</v>
      </c>
      <c r="B261" t="s">
        <v>65</v>
      </c>
      <c r="C261">
        <v>7</v>
      </c>
      <c r="D261" t="s">
        <v>62</v>
      </c>
      <c r="E261">
        <v>0.5</v>
      </c>
    </row>
    <row r="262" spans="1:5" x14ac:dyDescent="0.45">
      <c r="A262" t="s">
        <v>68</v>
      </c>
      <c r="B262" t="s">
        <v>65</v>
      </c>
      <c r="C262">
        <v>8</v>
      </c>
      <c r="D262" t="s">
        <v>62</v>
      </c>
      <c r="E262">
        <v>0</v>
      </c>
    </row>
    <row r="263" spans="1:5" x14ac:dyDescent="0.45">
      <c r="A263" t="s">
        <v>68</v>
      </c>
      <c r="B263" t="s">
        <v>65</v>
      </c>
      <c r="C263">
        <v>9</v>
      </c>
      <c r="D263" t="s">
        <v>62</v>
      </c>
      <c r="E263">
        <v>17.5</v>
      </c>
    </row>
    <row r="264" spans="1:5" x14ac:dyDescent="0.45">
      <c r="A264" t="s">
        <v>68</v>
      </c>
      <c r="B264" t="s">
        <v>65</v>
      </c>
      <c r="C264">
        <v>10</v>
      </c>
      <c r="D264" t="s">
        <v>62</v>
      </c>
      <c r="E264">
        <v>25.5</v>
      </c>
    </row>
    <row r="265" spans="1:5" x14ac:dyDescent="0.45">
      <c r="A265" t="s">
        <v>68</v>
      </c>
      <c r="B265" t="s">
        <v>65</v>
      </c>
      <c r="C265">
        <v>11</v>
      </c>
      <c r="D265" t="s">
        <v>62</v>
      </c>
      <c r="E265">
        <v>30.5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964A5-3F15-45E4-BCDE-A7AAC7C74277}">
  <dimension ref="A1:D21"/>
  <sheetViews>
    <sheetView workbookViewId="0">
      <selection activeCell="D20" sqref="D20"/>
    </sheetView>
  </sheetViews>
  <sheetFormatPr defaultRowHeight="18" x14ac:dyDescent="0.45"/>
  <cols>
    <col min="1" max="1" width="20.19921875" customWidth="1"/>
    <col min="2" max="2" width="19.5" customWidth="1"/>
    <col min="3" max="4" width="8.796875" style="4"/>
  </cols>
  <sheetData>
    <row r="1" spans="1:4" x14ac:dyDescent="0.45">
      <c r="A1" t="s">
        <v>0</v>
      </c>
    </row>
    <row r="3" spans="1:4" x14ac:dyDescent="0.45">
      <c r="A3" t="s">
        <v>48</v>
      </c>
    </row>
    <row r="4" spans="1:4" x14ac:dyDescent="0.45">
      <c r="A4" t="s">
        <v>26</v>
      </c>
      <c r="B4" t="s">
        <v>27</v>
      </c>
      <c r="C4" s="4" t="s">
        <v>1</v>
      </c>
      <c r="D4" s="4" t="s">
        <v>29</v>
      </c>
    </row>
    <row r="5" spans="1:4" x14ac:dyDescent="0.45">
      <c r="A5" t="s">
        <v>42</v>
      </c>
      <c r="B5" t="s">
        <v>43</v>
      </c>
      <c r="C5" s="7">
        <v>7.9380000000000002E-5</v>
      </c>
      <c r="D5" s="4">
        <f>C5*2</f>
        <v>1.5876E-4</v>
      </c>
    </row>
    <row r="6" spans="1:4" x14ac:dyDescent="0.45">
      <c r="A6" t="s">
        <v>42</v>
      </c>
      <c r="B6" t="s">
        <v>44</v>
      </c>
      <c r="C6" s="4">
        <v>0.17660000000000001</v>
      </c>
    </row>
    <row r="8" spans="1:4" x14ac:dyDescent="0.45">
      <c r="A8" t="s">
        <v>47</v>
      </c>
    </row>
    <row r="9" spans="1:4" x14ac:dyDescent="0.45">
      <c r="A9" t="s">
        <v>26</v>
      </c>
      <c r="B9" t="s">
        <v>27</v>
      </c>
    </row>
    <row r="10" spans="1:4" x14ac:dyDescent="0.45">
      <c r="A10" t="s">
        <v>42</v>
      </c>
      <c r="B10" t="s">
        <v>43</v>
      </c>
      <c r="C10" s="7">
        <v>0.27750000000000002</v>
      </c>
    </row>
    <row r="11" spans="1:4" x14ac:dyDescent="0.45">
      <c r="A11" t="s">
        <v>42</v>
      </c>
      <c r="B11" t="s">
        <v>44</v>
      </c>
      <c r="C11" s="7">
        <v>0.75949999999999995</v>
      </c>
    </row>
    <row r="13" spans="1:4" x14ac:dyDescent="0.45">
      <c r="A13" t="s">
        <v>49</v>
      </c>
    </row>
    <row r="14" spans="1:4" x14ac:dyDescent="0.45">
      <c r="A14" t="s">
        <v>26</v>
      </c>
      <c r="B14" t="s">
        <v>27</v>
      </c>
    </row>
    <row r="15" spans="1:4" x14ac:dyDescent="0.45">
      <c r="A15" t="s">
        <v>42</v>
      </c>
      <c r="B15" t="s">
        <v>43</v>
      </c>
      <c r="C15" s="7">
        <v>7.5850000000000001E-5</v>
      </c>
      <c r="D15" s="7">
        <v>7.5850000000000001E-5</v>
      </c>
    </row>
    <row r="16" spans="1:4" x14ac:dyDescent="0.45">
      <c r="A16" t="s">
        <v>42</v>
      </c>
      <c r="B16" t="s">
        <v>44</v>
      </c>
      <c r="C16" s="7">
        <v>5.1290000000000004E-6</v>
      </c>
      <c r="D16" s="4">
        <f>C16*2</f>
        <v>1.0258000000000001E-5</v>
      </c>
    </row>
    <row r="18" spans="1:4" x14ac:dyDescent="0.45">
      <c r="A18" t="s">
        <v>28</v>
      </c>
    </row>
    <row r="19" spans="1:4" x14ac:dyDescent="0.45">
      <c r="A19" t="s">
        <v>26</v>
      </c>
      <c r="B19" t="s">
        <v>27</v>
      </c>
    </row>
    <row r="20" spans="1:4" x14ac:dyDescent="0.45">
      <c r="A20" t="s">
        <v>42</v>
      </c>
      <c r="B20" t="s">
        <v>43</v>
      </c>
      <c r="C20" s="7">
        <v>1.2940000000000001E-7</v>
      </c>
      <c r="D20" s="4">
        <f>C20</f>
        <v>1.2940000000000001E-7</v>
      </c>
    </row>
    <row r="21" spans="1:4" x14ac:dyDescent="0.45">
      <c r="A21" t="s">
        <v>42</v>
      </c>
      <c r="B21" t="s">
        <v>44</v>
      </c>
      <c r="C21" s="7">
        <v>1.616E-9</v>
      </c>
      <c r="D21" s="4">
        <f>C21*2</f>
        <v>3.232E-9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03B1A-20EE-4654-A335-13AC3B282B68}">
  <dimension ref="A1:AR51"/>
  <sheetViews>
    <sheetView zoomScale="55" zoomScaleNormal="55" workbookViewId="0">
      <selection sqref="A1:A1048576"/>
    </sheetView>
  </sheetViews>
  <sheetFormatPr defaultRowHeight="18" x14ac:dyDescent="0.45"/>
  <cols>
    <col min="1" max="1" width="8.796875" style="6"/>
  </cols>
  <sheetData>
    <row r="1" spans="1:44" x14ac:dyDescent="0.45">
      <c r="A1" s="6" t="s">
        <v>70</v>
      </c>
      <c r="B1" t="s">
        <v>71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  <c r="X1" t="s">
        <v>94</v>
      </c>
      <c r="Y1" t="s">
        <v>95</v>
      </c>
      <c r="Z1" t="s">
        <v>96</v>
      </c>
      <c r="AA1" t="s">
        <v>97</v>
      </c>
      <c r="AB1" t="s">
        <v>98</v>
      </c>
      <c r="AC1" t="s">
        <v>99</v>
      </c>
      <c r="AD1" t="s">
        <v>100</v>
      </c>
      <c r="AE1" t="s">
        <v>101</v>
      </c>
      <c r="AF1" t="s">
        <v>102</v>
      </c>
      <c r="AG1" t="s">
        <v>103</v>
      </c>
      <c r="AH1" t="s">
        <v>104</v>
      </c>
      <c r="AI1" t="s">
        <v>105</v>
      </c>
      <c r="AJ1" t="s">
        <v>106</v>
      </c>
      <c r="AK1" t="s">
        <v>107</v>
      </c>
      <c r="AL1" t="s">
        <v>108</v>
      </c>
      <c r="AM1" t="s">
        <v>109</v>
      </c>
      <c r="AN1" t="s">
        <v>110</v>
      </c>
      <c r="AO1" t="s">
        <v>111</v>
      </c>
      <c r="AP1" t="s">
        <v>112</v>
      </c>
      <c r="AQ1" t="s">
        <v>113</v>
      </c>
      <c r="AR1" t="s">
        <v>114</v>
      </c>
    </row>
    <row r="2" spans="1:44" x14ac:dyDescent="0.45">
      <c r="A2" s="6">
        <v>-9</v>
      </c>
      <c r="B2">
        <f>'[1]6s_ppkrpr_raw'!B2-'[1]6s_ppkrpr_bg'!B2</f>
        <v>11439.262999999999</v>
      </c>
      <c r="C2">
        <f>'[1]6s_ppkrpr_raw'!C2-'[1]6s_ppkrpr_bg'!C2</f>
        <v>7937.5059999999994</v>
      </c>
      <c r="D2">
        <f>'[1]6s_ppkrpr_raw'!D2-'[1]6s_ppkrpr_bg'!D2</f>
        <v>8976.3220000000001</v>
      </c>
      <c r="E2">
        <f>'[1]6s_ppkrpr_raw'!E2-'[1]6s_ppkrpr_bg'!E2</f>
        <v>9718.6219999999994</v>
      </c>
      <c r="F2">
        <f>'[1]6s_ppkrpr_raw'!F2-'[1]6s_ppkrpr_bg'!F2</f>
        <v>2008.6450000000004</v>
      </c>
      <c r="G2">
        <f>'[1]6s_ppkrpr_raw'!G2-'[1]6s_ppkrpr_bg'!G2</f>
        <v>9618.1350000000002</v>
      </c>
      <c r="H2">
        <f>'[1]6s_ppkrpr_raw'!H2-'[1]6s_ppkrpr_bg'!H2</f>
        <v>2722.3050000000003</v>
      </c>
      <c r="I2">
        <f>'[1]6s_ppkrpr_raw'!I2-'[1]6s_ppkrpr_bg'!I2</f>
        <v>2905.1770000000006</v>
      </c>
      <c r="J2">
        <f>'[1]6s_ppkrpr_raw'!J2-'[1]6s_ppkrpr_bg'!J2</f>
        <v>7864.9939999999988</v>
      </c>
      <c r="K2">
        <f>'[1]6s_ppkrpr_raw'!K2-'[1]6s_ppkrpr_bg'!K2</f>
        <v>8318.1810000000005</v>
      </c>
      <c r="L2">
        <f>'[1]6s_ppkrpr_raw'!L2-'[1]6s_ppkrpr_bg'!L2</f>
        <v>1712.1040000000003</v>
      </c>
      <c r="M2">
        <f>'[1]6s_ppkrpr_raw'!M2-'[1]6s_ppkrpr_bg'!M2</f>
        <v>32215.036000000004</v>
      </c>
      <c r="N2">
        <f>'[1]6s_ppkrpr_raw'!N2-'[1]6s_ppkrpr_bg'!N2</f>
        <v>32481.235000000004</v>
      </c>
      <c r="O2">
        <f>'[1]6s_ppkrpr_raw'!O2-'[1]6s_ppkrpr_bg'!O2</f>
        <v>22001.044999999998</v>
      </c>
      <c r="P2">
        <f>'[1]6s_ppkrpr_raw'!P2-'[1]6s_ppkrpr_bg'!P2</f>
        <v>19611.438999999998</v>
      </c>
      <c r="Q2">
        <f>'[1]6s_ppkrpr_raw'!Q2-'[1]6s_ppkrpr_bg'!Q2</f>
        <v>10701.553</v>
      </c>
      <c r="R2">
        <f>'[1]6s_ppkrpr_raw'!R2-'[1]6s_ppkrpr_bg'!R2</f>
        <v>9668.744999999999</v>
      </c>
      <c r="S2">
        <f>'[1]6s_ppkrpr_raw'!S2-'[1]6s_ppkrpr_bg'!S2</f>
        <v>2250.6289999999999</v>
      </c>
      <c r="T2">
        <f>'[1]6s_ppkrpr_raw'!T2-'[1]6s_ppkrpr_bg'!T2</f>
        <v>947.45900000000029</v>
      </c>
      <c r="U2">
        <f>'[1]6s_ppkrpr_raw'!U2-'[1]6s_ppkrpr_bg'!U2</f>
        <v>3554.6189999999997</v>
      </c>
      <c r="V2">
        <f>'[1]6s_ppkrpr_raw'!V2-'[1]6s_ppkrpr_bg'!V2</f>
        <v>4543.4929999999995</v>
      </c>
      <c r="W2">
        <f>'[1]6s_ppkrpr_raw'!W2-'[1]6s_ppkrpr_bg'!W2</f>
        <v>11520.330999999998</v>
      </c>
      <c r="X2">
        <f>'[1]6s_ppkrpr_raw'!X2-'[1]6s_ppkrpr_bg'!X2</f>
        <v>8194.768</v>
      </c>
      <c r="Y2">
        <f>'[1]6s_ppkrpr_raw'!Y2-'[1]6s_ppkrpr_bg'!Y2</f>
        <v>2801.9140000000007</v>
      </c>
      <c r="Z2">
        <f>'[1]6s_ppkrpr_raw'!Z2-'[1]6s_ppkrpr_bg'!Z2</f>
        <v>1691.3100000000004</v>
      </c>
      <c r="AA2">
        <f>'[1]6s_ppkrpr_raw'!AA2-'[1]6s_ppkrpr_bg'!AA2</f>
        <v>31343.431</v>
      </c>
      <c r="AB2">
        <f>'[1]6s_ppkrpr_raw'!AB2-'[1]6s_ppkrpr_bg'!AB2</f>
        <v>27406.821</v>
      </c>
      <c r="AC2">
        <f>'[1]6s_ppkrpr_raw'!AC2-'[1]6s_ppkrpr_bg'!AC2</f>
        <v>3100.4629999999997</v>
      </c>
      <c r="AD2">
        <f>'[1]6s_ppkrpr_raw'!AD2-'[1]6s_ppkrpr_bg'!AD2</f>
        <v>24911.02</v>
      </c>
      <c r="AE2">
        <f>'[1]6s_ppkrpr_raw'!AE2-'[1]6s_ppkrpr_bg'!AE2</f>
        <v>1254.9880000000003</v>
      </c>
      <c r="AF2">
        <f>'[1]6s_ppkrpr_raw'!AF2-'[1]6s_ppkrpr_bg'!AF2</f>
        <v>2079.1580000000004</v>
      </c>
      <c r="AG2">
        <f>'[1]6s_ppkrpr_raw'!AG2-'[1]6s_ppkrpr_bg'!AG2</f>
        <v>4751.4629999999997</v>
      </c>
      <c r="AH2">
        <f>'[1]6s_ppkrpr_raw'!AH2-'[1]6s_ppkrpr_bg'!AH2</f>
        <v>5916.0930000000008</v>
      </c>
      <c r="AI2">
        <f>'[1]6s_ppkrpr_raw'!AI2-'[1]6s_ppkrpr_bg'!AI2</f>
        <v>25278.302000000003</v>
      </c>
      <c r="AJ2">
        <f>'[1]6s_ppkrpr_raw'!AJ2-'[1]6s_ppkrpr_bg'!AJ2</f>
        <v>5482.5080000000007</v>
      </c>
      <c r="AK2">
        <f>'[1]6s_ppkrpr_raw'!AK2-'[1]6s_ppkrpr_bg'!AK2</f>
        <v>2224.5420000000004</v>
      </c>
      <c r="AL2">
        <f>'[1]6s_ppkrpr_raw'!AL2-'[1]6s_ppkrpr_bg'!AL2</f>
        <v>3648.0200000000004</v>
      </c>
      <c r="AM2">
        <f>'[1]6s_ppkrpr_raw'!AM2-'[1]6s_ppkrpr_bg'!AM2</f>
        <v>1981.1540000000005</v>
      </c>
      <c r="AN2">
        <f>'[1]6s_ppkrpr_raw'!AN2-'[1]6s_ppkrpr_bg'!AN2</f>
        <v>4093.2760000000007</v>
      </c>
      <c r="AO2">
        <f>'[1]6s_ppkrpr_raw'!AO2-'[1]6s_ppkrpr_bg'!AO2</f>
        <v>5013.8650000000007</v>
      </c>
      <c r="AP2">
        <f>'[1]6s_ppkrpr_raw'!AP2-'[1]6s_ppkrpr_bg'!AP2</f>
        <v>4375.2800000000007</v>
      </c>
      <c r="AQ2">
        <f>'[1]6s_ppkrpr_raw'!AQ2-'[1]6s_ppkrpr_bg'!AQ2</f>
        <v>7801.8790000000008</v>
      </c>
      <c r="AR2">
        <f>'[1]6s_ppkrpr_raw'!AR2-'[1]6s_ppkrpr_bg'!AR2</f>
        <v>9198.76</v>
      </c>
    </row>
    <row r="3" spans="1:44" x14ac:dyDescent="0.45">
      <c r="A3" s="6">
        <v>-8</v>
      </c>
      <c r="B3">
        <f>'[1]6s_ppkrpr_raw'!B3-'[1]6s_ppkrpr_bg'!B3</f>
        <v>10971.537</v>
      </c>
      <c r="C3">
        <f>'[1]6s_ppkrpr_raw'!C3-'[1]6s_ppkrpr_bg'!C3</f>
        <v>8124.4740000000011</v>
      </c>
      <c r="D3">
        <f>'[1]6s_ppkrpr_raw'!D3-'[1]6s_ppkrpr_bg'!D3</f>
        <v>8781.1110000000008</v>
      </c>
      <c r="E3">
        <f>'[1]6s_ppkrpr_raw'!E3-'[1]6s_ppkrpr_bg'!E3</f>
        <v>9903.3269999999993</v>
      </c>
      <c r="F3">
        <f>'[1]6s_ppkrpr_raw'!F3-'[1]6s_ppkrpr_bg'!F3</f>
        <v>1972.4380000000001</v>
      </c>
      <c r="G3">
        <f>'[1]6s_ppkrpr_raw'!G3-'[1]6s_ppkrpr_bg'!G3</f>
        <v>9465.4210000000003</v>
      </c>
      <c r="H3">
        <f>'[1]6s_ppkrpr_raw'!H3-'[1]6s_ppkrpr_bg'!H3</f>
        <v>2642.2509999999993</v>
      </c>
      <c r="I3">
        <f>'[1]6s_ppkrpr_raw'!I3-'[1]6s_ppkrpr_bg'!I3</f>
        <v>2887.9560000000001</v>
      </c>
      <c r="J3">
        <f>'[1]6s_ppkrpr_raw'!J3-'[1]6s_ppkrpr_bg'!J3</f>
        <v>7905.4229999999998</v>
      </c>
      <c r="K3">
        <f>'[1]6s_ppkrpr_raw'!K3-'[1]6s_ppkrpr_bg'!K3</f>
        <v>8689.0009999999984</v>
      </c>
      <c r="L3">
        <f>'[1]6s_ppkrpr_raw'!L3-'[1]6s_ppkrpr_bg'!L3</f>
        <v>1663.6169999999993</v>
      </c>
      <c r="M3">
        <f>'[1]6s_ppkrpr_raw'!M3-'[1]6s_ppkrpr_bg'!M3</f>
        <v>32069.949000000001</v>
      </c>
      <c r="N3">
        <f>'[1]6s_ppkrpr_raw'!N3-'[1]6s_ppkrpr_bg'!N3</f>
        <v>32163.144</v>
      </c>
      <c r="O3">
        <f>'[1]6s_ppkrpr_raw'!O3-'[1]6s_ppkrpr_bg'!O3</f>
        <v>21421.765000000003</v>
      </c>
      <c r="P3">
        <f>'[1]6s_ppkrpr_raw'!P3-'[1]6s_ppkrpr_bg'!P3</f>
        <v>19793.290999999997</v>
      </c>
      <c r="Q3">
        <f>'[1]6s_ppkrpr_raw'!Q3-'[1]6s_ppkrpr_bg'!Q3</f>
        <v>10009.763000000003</v>
      </c>
      <c r="R3">
        <f>'[1]6s_ppkrpr_raw'!R3-'[1]6s_ppkrpr_bg'!R3</f>
        <v>9700.6749999999993</v>
      </c>
      <c r="S3">
        <f>'[1]6s_ppkrpr_raw'!S3-'[1]6s_ppkrpr_bg'!S3</f>
        <v>2348.7239999999997</v>
      </c>
      <c r="T3">
        <f>'[1]6s_ppkrpr_raw'!T3-'[1]6s_ppkrpr_bg'!T3</f>
        <v>1006.931</v>
      </c>
      <c r="U3">
        <f>'[1]6s_ppkrpr_raw'!U3-'[1]6s_ppkrpr_bg'!U3</f>
        <v>3524.59</v>
      </c>
      <c r="V3">
        <f>'[1]6s_ppkrpr_raw'!V3-'[1]6s_ppkrpr_bg'!V3</f>
        <v>4609.1129999999994</v>
      </c>
      <c r="W3">
        <f>'[1]6s_ppkrpr_raw'!W3-'[1]6s_ppkrpr_bg'!W3</f>
        <v>11503.643</v>
      </c>
      <c r="X3">
        <f>'[1]6s_ppkrpr_raw'!X3-'[1]6s_ppkrpr_bg'!X3</f>
        <v>8757.0280000000002</v>
      </c>
      <c r="Y3">
        <f>'[1]6s_ppkrpr_raw'!Y3-'[1]6s_ppkrpr_bg'!Y3</f>
        <v>2663.0680000000011</v>
      </c>
      <c r="Z3">
        <f>'[1]6s_ppkrpr_raw'!Z3-'[1]6s_ppkrpr_bg'!Z3</f>
        <v>1721.7020000000002</v>
      </c>
      <c r="AA3">
        <f>'[1]6s_ppkrpr_raw'!AA3-'[1]6s_ppkrpr_bg'!AA3</f>
        <v>31698.898999999998</v>
      </c>
      <c r="AB3">
        <f>'[1]6s_ppkrpr_raw'!AB3-'[1]6s_ppkrpr_bg'!AB3</f>
        <v>27570.248</v>
      </c>
      <c r="AC3">
        <f>'[1]6s_ppkrpr_raw'!AC3-'[1]6s_ppkrpr_bg'!AC3</f>
        <v>2431.4949999999999</v>
      </c>
      <c r="AD3">
        <f>'[1]6s_ppkrpr_raw'!AD3-'[1]6s_ppkrpr_bg'!AD3</f>
        <v>24494.432000000001</v>
      </c>
      <c r="AE3">
        <f>'[1]6s_ppkrpr_raw'!AE3-'[1]6s_ppkrpr_bg'!AE3</f>
        <v>1126.3899999999994</v>
      </c>
      <c r="AF3">
        <f>'[1]6s_ppkrpr_raw'!AF3-'[1]6s_ppkrpr_bg'!AF3</f>
        <v>1839.1469999999999</v>
      </c>
      <c r="AG3">
        <f>'[1]6s_ppkrpr_raw'!AG3-'[1]6s_ppkrpr_bg'!AG3</f>
        <v>5315.2899999999991</v>
      </c>
      <c r="AH3">
        <f>'[1]6s_ppkrpr_raw'!AH3-'[1]6s_ppkrpr_bg'!AH3</f>
        <v>6147.2980000000007</v>
      </c>
      <c r="AI3">
        <f>'[1]6s_ppkrpr_raw'!AI3-'[1]6s_ppkrpr_bg'!AI3</f>
        <v>24960.698999999997</v>
      </c>
      <c r="AJ3">
        <f>'[1]6s_ppkrpr_raw'!AJ3-'[1]6s_ppkrpr_bg'!AJ3</f>
        <v>5333.4519999999993</v>
      </c>
      <c r="AK3">
        <f>'[1]6s_ppkrpr_raw'!AK3-'[1]6s_ppkrpr_bg'!AK3</f>
        <v>2009.2379999999998</v>
      </c>
      <c r="AL3">
        <f>'[1]6s_ppkrpr_raw'!AL3-'[1]6s_ppkrpr_bg'!AL3</f>
        <v>3581.7809999999999</v>
      </c>
      <c r="AM3">
        <f>'[1]6s_ppkrpr_raw'!AM3-'[1]6s_ppkrpr_bg'!AM3</f>
        <v>1878.7529999999997</v>
      </c>
      <c r="AN3">
        <f>'[1]6s_ppkrpr_raw'!AN3-'[1]6s_ppkrpr_bg'!AN3</f>
        <v>3961.0590000000011</v>
      </c>
      <c r="AO3">
        <f>'[1]6s_ppkrpr_raw'!AO3-'[1]6s_ppkrpr_bg'!AO3</f>
        <v>5418.2919999999995</v>
      </c>
      <c r="AP3">
        <f>'[1]6s_ppkrpr_raw'!AP3-'[1]6s_ppkrpr_bg'!AP3</f>
        <v>4103.5969999999998</v>
      </c>
      <c r="AQ3">
        <f>'[1]6s_ppkrpr_raw'!AQ3-'[1]6s_ppkrpr_bg'!AQ3</f>
        <v>7670.0349999999999</v>
      </c>
      <c r="AR3">
        <f>'[1]6s_ppkrpr_raw'!AR3-'[1]6s_ppkrpr_bg'!AR3</f>
        <v>9103.8539999999994</v>
      </c>
    </row>
    <row r="4" spans="1:44" x14ac:dyDescent="0.45">
      <c r="A4" s="6">
        <v>-7</v>
      </c>
      <c r="B4">
        <f>'[1]6s_ppkrpr_raw'!B4-'[1]6s_ppkrpr_bg'!B4</f>
        <v>10363.986000000001</v>
      </c>
      <c r="C4">
        <f>'[1]6s_ppkrpr_raw'!C4-'[1]6s_ppkrpr_bg'!C4</f>
        <v>8113.1860000000006</v>
      </c>
      <c r="D4">
        <f>'[1]6s_ppkrpr_raw'!D4-'[1]6s_ppkrpr_bg'!D4</f>
        <v>8641.5969999999998</v>
      </c>
      <c r="E4">
        <f>'[1]6s_ppkrpr_raw'!E4-'[1]6s_ppkrpr_bg'!E4</f>
        <v>9964.0959999999995</v>
      </c>
      <c r="F4">
        <f>'[1]6s_ppkrpr_raw'!F4-'[1]6s_ppkrpr_bg'!F4</f>
        <v>1870.7820000000002</v>
      </c>
      <c r="G4">
        <f>'[1]6s_ppkrpr_raw'!G4-'[1]6s_ppkrpr_bg'!G4</f>
        <v>9494.23</v>
      </c>
      <c r="H4">
        <f>'[1]6s_ppkrpr_raw'!H4-'[1]6s_ppkrpr_bg'!H4</f>
        <v>2446.8440000000001</v>
      </c>
      <c r="I4">
        <f>'[1]6s_ppkrpr_raw'!I4-'[1]6s_ppkrpr_bg'!I4</f>
        <v>2850.6570000000002</v>
      </c>
      <c r="J4">
        <f>'[1]6s_ppkrpr_raw'!J4-'[1]6s_ppkrpr_bg'!J4</f>
        <v>7962.4640000000009</v>
      </c>
      <c r="K4">
        <f>'[1]6s_ppkrpr_raw'!K4-'[1]6s_ppkrpr_bg'!K4</f>
        <v>8683.6420000000016</v>
      </c>
      <c r="L4">
        <f>'[1]6s_ppkrpr_raw'!L4-'[1]6s_ppkrpr_bg'!L4</f>
        <v>1523.3939999999993</v>
      </c>
      <c r="M4">
        <f>'[1]6s_ppkrpr_raw'!M4-'[1]6s_ppkrpr_bg'!M4</f>
        <v>32100.712</v>
      </c>
      <c r="N4">
        <f>'[1]6s_ppkrpr_raw'!N4-'[1]6s_ppkrpr_bg'!N4</f>
        <v>32255.415000000001</v>
      </c>
      <c r="O4">
        <f>'[1]6s_ppkrpr_raw'!O4-'[1]6s_ppkrpr_bg'!O4</f>
        <v>21188.456000000002</v>
      </c>
      <c r="P4">
        <f>'[1]6s_ppkrpr_raw'!P4-'[1]6s_ppkrpr_bg'!P4</f>
        <v>19652.440999999999</v>
      </c>
      <c r="Q4">
        <f>'[1]6s_ppkrpr_raw'!Q4-'[1]6s_ppkrpr_bg'!Q4</f>
        <v>9491.5139999999992</v>
      </c>
      <c r="R4">
        <f>'[1]6s_ppkrpr_raw'!R4-'[1]6s_ppkrpr_bg'!R4</f>
        <v>9568.7979999999989</v>
      </c>
      <c r="S4">
        <f>'[1]6s_ppkrpr_raw'!S4-'[1]6s_ppkrpr_bg'!S4</f>
        <v>2378.3519999999994</v>
      </c>
      <c r="T4">
        <f>'[1]6s_ppkrpr_raw'!T4-'[1]6s_ppkrpr_bg'!T4</f>
        <v>940.79599999999982</v>
      </c>
      <c r="U4">
        <f>'[1]6s_ppkrpr_raw'!U4-'[1]6s_ppkrpr_bg'!U4</f>
        <v>3529.192</v>
      </c>
      <c r="V4">
        <f>'[1]6s_ppkrpr_raw'!V4-'[1]6s_ppkrpr_bg'!V4</f>
        <v>4434.8770000000004</v>
      </c>
      <c r="W4">
        <f>'[1]6s_ppkrpr_raw'!W4-'[1]6s_ppkrpr_bg'!W4</f>
        <v>11492.518</v>
      </c>
      <c r="X4">
        <f>'[1]6s_ppkrpr_raw'!X4-'[1]6s_ppkrpr_bg'!X4</f>
        <v>9211.4779999999992</v>
      </c>
      <c r="Y4">
        <f>'[1]6s_ppkrpr_raw'!Y4-'[1]6s_ppkrpr_bg'!Y4</f>
        <v>2427.0600000000004</v>
      </c>
      <c r="Z4">
        <f>'[1]6s_ppkrpr_raw'!Z4-'[1]6s_ppkrpr_bg'!Z4</f>
        <v>1673.9430000000002</v>
      </c>
      <c r="AA4">
        <f>'[1]6s_ppkrpr_raw'!AA4-'[1]6s_ppkrpr_bg'!AA4</f>
        <v>31548.836000000003</v>
      </c>
      <c r="AB4">
        <f>'[1]6s_ppkrpr_raw'!AB4-'[1]6s_ppkrpr_bg'!AB4</f>
        <v>27711.886999999999</v>
      </c>
      <c r="AC4">
        <f>'[1]6s_ppkrpr_raw'!AC4-'[1]6s_ppkrpr_bg'!AC4</f>
        <v>2278.4120000000003</v>
      </c>
      <c r="AD4">
        <f>'[1]6s_ppkrpr_raw'!AD4-'[1]6s_ppkrpr_bg'!AD4</f>
        <v>24485.002</v>
      </c>
      <c r="AE4">
        <f>'[1]6s_ppkrpr_raw'!AE4-'[1]6s_ppkrpr_bg'!AE4</f>
        <v>1078.8379999999997</v>
      </c>
      <c r="AF4">
        <f>'[1]6s_ppkrpr_raw'!AF4-'[1]6s_ppkrpr_bg'!AF4</f>
        <v>1725.8049999999994</v>
      </c>
      <c r="AG4">
        <f>'[1]6s_ppkrpr_raw'!AG4-'[1]6s_ppkrpr_bg'!AG4</f>
        <v>5379.68</v>
      </c>
      <c r="AH4">
        <f>'[1]6s_ppkrpr_raw'!AH4-'[1]6s_ppkrpr_bg'!AH4</f>
        <v>6287.8310000000001</v>
      </c>
      <c r="AI4">
        <f>'[1]6s_ppkrpr_raw'!AI4-'[1]6s_ppkrpr_bg'!AI4</f>
        <v>25050.620999999999</v>
      </c>
      <c r="AJ4">
        <f>'[1]6s_ppkrpr_raw'!AJ4-'[1]6s_ppkrpr_bg'!AJ4</f>
        <v>5154.0750000000007</v>
      </c>
      <c r="AK4">
        <f>'[1]6s_ppkrpr_raw'!AK4-'[1]6s_ppkrpr_bg'!AK4</f>
        <v>2065.598</v>
      </c>
      <c r="AL4">
        <f>'[1]6s_ppkrpr_raw'!AL4-'[1]6s_ppkrpr_bg'!AL4</f>
        <v>3598.0349999999989</v>
      </c>
      <c r="AM4">
        <f>'[1]6s_ppkrpr_raw'!AM4-'[1]6s_ppkrpr_bg'!AM4</f>
        <v>1928.4560000000001</v>
      </c>
      <c r="AN4">
        <f>'[1]6s_ppkrpr_raw'!AN4-'[1]6s_ppkrpr_bg'!AN4</f>
        <v>3945.2920000000004</v>
      </c>
      <c r="AO4">
        <f>'[1]6s_ppkrpr_raw'!AO4-'[1]6s_ppkrpr_bg'!AO4</f>
        <v>5474.9470000000001</v>
      </c>
      <c r="AP4">
        <f>'[1]6s_ppkrpr_raw'!AP4-'[1]6s_ppkrpr_bg'!AP4</f>
        <v>4082.6419999999998</v>
      </c>
      <c r="AQ4">
        <f>'[1]6s_ppkrpr_raw'!AQ4-'[1]6s_ppkrpr_bg'!AQ4</f>
        <v>7614.9599999999991</v>
      </c>
      <c r="AR4">
        <f>'[1]6s_ppkrpr_raw'!AR4-'[1]6s_ppkrpr_bg'!AR4</f>
        <v>9077.7030000000013</v>
      </c>
    </row>
    <row r="5" spans="1:44" x14ac:dyDescent="0.45">
      <c r="A5" s="6">
        <v>-6</v>
      </c>
      <c r="B5">
        <f>'[1]6s_ppkrpr_raw'!B5-'[1]6s_ppkrpr_bg'!B5</f>
        <v>10043.205</v>
      </c>
      <c r="C5">
        <f>'[1]6s_ppkrpr_raw'!C5-'[1]6s_ppkrpr_bg'!C5</f>
        <v>8256.1110000000008</v>
      </c>
      <c r="D5">
        <f>'[1]6s_ppkrpr_raw'!D5-'[1]6s_ppkrpr_bg'!D5</f>
        <v>8565.23</v>
      </c>
      <c r="E5">
        <f>'[1]6s_ppkrpr_raw'!E5-'[1]6s_ppkrpr_bg'!E5</f>
        <v>9982.5789999999979</v>
      </c>
      <c r="F5">
        <f>'[1]6s_ppkrpr_raw'!F5-'[1]6s_ppkrpr_bg'!F5</f>
        <v>1815.8779999999997</v>
      </c>
      <c r="G5">
        <f>'[1]6s_ppkrpr_raw'!G5-'[1]6s_ppkrpr_bg'!G5</f>
        <v>9662.5</v>
      </c>
      <c r="H5">
        <f>'[1]6s_ppkrpr_raw'!H5-'[1]6s_ppkrpr_bg'!H5</f>
        <v>2412.9720000000007</v>
      </c>
      <c r="I5">
        <f>'[1]6s_ppkrpr_raw'!I5-'[1]6s_ppkrpr_bg'!I5</f>
        <v>2854.5030000000006</v>
      </c>
      <c r="J5">
        <f>'[1]6s_ppkrpr_raw'!J5-'[1]6s_ppkrpr_bg'!J5</f>
        <v>7976.9900000000007</v>
      </c>
      <c r="K5">
        <f>'[1]6s_ppkrpr_raw'!K5-'[1]6s_ppkrpr_bg'!K5</f>
        <v>8511.4480000000003</v>
      </c>
      <c r="L5">
        <f>'[1]6s_ppkrpr_raw'!L5-'[1]6s_ppkrpr_bg'!L5</f>
        <v>1527.6729999999989</v>
      </c>
      <c r="M5">
        <f>'[1]6s_ppkrpr_raw'!M5-'[1]6s_ppkrpr_bg'!M5</f>
        <v>32058.383000000002</v>
      </c>
      <c r="N5">
        <f>'[1]6s_ppkrpr_raw'!N5-'[1]6s_ppkrpr_bg'!N5</f>
        <v>32278.555</v>
      </c>
      <c r="O5">
        <f>'[1]6s_ppkrpr_raw'!O5-'[1]6s_ppkrpr_bg'!O5</f>
        <v>21006.896000000001</v>
      </c>
      <c r="P5">
        <f>'[1]6s_ppkrpr_raw'!P5-'[1]6s_ppkrpr_bg'!P5</f>
        <v>19595.897000000001</v>
      </c>
      <c r="Q5">
        <f>'[1]6s_ppkrpr_raw'!Q5-'[1]6s_ppkrpr_bg'!Q5</f>
        <v>9244.5170000000016</v>
      </c>
      <c r="R5">
        <f>'[1]6s_ppkrpr_raw'!R5-'[1]6s_ppkrpr_bg'!R5</f>
        <v>9571.4439999999995</v>
      </c>
      <c r="S5">
        <f>'[1]6s_ppkrpr_raw'!S5-'[1]6s_ppkrpr_bg'!S5</f>
        <v>2350.819</v>
      </c>
      <c r="T5">
        <f>'[1]6s_ppkrpr_raw'!T5-'[1]6s_ppkrpr_bg'!T5</f>
        <v>927.471</v>
      </c>
      <c r="U5">
        <f>'[1]6s_ppkrpr_raw'!U5-'[1]6s_ppkrpr_bg'!U5</f>
        <v>3402.0569999999998</v>
      </c>
      <c r="V5">
        <f>'[1]6s_ppkrpr_raw'!V5-'[1]6s_ppkrpr_bg'!V5</f>
        <v>4380.9049999999997</v>
      </c>
      <c r="W5">
        <f>'[1]6s_ppkrpr_raw'!W5-'[1]6s_ppkrpr_bg'!W5</f>
        <v>11351.582999999999</v>
      </c>
      <c r="X5">
        <f>'[1]6s_ppkrpr_raw'!X5-'[1]6s_ppkrpr_bg'!X5</f>
        <v>9703.1829999999991</v>
      </c>
      <c r="Y5">
        <f>'[1]6s_ppkrpr_raw'!Y5-'[1]6s_ppkrpr_bg'!Y5</f>
        <v>2461.6950000000006</v>
      </c>
      <c r="Z5">
        <f>'[1]6s_ppkrpr_raw'!Z5-'[1]6s_ppkrpr_bg'!Z5</f>
        <v>1726.4189999999999</v>
      </c>
      <c r="AA5">
        <f>'[1]6s_ppkrpr_raw'!AA5-'[1]6s_ppkrpr_bg'!AA5</f>
        <v>31840.244999999999</v>
      </c>
      <c r="AB5">
        <f>'[1]6s_ppkrpr_raw'!AB5-'[1]6s_ppkrpr_bg'!AB5</f>
        <v>27960.714</v>
      </c>
      <c r="AC5">
        <f>'[1]6s_ppkrpr_raw'!AC5-'[1]6s_ppkrpr_bg'!AC5</f>
        <v>2296.2029999999995</v>
      </c>
      <c r="AD5">
        <f>'[1]6s_ppkrpr_raw'!AD5-'[1]6s_ppkrpr_bg'!AD5</f>
        <v>24602.822999999997</v>
      </c>
      <c r="AE5">
        <f>'[1]6s_ppkrpr_raw'!AE5-'[1]6s_ppkrpr_bg'!AE5</f>
        <v>1128.0889999999999</v>
      </c>
      <c r="AF5">
        <f>'[1]6s_ppkrpr_raw'!AF5-'[1]6s_ppkrpr_bg'!AF5</f>
        <v>1585.8869999999997</v>
      </c>
      <c r="AG5">
        <f>'[1]6s_ppkrpr_raw'!AG5-'[1]6s_ppkrpr_bg'!AG5</f>
        <v>5446.6329999999998</v>
      </c>
      <c r="AH5">
        <f>'[1]6s_ppkrpr_raw'!AH5-'[1]6s_ppkrpr_bg'!AH5</f>
        <v>6319.1769999999997</v>
      </c>
      <c r="AI5">
        <f>'[1]6s_ppkrpr_raw'!AI5-'[1]6s_ppkrpr_bg'!AI5</f>
        <v>24385.005000000001</v>
      </c>
      <c r="AJ5">
        <f>'[1]6s_ppkrpr_raw'!AJ5-'[1]6s_ppkrpr_bg'!AJ5</f>
        <v>4986.5070000000005</v>
      </c>
      <c r="AK5">
        <f>'[1]6s_ppkrpr_raw'!AK5-'[1]6s_ppkrpr_bg'!AK5</f>
        <v>2082.1629999999996</v>
      </c>
      <c r="AL5">
        <f>'[1]6s_ppkrpr_raw'!AL5-'[1]6s_ppkrpr_bg'!AL5</f>
        <v>3523.5229999999992</v>
      </c>
      <c r="AM5">
        <f>'[1]6s_ppkrpr_raw'!AM5-'[1]6s_ppkrpr_bg'!AM5</f>
        <v>1915.4000000000005</v>
      </c>
      <c r="AN5">
        <f>'[1]6s_ppkrpr_raw'!AN5-'[1]6s_ppkrpr_bg'!AN5</f>
        <v>4018.8450000000003</v>
      </c>
      <c r="AO5">
        <f>'[1]6s_ppkrpr_raw'!AO5-'[1]6s_ppkrpr_bg'!AO5</f>
        <v>5472.5519999999997</v>
      </c>
      <c r="AP5">
        <f>'[1]6s_ppkrpr_raw'!AP5-'[1]6s_ppkrpr_bg'!AP5</f>
        <v>4066.3719999999994</v>
      </c>
      <c r="AQ5">
        <f>'[1]6s_ppkrpr_raw'!AQ5-'[1]6s_ppkrpr_bg'!AQ5</f>
        <v>7901.15</v>
      </c>
      <c r="AR5">
        <f>'[1]6s_ppkrpr_raw'!AR5-'[1]6s_ppkrpr_bg'!AR5</f>
        <v>9008.64</v>
      </c>
    </row>
    <row r="6" spans="1:44" x14ac:dyDescent="0.45">
      <c r="A6" s="6">
        <v>-5</v>
      </c>
      <c r="B6">
        <f>'[1]6s_ppkrpr_raw'!B6-'[1]6s_ppkrpr_bg'!B6</f>
        <v>9706.1350000000002</v>
      </c>
      <c r="C6">
        <f>'[1]6s_ppkrpr_raw'!C6-'[1]6s_ppkrpr_bg'!C6</f>
        <v>8204.1290000000008</v>
      </c>
      <c r="D6">
        <f>'[1]6s_ppkrpr_raw'!D6-'[1]6s_ppkrpr_bg'!D6</f>
        <v>8652.6419999999998</v>
      </c>
      <c r="E6">
        <f>'[1]6s_ppkrpr_raw'!E6-'[1]6s_ppkrpr_bg'!E6</f>
        <v>9960.7000000000007</v>
      </c>
      <c r="F6">
        <f>'[1]6s_ppkrpr_raw'!F6-'[1]6s_ppkrpr_bg'!F6</f>
        <v>1898.7839999999997</v>
      </c>
      <c r="G6">
        <f>'[1]6s_ppkrpr_raw'!G6-'[1]6s_ppkrpr_bg'!G6</f>
        <v>9723.6140000000014</v>
      </c>
      <c r="H6">
        <f>'[1]6s_ppkrpr_raw'!H6-'[1]6s_ppkrpr_bg'!H6</f>
        <v>2499.7610000000004</v>
      </c>
      <c r="I6">
        <f>'[1]6s_ppkrpr_raw'!I6-'[1]6s_ppkrpr_bg'!I6</f>
        <v>2926.3450000000003</v>
      </c>
      <c r="J6">
        <f>'[1]6s_ppkrpr_raw'!J6-'[1]6s_ppkrpr_bg'!J6</f>
        <v>7939.2359999999999</v>
      </c>
      <c r="K6">
        <f>'[1]6s_ppkrpr_raw'!K6-'[1]6s_ppkrpr_bg'!K6</f>
        <v>8415.6720000000023</v>
      </c>
      <c r="L6">
        <f>'[1]6s_ppkrpr_raw'!L6-'[1]6s_ppkrpr_bg'!L6</f>
        <v>1478.3250000000007</v>
      </c>
      <c r="M6">
        <f>'[1]6s_ppkrpr_raw'!M6-'[1]6s_ppkrpr_bg'!M6</f>
        <v>31957.931</v>
      </c>
      <c r="N6">
        <f>'[1]6s_ppkrpr_raw'!N6-'[1]6s_ppkrpr_bg'!N6</f>
        <v>32306.463</v>
      </c>
      <c r="O6">
        <f>'[1]6s_ppkrpr_raw'!O6-'[1]6s_ppkrpr_bg'!O6</f>
        <v>20894.567999999999</v>
      </c>
      <c r="P6">
        <f>'[1]6s_ppkrpr_raw'!P6-'[1]6s_ppkrpr_bg'!P6</f>
        <v>19476.031999999999</v>
      </c>
      <c r="Q6">
        <f>'[1]6s_ppkrpr_raw'!Q6-'[1]6s_ppkrpr_bg'!Q6</f>
        <v>9152.4880000000012</v>
      </c>
      <c r="R6">
        <f>'[1]6s_ppkrpr_raw'!R6-'[1]6s_ppkrpr_bg'!R6</f>
        <v>9305.387999999999</v>
      </c>
      <c r="S6">
        <f>'[1]6s_ppkrpr_raw'!S6-'[1]6s_ppkrpr_bg'!S6</f>
        <v>2413.7510000000002</v>
      </c>
      <c r="T6">
        <f>'[1]6s_ppkrpr_raw'!T6-'[1]6s_ppkrpr_bg'!T6</f>
        <v>982.01600000000053</v>
      </c>
      <c r="U6">
        <f>'[1]6s_ppkrpr_raw'!U6-'[1]6s_ppkrpr_bg'!U6</f>
        <v>3399.5949999999993</v>
      </c>
      <c r="V6">
        <f>'[1]6s_ppkrpr_raw'!V6-'[1]6s_ppkrpr_bg'!V6</f>
        <v>4328.7889999999989</v>
      </c>
      <c r="W6">
        <f>'[1]6s_ppkrpr_raw'!W6-'[1]6s_ppkrpr_bg'!W6</f>
        <v>11163.467000000001</v>
      </c>
      <c r="X6">
        <f>'[1]6s_ppkrpr_raw'!X6-'[1]6s_ppkrpr_bg'!X6</f>
        <v>9867.0720000000001</v>
      </c>
      <c r="Y6">
        <f>'[1]6s_ppkrpr_raw'!Y6-'[1]6s_ppkrpr_bg'!Y6</f>
        <v>2435.7780000000002</v>
      </c>
      <c r="Z6">
        <f>'[1]6s_ppkrpr_raw'!Z6-'[1]6s_ppkrpr_bg'!Z6</f>
        <v>1611.5749999999998</v>
      </c>
      <c r="AA6">
        <f>'[1]6s_ppkrpr_raw'!AA6-'[1]6s_ppkrpr_bg'!AA6</f>
        <v>32454.496999999999</v>
      </c>
      <c r="AB6">
        <f>'[1]6s_ppkrpr_raw'!AB6-'[1]6s_ppkrpr_bg'!AB6</f>
        <v>27867.561999999998</v>
      </c>
      <c r="AC6">
        <f>'[1]6s_ppkrpr_raw'!AC6-'[1]6s_ppkrpr_bg'!AC6</f>
        <v>2317.4530000000004</v>
      </c>
      <c r="AD6">
        <f>'[1]6s_ppkrpr_raw'!AD6-'[1]6s_ppkrpr_bg'!AD6</f>
        <v>24411.082999999999</v>
      </c>
      <c r="AE6">
        <f>'[1]6s_ppkrpr_raw'!AE6-'[1]6s_ppkrpr_bg'!AE6</f>
        <v>1130.1959999999999</v>
      </c>
      <c r="AF6">
        <f>'[1]6s_ppkrpr_raw'!AF6-'[1]6s_ppkrpr_bg'!AF6</f>
        <v>1640.8379999999997</v>
      </c>
      <c r="AG6">
        <f>'[1]6s_ppkrpr_raw'!AG6-'[1]6s_ppkrpr_bg'!AG6</f>
        <v>5390.1569999999992</v>
      </c>
      <c r="AH6">
        <f>'[1]6s_ppkrpr_raw'!AH6-'[1]6s_ppkrpr_bg'!AH6</f>
        <v>6292.905999999999</v>
      </c>
      <c r="AI6">
        <f>'[1]6s_ppkrpr_raw'!AI6-'[1]6s_ppkrpr_bg'!AI6</f>
        <v>23748.115999999998</v>
      </c>
      <c r="AJ6">
        <f>'[1]6s_ppkrpr_raw'!AJ6-'[1]6s_ppkrpr_bg'!AJ6</f>
        <v>4825.1449999999995</v>
      </c>
      <c r="AK6">
        <f>'[1]6s_ppkrpr_raw'!AK6-'[1]6s_ppkrpr_bg'!AK6</f>
        <v>2123.114</v>
      </c>
      <c r="AL6">
        <f>'[1]6s_ppkrpr_raw'!AL6-'[1]6s_ppkrpr_bg'!AL6</f>
        <v>3632.3949999999995</v>
      </c>
      <c r="AM6">
        <f>'[1]6s_ppkrpr_raw'!AM6-'[1]6s_ppkrpr_bg'!AM6</f>
        <v>2054.5630000000001</v>
      </c>
      <c r="AN6">
        <f>'[1]6s_ppkrpr_raw'!AN6-'[1]6s_ppkrpr_bg'!AN6</f>
        <v>4024.8909999999996</v>
      </c>
      <c r="AO6">
        <f>'[1]6s_ppkrpr_raw'!AO6-'[1]6s_ppkrpr_bg'!AO6</f>
        <v>5449.6070000000009</v>
      </c>
      <c r="AP6">
        <f>'[1]6s_ppkrpr_raw'!AP6-'[1]6s_ppkrpr_bg'!AP6</f>
        <v>3991.2699999999986</v>
      </c>
      <c r="AQ6">
        <f>'[1]6s_ppkrpr_raw'!AQ6-'[1]6s_ppkrpr_bg'!AQ6</f>
        <v>8326.1920000000009</v>
      </c>
      <c r="AR6">
        <f>'[1]6s_ppkrpr_raw'!AR6-'[1]6s_ppkrpr_bg'!AR6</f>
        <v>9028.8469999999998</v>
      </c>
    </row>
    <row r="7" spans="1:44" x14ac:dyDescent="0.45">
      <c r="A7" s="6">
        <v>-4</v>
      </c>
      <c r="B7">
        <f>'[1]6s_ppkrpr_raw'!B7-'[1]6s_ppkrpr_bg'!B7</f>
        <v>9653.5339999999997</v>
      </c>
      <c r="C7">
        <f>'[1]6s_ppkrpr_raw'!C7-'[1]6s_ppkrpr_bg'!C7</f>
        <v>8107.32</v>
      </c>
      <c r="D7">
        <f>'[1]6s_ppkrpr_raw'!D7-'[1]6s_ppkrpr_bg'!D7</f>
        <v>8616.2760000000017</v>
      </c>
      <c r="E7">
        <f>'[1]6s_ppkrpr_raw'!E7-'[1]6s_ppkrpr_bg'!E7</f>
        <v>9871.9969999999994</v>
      </c>
      <c r="F7">
        <f>'[1]6s_ppkrpr_raw'!F7-'[1]6s_ppkrpr_bg'!F7</f>
        <v>1924.5039999999999</v>
      </c>
      <c r="G7">
        <f>'[1]6s_ppkrpr_raw'!G7-'[1]6s_ppkrpr_bg'!G7</f>
        <v>9697.9500000000007</v>
      </c>
      <c r="H7">
        <f>'[1]6s_ppkrpr_raw'!H7-'[1]6s_ppkrpr_bg'!H7</f>
        <v>2754.1719999999996</v>
      </c>
      <c r="I7">
        <f>'[1]6s_ppkrpr_raw'!I7-'[1]6s_ppkrpr_bg'!I7</f>
        <v>2940.8289999999997</v>
      </c>
      <c r="J7">
        <f>'[1]6s_ppkrpr_raw'!J7-'[1]6s_ppkrpr_bg'!J7</f>
        <v>8310.7960000000003</v>
      </c>
      <c r="K7">
        <f>'[1]6s_ppkrpr_raw'!K7-'[1]6s_ppkrpr_bg'!K7</f>
        <v>8161.7839999999997</v>
      </c>
      <c r="L7">
        <f>'[1]6s_ppkrpr_raw'!L7-'[1]6s_ppkrpr_bg'!L7</f>
        <v>1733.2150000000001</v>
      </c>
      <c r="M7">
        <f>'[1]6s_ppkrpr_raw'!M7-'[1]6s_ppkrpr_bg'!M7</f>
        <v>31872.674999999999</v>
      </c>
      <c r="N7">
        <f>'[1]6s_ppkrpr_raw'!N7-'[1]6s_ppkrpr_bg'!N7</f>
        <v>32357.827000000001</v>
      </c>
      <c r="O7">
        <f>'[1]6s_ppkrpr_raw'!O7-'[1]6s_ppkrpr_bg'!O7</f>
        <v>20984.32</v>
      </c>
      <c r="P7">
        <f>'[1]6s_ppkrpr_raw'!P7-'[1]6s_ppkrpr_bg'!P7</f>
        <v>19414.311999999998</v>
      </c>
      <c r="Q7">
        <f>'[1]6s_ppkrpr_raw'!Q7-'[1]6s_ppkrpr_bg'!Q7</f>
        <v>8915.9579999999987</v>
      </c>
      <c r="R7">
        <f>'[1]6s_ppkrpr_raw'!R7-'[1]6s_ppkrpr_bg'!R7</f>
        <v>9126.2440000000006</v>
      </c>
      <c r="S7">
        <f>'[1]6s_ppkrpr_raw'!S7-'[1]6s_ppkrpr_bg'!S7</f>
        <v>2467.3019999999997</v>
      </c>
      <c r="T7">
        <f>'[1]6s_ppkrpr_raw'!T7-'[1]6s_ppkrpr_bg'!T7</f>
        <v>919.26400000000012</v>
      </c>
      <c r="U7">
        <f>'[1]6s_ppkrpr_raw'!U7-'[1]6s_ppkrpr_bg'!U7</f>
        <v>3361.9410000000007</v>
      </c>
      <c r="V7">
        <f>'[1]6s_ppkrpr_raw'!V7-'[1]6s_ppkrpr_bg'!V7</f>
        <v>4316.8679999999995</v>
      </c>
      <c r="W7">
        <f>'[1]6s_ppkrpr_raw'!W7-'[1]6s_ppkrpr_bg'!W7</f>
        <v>11139.859</v>
      </c>
      <c r="X7">
        <f>'[1]6s_ppkrpr_raw'!X7-'[1]6s_ppkrpr_bg'!X7</f>
        <v>9763.2690000000002</v>
      </c>
      <c r="Y7">
        <f>'[1]6s_ppkrpr_raw'!Y7-'[1]6s_ppkrpr_bg'!Y7</f>
        <v>2495.6410000000005</v>
      </c>
      <c r="Z7">
        <f>'[1]6s_ppkrpr_raw'!Z7-'[1]6s_ppkrpr_bg'!Z7</f>
        <v>1671.6680000000006</v>
      </c>
      <c r="AA7">
        <f>'[1]6s_ppkrpr_raw'!AA7-'[1]6s_ppkrpr_bg'!AA7</f>
        <v>33295.851000000002</v>
      </c>
      <c r="AB7">
        <f>'[1]6s_ppkrpr_raw'!AB7-'[1]6s_ppkrpr_bg'!AB7</f>
        <v>27739.763000000003</v>
      </c>
      <c r="AC7">
        <f>'[1]6s_ppkrpr_raw'!AC7-'[1]6s_ppkrpr_bg'!AC7</f>
        <v>2246.8999999999996</v>
      </c>
      <c r="AD7">
        <f>'[1]6s_ppkrpr_raw'!AD7-'[1]6s_ppkrpr_bg'!AD7</f>
        <v>24505.254999999997</v>
      </c>
      <c r="AE7">
        <f>'[1]6s_ppkrpr_raw'!AE7-'[1]6s_ppkrpr_bg'!AE7</f>
        <v>997.62899999999991</v>
      </c>
      <c r="AF7">
        <f>'[1]6s_ppkrpr_raw'!AF7-'[1]6s_ppkrpr_bg'!AF7</f>
        <v>1585.63</v>
      </c>
      <c r="AG7">
        <f>'[1]6s_ppkrpr_raw'!AG7-'[1]6s_ppkrpr_bg'!AG7</f>
        <v>5431.2519999999986</v>
      </c>
      <c r="AH7">
        <f>'[1]6s_ppkrpr_raw'!AH7-'[1]6s_ppkrpr_bg'!AH7</f>
        <v>6304.3949999999986</v>
      </c>
      <c r="AI7">
        <f>'[1]6s_ppkrpr_raw'!AI7-'[1]6s_ppkrpr_bg'!AI7</f>
        <v>22868.252</v>
      </c>
      <c r="AJ7">
        <f>'[1]6s_ppkrpr_raw'!AJ7-'[1]6s_ppkrpr_bg'!AJ7</f>
        <v>4673.735999999999</v>
      </c>
      <c r="AK7">
        <f>'[1]6s_ppkrpr_raw'!AK7-'[1]6s_ppkrpr_bg'!AK7</f>
        <v>2049.79</v>
      </c>
      <c r="AL7">
        <f>'[1]6s_ppkrpr_raw'!AL7-'[1]6s_ppkrpr_bg'!AL7</f>
        <v>3806.3439999999991</v>
      </c>
      <c r="AM7">
        <f>'[1]6s_ppkrpr_raw'!AM7-'[1]6s_ppkrpr_bg'!AM7</f>
        <v>2058.0639999999994</v>
      </c>
      <c r="AN7">
        <f>'[1]6s_ppkrpr_raw'!AN7-'[1]6s_ppkrpr_bg'!AN7</f>
        <v>4102.665</v>
      </c>
      <c r="AO7">
        <f>'[1]6s_ppkrpr_raw'!AO7-'[1]6s_ppkrpr_bg'!AO7</f>
        <v>5448.6710000000003</v>
      </c>
      <c r="AP7">
        <f>'[1]6s_ppkrpr_raw'!AP7-'[1]6s_ppkrpr_bg'!AP7</f>
        <v>3821.5910000000003</v>
      </c>
      <c r="AQ7">
        <f>'[1]6s_ppkrpr_raw'!AQ7-'[1]6s_ppkrpr_bg'!AQ7</f>
        <v>8571.8209999999999</v>
      </c>
      <c r="AR7">
        <f>'[1]6s_ppkrpr_raw'!AR7-'[1]6s_ppkrpr_bg'!AR7</f>
        <v>9140.018</v>
      </c>
    </row>
    <row r="8" spans="1:44" x14ac:dyDescent="0.45">
      <c r="A8" s="6">
        <v>-3</v>
      </c>
      <c r="B8">
        <f>'[1]6s_ppkrpr_raw'!B8-'[1]6s_ppkrpr_bg'!B8</f>
        <v>9452.5580000000009</v>
      </c>
      <c r="C8">
        <f>'[1]6s_ppkrpr_raw'!C8-'[1]6s_ppkrpr_bg'!C8</f>
        <v>8169.5959999999995</v>
      </c>
      <c r="D8">
        <f>'[1]6s_ppkrpr_raw'!D8-'[1]6s_ppkrpr_bg'!D8</f>
        <v>8613.2060000000019</v>
      </c>
      <c r="E8">
        <f>'[1]6s_ppkrpr_raw'!E8-'[1]6s_ppkrpr_bg'!E8</f>
        <v>9964</v>
      </c>
      <c r="F8">
        <f>'[1]6s_ppkrpr_raw'!F8-'[1]6s_ppkrpr_bg'!F8</f>
        <v>1929.7260000000006</v>
      </c>
      <c r="G8">
        <f>'[1]6s_ppkrpr_raw'!G8-'[1]6s_ppkrpr_bg'!G8</f>
        <v>9595.530999999999</v>
      </c>
      <c r="H8">
        <f>'[1]6s_ppkrpr_raw'!H8-'[1]6s_ppkrpr_bg'!H8</f>
        <v>2932.0589999999993</v>
      </c>
      <c r="I8">
        <f>'[1]6s_ppkrpr_raw'!I8-'[1]6s_ppkrpr_bg'!I8</f>
        <v>2928.1809999999996</v>
      </c>
      <c r="J8">
        <f>'[1]6s_ppkrpr_raw'!J8-'[1]6s_ppkrpr_bg'!J8</f>
        <v>8374.8760000000002</v>
      </c>
      <c r="K8">
        <f>'[1]6s_ppkrpr_raw'!K8-'[1]6s_ppkrpr_bg'!K8</f>
        <v>8047.4330000000009</v>
      </c>
      <c r="L8">
        <f>'[1]6s_ppkrpr_raw'!L8-'[1]6s_ppkrpr_bg'!L8</f>
        <v>1910.1190000000006</v>
      </c>
      <c r="M8">
        <f>'[1]6s_ppkrpr_raw'!M8-'[1]6s_ppkrpr_bg'!M8</f>
        <v>31845.955000000002</v>
      </c>
      <c r="N8">
        <f>'[1]6s_ppkrpr_raw'!N8-'[1]6s_ppkrpr_bg'!N8</f>
        <v>32472.639000000003</v>
      </c>
      <c r="O8">
        <f>'[1]6s_ppkrpr_raw'!O8-'[1]6s_ppkrpr_bg'!O8</f>
        <v>21165.112000000001</v>
      </c>
      <c r="P8">
        <f>'[1]6s_ppkrpr_raw'!P8-'[1]6s_ppkrpr_bg'!P8</f>
        <v>19366.252</v>
      </c>
      <c r="Q8">
        <f>'[1]6s_ppkrpr_raw'!Q8-'[1]6s_ppkrpr_bg'!Q8</f>
        <v>8725.1669999999995</v>
      </c>
      <c r="R8">
        <f>'[1]6s_ppkrpr_raw'!R8-'[1]6s_ppkrpr_bg'!R8</f>
        <v>8966.2129999999997</v>
      </c>
      <c r="S8">
        <f>'[1]6s_ppkrpr_raw'!S8-'[1]6s_ppkrpr_bg'!S8</f>
        <v>2420.1079999999997</v>
      </c>
      <c r="T8">
        <f>'[1]6s_ppkrpr_raw'!T8-'[1]6s_ppkrpr_bg'!T8</f>
        <v>898.63099999999986</v>
      </c>
      <c r="U8">
        <f>'[1]6s_ppkrpr_raw'!U8-'[1]6s_ppkrpr_bg'!U8</f>
        <v>3292.91</v>
      </c>
      <c r="V8">
        <f>'[1]6s_ppkrpr_raw'!V8-'[1]6s_ppkrpr_bg'!V8</f>
        <v>4356.0570000000007</v>
      </c>
      <c r="W8">
        <f>'[1]6s_ppkrpr_raw'!W8-'[1]6s_ppkrpr_bg'!W8</f>
        <v>10999.087</v>
      </c>
      <c r="X8">
        <f>'[1]6s_ppkrpr_raw'!X8-'[1]6s_ppkrpr_bg'!X8</f>
        <v>9410.5529999999999</v>
      </c>
      <c r="Y8">
        <f>'[1]6s_ppkrpr_raw'!Y8-'[1]6s_ppkrpr_bg'!Y8</f>
        <v>2414.5540000000001</v>
      </c>
      <c r="Z8">
        <f>'[1]6s_ppkrpr_raw'!Z8-'[1]6s_ppkrpr_bg'!Z8</f>
        <v>1572.7890000000007</v>
      </c>
      <c r="AA8">
        <f>'[1]6s_ppkrpr_raw'!AA8-'[1]6s_ppkrpr_bg'!AA8</f>
        <v>33574.398000000001</v>
      </c>
      <c r="AB8">
        <f>'[1]6s_ppkrpr_raw'!AB8-'[1]6s_ppkrpr_bg'!AB8</f>
        <v>27721.578000000001</v>
      </c>
      <c r="AC8">
        <f>'[1]6s_ppkrpr_raw'!AC8-'[1]6s_ppkrpr_bg'!AC8</f>
        <v>2292.3060000000005</v>
      </c>
      <c r="AD8">
        <f>'[1]6s_ppkrpr_raw'!AD8-'[1]6s_ppkrpr_bg'!AD8</f>
        <v>24389.022000000001</v>
      </c>
      <c r="AE8">
        <f>'[1]6s_ppkrpr_raw'!AE8-'[1]6s_ppkrpr_bg'!AE8</f>
        <v>1103.1869999999999</v>
      </c>
      <c r="AF8">
        <f>'[1]6s_ppkrpr_raw'!AF8-'[1]6s_ppkrpr_bg'!AF8</f>
        <v>1638.1270000000004</v>
      </c>
      <c r="AG8">
        <f>'[1]6s_ppkrpr_raw'!AG8-'[1]6s_ppkrpr_bg'!AG8</f>
        <v>5635.0720000000001</v>
      </c>
      <c r="AH8">
        <f>'[1]6s_ppkrpr_raw'!AH8-'[1]6s_ppkrpr_bg'!AH8</f>
        <v>6411.42</v>
      </c>
      <c r="AI8">
        <f>'[1]6s_ppkrpr_raw'!AI8-'[1]6s_ppkrpr_bg'!AI8</f>
        <v>22432.505000000001</v>
      </c>
      <c r="AJ8">
        <f>'[1]6s_ppkrpr_raw'!AJ8-'[1]6s_ppkrpr_bg'!AJ8</f>
        <v>4654.7309999999998</v>
      </c>
      <c r="AK8">
        <f>'[1]6s_ppkrpr_raw'!AK8-'[1]6s_ppkrpr_bg'!AK8</f>
        <v>2088.8370000000004</v>
      </c>
      <c r="AL8">
        <f>'[1]6s_ppkrpr_raw'!AL8-'[1]6s_ppkrpr_bg'!AL8</f>
        <v>3867.451</v>
      </c>
      <c r="AM8">
        <f>'[1]6s_ppkrpr_raw'!AM8-'[1]6s_ppkrpr_bg'!AM8</f>
        <v>2115.1230000000005</v>
      </c>
      <c r="AN8">
        <f>'[1]6s_ppkrpr_raw'!AN8-'[1]6s_ppkrpr_bg'!AN8</f>
        <v>4090.3900000000003</v>
      </c>
      <c r="AO8">
        <f>'[1]6s_ppkrpr_raw'!AO8-'[1]6s_ppkrpr_bg'!AO8</f>
        <v>5468.8509999999997</v>
      </c>
      <c r="AP8">
        <f>'[1]6s_ppkrpr_raw'!AP8-'[1]6s_ppkrpr_bg'!AP8</f>
        <v>3685.1920000000009</v>
      </c>
      <c r="AQ8">
        <f>'[1]6s_ppkrpr_raw'!AQ8-'[1]6s_ppkrpr_bg'!AQ8</f>
        <v>8703.5429999999997</v>
      </c>
      <c r="AR8">
        <f>'[1]6s_ppkrpr_raw'!AR8-'[1]6s_ppkrpr_bg'!AR8</f>
        <v>9189.3909999999996</v>
      </c>
    </row>
    <row r="9" spans="1:44" x14ac:dyDescent="0.45">
      <c r="A9" s="6">
        <v>-2</v>
      </c>
      <c r="B9">
        <f>'[1]6s_ppkrpr_raw'!B9-'[1]6s_ppkrpr_bg'!B9</f>
        <v>9310.5149999999994</v>
      </c>
      <c r="C9">
        <f>'[1]6s_ppkrpr_raw'!C9-'[1]6s_ppkrpr_bg'!C9</f>
        <v>8061.91</v>
      </c>
      <c r="D9">
        <f>'[1]6s_ppkrpr_raw'!D9-'[1]6s_ppkrpr_bg'!D9</f>
        <v>8520.2530000000006</v>
      </c>
      <c r="E9">
        <f>'[1]6s_ppkrpr_raw'!E9-'[1]6s_ppkrpr_bg'!E9</f>
        <v>9989.9279999999999</v>
      </c>
      <c r="F9">
        <f>'[1]6s_ppkrpr_raw'!F9-'[1]6s_ppkrpr_bg'!F9</f>
        <v>1992.5309999999999</v>
      </c>
      <c r="G9">
        <f>'[1]6s_ppkrpr_raw'!G9-'[1]6s_ppkrpr_bg'!G9</f>
        <v>9644.7110000000011</v>
      </c>
      <c r="H9">
        <f>'[1]6s_ppkrpr_raw'!H9-'[1]6s_ppkrpr_bg'!H9</f>
        <v>3321.860999999999</v>
      </c>
      <c r="I9">
        <f>'[1]6s_ppkrpr_raw'!I9-'[1]6s_ppkrpr_bg'!I9</f>
        <v>2954.3270000000002</v>
      </c>
      <c r="J9">
        <f>'[1]6s_ppkrpr_raw'!J9-'[1]6s_ppkrpr_bg'!J9</f>
        <v>8435.9670000000006</v>
      </c>
      <c r="K9">
        <f>'[1]6s_ppkrpr_raw'!K9-'[1]6s_ppkrpr_bg'!K9</f>
        <v>7748.9720000000016</v>
      </c>
      <c r="L9">
        <f>'[1]6s_ppkrpr_raw'!L9-'[1]6s_ppkrpr_bg'!L9</f>
        <v>1685.5360000000001</v>
      </c>
      <c r="M9">
        <f>'[1]6s_ppkrpr_raw'!M9-'[1]6s_ppkrpr_bg'!M9</f>
        <v>31793.429</v>
      </c>
      <c r="N9">
        <f>'[1]6s_ppkrpr_raw'!N9-'[1]6s_ppkrpr_bg'!N9</f>
        <v>32229.413000000004</v>
      </c>
      <c r="O9">
        <f>'[1]6s_ppkrpr_raw'!O9-'[1]6s_ppkrpr_bg'!O9</f>
        <v>20913.173999999999</v>
      </c>
      <c r="P9">
        <f>'[1]6s_ppkrpr_raw'!P9-'[1]6s_ppkrpr_bg'!P9</f>
        <v>19337.037</v>
      </c>
      <c r="Q9">
        <f>'[1]6s_ppkrpr_raw'!Q9-'[1]6s_ppkrpr_bg'!Q9</f>
        <v>8511.9040000000005</v>
      </c>
      <c r="R9">
        <f>'[1]6s_ppkrpr_raw'!R9-'[1]6s_ppkrpr_bg'!R9</f>
        <v>8931.8430000000008</v>
      </c>
      <c r="S9">
        <f>'[1]6s_ppkrpr_raw'!S9-'[1]6s_ppkrpr_bg'!S9</f>
        <v>2559.6780000000003</v>
      </c>
      <c r="T9">
        <f>'[1]6s_ppkrpr_raw'!T9-'[1]6s_ppkrpr_bg'!T9</f>
        <v>869.22700000000032</v>
      </c>
      <c r="U9">
        <f>'[1]6s_ppkrpr_raw'!U9-'[1]6s_ppkrpr_bg'!U9</f>
        <v>3201.5020000000004</v>
      </c>
      <c r="V9">
        <f>'[1]6s_ppkrpr_raw'!V9-'[1]6s_ppkrpr_bg'!V9</f>
        <v>4295.6589999999997</v>
      </c>
      <c r="W9">
        <f>'[1]6s_ppkrpr_raw'!W9-'[1]6s_ppkrpr_bg'!W9</f>
        <v>11134.346</v>
      </c>
      <c r="X9">
        <f>'[1]6s_ppkrpr_raw'!X9-'[1]6s_ppkrpr_bg'!X9</f>
        <v>8949.2970000000005</v>
      </c>
      <c r="Y9">
        <f>'[1]6s_ppkrpr_raw'!Y9-'[1]6s_ppkrpr_bg'!Y9</f>
        <v>2571.2069999999994</v>
      </c>
      <c r="Z9">
        <f>'[1]6s_ppkrpr_raw'!Z9-'[1]6s_ppkrpr_bg'!Z9</f>
        <v>1540.9939999999997</v>
      </c>
      <c r="AA9">
        <f>'[1]6s_ppkrpr_raw'!AA9-'[1]6s_ppkrpr_bg'!AA9</f>
        <v>34335.909</v>
      </c>
      <c r="AB9">
        <f>'[1]6s_ppkrpr_raw'!AB9-'[1]6s_ppkrpr_bg'!AB9</f>
        <v>27973.380999999998</v>
      </c>
      <c r="AC9">
        <f>'[1]6s_ppkrpr_raw'!AC9-'[1]6s_ppkrpr_bg'!AC9</f>
        <v>2210.6510000000007</v>
      </c>
      <c r="AD9">
        <f>'[1]6s_ppkrpr_raw'!AD9-'[1]6s_ppkrpr_bg'!AD9</f>
        <v>24516.527000000002</v>
      </c>
      <c r="AE9">
        <f>'[1]6s_ppkrpr_raw'!AE9-'[1]6s_ppkrpr_bg'!AE9</f>
        <v>1143.2059999999992</v>
      </c>
      <c r="AF9">
        <f>'[1]6s_ppkrpr_raw'!AF9-'[1]6s_ppkrpr_bg'!AF9</f>
        <v>1723.9459999999999</v>
      </c>
      <c r="AG9">
        <f>'[1]6s_ppkrpr_raw'!AG9-'[1]6s_ppkrpr_bg'!AG9</f>
        <v>5717.1080000000002</v>
      </c>
      <c r="AH9">
        <f>'[1]6s_ppkrpr_raw'!AH9-'[1]6s_ppkrpr_bg'!AH9</f>
        <v>6415.9050000000007</v>
      </c>
      <c r="AI9">
        <f>'[1]6s_ppkrpr_raw'!AI9-'[1]6s_ppkrpr_bg'!AI9</f>
        <v>22223.991000000002</v>
      </c>
      <c r="AJ9">
        <f>'[1]6s_ppkrpr_raw'!AJ9-'[1]6s_ppkrpr_bg'!AJ9</f>
        <v>4604.5970000000007</v>
      </c>
      <c r="AK9">
        <f>'[1]6s_ppkrpr_raw'!AK9-'[1]6s_ppkrpr_bg'!AK9</f>
        <v>2007.2209999999995</v>
      </c>
      <c r="AL9">
        <f>'[1]6s_ppkrpr_raw'!AL9-'[1]6s_ppkrpr_bg'!AL9</f>
        <v>3842.95</v>
      </c>
      <c r="AM9">
        <f>'[1]6s_ppkrpr_raw'!AM9-'[1]6s_ppkrpr_bg'!AM9</f>
        <v>2109.0079999999998</v>
      </c>
      <c r="AN9">
        <f>'[1]6s_ppkrpr_raw'!AN9-'[1]6s_ppkrpr_bg'!AN9</f>
        <v>4224.3639999999996</v>
      </c>
      <c r="AO9">
        <f>'[1]6s_ppkrpr_raw'!AO9-'[1]6s_ppkrpr_bg'!AO9</f>
        <v>5599.0919999999987</v>
      </c>
      <c r="AP9">
        <f>'[1]6s_ppkrpr_raw'!AP9-'[1]6s_ppkrpr_bg'!AP9</f>
        <v>3603.1190000000006</v>
      </c>
      <c r="AQ9">
        <f>'[1]6s_ppkrpr_raw'!AQ9-'[1]6s_ppkrpr_bg'!AQ9</f>
        <v>8775.5169999999998</v>
      </c>
      <c r="AR9">
        <f>'[1]6s_ppkrpr_raw'!AR9-'[1]6s_ppkrpr_bg'!AR9</f>
        <v>9261.3340000000007</v>
      </c>
    </row>
    <row r="10" spans="1:44" x14ac:dyDescent="0.45">
      <c r="A10" s="6">
        <v>-1</v>
      </c>
      <c r="B10">
        <f>'[1]6s_ppkrpr_raw'!B10-'[1]6s_ppkrpr_bg'!B10</f>
        <v>9119.0489999999991</v>
      </c>
      <c r="C10">
        <f>'[1]6s_ppkrpr_raw'!C10-'[1]6s_ppkrpr_bg'!C10</f>
        <v>8051.130000000001</v>
      </c>
      <c r="D10">
        <f>'[1]6s_ppkrpr_raw'!D10-'[1]6s_ppkrpr_bg'!D10</f>
        <v>8545.7180000000008</v>
      </c>
      <c r="E10">
        <f>'[1]6s_ppkrpr_raw'!E10-'[1]6s_ppkrpr_bg'!E10</f>
        <v>10114.608</v>
      </c>
      <c r="F10">
        <f>'[1]6s_ppkrpr_raw'!F10-'[1]6s_ppkrpr_bg'!F10</f>
        <v>2030.5609999999997</v>
      </c>
      <c r="G10">
        <f>'[1]6s_ppkrpr_raw'!G10-'[1]6s_ppkrpr_bg'!G10</f>
        <v>9413.5989999999983</v>
      </c>
      <c r="H10">
        <f>'[1]6s_ppkrpr_raw'!H10-'[1]6s_ppkrpr_bg'!H10</f>
        <v>3369.2570000000005</v>
      </c>
      <c r="I10">
        <f>'[1]6s_ppkrpr_raw'!I10-'[1]6s_ppkrpr_bg'!I10</f>
        <v>2979.3680000000004</v>
      </c>
      <c r="J10">
        <f>'[1]6s_ppkrpr_raw'!J10-'[1]6s_ppkrpr_bg'!J10</f>
        <v>8366.8860000000004</v>
      </c>
      <c r="K10">
        <f>'[1]6s_ppkrpr_raw'!K10-'[1]6s_ppkrpr_bg'!K10</f>
        <v>7788.6119999999992</v>
      </c>
      <c r="L10">
        <f>'[1]6s_ppkrpr_raw'!L10-'[1]6s_ppkrpr_bg'!L10</f>
        <v>1519.2949999999992</v>
      </c>
      <c r="M10">
        <f>'[1]6s_ppkrpr_raw'!M10-'[1]6s_ppkrpr_bg'!M10</f>
        <v>31868.999</v>
      </c>
      <c r="N10">
        <f>'[1]6s_ppkrpr_raw'!N10-'[1]6s_ppkrpr_bg'!N10</f>
        <v>32224.429</v>
      </c>
      <c r="O10">
        <f>'[1]6s_ppkrpr_raw'!O10-'[1]6s_ppkrpr_bg'!O10</f>
        <v>20807.024999999998</v>
      </c>
      <c r="P10">
        <f>'[1]6s_ppkrpr_raw'!P10-'[1]6s_ppkrpr_bg'!P10</f>
        <v>19327.152999999998</v>
      </c>
      <c r="Q10">
        <f>'[1]6s_ppkrpr_raw'!Q10-'[1]6s_ppkrpr_bg'!Q10</f>
        <v>8451.7960000000003</v>
      </c>
      <c r="R10">
        <f>'[1]6s_ppkrpr_raw'!R10-'[1]6s_ppkrpr_bg'!R10</f>
        <v>8830.36</v>
      </c>
      <c r="S10">
        <f>'[1]6s_ppkrpr_raw'!S10-'[1]6s_ppkrpr_bg'!S10</f>
        <v>2487.7760000000003</v>
      </c>
      <c r="T10">
        <f>'[1]6s_ppkrpr_raw'!T10-'[1]6s_ppkrpr_bg'!T10</f>
        <v>923.62099999999964</v>
      </c>
      <c r="U10">
        <f>'[1]6s_ppkrpr_raw'!U10-'[1]6s_ppkrpr_bg'!U10</f>
        <v>3089.3379999999988</v>
      </c>
      <c r="V10">
        <f>'[1]6s_ppkrpr_raw'!V10-'[1]6s_ppkrpr_bg'!V10</f>
        <v>4154.8230000000003</v>
      </c>
      <c r="W10">
        <f>'[1]6s_ppkrpr_raw'!W10-'[1]6s_ppkrpr_bg'!W10</f>
        <v>11150.929</v>
      </c>
      <c r="X10">
        <f>'[1]6s_ppkrpr_raw'!X10-'[1]6s_ppkrpr_bg'!X10</f>
        <v>8760.9580000000005</v>
      </c>
      <c r="Y10">
        <f>'[1]6s_ppkrpr_raw'!Y10-'[1]6s_ppkrpr_bg'!Y10</f>
        <v>2512.7359999999999</v>
      </c>
      <c r="Z10">
        <f>'[1]6s_ppkrpr_raw'!Z10-'[1]6s_ppkrpr_bg'!Z10</f>
        <v>1527.42</v>
      </c>
      <c r="AA10">
        <f>'[1]6s_ppkrpr_raw'!AA10-'[1]6s_ppkrpr_bg'!AA10</f>
        <v>34307.470999999998</v>
      </c>
      <c r="AB10">
        <f>'[1]6s_ppkrpr_raw'!AB10-'[1]6s_ppkrpr_bg'!AB10</f>
        <v>28202.579000000002</v>
      </c>
      <c r="AC10">
        <f>'[1]6s_ppkrpr_raw'!AC10-'[1]6s_ppkrpr_bg'!AC10</f>
        <v>2230.9319999999998</v>
      </c>
      <c r="AD10">
        <f>'[1]6s_ppkrpr_raw'!AD10-'[1]6s_ppkrpr_bg'!AD10</f>
        <v>24511.631000000001</v>
      </c>
      <c r="AE10">
        <f>'[1]6s_ppkrpr_raw'!AE10-'[1]6s_ppkrpr_bg'!AE10</f>
        <v>1025.1199999999999</v>
      </c>
      <c r="AF10">
        <f>'[1]6s_ppkrpr_raw'!AF10-'[1]6s_ppkrpr_bg'!AF10</f>
        <v>1536.5640000000003</v>
      </c>
      <c r="AG10">
        <f>'[1]6s_ppkrpr_raw'!AG10-'[1]6s_ppkrpr_bg'!AG10</f>
        <v>5852.107</v>
      </c>
      <c r="AH10">
        <f>'[1]6s_ppkrpr_raw'!AH10-'[1]6s_ppkrpr_bg'!AH10</f>
        <v>6552.3960000000006</v>
      </c>
      <c r="AI10">
        <f>'[1]6s_ppkrpr_raw'!AI10-'[1]6s_ppkrpr_bg'!AI10</f>
        <v>21697.88</v>
      </c>
      <c r="AJ10">
        <f>'[1]6s_ppkrpr_raw'!AJ10-'[1]6s_ppkrpr_bg'!AJ10</f>
        <v>4608.7820000000002</v>
      </c>
      <c r="AK10">
        <f>'[1]6s_ppkrpr_raw'!AK10-'[1]6s_ppkrpr_bg'!AK10</f>
        <v>2087.1790000000001</v>
      </c>
      <c r="AL10">
        <f>'[1]6s_ppkrpr_raw'!AL10-'[1]6s_ppkrpr_bg'!AL10</f>
        <v>3668.2269999999999</v>
      </c>
      <c r="AM10">
        <f>'[1]6s_ppkrpr_raw'!AM10-'[1]6s_ppkrpr_bg'!AM10</f>
        <v>2199.6039999999994</v>
      </c>
      <c r="AN10">
        <f>'[1]6s_ppkrpr_raw'!AN10-'[1]6s_ppkrpr_bg'!AN10</f>
        <v>4096.6289999999999</v>
      </c>
      <c r="AO10">
        <f>'[1]6s_ppkrpr_raw'!AO10-'[1]6s_ppkrpr_bg'!AO10</f>
        <v>5486.0559999999996</v>
      </c>
      <c r="AP10">
        <f>'[1]6s_ppkrpr_raw'!AP10-'[1]6s_ppkrpr_bg'!AP10</f>
        <v>3421.6939999999995</v>
      </c>
      <c r="AQ10">
        <f>'[1]6s_ppkrpr_raw'!AQ10-'[1]6s_ppkrpr_bg'!AQ10</f>
        <v>8681.723</v>
      </c>
      <c r="AR10">
        <f>'[1]6s_ppkrpr_raw'!AR10-'[1]6s_ppkrpr_bg'!AR10</f>
        <v>9393.3140000000003</v>
      </c>
    </row>
    <row r="11" spans="1:44" x14ac:dyDescent="0.45">
      <c r="A11" s="6">
        <v>0</v>
      </c>
      <c r="B11">
        <f>'[1]6s_ppkrpr_raw'!B11-'[1]6s_ppkrpr_bg'!B11</f>
        <v>8938.0030000000006</v>
      </c>
      <c r="C11">
        <f>'[1]6s_ppkrpr_raw'!C11-'[1]6s_ppkrpr_bg'!C11</f>
        <v>8177.7480000000005</v>
      </c>
      <c r="D11">
        <f>'[1]6s_ppkrpr_raw'!D11-'[1]6s_ppkrpr_bg'!D11</f>
        <v>8640.5779999999995</v>
      </c>
      <c r="E11">
        <f>'[1]6s_ppkrpr_raw'!E11-'[1]6s_ppkrpr_bg'!E11</f>
        <v>10208.971</v>
      </c>
      <c r="F11">
        <f>'[1]6s_ppkrpr_raw'!F11-'[1]6s_ppkrpr_bg'!F11</f>
        <v>2066.4220000000005</v>
      </c>
      <c r="G11">
        <f>'[1]6s_ppkrpr_raw'!G11-'[1]6s_ppkrpr_bg'!G11</f>
        <v>9216.134</v>
      </c>
      <c r="H11">
        <f>'[1]6s_ppkrpr_raw'!H11-'[1]6s_ppkrpr_bg'!H11</f>
        <v>3431.8939999999993</v>
      </c>
      <c r="I11">
        <f>'[1]6s_ppkrpr_raw'!I11-'[1]6s_ppkrpr_bg'!I11</f>
        <v>2906.59</v>
      </c>
      <c r="J11">
        <f>'[1]6s_ppkrpr_raw'!J11-'[1]6s_ppkrpr_bg'!J11</f>
        <v>8461.737000000001</v>
      </c>
      <c r="K11">
        <f>'[1]6s_ppkrpr_raw'!K11-'[1]6s_ppkrpr_bg'!K11</f>
        <v>7484.8950000000004</v>
      </c>
      <c r="L11">
        <f>'[1]6s_ppkrpr_raw'!L11-'[1]6s_ppkrpr_bg'!L11</f>
        <v>1445.3529999999992</v>
      </c>
      <c r="M11">
        <f>'[1]6s_ppkrpr_raw'!M11-'[1]6s_ppkrpr_bg'!M11</f>
        <v>31659.228999999999</v>
      </c>
      <c r="N11">
        <f>'[1]6s_ppkrpr_raw'!N11-'[1]6s_ppkrpr_bg'!N11</f>
        <v>32199.666000000005</v>
      </c>
      <c r="O11">
        <f>'[1]6s_ppkrpr_raw'!O11-'[1]6s_ppkrpr_bg'!O11</f>
        <v>20658.098000000002</v>
      </c>
      <c r="P11">
        <f>'[1]6s_ppkrpr_raw'!P11-'[1]6s_ppkrpr_bg'!P11</f>
        <v>19453.323</v>
      </c>
      <c r="Q11">
        <f>'[1]6s_ppkrpr_raw'!Q11-'[1]6s_ppkrpr_bg'!Q11</f>
        <v>8458.2379999999994</v>
      </c>
      <c r="R11">
        <f>'[1]6s_ppkrpr_raw'!R11-'[1]6s_ppkrpr_bg'!R11</f>
        <v>8808.0920000000006</v>
      </c>
      <c r="S11">
        <f>'[1]6s_ppkrpr_raw'!S11-'[1]6s_ppkrpr_bg'!S11</f>
        <v>2410.7199999999998</v>
      </c>
      <c r="T11">
        <f>'[1]6s_ppkrpr_raw'!T11-'[1]6s_ppkrpr_bg'!T11</f>
        <v>831.98500000000013</v>
      </c>
      <c r="U11">
        <f>'[1]6s_ppkrpr_raw'!U11-'[1]6s_ppkrpr_bg'!U11</f>
        <v>3132.8630000000003</v>
      </c>
      <c r="V11">
        <f>'[1]6s_ppkrpr_raw'!V11-'[1]6s_ppkrpr_bg'!V11</f>
        <v>4176.53</v>
      </c>
      <c r="W11">
        <f>'[1]6s_ppkrpr_raw'!W11-'[1]6s_ppkrpr_bg'!W11</f>
        <v>11092.510999999999</v>
      </c>
      <c r="X11">
        <f>'[1]6s_ppkrpr_raw'!X11-'[1]6s_ppkrpr_bg'!X11</f>
        <v>8803.9130000000005</v>
      </c>
      <c r="Y11">
        <f>'[1]6s_ppkrpr_raw'!Y11-'[1]6s_ppkrpr_bg'!Y11</f>
        <v>2485.2979999999998</v>
      </c>
      <c r="Z11">
        <f>'[1]6s_ppkrpr_raw'!Z11-'[1]6s_ppkrpr_bg'!Z11</f>
        <v>1538.7240000000002</v>
      </c>
      <c r="AA11">
        <f>'[1]6s_ppkrpr_raw'!AA11-'[1]6s_ppkrpr_bg'!AA11</f>
        <v>34123.705999999998</v>
      </c>
      <c r="AB11">
        <f>'[1]6s_ppkrpr_raw'!AB11-'[1]6s_ppkrpr_bg'!AB11</f>
        <v>28201.751</v>
      </c>
      <c r="AC11">
        <f>'[1]6s_ppkrpr_raw'!AC11-'[1]6s_ppkrpr_bg'!AC11</f>
        <v>2147.7920000000013</v>
      </c>
      <c r="AD11">
        <f>'[1]6s_ppkrpr_raw'!AD11-'[1]6s_ppkrpr_bg'!AD11</f>
        <v>24576.455000000002</v>
      </c>
      <c r="AE11">
        <f>'[1]6s_ppkrpr_raw'!AE11-'[1]6s_ppkrpr_bg'!AE11</f>
        <v>991.27700000000004</v>
      </c>
      <c r="AF11">
        <f>'[1]6s_ppkrpr_raw'!AF11-'[1]6s_ppkrpr_bg'!AF11</f>
        <v>1493.0839999999998</v>
      </c>
      <c r="AG11">
        <f>'[1]6s_ppkrpr_raw'!AG11-'[1]6s_ppkrpr_bg'!AG11</f>
        <v>5911.3329999999987</v>
      </c>
      <c r="AH11">
        <f>'[1]6s_ppkrpr_raw'!AH11-'[1]6s_ppkrpr_bg'!AH11</f>
        <v>6711.5709999999999</v>
      </c>
      <c r="AI11">
        <f>'[1]6s_ppkrpr_raw'!AI11-'[1]6s_ppkrpr_bg'!AI11</f>
        <v>22638.663</v>
      </c>
      <c r="AJ11">
        <f>'[1]6s_ppkrpr_raw'!AJ11-'[1]6s_ppkrpr_bg'!AJ11</f>
        <v>4523.1669999999995</v>
      </c>
      <c r="AK11">
        <f>'[1]6s_ppkrpr_raw'!AK11-'[1]6s_ppkrpr_bg'!AK11</f>
        <v>2068.3249999999998</v>
      </c>
      <c r="AL11">
        <f>'[1]6s_ppkrpr_raw'!AL11-'[1]6s_ppkrpr_bg'!AL11</f>
        <v>3544.170000000001</v>
      </c>
      <c r="AM11">
        <f>'[1]6s_ppkrpr_raw'!AM11-'[1]6s_ppkrpr_bg'!AM11</f>
        <v>2203.5779999999995</v>
      </c>
      <c r="AN11">
        <f>'[1]6s_ppkrpr_raw'!AN11-'[1]6s_ppkrpr_bg'!AN11</f>
        <v>4103.2650000000012</v>
      </c>
      <c r="AO11">
        <f>'[1]6s_ppkrpr_raw'!AO11-'[1]6s_ppkrpr_bg'!AO11</f>
        <v>5590.0420000000004</v>
      </c>
      <c r="AP11">
        <f>'[1]6s_ppkrpr_raw'!AP11-'[1]6s_ppkrpr_bg'!AP11</f>
        <v>3102.4760000000006</v>
      </c>
      <c r="AQ11">
        <f>'[1]6s_ppkrpr_raw'!AQ11-'[1]6s_ppkrpr_bg'!AQ11</f>
        <v>8947.5459999999985</v>
      </c>
      <c r="AR11">
        <f>'[1]6s_ppkrpr_raw'!AR11-'[1]6s_ppkrpr_bg'!AR11</f>
        <v>9437.023000000001</v>
      </c>
    </row>
    <row r="12" spans="1:44" x14ac:dyDescent="0.45">
      <c r="A12" s="6">
        <v>1</v>
      </c>
      <c r="B12">
        <f>'[1]6s_ppkrpr_raw'!B12-'[1]6s_ppkrpr_bg'!B12</f>
        <v>8883.262999999999</v>
      </c>
      <c r="C12">
        <f>'[1]6s_ppkrpr_raw'!C12-'[1]6s_ppkrpr_bg'!C12</f>
        <v>8290.0329999999994</v>
      </c>
      <c r="D12">
        <f>'[1]6s_ppkrpr_raw'!D12-'[1]6s_ppkrpr_bg'!D12</f>
        <v>8773.3580000000002</v>
      </c>
      <c r="E12">
        <f>'[1]6s_ppkrpr_raw'!E12-'[1]6s_ppkrpr_bg'!E12</f>
        <v>10241.705000000002</v>
      </c>
      <c r="F12">
        <f>'[1]6s_ppkrpr_raw'!F12-'[1]6s_ppkrpr_bg'!F12</f>
        <v>2090.366</v>
      </c>
      <c r="G12">
        <f>'[1]6s_ppkrpr_raw'!G12-'[1]6s_ppkrpr_bg'!G12</f>
        <v>9103.6349999999984</v>
      </c>
      <c r="H12">
        <f>'[1]6s_ppkrpr_raw'!H12-'[1]6s_ppkrpr_bg'!H12</f>
        <v>3314.384</v>
      </c>
      <c r="I12">
        <f>'[1]6s_ppkrpr_raw'!I12-'[1]6s_ppkrpr_bg'!I12</f>
        <v>2993.9629999999997</v>
      </c>
      <c r="J12">
        <f>'[1]6s_ppkrpr_raw'!J12-'[1]6s_ppkrpr_bg'!J12</f>
        <v>8368.3029999999999</v>
      </c>
      <c r="K12">
        <f>'[1]6s_ppkrpr_raw'!K12-'[1]6s_ppkrpr_bg'!K12</f>
        <v>7385.3000000000011</v>
      </c>
      <c r="L12">
        <f>'[1]6s_ppkrpr_raw'!L12-'[1]6s_ppkrpr_bg'!L12</f>
        <v>1473.2599999999993</v>
      </c>
      <c r="M12">
        <f>'[1]6s_ppkrpr_raw'!M12-'[1]6s_ppkrpr_bg'!M12</f>
        <v>31626.078000000001</v>
      </c>
      <c r="N12">
        <f>'[1]6s_ppkrpr_raw'!N12-'[1]6s_ppkrpr_bg'!N12</f>
        <v>32248.968000000001</v>
      </c>
      <c r="O12">
        <f>'[1]6s_ppkrpr_raw'!O12-'[1]6s_ppkrpr_bg'!O12</f>
        <v>20584.746999999999</v>
      </c>
      <c r="P12">
        <f>'[1]6s_ppkrpr_raw'!P12-'[1]6s_ppkrpr_bg'!P12</f>
        <v>19473.567999999999</v>
      </c>
      <c r="Q12">
        <f>'[1]6s_ppkrpr_raw'!Q12-'[1]6s_ppkrpr_bg'!Q12</f>
        <v>8389.4650000000001</v>
      </c>
      <c r="R12">
        <f>'[1]6s_ppkrpr_raw'!R12-'[1]6s_ppkrpr_bg'!R12</f>
        <v>8717.5030000000006</v>
      </c>
      <c r="S12">
        <f>'[1]6s_ppkrpr_raw'!S12-'[1]6s_ppkrpr_bg'!S12</f>
        <v>2464.6279999999997</v>
      </c>
      <c r="T12">
        <f>'[1]6s_ppkrpr_raw'!T12-'[1]6s_ppkrpr_bg'!T12</f>
        <v>881.17600000000039</v>
      </c>
      <c r="U12">
        <f>'[1]6s_ppkrpr_raw'!U12-'[1]6s_ppkrpr_bg'!U12</f>
        <v>3026.2619999999997</v>
      </c>
      <c r="V12">
        <f>'[1]6s_ppkrpr_raw'!V12-'[1]6s_ppkrpr_bg'!V12</f>
        <v>4064.3549999999996</v>
      </c>
      <c r="W12">
        <f>'[1]6s_ppkrpr_raw'!W12-'[1]6s_ppkrpr_bg'!W12</f>
        <v>10916.093999999999</v>
      </c>
      <c r="X12">
        <f>'[1]6s_ppkrpr_raw'!X12-'[1]6s_ppkrpr_bg'!X12</f>
        <v>8830.867000000002</v>
      </c>
      <c r="Y12">
        <f>'[1]6s_ppkrpr_raw'!Y12-'[1]6s_ppkrpr_bg'!Y12</f>
        <v>2612.5119999999988</v>
      </c>
      <c r="Z12">
        <f>'[1]6s_ppkrpr_raw'!Z12-'[1]6s_ppkrpr_bg'!Z12</f>
        <v>1596.4690000000001</v>
      </c>
      <c r="AA12">
        <f>'[1]6s_ppkrpr_raw'!AA12-'[1]6s_ppkrpr_bg'!AA12</f>
        <v>33790.493000000002</v>
      </c>
      <c r="AB12">
        <f>'[1]6s_ppkrpr_raw'!AB12-'[1]6s_ppkrpr_bg'!AB12</f>
        <v>28554.348999999998</v>
      </c>
      <c r="AC12">
        <f>'[1]6s_ppkrpr_raw'!AC12-'[1]6s_ppkrpr_bg'!AC12</f>
        <v>2103.8700000000008</v>
      </c>
      <c r="AD12">
        <f>'[1]6s_ppkrpr_raw'!AD12-'[1]6s_ppkrpr_bg'!AD12</f>
        <v>24485.111000000001</v>
      </c>
      <c r="AE12">
        <f>'[1]6s_ppkrpr_raw'!AE12-'[1]6s_ppkrpr_bg'!AE12</f>
        <v>1082.0699999999997</v>
      </c>
      <c r="AF12">
        <f>'[1]6s_ppkrpr_raw'!AF12-'[1]6s_ppkrpr_bg'!AF12</f>
        <v>1580.4960000000001</v>
      </c>
      <c r="AG12">
        <f>'[1]6s_ppkrpr_raw'!AG12-'[1]6s_ppkrpr_bg'!AG12</f>
        <v>6137.0850000000009</v>
      </c>
      <c r="AH12">
        <f>'[1]6s_ppkrpr_raw'!AH12-'[1]6s_ppkrpr_bg'!AH12</f>
        <v>7079.8960000000006</v>
      </c>
      <c r="AI12">
        <f>'[1]6s_ppkrpr_raw'!AI12-'[1]6s_ppkrpr_bg'!AI12</f>
        <v>22931.115999999998</v>
      </c>
      <c r="AJ12">
        <f>'[1]6s_ppkrpr_raw'!AJ12-'[1]6s_ppkrpr_bg'!AJ12</f>
        <v>4475.5840000000007</v>
      </c>
      <c r="AK12">
        <f>'[1]6s_ppkrpr_raw'!AK12-'[1]6s_ppkrpr_bg'!AK12</f>
        <v>2042.4899999999998</v>
      </c>
      <c r="AL12">
        <f>'[1]6s_ppkrpr_raw'!AL12-'[1]6s_ppkrpr_bg'!AL12</f>
        <v>3328.1399999999994</v>
      </c>
      <c r="AM12">
        <f>'[1]6s_ppkrpr_raw'!AM12-'[1]6s_ppkrpr_bg'!AM12</f>
        <v>2304.7179999999998</v>
      </c>
      <c r="AN12">
        <f>'[1]6s_ppkrpr_raw'!AN12-'[1]6s_ppkrpr_bg'!AN12</f>
        <v>4097.1339999999991</v>
      </c>
      <c r="AO12">
        <f>'[1]6s_ppkrpr_raw'!AO12-'[1]6s_ppkrpr_bg'!AO12</f>
        <v>5575</v>
      </c>
      <c r="AP12">
        <f>'[1]6s_ppkrpr_raw'!AP12-'[1]6s_ppkrpr_bg'!AP12</f>
        <v>3152.2860000000001</v>
      </c>
      <c r="AQ12">
        <f>'[1]6s_ppkrpr_raw'!AQ12-'[1]6s_ppkrpr_bg'!AQ12</f>
        <v>9120.0499999999993</v>
      </c>
      <c r="AR12">
        <f>'[1]6s_ppkrpr_raw'!AR12-'[1]6s_ppkrpr_bg'!AR12</f>
        <v>9621.6630000000005</v>
      </c>
    </row>
    <row r="13" spans="1:44" x14ac:dyDescent="0.45">
      <c r="A13" s="6">
        <v>2</v>
      </c>
      <c r="B13">
        <f>'[1]6s_ppkrpr_raw'!B13-'[1]6s_ppkrpr_bg'!B13</f>
        <v>8661.5370000000003</v>
      </c>
      <c r="C13">
        <f>'[1]6s_ppkrpr_raw'!C13-'[1]6s_ppkrpr_bg'!C13</f>
        <v>8173.6679999999997</v>
      </c>
      <c r="D13">
        <f>'[1]6s_ppkrpr_raw'!D13-'[1]6s_ppkrpr_bg'!D13</f>
        <v>9012.0010000000002</v>
      </c>
      <c r="E13">
        <f>'[1]6s_ppkrpr_raw'!E13-'[1]6s_ppkrpr_bg'!E13</f>
        <v>10460.002</v>
      </c>
      <c r="F13">
        <f>'[1]6s_ppkrpr_raw'!F13-'[1]6s_ppkrpr_bg'!F13</f>
        <v>2030.2670000000007</v>
      </c>
      <c r="G13">
        <f>'[1]6s_ppkrpr_raw'!G13-'[1]6s_ppkrpr_bg'!G13</f>
        <v>8991.2430000000004</v>
      </c>
      <c r="H13">
        <f>'[1]6s_ppkrpr_raw'!H13-'[1]6s_ppkrpr_bg'!H13</f>
        <v>3443.1189999999997</v>
      </c>
      <c r="I13">
        <f>'[1]6s_ppkrpr_raw'!I13-'[1]6s_ppkrpr_bg'!I13</f>
        <v>2987.2449999999999</v>
      </c>
      <c r="J13">
        <f>'[1]6s_ppkrpr_raw'!J13-'[1]6s_ppkrpr_bg'!J13</f>
        <v>8263.6270000000004</v>
      </c>
      <c r="K13">
        <f>'[1]6s_ppkrpr_raw'!K13-'[1]6s_ppkrpr_bg'!K13</f>
        <v>7324.2309999999998</v>
      </c>
      <c r="L13">
        <f>'[1]6s_ppkrpr_raw'!L13-'[1]6s_ppkrpr_bg'!L13</f>
        <v>1430.2100000000009</v>
      </c>
      <c r="M13">
        <f>'[1]6s_ppkrpr_raw'!M13-'[1]6s_ppkrpr_bg'!M13</f>
        <v>31448.183000000001</v>
      </c>
      <c r="N13">
        <f>'[1]6s_ppkrpr_raw'!N13-'[1]6s_ppkrpr_bg'!N13</f>
        <v>32211.236999999997</v>
      </c>
      <c r="O13">
        <f>'[1]6s_ppkrpr_raw'!O13-'[1]6s_ppkrpr_bg'!O13</f>
        <v>20469.360999999997</v>
      </c>
      <c r="P13">
        <f>'[1]6s_ppkrpr_raw'!P13-'[1]6s_ppkrpr_bg'!P13</f>
        <v>19412.16</v>
      </c>
      <c r="Q13">
        <f>'[1]6s_ppkrpr_raw'!Q13-'[1]6s_ppkrpr_bg'!Q13</f>
        <v>8259.8810000000012</v>
      </c>
      <c r="R13">
        <f>'[1]6s_ppkrpr_raw'!R13-'[1]6s_ppkrpr_bg'!R13</f>
        <v>8656.366</v>
      </c>
      <c r="S13">
        <f>'[1]6s_ppkrpr_raw'!S13-'[1]6s_ppkrpr_bg'!S13</f>
        <v>2428.5639999999999</v>
      </c>
      <c r="T13">
        <f>'[1]6s_ppkrpr_raw'!T13-'[1]6s_ppkrpr_bg'!T13</f>
        <v>885.6579999999999</v>
      </c>
      <c r="U13">
        <f>'[1]6s_ppkrpr_raw'!U13-'[1]6s_ppkrpr_bg'!U13</f>
        <v>3053.2269999999999</v>
      </c>
      <c r="V13">
        <f>'[1]6s_ppkrpr_raw'!V13-'[1]6s_ppkrpr_bg'!V13</f>
        <v>4100.384</v>
      </c>
      <c r="W13">
        <f>'[1]6s_ppkrpr_raw'!W13-'[1]6s_ppkrpr_bg'!W13</f>
        <v>10864.754000000001</v>
      </c>
      <c r="X13">
        <f>'[1]6s_ppkrpr_raw'!X13-'[1]6s_ppkrpr_bg'!X13</f>
        <v>8810.0079999999998</v>
      </c>
      <c r="Y13">
        <f>'[1]6s_ppkrpr_raw'!Y13-'[1]6s_ppkrpr_bg'!Y13</f>
        <v>2655.4399999999996</v>
      </c>
      <c r="Z13">
        <f>'[1]6s_ppkrpr_raw'!Z13-'[1]6s_ppkrpr_bg'!Z13</f>
        <v>1666.8980000000001</v>
      </c>
      <c r="AA13">
        <f>'[1]6s_ppkrpr_raw'!AA13-'[1]6s_ppkrpr_bg'!AA13</f>
        <v>33683.739000000001</v>
      </c>
      <c r="AB13">
        <f>'[1]6s_ppkrpr_raw'!AB13-'[1]6s_ppkrpr_bg'!AB13</f>
        <v>28684.563999999998</v>
      </c>
      <c r="AC13">
        <f>'[1]6s_ppkrpr_raw'!AC13-'[1]6s_ppkrpr_bg'!AC13</f>
        <v>2075.5219999999999</v>
      </c>
      <c r="AD13">
        <f>'[1]6s_ppkrpr_raw'!AD13-'[1]6s_ppkrpr_bg'!AD13</f>
        <v>24533.879000000001</v>
      </c>
      <c r="AE13">
        <f>'[1]6s_ppkrpr_raw'!AE13-'[1]6s_ppkrpr_bg'!AE13</f>
        <v>1215.6480000000001</v>
      </c>
      <c r="AF13">
        <f>'[1]6s_ppkrpr_raw'!AF13-'[1]6s_ppkrpr_bg'!AF13</f>
        <v>1527.5649999999996</v>
      </c>
      <c r="AG13">
        <f>'[1]6s_ppkrpr_raw'!AG13-'[1]6s_ppkrpr_bg'!AG13</f>
        <v>6135.0679999999993</v>
      </c>
      <c r="AH13">
        <f>'[1]6s_ppkrpr_raw'!AH13-'[1]6s_ppkrpr_bg'!AH13</f>
        <v>7129.1489999999994</v>
      </c>
      <c r="AI13">
        <f>'[1]6s_ppkrpr_raw'!AI13-'[1]6s_ppkrpr_bg'!AI13</f>
        <v>23618.418000000001</v>
      </c>
      <c r="AJ13">
        <f>'[1]6s_ppkrpr_raw'!AJ13-'[1]6s_ppkrpr_bg'!AJ13</f>
        <v>4428.8139999999994</v>
      </c>
      <c r="AK13">
        <f>'[1]6s_ppkrpr_raw'!AK13-'[1]6s_ppkrpr_bg'!AK13</f>
        <v>2006.3539999999998</v>
      </c>
      <c r="AL13">
        <f>'[1]6s_ppkrpr_raw'!AL13-'[1]6s_ppkrpr_bg'!AL13</f>
        <v>3300.17</v>
      </c>
      <c r="AM13">
        <f>'[1]6s_ppkrpr_raw'!AM13-'[1]6s_ppkrpr_bg'!AM13</f>
        <v>2290.8249999999998</v>
      </c>
      <c r="AN13">
        <f>'[1]6s_ppkrpr_raw'!AN13-'[1]6s_ppkrpr_bg'!AN13</f>
        <v>4188.2190000000001</v>
      </c>
      <c r="AO13">
        <f>'[1]6s_ppkrpr_raw'!AO13-'[1]6s_ppkrpr_bg'!AO13</f>
        <v>5580.9630000000006</v>
      </c>
      <c r="AP13">
        <f>'[1]6s_ppkrpr_raw'!AP13-'[1]6s_ppkrpr_bg'!AP13</f>
        <v>3057.3670000000002</v>
      </c>
      <c r="AQ13">
        <f>'[1]6s_ppkrpr_raw'!AQ13-'[1]6s_ppkrpr_bg'!AQ13</f>
        <v>9047.3080000000009</v>
      </c>
      <c r="AR13">
        <f>'[1]6s_ppkrpr_raw'!AR13-'[1]6s_ppkrpr_bg'!AR13</f>
        <v>9940.9869999999992</v>
      </c>
    </row>
    <row r="14" spans="1:44" x14ac:dyDescent="0.45">
      <c r="A14" s="6">
        <v>3</v>
      </c>
      <c r="B14">
        <f>'[1]6s_ppkrpr_raw'!B14-'[1]6s_ppkrpr_bg'!B14</f>
        <v>8530.9169999999995</v>
      </c>
      <c r="C14">
        <f>'[1]6s_ppkrpr_raw'!C14-'[1]6s_ppkrpr_bg'!C14</f>
        <v>8091.7210000000014</v>
      </c>
      <c r="D14">
        <f>'[1]6s_ppkrpr_raw'!D14-'[1]6s_ppkrpr_bg'!D14</f>
        <v>9161.3989999999994</v>
      </c>
      <c r="E14">
        <f>'[1]6s_ppkrpr_raw'!E14-'[1]6s_ppkrpr_bg'!E14</f>
        <v>10335.967000000001</v>
      </c>
      <c r="F14">
        <f>'[1]6s_ppkrpr_raw'!F14-'[1]6s_ppkrpr_bg'!F14</f>
        <v>2059.7010000000009</v>
      </c>
      <c r="G14">
        <f>'[1]6s_ppkrpr_raw'!G14-'[1]6s_ppkrpr_bg'!G14</f>
        <v>8855.0089999999982</v>
      </c>
      <c r="H14">
        <f>'[1]6s_ppkrpr_raw'!H14-'[1]6s_ppkrpr_bg'!H14</f>
        <v>3468.8760000000011</v>
      </c>
      <c r="I14">
        <f>'[1]6s_ppkrpr_raw'!I14-'[1]6s_ppkrpr_bg'!I14</f>
        <v>3006.6860000000006</v>
      </c>
      <c r="J14">
        <f>'[1]6s_ppkrpr_raw'!J14-'[1]6s_ppkrpr_bg'!J14</f>
        <v>8145.3519999999999</v>
      </c>
      <c r="K14">
        <f>'[1]6s_ppkrpr_raw'!K14-'[1]6s_ppkrpr_bg'!K14</f>
        <v>7178.5619999999999</v>
      </c>
      <c r="L14">
        <f>'[1]6s_ppkrpr_raw'!L14-'[1]6s_ppkrpr_bg'!L14</f>
        <v>1335.4210000000003</v>
      </c>
      <c r="M14">
        <f>'[1]6s_ppkrpr_raw'!M14-'[1]6s_ppkrpr_bg'!M14</f>
        <v>31293.481</v>
      </c>
      <c r="N14">
        <f>'[1]6s_ppkrpr_raw'!N14-'[1]6s_ppkrpr_bg'!N14</f>
        <v>32166.883000000002</v>
      </c>
      <c r="O14">
        <f>'[1]6s_ppkrpr_raw'!O14-'[1]6s_ppkrpr_bg'!O14</f>
        <v>20721.555</v>
      </c>
      <c r="P14">
        <f>'[1]6s_ppkrpr_raw'!P14-'[1]6s_ppkrpr_bg'!P14</f>
        <v>19256.23</v>
      </c>
      <c r="Q14">
        <f>'[1]6s_ppkrpr_raw'!Q14-'[1]6s_ppkrpr_bg'!Q14</f>
        <v>8169.8580000000002</v>
      </c>
      <c r="R14">
        <f>'[1]6s_ppkrpr_raw'!R14-'[1]6s_ppkrpr_bg'!R14</f>
        <v>8694.6980000000003</v>
      </c>
      <c r="S14">
        <f>'[1]6s_ppkrpr_raw'!S14-'[1]6s_ppkrpr_bg'!S14</f>
        <v>2468.424</v>
      </c>
      <c r="T14">
        <f>'[1]6s_ppkrpr_raw'!T14-'[1]6s_ppkrpr_bg'!T14</f>
        <v>903.46399999999994</v>
      </c>
      <c r="U14">
        <f>'[1]6s_ppkrpr_raw'!U14-'[1]6s_ppkrpr_bg'!U14</f>
        <v>2951.0169999999989</v>
      </c>
      <c r="V14">
        <f>'[1]6s_ppkrpr_raw'!V14-'[1]6s_ppkrpr_bg'!V14</f>
        <v>4019.0579999999991</v>
      </c>
      <c r="W14">
        <f>'[1]6s_ppkrpr_raw'!W14-'[1]6s_ppkrpr_bg'!W14</f>
        <v>10752.77</v>
      </c>
      <c r="X14">
        <f>'[1]6s_ppkrpr_raw'!X14-'[1]6s_ppkrpr_bg'!X14</f>
        <v>8667.7630000000008</v>
      </c>
      <c r="Y14">
        <f>'[1]6s_ppkrpr_raw'!Y14-'[1]6s_ppkrpr_bg'!Y14</f>
        <v>2614.9780000000001</v>
      </c>
      <c r="Z14">
        <f>'[1]6s_ppkrpr_raw'!Z14-'[1]6s_ppkrpr_bg'!Z14</f>
        <v>1599.3810000000003</v>
      </c>
      <c r="AA14">
        <f>'[1]6s_ppkrpr_raw'!AA14-'[1]6s_ppkrpr_bg'!AA14</f>
        <v>33308.873</v>
      </c>
      <c r="AB14">
        <f>'[1]6s_ppkrpr_raw'!AB14-'[1]6s_ppkrpr_bg'!AB14</f>
        <v>28576.415999999997</v>
      </c>
      <c r="AC14">
        <f>'[1]6s_ppkrpr_raw'!AC14-'[1]6s_ppkrpr_bg'!AC14</f>
        <v>2003.7350000000006</v>
      </c>
      <c r="AD14">
        <f>'[1]6s_ppkrpr_raw'!AD14-'[1]6s_ppkrpr_bg'!AD14</f>
        <v>24403.581000000002</v>
      </c>
      <c r="AE14">
        <f>'[1]6s_ppkrpr_raw'!AE14-'[1]6s_ppkrpr_bg'!AE14</f>
        <v>1165.4609999999993</v>
      </c>
      <c r="AF14">
        <f>'[1]6s_ppkrpr_raw'!AF14-'[1]6s_ppkrpr_bg'!AF14</f>
        <v>1525.5239999999994</v>
      </c>
      <c r="AG14">
        <f>'[1]6s_ppkrpr_raw'!AG14-'[1]6s_ppkrpr_bg'!AG14</f>
        <v>6320.34</v>
      </c>
      <c r="AH14">
        <f>'[1]6s_ppkrpr_raw'!AH14-'[1]6s_ppkrpr_bg'!AH14</f>
        <v>7438.1310000000012</v>
      </c>
      <c r="AI14">
        <f>'[1]6s_ppkrpr_raw'!AI14-'[1]6s_ppkrpr_bg'!AI14</f>
        <v>25386.157999999999</v>
      </c>
      <c r="AJ14">
        <f>'[1]6s_ppkrpr_raw'!AJ14-'[1]6s_ppkrpr_bg'!AJ14</f>
        <v>4416.2240000000002</v>
      </c>
      <c r="AK14">
        <f>'[1]6s_ppkrpr_raw'!AK14-'[1]6s_ppkrpr_bg'!AK14</f>
        <v>2030.2669999999998</v>
      </c>
      <c r="AL14">
        <f>'[1]6s_ppkrpr_raw'!AL14-'[1]6s_ppkrpr_bg'!AL14</f>
        <v>3231.4080000000004</v>
      </c>
      <c r="AM14">
        <f>'[1]6s_ppkrpr_raw'!AM14-'[1]6s_ppkrpr_bg'!AM14</f>
        <v>2342.8340000000007</v>
      </c>
      <c r="AN14">
        <f>'[1]6s_ppkrpr_raw'!AN14-'[1]6s_ppkrpr_bg'!AN14</f>
        <v>4199.3269999999993</v>
      </c>
      <c r="AO14">
        <f>'[1]6s_ppkrpr_raw'!AO14-'[1]6s_ppkrpr_bg'!AO14</f>
        <v>5475.81</v>
      </c>
      <c r="AP14">
        <f>'[1]6s_ppkrpr_raw'!AP14-'[1]6s_ppkrpr_bg'!AP14</f>
        <v>2887.01</v>
      </c>
      <c r="AQ14">
        <f>'[1]6s_ppkrpr_raw'!AQ14-'[1]6s_ppkrpr_bg'!AQ14</f>
        <v>8863.4520000000011</v>
      </c>
      <c r="AR14">
        <f>'[1]6s_ppkrpr_raw'!AR14-'[1]6s_ppkrpr_bg'!AR14</f>
        <v>10353.205999999998</v>
      </c>
    </row>
    <row r="15" spans="1:44" x14ac:dyDescent="0.45">
      <c r="A15" s="6">
        <v>4</v>
      </c>
      <c r="B15">
        <f>'[1]6s_ppkrpr_raw'!B15-'[1]6s_ppkrpr_bg'!B15</f>
        <v>8294.8719999999994</v>
      </c>
      <c r="C15">
        <f>'[1]6s_ppkrpr_raw'!C15-'[1]6s_ppkrpr_bg'!C15</f>
        <v>7990.0909999999994</v>
      </c>
      <c r="D15">
        <f>'[1]6s_ppkrpr_raw'!D15-'[1]6s_ppkrpr_bg'!D15</f>
        <v>9357.8109999999997</v>
      </c>
      <c r="E15">
        <f>'[1]6s_ppkrpr_raw'!E15-'[1]6s_ppkrpr_bg'!E15</f>
        <v>10436.002</v>
      </c>
      <c r="F15">
        <f>'[1]6s_ppkrpr_raw'!F15-'[1]6s_ppkrpr_bg'!F15</f>
        <v>2032.3190000000004</v>
      </c>
      <c r="G15">
        <f>'[1]6s_ppkrpr_raw'!G15-'[1]6s_ppkrpr_bg'!G15</f>
        <v>8943.8029999999999</v>
      </c>
      <c r="H15">
        <f>'[1]6s_ppkrpr_raw'!H15-'[1]6s_ppkrpr_bg'!H15</f>
        <v>3566.1360000000004</v>
      </c>
      <c r="I15">
        <f>'[1]6s_ppkrpr_raw'!I15-'[1]6s_ppkrpr_bg'!I15</f>
        <v>3117.7549999999992</v>
      </c>
      <c r="J15">
        <f>'[1]6s_ppkrpr_raw'!J15-'[1]6s_ppkrpr_bg'!J15</f>
        <v>8092.0789999999997</v>
      </c>
      <c r="K15">
        <f>'[1]6s_ppkrpr_raw'!K15-'[1]6s_ppkrpr_bg'!K15</f>
        <v>7018.6219999999994</v>
      </c>
      <c r="L15">
        <f>'[1]6s_ppkrpr_raw'!L15-'[1]6s_ppkrpr_bg'!L15</f>
        <v>1255.3629999999994</v>
      </c>
      <c r="M15">
        <f>'[1]6s_ppkrpr_raw'!M15-'[1]6s_ppkrpr_bg'!M15</f>
        <v>31241.949999999997</v>
      </c>
      <c r="N15">
        <f>'[1]6s_ppkrpr_raw'!N15-'[1]6s_ppkrpr_bg'!N15</f>
        <v>31944.949999999997</v>
      </c>
      <c r="O15">
        <f>'[1]6s_ppkrpr_raw'!O15-'[1]6s_ppkrpr_bg'!O15</f>
        <v>20559.554</v>
      </c>
      <c r="P15">
        <f>'[1]6s_ppkrpr_raw'!P15-'[1]6s_ppkrpr_bg'!P15</f>
        <v>19189.740999999998</v>
      </c>
      <c r="Q15">
        <f>'[1]6s_ppkrpr_raw'!Q15-'[1]6s_ppkrpr_bg'!Q15</f>
        <v>8067.4119999999994</v>
      </c>
      <c r="R15">
        <f>'[1]6s_ppkrpr_raw'!R15-'[1]6s_ppkrpr_bg'!R15</f>
        <v>8610.9749999999985</v>
      </c>
      <c r="S15">
        <f>'[1]6s_ppkrpr_raw'!S15-'[1]6s_ppkrpr_bg'!S15</f>
        <v>2369.5259999999994</v>
      </c>
      <c r="T15">
        <f>'[1]6s_ppkrpr_raw'!T15-'[1]6s_ppkrpr_bg'!T15</f>
        <v>863.39199999999937</v>
      </c>
      <c r="U15">
        <f>'[1]6s_ppkrpr_raw'!U15-'[1]6s_ppkrpr_bg'!U15</f>
        <v>2822.8490000000002</v>
      </c>
      <c r="V15">
        <f>'[1]6s_ppkrpr_raw'!V15-'[1]6s_ppkrpr_bg'!V15</f>
        <v>4044.612000000001</v>
      </c>
      <c r="W15">
        <f>'[1]6s_ppkrpr_raw'!W15-'[1]6s_ppkrpr_bg'!W15</f>
        <v>10593.718000000001</v>
      </c>
      <c r="X15">
        <f>'[1]6s_ppkrpr_raw'!X15-'[1]6s_ppkrpr_bg'!X15</f>
        <v>8590.0460000000003</v>
      </c>
      <c r="Y15">
        <f>'[1]6s_ppkrpr_raw'!Y15-'[1]6s_ppkrpr_bg'!Y15</f>
        <v>2558.0679999999993</v>
      </c>
      <c r="Z15">
        <f>'[1]6s_ppkrpr_raw'!Z15-'[1]6s_ppkrpr_bg'!Z15</f>
        <v>1594.3780000000006</v>
      </c>
      <c r="AA15">
        <f>'[1]6s_ppkrpr_raw'!AA15-'[1]6s_ppkrpr_bg'!AA15</f>
        <v>33445.156000000003</v>
      </c>
      <c r="AB15">
        <f>'[1]6s_ppkrpr_raw'!AB15-'[1]6s_ppkrpr_bg'!AB15</f>
        <v>28584.188999999998</v>
      </c>
      <c r="AC15">
        <f>'[1]6s_ppkrpr_raw'!AC15-'[1]6s_ppkrpr_bg'!AC15</f>
        <v>1951.8879999999999</v>
      </c>
      <c r="AD15">
        <f>'[1]6s_ppkrpr_raw'!AD15-'[1]6s_ppkrpr_bg'!AD15</f>
        <v>24460.948</v>
      </c>
      <c r="AE15">
        <f>'[1]6s_ppkrpr_raw'!AE15-'[1]6s_ppkrpr_bg'!AE15</f>
        <v>1103.5439999999999</v>
      </c>
      <c r="AF15">
        <f>'[1]6s_ppkrpr_raw'!AF15-'[1]6s_ppkrpr_bg'!AF15</f>
        <v>1563.2090000000007</v>
      </c>
      <c r="AG15">
        <f>'[1]6s_ppkrpr_raw'!AG15-'[1]6s_ppkrpr_bg'!AG15</f>
        <v>6365.402</v>
      </c>
      <c r="AH15">
        <f>'[1]6s_ppkrpr_raw'!AH15-'[1]6s_ppkrpr_bg'!AH15</f>
        <v>7405.7720000000008</v>
      </c>
      <c r="AI15">
        <f>'[1]6s_ppkrpr_raw'!AI15-'[1]6s_ppkrpr_bg'!AI15</f>
        <v>25762.916000000001</v>
      </c>
      <c r="AJ15">
        <f>'[1]6s_ppkrpr_raw'!AJ15-'[1]6s_ppkrpr_bg'!AJ15</f>
        <v>4341.5259999999998</v>
      </c>
      <c r="AK15">
        <f>'[1]6s_ppkrpr_raw'!AK15-'[1]6s_ppkrpr_bg'!AK15</f>
        <v>2080.0160000000005</v>
      </c>
      <c r="AL15">
        <f>'[1]6s_ppkrpr_raw'!AL15-'[1]6s_ppkrpr_bg'!AL15</f>
        <v>3179.9470000000001</v>
      </c>
      <c r="AM15">
        <f>'[1]6s_ppkrpr_raw'!AM15-'[1]6s_ppkrpr_bg'!AM15</f>
        <v>2342.7809999999999</v>
      </c>
      <c r="AN15">
        <f>'[1]6s_ppkrpr_raw'!AN15-'[1]6s_ppkrpr_bg'!AN15</f>
        <v>4167.8239999999996</v>
      </c>
      <c r="AO15">
        <f>'[1]6s_ppkrpr_raw'!AO15-'[1]6s_ppkrpr_bg'!AO15</f>
        <v>5613.6329999999998</v>
      </c>
      <c r="AP15">
        <f>'[1]6s_ppkrpr_raw'!AP15-'[1]6s_ppkrpr_bg'!AP15</f>
        <v>3000.8070000000007</v>
      </c>
      <c r="AQ15">
        <f>'[1]6s_ppkrpr_raw'!AQ15-'[1]6s_ppkrpr_bg'!AQ15</f>
        <v>8766.4189999999999</v>
      </c>
      <c r="AR15">
        <f>'[1]6s_ppkrpr_raw'!AR15-'[1]6s_ppkrpr_bg'!AR15</f>
        <v>10117.232</v>
      </c>
    </row>
    <row r="16" spans="1:44" x14ac:dyDescent="0.45">
      <c r="A16" s="6">
        <v>5</v>
      </c>
      <c r="B16">
        <f>'[1]6s_ppkrpr_raw'!B16-'[1]6s_ppkrpr_bg'!B16</f>
        <v>8394.2610000000004</v>
      </c>
      <c r="C16">
        <f>'[1]6s_ppkrpr_raw'!C16-'[1]6s_ppkrpr_bg'!C16</f>
        <v>7889.344000000001</v>
      </c>
      <c r="D16">
        <f>'[1]6s_ppkrpr_raw'!D16-'[1]6s_ppkrpr_bg'!D16</f>
        <v>9510.9660000000003</v>
      </c>
      <c r="E16">
        <f>'[1]6s_ppkrpr_raw'!E16-'[1]6s_ppkrpr_bg'!E16</f>
        <v>10709.083999999999</v>
      </c>
      <c r="F16">
        <f>'[1]6s_ppkrpr_raw'!F16-'[1]6s_ppkrpr_bg'!F16</f>
        <v>1991.5550000000003</v>
      </c>
      <c r="G16">
        <f>'[1]6s_ppkrpr_raw'!G16-'[1]6s_ppkrpr_bg'!G16</f>
        <v>8902.594000000001</v>
      </c>
      <c r="H16">
        <f>'[1]6s_ppkrpr_raw'!H16-'[1]6s_ppkrpr_bg'!H16</f>
        <v>3607.3559999999998</v>
      </c>
      <c r="I16">
        <f>'[1]6s_ppkrpr_raw'!I16-'[1]6s_ppkrpr_bg'!I16</f>
        <v>3161.6589999999997</v>
      </c>
      <c r="J16">
        <f>'[1]6s_ppkrpr_raw'!J16-'[1]6s_ppkrpr_bg'!J16</f>
        <v>8055.719000000001</v>
      </c>
      <c r="K16">
        <f>'[1]6s_ppkrpr_raw'!K16-'[1]6s_ppkrpr_bg'!K16</f>
        <v>6932.0439999999999</v>
      </c>
      <c r="L16">
        <f>'[1]6s_ppkrpr_raw'!L16-'[1]6s_ppkrpr_bg'!L16</f>
        <v>1282.027</v>
      </c>
      <c r="M16">
        <f>'[1]6s_ppkrpr_raw'!M16-'[1]6s_ppkrpr_bg'!M16</f>
        <v>31078.914000000001</v>
      </c>
      <c r="N16">
        <f>'[1]6s_ppkrpr_raw'!N16-'[1]6s_ppkrpr_bg'!N16</f>
        <v>31888.761000000002</v>
      </c>
      <c r="O16">
        <f>'[1]6s_ppkrpr_raw'!O16-'[1]6s_ppkrpr_bg'!O16</f>
        <v>20317.005000000001</v>
      </c>
      <c r="P16">
        <f>'[1]6s_ppkrpr_raw'!P16-'[1]6s_ppkrpr_bg'!P16</f>
        <v>18996.410000000003</v>
      </c>
      <c r="Q16">
        <f>'[1]6s_ppkrpr_raw'!Q16-'[1]6s_ppkrpr_bg'!Q16</f>
        <v>7918.7780000000002</v>
      </c>
      <c r="R16">
        <f>'[1]6s_ppkrpr_raw'!R16-'[1]6s_ppkrpr_bg'!R16</f>
        <v>8727.268</v>
      </c>
      <c r="S16">
        <f>'[1]6s_ppkrpr_raw'!S16-'[1]6s_ppkrpr_bg'!S16</f>
        <v>2424.61</v>
      </c>
      <c r="T16">
        <f>'[1]6s_ppkrpr_raw'!T16-'[1]6s_ppkrpr_bg'!T16</f>
        <v>843.62199999999984</v>
      </c>
      <c r="U16">
        <f>'[1]6s_ppkrpr_raw'!U16-'[1]6s_ppkrpr_bg'!U16</f>
        <v>2803.3220000000001</v>
      </c>
      <c r="V16">
        <f>'[1]6s_ppkrpr_raw'!V16-'[1]6s_ppkrpr_bg'!V16</f>
        <v>3920.4780000000001</v>
      </c>
      <c r="W16">
        <f>'[1]6s_ppkrpr_raw'!W16-'[1]6s_ppkrpr_bg'!W16</f>
        <v>10363.376</v>
      </c>
      <c r="X16">
        <f>'[1]6s_ppkrpr_raw'!X16-'[1]6s_ppkrpr_bg'!X16</f>
        <v>8788.3450000000012</v>
      </c>
      <c r="Y16">
        <f>'[1]6s_ppkrpr_raw'!Y16-'[1]6s_ppkrpr_bg'!Y16</f>
        <v>2595.9319999999989</v>
      </c>
      <c r="Z16">
        <f>'[1]6s_ppkrpr_raw'!Z16-'[1]6s_ppkrpr_bg'!Z16</f>
        <v>1622.9470000000001</v>
      </c>
      <c r="AA16">
        <f>'[1]6s_ppkrpr_raw'!AA16-'[1]6s_ppkrpr_bg'!AA16</f>
        <v>32940.787999999993</v>
      </c>
      <c r="AB16">
        <f>'[1]6s_ppkrpr_raw'!AB16-'[1]6s_ppkrpr_bg'!AB16</f>
        <v>28681.922000000002</v>
      </c>
      <c r="AC16">
        <f>'[1]6s_ppkrpr_raw'!AC16-'[1]6s_ppkrpr_bg'!AC16</f>
        <v>1972.9179999999997</v>
      </c>
      <c r="AD16">
        <f>'[1]6s_ppkrpr_raw'!AD16-'[1]6s_ppkrpr_bg'!AD16</f>
        <v>24355.881999999998</v>
      </c>
      <c r="AE16">
        <f>'[1]6s_ppkrpr_raw'!AE16-'[1]6s_ppkrpr_bg'!AE16</f>
        <v>1151.4800000000005</v>
      </c>
      <c r="AF16">
        <f>'[1]6s_ppkrpr_raw'!AF16-'[1]6s_ppkrpr_bg'!AF16</f>
        <v>1513.6320000000005</v>
      </c>
      <c r="AG16">
        <f>'[1]6s_ppkrpr_raw'!AG16-'[1]6s_ppkrpr_bg'!AG16</f>
        <v>6410.1190000000006</v>
      </c>
      <c r="AH16">
        <f>'[1]6s_ppkrpr_raw'!AH16-'[1]6s_ppkrpr_bg'!AH16</f>
        <v>7477.6679999999997</v>
      </c>
      <c r="AI16">
        <f>'[1]6s_ppkrpr_raw'!AI16-'[1]6s_ppkrpr_bg'!AI16</f>
        <v>25235.414000000001</v>
      </c>
      <c r="AJ16">
        <f>'[1]6s_ppkrpr_raw'!AJ16-'[1]6s_ppkrpr_bg'!AJ16</f>
        <v>4426.112000000001</v>
      </c>
      <c r="AK16">
        <f>'[1]6s_ppkrpr_raw'!AK16-'[1]6s_ppkrpr_bg'!AK16</f>
        <v>2089.0389999999998</v>
      </c>
      <c r="AL16">
        <f>'[1]6s_ppkrpr_raw'!AL16-'[1]6s_ppkrpr_bg'!AL16</f>
        <v>3118.9619999999995</v>
      </c>
      <c r="AM16">
        <f>'[1]6s_ppkrpr_raw'!AM16-'[1]6s_ppkrpr_bg'!AM16</f>
        <v>2440.59</v>
      </c>
      <c r="AN16">
        <f>'[1]6s_ppkrpr_raw'!AN16-'[1]6s_ppkrpr_bg'!AN16</f>
        <v>4097.5330000000013</v>
      </c>
      <c r="AO16">
        <f>'[1]6s_ppkrpr_raw'!AO16-'[1]6s_ppkrpr_bg'!AO16</f>
        <v>5572.630000000001</v>
      </c>
      <c r="AP16">
        <f>'[1]6s_ppkrpr_raw'!AP16-'[1]6s_ppkrpr_bg'!AP16</f>
        <v>3101.3759999999993</v>
      </c>
      <c r="AQ16">
        <f>'[1]6s_ppkrpr_raw'!AQ16-'[1]6s_ppkrpr_bg'!AQ16</f>
        <v>8773.5020000000004</v>
      </c>
      <c r="AR16">
        <f>'[1]6s_ppkrpr_raw'!AR16-'[1]6s_ppkrpr_bg'!AR16</f>
        <v>10028.679</v>
      </c>
    </row>
    <row r="17" spans="1:44" x14ac:dyDescent="0.45">
      <c r="A17" s="6">
        <v>6</v>
      </c>
      <c r="B17">
        <f>'[1]6s_ppkrpr_raw'!B17-'[1]6s_ppkrpr_bg'!B17</f>
        <v>8231.2090000000007</v>
      </c>
      <c r="C17">
        <f>'[1]6s_ppkrpr_raw'!C17-'[1]6s_ppkrpr_bg'!C17</f>
        <v>7973.3859999999986</v>
      </c>
      <c r="D17">
        <f>'[1]6s_ppkrpr_raw'!D17-'[1]6s_ppkrpr_bg'!D17</f>
        <v>9538.8259999999991</v>
      </c>
      <c r="E17">
        <f>'[1]6s_ppkrpr_raw'!E17-'[1]6s_ppkrpr_bg'!E17</f>
        <v>10654.869999999999</v>
      </c>
      <c r="F17">
        <f>'[1]6s_ppkrpr_raw'!F17-'[1]6s_ppkrpr_bg'!F17</f>
        <v>1955.5580000000009</v>
      </c>
      <c r="G17">
        <f>'[1]6s_ppkrpr_raw'!G17-'[1]6s_ppkrpr_bg'!G17</f>
        <v>8759.1000000000022</v>
      </c>
      <c r="H17">
        <f>'[1]6s_ppkrpr_raw'!H17-'[1]6s_ppkrpr_bg'!H17</f>
        <v>3570.7069999999994</v>
      </c>
      <c r="I17">
        <f>'[1]6s_ppkrpr_raw'!I17-'[1]6s_ppkrpr_bg'!I17</f>
        <v>3202.728000000001</v>
      </c>
      <c r="J17">
        <f>'[1]6s_ppkrpr_raw'!J17-'[1]6s_ppkrpr_bg'!J17</f>
        <v>7952.0259999999989</v>
      </c>
      <c r="K17">
        <f>'[1]6s_ppkrpr_raw'!K17-'[1]6s_ppkrpr_bg'!K17</f>
        <v>6712.2849999999999</v>
      </c>
      <c r="L17">
        <f>'[1]6s_ppkrpr_raw'!L17-'[1]6s_ppkrpr_bg'!L17</f>
        <v>1213.0310000000009</v>
      </c>
      <c r="M17">
        <f>'[1]6s_ppkrpr_raw'!M17-'[1]6s_ppkrpr_bg'!M17</f>
        <v>30887.786999999997</v>
      </c>
      <c r="N17">
        <f>'[1]6s_ppkrpr_raw'!N17-'[1]6s_ppkrpr_bg'!N17</f>
        <v>31753.434999999998</v>
      </c>
      <c r="O17">
        <f>'[1]6s_ppkrpr_raw'!O17-'[1]6s_ppkrpr_bg'!O17</f>
        <v>19994.397999999997</v>
      </c>
      <c r="P17">
        <f>'[1]6s_ppkrpr_raw'!P17-'[1]6s_ppkrpr_bg'!P17</f>
        <v>19021.743000000002</v>
      </c>
      <c r="Q17">
        <f>'[1]6s_ppkrpr_raw'!Q17-'[1]6s_ppkrpr_bg'!Q17</f>
        <v>7648.9499999999989</v>
      </c>
      <c r="R17">
        <f>'[1]6s_ppkrpr_raw'!R17-'[1]6s_ppkrpr_bg'!R17</f>
        <v>8692.0819999999985</v>
      </c>
      <c r="S17">
        <f>'[1]6s_ppkrpr_raw'!S17-'[1]6s_ppkrpr_bg'!S17</f>
        <v>2406.5290000000005</v>
      </c>
      <c r="T17">
        <f>'[1]6s_ppkrpr_raw'!T17-'[1]6s_ppkrpr_bg'!T17</f>
        <v>809.32999999999993</v>
      </c>
      <c r="U17">
        <f>'[1]6s_ppkrpr_raw'!U17-'[1]6s_ppkrpr_bg'!U17</f>
        <v>2770.4760000000006</v>
      </c>
      <c r="V17">
        <f>'[1]6s_ppkrpr_raw'!V17-'[1]6s_ppkrpr_bg'!V17</f>
        <v>3889.5440000000008</v>
      </c>
      <c r="W17">
        <f>'[1]6s_ppkrpr_raw'!W17-'[1]6s_ppkrpr_bg'!W17</f>
        <v>10273.671999999999</v>
      </c>
      <c r="X17">
        <f>'[1]6s_ppkrpr_raw'!X17-'[1]6s_ppkrpr_bg'!X17</f>
        <v>8712.9660000000003</v>
      </c>
      <c r="Y17">
        <f>'[1]6s_ppkrpr_raw'!Y17-'[1]6s_ppkrpr_bg'!Y17</f>
        <v>2562.7759999999998</v>
      </c>
      <c r="Z17">
        <f>'[1]6s_ppkrpr_raw'!Z17-'[1]6s_ppkrpr_bg'!Z17</f>
        <v>1551.9399999999996</v>
      </c>
      <c r="AA17">
        <f>'[1]6s_ppkrpr_raw'!AA17-'[1]6s_ppkrpr_bg'!AA17</f>
        <v>32743.584999999999</v>
      </c>
      <c r="AB17">
        <f>'[1]6s_ppkrpr_raw'!AB17-'[1]6s_ppkrpr_bg'!AB17</f>
        <v>28490.912</v>
      </c>
      <c r="AC17">
        <f>'[1]6s_ppkrpr_raw'!AC17-'[1]6s_ppkrpr_bg'!AC17</f>
        <v>1919.9440000000004</v>
      </c>
      <c r="AD17">
        <f>'[1]6s_ppkrpr_raw'!AD17-'[1]6s_ppkrpr_bg'!AD17</f>
        <v>24344.085999999999</v>
      </c>
      <c r="AE17">
        <f>'[1]6s_ppkrpr_raw'!AE17-'[1]6s_ppkrpr_bg'!AE17</f>
        <v>1167.2049999999999</v>
      </c>
      <c r="AF17">
        <f>'[1]6s_ppkrpr_raw'!AF17-'[1]6s_ppkrpr_bg'!AF17</f>
        <v>1456.5259999999998</v>
      </c>
      <c r="AG17">
        <f>'[1]6s_ppkrpr_raw'!AG17-'[1]6s_ppkrpr_bg'!AG17</f>
        <v>6665.5550000000003</v>
      </c>
      <c r="AH17">
        <f>'[1]6s_ppkrpr_raw'!AH17-'[1]6s_ppkrpr_bg'!AH17</f>
        <v>7857.66</v>
      </c>
      <c r="AI17">
        <f>'[1]6s_ppkrpr_raw'!AI17-'[1]6s_ppkrpr_bg'!AI17</f>
        <v>24105.607</v>
      </c>
      <c r="AJ17">
        <f>'[1]6s_ppkrpr_raw'!AJ17-'[1]6s_ppkrpr_bg'!AJ17</f>
        <v>4355.76</v>
      </c>
      <c r="AK17">
        <f>'[1]6s_ppkrpr_raw'!AK17-'[1]6s_ppkrpr_bg'!AK17</f>
        <v>2048.3819999999996</v>
      </c>
      <c r="AL17">
        <f>'[1]6s_ppkrpr_raw'!AL17-'[1]6s_ppkrpr_bg'!AL17</f>
        <v>3242.3470000000007</v>
      </c>
      <c r="AM17">
        <f>'[1]6s_ppkrpr_raw'!AM17-'[1]6s_ppkrpr_bg'!AM17</f>
        <v>2474.1109999999999</v>
      </c>
      <c r="AN17">
        <f>'[1]6s_ppkrpr_raw'!AN17-'[1]6s_ppkrpr_bg'!AN17</f>
        <v>4181.201</v>
      </c>
      <c r="AO17">
        <f>'[1]6s_ppkrpr_raw'!AO17-'[1]6s_ppkrpr_bg'!AO17</f>
        <v>5489.7099999999991</v>
      </c>
      <c r="AP17">
        <f>'[1]6s_ppkrpr_raw'!AP17-'[1]6s_ppkrpr_bg'!AP17</f>
        <v>2973.5789999999988</v>
      </c>
      <c r="AQ17">
        <f>'[1]6s_ppkrpr_raw'!AQ17-'[1]6s_ppkrpr_bg'!AQ17</f>
        <v>8800.6980000000003</v>
      </c>
      <c r="AR17">
        <f>'[1]6s_ppkrpr_raw'!AR17-'[1]6s_ppkrpr_bg'!AR17</f>
        <v>10142.377</v>
      </c>
    </row>
    <row r="18" spans="1:44" x14ac:dyDescent="0.45">
      <c r="A18" s="6">
        <v>7</v>
      </c>
      <c r="B18">
        <f>'[1]6s_ppkrpr_raw'!B18-'[1]6s_ppkrpr_bg'!B18</f>
        <v>7966.5710000000008</v>
      </c>
      <c r="C18">
        <f>'[1]6s_ppkrpr_raw'!C18-'[1]6s_ppkrpr_bg'!C18</f>
        <v>7823.7899999999991</v>
      </c>
      <c r="D18">
        <f>'[1]6s_ppkrpr_raw'!D18-'[1]6s_ppkrpr_bg'!D18</f>
        <v>9548.2940000000017</v>
      </c>
      <c r="E18">
        <f>'[1]6s_ppkrpr_raw'!E18-'[1]6s_ppkrpr_bg'!E18</f>
        <v>10870.630999999999</v>
      </c>
      <c r="F18">
        <f>'[1]6s_ppkrpr_raw'!F18-'[1]6s_ppkrpr_bg'!F18</f>
        <v>1950.817</v>
      </c>
      <c r="G18">
        <f>'[1]6s_ppkrpr_raw'!G18-'[1]6s_ppkrpr_bg'!G18</f>
        <v>8819.1530000000021</v>
      </c>
      <c r="H18">
        <f>'[1]6s_ppkrpr_raw'!H18-'[1]6s_ppkrpr_bg'!H18</f>
        <v>3578.598</v>
      </c>
      <c r="I18">
        <f>'[1]6s_ppkrpr_raw'!I18-'[1]6s_ppkrpr_bg'!I18</f>
        <v>3126.0409999999993</v>
      </c>
      <c r="J18">
        <f>'[1]6s_ppkrpr_raw'!J18-'[1]6s_ppkrpr_bg'!J18</f>
        <v>7796.6220000000003</v>
      </c>
      <c r="K18">
        <f>'[1]6s_ppkrpr_raw'!K18-'[1]6s_ppkrpr_bg'!K18</f>
        <v>6644.9770000000008</v>
      </c>
      <c r="L18">
        <f>'[1]6s_ppkrpr_raw'!L18-'[1]6s_ppkrpr_bg'!L18</f>
        <v>1236.079999999999</v>
      </c>
      <c r="M18">
        <f>'[1]6s_ppkrpr_raw'!M18-'[1]6s_ppkrpr_bg'!M18</f>
        <v>30869.775000000001</v>
      </c>
      <c r="N18">
        <f>'[1]6s_ppkrpr_raw'!N18-'[1]6s_ppkrpr_bg'!N18</f>
        <v>31600.582999999999</v>
      </c>
      <c r="O18">
        <f>'[1]6s_ppkrpr_raw'!O18-'[1]6s_ppkrpr_bg'!O18</f>
        <v>19697.557000000001</v>
      </c>
      <c r="P18">
        <f>'[1]6s_ppkrpr_raw'!P18-'[1]6s_ppkrpr_bg'!P18</f>
        <v>19153.378999999997</v>
      </c>
      <c r="Q18">
        <f>'[1]6s_ppkrpr_raw'!Q18-'[1]6s_ppkrpr_bg'!Q18</f>
        <v>7632.4279999999999</v>
      </c>
      <c r="R18">
        <f>'[1]6s_ppkrpr_raw'!R18-'[1]6s_ppkrpr_bg'!R18</f>
        <v>8624.4670000000006</v>
      </c>
      <c r="S18">
        <f>'[1]6s_ppkrpr_raw'!S18-'[1]6s_ppkrpr_bg'!S18</f>
        <v>2448.1060000000002</v>
      </c>
      <c r="T18">
        <f>'[1]6s_ppkrpr_raw'!T18-'[1]6s_ppkrpr_bg'!T18</f>
        <v>862.90199999999959</v>
      </c>
      <c r="U18">
        <f>'[1]6s_ppkrpr_raw'!U18-'[1]6s_ppkrpr_bg'!U18</f>
        <v>2716.4339999999993</v>
      </c>
      <c r="V18">
        <f>'[1]6s_ppkrpr_raw'!V18-'[1]6s_ppkrpr_bg'!V18</f>
        <v>3847.152</v>
      </c>
      <c r="W18">
        <f>'[1]6s_ppkrpr_raw'!W18-'[1]6s_ppkrpr_bg'!W18</f>
        <v>10190.851000000001</v>
      </c>
      <c r="X18">
        <f>'[1]6s_ppkrpr_raw'!X18-'[1]6s_ppkrpr_bg'!X18</f>
        <v>8532.969000000001</v>
      </c>
      <c r="Y18">
        <f>'[1]6s_ppkrpr_raw'!Y18-'[1]6s_ppkrpr_bg'!Y18</f>
        <v>2519.2160000000003</v>
      </c>
      <c r="Z18">
        <f>'[1]6s_ppkrpr_raw'!Z18-'[1]6s_ppkrpr_bg'!Z18</f>
        <v>1557.7179999999998</v>
      </c>
      <c r="AA18">
        <f>'[1]6s_ppkrpr_raw'!AA18-'[1]6s_ppkrpr_bg'!AA18</f>
        <v>32281.823</v>
      </c>
      <c r="AB18">
        <f>'[1]6s_ppkrpr_raw'!AB18-'[1]6s_ppkrpr_bg'!AB18</f>
        <v>28561.468000000001</v>
      </c>
      <c r="AC18">
        <f>'[1]6s_ppkrpr_raw'!AC18-'[1]6s_ppkrpr_bg'!AC18</f>
        <v>1937.7029999999995</v>
      </c>
      <c r="AD18">
        <f>'[1]6s_ppkrpr_raw'!AD18-'[1]6s_ppkrpr_bg'!AD18</f>
        <v>24221.220999999998</v>
      </c>
      <c r="AE18">
        <f>'[1]6s_ppkrpr_raw'!AE18-'[1]6s_ppkrpr_bg'!AE18</f>
        <v>1118.1750000000002</v>
      </c>
      <c r="AF18">
        <f>'[1]6s_ppkrpr_raw'!AF18-'[1]6s_ppkrpr_bg'!AF18</f>
        <v>1540.9320000000007</v>
      </c>
      <c r="AG18">
        <f>'[1]6s_ppkrpr_raw'!AG18-'[1]6s_ppkrpr_bg'!AG18</f>
        <v>6952.8399999999992</v>
      </c>
      <c r="AH18">
        <f>'[1]6s_ppkrpr_raw'!AH18-'[1]6s_ppkrpr_bg'!AH18</f>
        <v>8250.4619999999995</v>
      </c>
      <c r="AI18">
        <f>'[1]6s_ppkrpr_raw'!AI18-'[1]6s_ppkrpr_bg'!AI18</f>
        <v>23338.934000000001</v>
      </c>
      <c r="AJ18">
        <f>'[1]6s_ppkrpr_raw'!AJ18-'[1]6s_ppkrpr_bg'!AJ18</f>
        <v>4266.8130000000001</v>
      </c>
      <c r="AK18">
        <f>'[1]6s_ppkrpr_raw'!AK18-'[1]6s_ppkrpr_bg'!AK18</f>
        <v>2089.1080000000002</v>
      </c>
      <c r="AL18">
        <f>'[1]6s_ppkrpr_raw'!AL18-'[1]6s_ppkrpr_bg'!AL18</f>
        <v>3367.6260000000002</v>
      </c>
      <c r="AM18">
        <f>'[1]6s_ppkrpr_raw'!AM18-'[1]6s_ppkrpr_bg'!AM18</f>
        <v>2575.2510000000002</v>
      </c>
      <c r="AN18">
        <f>'[1]6s_ppkrpr_raw'!AN18-'[1]6s_ppkrpr_bg'!AN18</f>
        <v>4086.213999999999</v>
      </c>
      <c r="AO18">
        <f>'[1]6s_ppkrpr_raw'!AO18-'[1]6s_ppkrpr_bg'!AO18</f>
        <v>5617.9549999999999</v>
      </c>
      <c r="AP18">
        <f>'[1]6s_ppkrpr_raw'!AP18-'[1]6s_ppkrpr_bg'!AP18</f>
        <v>2835.8850000000002</v>
      </c>
      <c r="AQ18">
        <f>'[1]6s_ppkrpr_raw'!AQ18-'[1]6s_ppkrpr_bg'!AQ18</f>
        <v>8833.866</v>
      </c>
      <c r="AR18">
        <f>'[1]6s_ppkrpr_raw'!AR18-'[1]6s_ppkrpr_bg'!AR18</f>
        <v>10163.345000000001</v>
      </c>
    </row>
    <row r="19" spans="1:44" x14ac:dyDescent="0.45">
      <c r="A19" s="6">
        <v>8</v>
      </c>
      <c r="B19">
        <f>'[1]6s_ppkrpr_raw'!B19-'[1]6s_ppkrpr_bg'!B19</f>
        <v>7808.5809999999992</v>
      </c>
      <c r="C19">
        <f>'[1]6s_ppkrpr_raw'!C19-'[1]6s_ppkrpr_bg'!C19</f>
        <v>7931.6319999999996</v>
      </c>
      <c r="D19">
        <f>'[1]6s_ppkrpr_raw'!D19-'[1]6s_ppkrpr_bg'!D19</f>
        <v>9523.9520000000011</v>
      </c>
      <c r="E19">
        <f>'[1]6s_ppkrpr_raw'!E19-'[1]6s_ppkrpr_bg'!E19</f>
        <v>10890.555</v>
      </c>
      <c r="F19">
        <f>'[1]6s_ppkrpr_raw'!F19-'[1]6s_ppkrpr_bg'!F19</f>
        <v>1983.25</v>
      </c>
      <c r="G19">
        <f>'[1]6s_ppkrpr_raw'!G19-'[1]6s_ppkrpr_bg'!G19</f>
        <v>8801.3230000000003</v>
      </c>
      <c r="H19">
        <f>'[1]6s_ppkrpr_raw'!H19-'[1]6s_ppkrpr_bg'!H19</f>
        <v>3600.8899999999994</v>
      </c>
      <c r="I19">
        <f>'[1]6s_ppkrpr_raw'!I19-'[1]6s_ppkrpr_bg'!I19</f>
        <v>3092.7539999999999</v>
      </c>
      <c r="J19">
        <f>'[1]6s_ppkrpr_raw'!J19-'[1]6s_ppkrpr_bg'!J19</f>
        <v>7835.6540000000005</v>
      </c>
      <c r="K19">
        <f>'[1]6s_ppkrpr_raw'!K19-'[1]6s_ppkrpr_bg'!K19</f>
        <v>6635.3329999999987</v>
      </c>
      <c r="L19">
        <f>'[1]6s_ppkrpr_raw'!L19-'[1]6s_ppkrpr_bg'!L19</f>
        <v>1279.0719999999992</v>
      </c>
      <c r="M19">
        <f>'[1]6s_ppkrpr_raw'!M19-'[1]6s_ppkrpr_bg'!M19</f>
        <v>30849.418000000005</v>
      </c>
      <c r="N19">
        <f>'[1]6s_ppkrpr_raw'!N19-'[1]6s_ppkrpr_bg'!N19</f>
        <v>31562.274000000005</v>
      </c>
      <c r="O19">
        <f>'[1]6s_ppkrpr_raw'!O19-'[1]6s_ppkrpr_bg'!O19</f>
        <v>19315.163</v>
      </c>
      <c r="P19">
        <f>'[1]6s_ppkrpr_raw'!P19-'[1]6s_ppkrpr_bg'!P19</f>
        <v>18936.837</v>
      </c>
      <c r="Q19">
        <f>'[1]6s_ppkrpr_raw'!Q19-'[1]6s_ppkrpr_bg'!Q19</f>
        <v>7392.8860000000004</v>
      </c>
      <c r="R19">
        <f>'[1]6s_ppkrpr_raw'!R19-'[1]6s_ppkrpr_bg'!R19</f>
        <v>8827.0679999999993</v>
      </c>
      <c r="S19">
        <f>'[1]6s_ppkrpr_raw'!S19-'[1]6s_ppkrpr_bg'!S19</f>
        <v>2383.2639999999997</v>
      </c>
      <c r="T19">
        <f>'[1]6s_ppkrpr_raw'!T19-'[1]6s_ppkrpr_bg'!T19</f>
        <v>868.06299999999965</v>
      </c>
      <c r="U19">
        <f>'[1]6s_ppkrpr_raw'!U19-'[1]6s_ppkrpr_bg'!U19</f>
        <v>2671.7949999999992</v>
      </c>
      <c r="V19">
        <f>'[1]6s_ppkrpr_raw'!V19-'[1]6s_ppkrpr_bg'!V19</f>
        <v>3790.1460000000006</v>
      </c>
      <c r="W19">
        <f>'[1]6s_ppkrpr_raw'!W19-'[1]6s_ppkrpr_bg'!W19</f>
        <v>10194.295000000002</v>
      </c>
      <c r="X19">
        <f>'[1]6s_ppkrpr_raw'!X19-'[1]6s_ppkrpr_bg'!X19</f>
        <v>8579.3110000000015</v>
      </c>
      <c r="Y19">
        <f>'[1]6s_ppkrpr_raw'!Y19-'[1]6s_ppkrpr_bg'!Y19</f>
        <v>2557.6720000000005</v>
      </c>
      <c r="Z19">
        <f>'[1]6s_ppkrpr_raw'!Z19-'[1]6s_ppkrpr_bg'!Z19</f>
        <v>1556.4669999999996</v>
      </c>
      <c r="AA19">
        <f>'[1]6s_ppkrpr_raw'!AA19-'[1]6s_ppkrpr_bg'!AA19</f>
        <v>32165.338</v>
      </c>
      <c r="AB19">
        <f>'[1]6s_ppkrpr_raw'!AB19-'[1]6s_ppkrpr_bg'!AB19</f>
        <v>28665.425000000003</v>
      </c>
      <c r="AC19">
        <f>'[1]6s_ppkrpr_raw'!AC19-'[1]6s_ppkrpr_bg'!AC19</f>
        <v>1936.3810000000003</v>
      </c>
      <c r="AD19">
        <f>'[1]6s_ppkrpr_raw'!AD19-'[1]6s_ppkrpr_bg'!AD19</f>
        <v>24221.916000000001</v>
      </c>
      <c r="AE19">
        <f>'[1]6s_ppkrpr_raw'!AE19-'[1]6s_ppkrpr_bg'!AE19</f>
        <v>1160.5529999999999</v>
      </c>
      <c r="AF19">
        <f>'[1]6s_ppkrpr_raw'!AF19-'[1]6s_ppkrpr_bg'!AF19</f>
        <v>1505.4069999999992</v>
      </c>
      <c r="AG19">
        <f>'[1]6s_ppkrpr_raw'!AG19-'[1]6s_ppkrpr_bg'!AG19</f>
        <v>6839.8670000000002</v>
      </c>
      <c r="AH19">
        <f>'[1]6s_ppkrpr_raw'!AH19-'[1]6s_ppkrpr_bg'!AH19</f>
        <v>8404.0460000000003</v>
      </c>
      <c r="AI19">
        <f>'[1]6s_ppkrpr_raw'!AI19-'[1]6s_ppkrpr_bg'!AI19</f>
        <v>22363.101999999999</v>
      </c>
      <c r="AJ19">
        <f>'[1]6s_ppkrpr_raw'!AJ19-'[1]6s_ppkrpr_bg'!AJ19</f>
        <v>4151.9560000000001</v>
      </c>
      <c r="AK19">
        <f>'[1]6s_ppkrpr_raw'!AK19-'[1]6s_ppkrpr_bg'!AK19</f>
        <v>2055.8889999999997</v>
      </c>
      <c r="AL19">
        <f>'[1]6s_ppkrpr_raw'!AL19-'[1]6s_ppkrpr_bg'!AL19</f>
        <v>3429.2450000000008</v>
      </c>
      <c r="AM19">
        <f>'[1]6s_ppkrpr_raw'!AM19-'[1]6s_ppkrpr_bg'!AM19</f>
        <v>2530.2049999999999</v>
      </c>
      <c r="AN19">
        <f>'[1]6s_ppkrpr_raw'!AN19-'[1]6s_ppkrpr_bg'!AN19</f>
        <v>4179.6509999999998</v>
      </c>
      <c r="AO19">
        <f>'[1]6s_ppkrpr_raw'!AO19-'[1]6s_ppkrpr_bg'!AO19</f>
        <v>5668.7239999999993</v>
      </c>
      <c r="AP19">
        <f>'[1]6s_ppkrpr_raw'!AP19-'[1]6s_ppkrpr_bg'!AP19</f>
        <v>2823.7680000000009</v>
      </c>
      <c r="AQ19">
        <f>'[1]6s_ppkrpr_raw'!AQ19-'[1]6s_ppkrpr_bg'!AQ19</f>
        <v>8999.4459999999999</v>
      </c>
      <c r="AR19">
        <f>'[1]6s_ppkrpr_raw'!AR19-'[1]6s_ppkrpr_bg'!AR19</f>
        <v>10312.757</v>
      </c>
    </row>
    <row r="20" spans="1:44" x14ac:dyDescent="0.45">
      <c r="A20" s="6">
        <v>9</v>
      </c>
      <c r="B20">
        <f>'[1]6s_ppkrpr_raw'!B20-'[1]6s_ppkrpr_bg'!B20</f>
        <v>7700.5170000000007</v>
      </c>
      <c r="C20">
        <f>'[1]6s_ppkrpr_raw'!C20-'[1]6s_ppkrpr_bg'!C20</f>
        <v>7951.1919999999991</v>
      </c>
      <c r="D20">
        <f>'[1]6s_ppkrpr_raw'!D20-'[1]6s_ppkrpr_bg'!D20</f>
        <v>9570.2029999999995</v>
      </c>
      <c r="E20">
        <f>'[1]6s_ppkrpr_raw'!E20-'[1]6s_ppkrpr_bg'!E20</f>
        <v>10940.134000000002</v>
      </c>
      <c r="F20">
        <f>'[1]6s_ppkrpr_raw'!F20-'[1]6s_ppkrpr_bg'!F20</f>
        <v>2041.5070000000005</v>
      </c>
      <c r="G20">
        <f>'[1]6s_ppkrpr_raw'!G20-'[1]6s_ppkrpr_bg'!G20</f>
        <v>8946.3869999999988</v>
      </c>
      <c r="H20">
        <f>'[1]6s_ppkrpr_raw'!H20-'[1]6s_ppkrpr_bg'!H20</f>
        <v>3730.3630000000003</v>
      </c>
      <c r="I20">
        <f>'[1]6s_ppkrpr_raw'!I20-'[1]6s_ppkrpr_bg'!I20</f>
        <v>3041.7120000000004</v>
      </c>
      <c r="J20">
        <f>'[1]6s_ppkrpr_raw'!J20-'[1]6s_ppkrpr_bg'!J20</f>
        <v>7702.5919999999996</v>
      </c>
      <c r="K20">
        <f>'[1]6s_ppkrpr_raw'!K20-'[1]6s_ppkrpr_bg'!K20</f>
        <v>6611.6910000000007</v>
      </c>
      <c r="L20">
        <f>'[1]6s_ppkrpr_raw'!L20-'[1]6s_ppkrpr_bg'!L20</f>
        <v>1237.5950000000003</v>
      </c>
      <c r="M20">
        <f>'[1]6s_ppkrpr_raw'!M20-'[1]6s_ppkrpr_bg'!M20</f>
        <v>30807.649999999998</v>
      </c>
      <c r="N20">
        <f>'[1]6s_ppkrpr_raw'!N20-'[1]6s_ppkrpr_bg'!N20</f>
        <v>31335.38</v>
      </c>
      <c r="O20">
        <f>'[1]6s_ppkrpr_raw'!O20-'[1]6s_ppkrpr_bg'!O20</f>
        <v>19240.466</v>
      </c>
      <c r="P20">
        <f>'[1]6s_ppkrpr_raw'!P20-'[1]6s_ppkrpr_bg'!P20</f>
        <v>18909.692000000003</v>
      </c>
      <c r="Q20">
        <f>'[1]6s_ppkrpr_raw'!Q20-'[1]6s_ppkrpr_bg'!Q20</f>
        <v>7402.3499999999995</v>
      </c>
      <c r="R20">
        <f>'[1]6s_ppkrpr_raw'!R20-'[1]6s_ppkrpr_bg'!R20</f>
        <v>9035.4590000000007</v>
      </c>
      <c r="S20">
        <f>'[1]6s_ppkrpr_raw'!S20-'[1]6s_ppkrpr_bg'!S20</f>
        <v>2372.2850000000003</v>
      </c>
      <c r="T20">
        <f>'[1]6s_ppkrpr_raw'!T20-'[1]6s_ppkrpr_bg'!T20</f>
        <v>899.404</v>
      </c>
      <c r="U20">
        <f>'[1]6s_ppkrpr_raw'!U20-'[1]6s_ppkrpr_bg'!U20</f>
        <v>2617.5129999999999</v>
      </c>
      <c r="V20">
        <f>'[1]6s_ppkrpr_raw'!V20-'[1]6s_ppkrpr_bg'!V20</f>
        <v>3843.3210000000008</v>
      </c>
      <c r="W20">
        <f>'[1]6s_ppkrpr_raw'!W20-'[1]6s_ppkrpr_bg'!W20</f>
        <v>10421.136000000002</v>
      </c>
      <c r="X20">
        <f>'[1]6s_ppkrpr_raw'!X20-'[1]6s_ppkrpr_bg'!X20</f>
        <v>8572.7829999999994</v>
      </c>
      <c r="Y20">
        <f>'[1]6s_ppkrpr_raw'!Y20-'[1]6s_ppkrpr_bg'!Y20</f>
        <v>2643.2620000000006</v>
      </c>
      <c r="Z20">
        <f>'[1]6s_ppkrpr_raw'!Z20-'[1]6s_ppkrpr_bg'!Z20</f>
        <v>1504.1419999999998</v>
      </c>
      <c r="AA20">
        <f>'[1]6s_ppkrpr_raw'!AA20-'[1]6s_ppkrpr_bg'!AA20</f>
        <v>31472.451000000001</v>
      </c>
      <c r="AB20">
        <f>'[1]6s_ppkrpr_raw'!AB20-'[1]6s_ppkrpr_bg'!AB20</f>
        <v>28695.829000000002</v>
      </c>
      <c r="AC20">
        <f>'[1]6s_ppkrpr_raw'!AC20-'[1]6s_ppkrpr_bg'!AC20</f>
        <v>1786.4420000000009</v>
      </c>
      <c r="AD20">
        <f>'[1]6s_ppkrpr_raw'!AD20-'[1]6s_ppkrpr_bg'!AD20</f>
        <v>24133.002</v>
      </c>
      <c r="AE20">
        <f>'[1]6s_ppkrpr_raw'!AE20-'[1]6s_ppkrpr_bg'!AE20</f>
        <v>1220.0879999999997</v>
      </c>
      <c r="AF20">
        <f>'[1]6s_ppkrpr_raw'!AF20-'[1]6s_ppkrpr_bg'!AF20</f>
        <v>1517.1149999999998</v>
      </c>
      <c r="AG20">
        <f>'[1]6s_ppkrpr_raw'!AG20-'[1]6s_ppkrpr_bg'!AG20</f>
        <v>6742.9180000000006</v>
      </c>
      <c r="AH20">
        <f>'[1]6s_ppkrpr_raw'!AH20-'[1]6s_ppkrpr_bg'!AH20</f>
        <v>8219.2139999999999</v>
      </c>
      <c r="AI20">
        <f>'[1]6s_ppkrpr_raw'!AI20-'[1]6s_ppkrpr_bg'!AI20</f>
        <v>21961.993999999999</v>
      </c>
      <c r="AJ20">
        <f>'[1]6s_ppkrpr_raw'!AJ20-'[1]6s_ppkrpr_bg'!AJ20</f>
        <v>4156.8139999999994</v>
      </c>
      <c r="AK20">
        <f>'[1]6s_ppkrpr_raw'!AK20-'[1]6s_ppkrpr_bg'!AK20</f>
        <v>2087.0419999999999</v>
      </c>
      <c r="AL20">
        <f>'[1]6s_ppkrpr_raw'!AL20-'[1]6s_ppkrpr_bg'!AL20</f>
        <v>3419.8219999999992</v>
      </c>
      <c r="AM20">
        <f>'[1]6s_ppkrpr_raw'!AM20-'[1]6s_ppkrpr_bg'!AM20</f>
        <v>2675.4539999999997</v>
      </c>
      <c r="AN20">
        <f>'[1]6s_ppkrpr_raw'!AN20-'[1]6s_ppkrpr_bg'!AN20</f>
        <v>4028.137999999999</v>
      </c>
      <c r="AO20">
        <f>'[1]6s_ppkrpr_raw'!AO20-'[1]6s_ppkrpr_bg'!AO20</f>
        <v>5574.098</v>
      </c>
      <c r="AP20">
        <f>'[1]6s_ppkrpr_raw'!AP20-'[1]6s_ppkrpr_bg'!AP20</f>
        <v>2753.24</v>
      </c>
      <c r="AQ20">
        <f>'[1]6s_ppkrpr_raw'!AQ20-'[1]6s_ppkrpr_bg'!AQ20</f>
        <v>9141.5190000000002</v>
      </c>
      <c r="AR20">
        <f>'[1]6s_ppkrpr_raw'!AR20-'[1]6s_ppkrpr_bg'!AR20</f>
        <v>10766.874</v>
      </c>
    </row>
    <row r="21" spans="1:44" x14ac:dyDescent="0.45">
      <c r="A21" s="6">
        <v>10</v>
      </c>
      <c r="B21">
        <f>'[1]6s_ppkrpr_raw'!B21-'[1]6s_ppkrpr_bg'!B21</f>
        <v>7769.0950000000003</v>
      </c>
      <c r="C21">
        <f>'[1]6s_ppkrpr_raw'!C21-'[1]6s_ppkrpr_bg'!C21</f>
        <v>8018.0020000000004</v>
      </c>
      <c r="D21">
        <f>'[1]6s_ppkrpr_raw'!D21-'[1]6s_ppkrpr_bg'!D21</f>
        <v>9724.5959999999995</v>
      </c>
      <c r="E21">
        <f>'[1]6s_ppkrpr_raw'!E21-'[1]6s_ppkrpr_bg'!E21</f>
        <v>11182.296999999999</v>
      </c>
      <c r="F21">
        <f>'[1]6s_ppkrpr_raw'!F21-'[1]6s_ppkrpr_bg'!F21</f>
        <v>1905.7079999999996</v>
      </c>
      <c r="G21">
        <f>'[1]6s_ppkrpr_raw'!G21-'[1]6s_ppkrpr_bg'!G21</f>
        <v>9071.099000000002</v>
      </c>
      <c r="H21">
        <f>'[1]6s_ppkrpr_raw'!H21-'[1]6s_ppkrpr_bg'!H21</f>
        <v>3737.6179999999995</v>
      </c>
      <c r="I21">
        <f>'[1]6s_ppkrpr_raw'!I21-'[1]6s_ppkrpr_bg'!I21</f>
        <v>3020.4180000000006</v>
      </c>
      <c r="J21">
        <f>'[1]6s_ppkrpr_raw'!J21-'[1]6s_ppkrpr_bg'!J21</f>
        <v>7857.3739999999998</v>
      </c>
      <c r="K21">
        <f>'[1]6s_ppkrpr_raw'!K21-'[1]6s_ppkrpr_bg'!K21</f>
        <v>6641.6299999999992</v>
      </c>
      <c r="L21">
        <f>'[1]6s_ppkrpr_raw'!L21-'[1]6s_ppkrpr_bg'!L21</f>
        <v>1170.6220000000003</v>
      </c>
      <c r="M21">
        <f>'[1]6s_ppkrpr_raw'!M21-'[1]6s_ppkrpr_bg'!M21</f>
        <v>30395.525000000001</v>
      </c>
      <c r="N21">
        <f>'[1]6s_ppkrpr_raw'!N21-'[1]6s_ppkrpr_bg'!N21</f>
        <v>30987.275000000001</v>
      </c>
      <c r="O21">
        <f>'[1]6s_ppkrpr_raw'!O21-'[1]6s_ppkrpr_bg'!O21</f>
        <v>18637.535</v>
      </c>
      <c r="P21">
        <f>'[1]6s_ppkrpr_raw'!P21-'[1]6s_ppkrpr_bg'!P21</f>
        <v>18825.960999999999</v>
      </c>
      <c r="Q21">
        <f>'[1]6s_ppkrpr_raw'!Q21-'[1]6s_ppkrpr_bg'!Q21</f>
        <v>7392.6580000000004</v>
      </c>
      <c r="R21">
        <f>'[1]6s_ppkrpr_raw'!R21-'[1]6s_ppkrpr_bg'!R21</f>
        <v>9477.9760000000006</v>
      </c>
      <c r="S21">
        <f>'[1]6s_ppkrpr_raw'!S21-'[1]6s_ppkrpr_bg'!S21</f>
        <v>2359.2069999999994</v>
      </c>
      <c r="T21">
        <f>'[1]6s_ppkrpr_raw'!T21-'[1]6s_ppkrpr_bg'!T21</f>
        <v>691.35399999999936</v>
      </c>
      <c r="U21">
        <f>'[1]6s_ppkrpr_raw'!U21-'[1]6s_ppkrpr_bg'!U21</f>
        <v>2645.0359999999991</v>
      </c>
      <c r="V21">
        <f>'[1]6s_ppkrpr_raw'!V21-'[1]6s_ppkrpr_bg'!V21</f>
        <v>4189.6129999999994</v>
      </c>
      <c r="W21">
        <f>'[1]6s_ppkrpr_raw'!W21-'[1]6s_ppkrpr_bg'!W21</f>
        <v>11136.494000000001</v>
      </c>
      <c r="X21">
        <f>'[1]6s_ppkrpr_raw'!X21-'[1]6s_ppkrpr_bg'!X21</f>
        <v>8551.5439999999999</v>
      </c>
      <c r="Y21">
        <f>'[1]6s_ppkrpr_raw'!Y21-'[1]6s_ppkrpr_bg'!Y21</f>
        <v>2540.4089999999997</v>
      </c>
      <c r="Z21">
        <f>'[1]6s_ppkrpr_raw'!Z21-'[1]6s_ppkrpr_bg'!Z21</f>
        <v>1432.8230000000003</v>
      </c>
      <c r="AA21">
        <f>'[1]6s_ppkrpr_raw'!AA21-'[1]6s_ppkrpr_bg'!AA21</f>
        <v>31155.726000000002</v>
      </c>
      <c r="AB21">
        <f>'[1]6s_ppkrpr_raw'!AB21-'[1]6s_ppkrpr_bg'!AB21</f>
        <v>28699.446</v>
      </c>
      <c r="AC21">
        <f>'[1]6s_ppkrpr_raw'!AC21-'[1]6s_ppkrpr_bg'!AC21</f>
        <v>1793.5720000000001</v>
      </c>
      <c r="AD21">
        <f>'[1]6s_ppkrpr_raw'!AD21-'[1]6s_ppkrpr_bg'!AD21</f>
        <v>24205.485000000001</v>
      </c>
      <c r="AE21">
        <f>'[1]6s_ppkrpr_raw'!AE21-'[1]6s_ppkrpr_bg'!AE21</f>
        <v>1071.4610000000002</v>
      </c>
      <c r="AF21">
        <f>'[1]6s_ppkrpr_raw'!AF21-'[1]6s_ppkrpr_bg'!AF21</f>
        <v>1540.9639999999999</v>
      </c>
      <c r="AG21">
        <f>'[1]6s_ppkrpr_raw'!AG21-'[1]6s_ppkrpr_bg'!AG21</f>
        <v>6618.3029999999999</v>
      </c>
      <c r="AH21">
        <f>'[1]6s_ppkrpr_raw'!AH21-'[1]6s_ppkrpr_bg'!AH21</f>
        <v>8143.6990000000005</v>
      </c>
      <c r="AI21">
        <f>'[1]6s_ppkrpr_raw'!AI21-'[1]6s_ppkrpr_bg'!AI21</f>
        <v>21350.831000000002</v>
      </c>
      <c r="AJ21">
        <f>'[1]6s_ppkrpr_raw'!AJ21-'[1]6s_ppkrpr_bg'!AJ21</f>
        <v>4431.1049999999996</v>
      </c>
      <c r="AK21">
        <f>'[1]6s_ppkrpr_raw'!AK21-'[1]6s_ppkrpr_bg'!AK21</f>
        <v>1903.2580000000003</v>
      </c>
      <c r="AL21">
        <f>'[1]6s_ppkrpr_raw'!AL21-'[1]6s_ppkrpr_bg'!AL21</f>
        <v>3315.6340000000009</v>
      </c>
      <c r="AM21">
        <f>'[1]6s_ppkrpr_raw'!AM21-'[1]6s_ppkrpr_bg'!AM21</f>
        <v>2760.174</v>
      </c>
      <c r="AN21">
        <f>'[1]6s_ppkrpr_raw'!AN21-'[1]6s_ppkrpr_bg'!AN21</f>
        <v>4305.99</v>
      </c>
      <c r="AO21">
        <f>'[1]6s_ppkrpr_raw'!AO21-'[1]6s_ppkrpr_bg'!AO21</f>
        <v>5591.2640000000001</v>
      </c>
      <c r="AP21">
        <f>'[1]6s_ppkrpr_raw'!AP21-'[1]6s_ppkrpr_bg'!AP21</f>
        <v>3076.987000000001</v>
      </c>
      <c r="AQ21">
        <f>'[1]6s_ppkrpr_raw'!AQ21-'[1]6s_ppkrpr_bg'!AQ21</f>
        <v>9340.8829999999998</v>
      </c>
      <c r="AR21">
        <f>'[1]6s_ppkrpr_raw'!AR21-'[1]6s_ppkrpr_bg'!AR21</f>
        <v>11199.289000000001</v>
      </c>
    </row>
    <row r="22" spans="1:44" x14ac:dyDescent="0.45">
      <c r="A22" s="6">
        <v>11</v>
      </c>
      <c r="B22">
        <f>'[1]6s_ppkrpr_raw'!B22-'[1]6s_ppkrpr_bg'!B22</f>
        <v>7971.0069999999996</v>
      </c>
      <c r="C22">
        <f>'[1]6s_ppkrpr_raw'!C22-'[1]6s_ppkrpr_bg'!C22</f>
        <v>8083.933</v>
      </c>
      <c r="D22">
        <f>'[1]6s_ppkrpr_raw'!D22-'[1]6s_ppkrpr_bg'!D22</f>
        <v>9854.746000000001</v>
      </c>
      <c r="E22">
        <f>'[1]6s_ppkrpr_raw'!E22-'[1]6s_ppkrpr_bg'!E22</f>
        <v>11228.807000000001</v>
      </c>
      <c r="F22">
        <f>'[1]6s_ppkrpr_raw'!F22-'[1]6s_ppkrpr_bg'!F22</f>
        <v>2036.6850000000004</v>
      </c>
      <c r="G22">
        <f>'[1]6s_ppkrpr_raw'!G22-'[1]6s_ppkrpr_bg'!G22</f>
        <v>9063.5240000000013</v>
      </c>
      <c r="H22">
        <f>'[1]6s_ppkrpr_raw'!H22-'[1]6s_ppkrpr_bg'!H22</f>
        <v>4031.8549999999996</v>
      </c>
      <c r="I22">
        <f>'[1]6s_ppkrpr_raw'!I22-'[1]6s_ppkrpr_bg'!I22</f>
        <v>2964.0009999999993</v>
      </c>
      <c r="J22">
        <f>'[1]6s_ppkrpr_raw'!J22-'[1]6s_ppkrpr_bg'!J22</f>
        <v>8006.7760000000007</v>
      </c>
      <c r="K22">
        <f>'[1]6s_ppkrpr_raw'!K22-'[1]6s_ppkrpr_bg'!K22</f>
        <v>6712.9959999999992</v>
      </c>
      <c r="L22">
        <f>'[1]6s_ppkrpr_raw'!L22-'[1]6s_ppkrpr_bg'!L22</f>
        <v>1196.2889999999998</v>
      </c>
      <c r="M22">
        <f>'[1]6s_ppkrpr_raw'!M22-'[1]6s_ppkrpr_bg'!M22</f>
        <v>30152.498999999996</v>
      </c>
      <c r="N22">
        <f>'[1]6s_ppkrpr_raw'!N22-'[1]6s_ppkrpr_bg'!N22</f>
        <v>30932.873999999996</v>
      </c>
      <c r="O22">
        <f>'[1]6s_ppkrpr_raw'!O22-'[1]6s_ppkrpr_bg'!O22</f>
        <v>18462.351999999999</v>
      </c>
      <c r="P22">
        <f>'[1]6s_ppkrpr_raw'!P22-'[1]6s_ppkrpr_bg'!P22</f>
        <v>18837.884000000002</v>
      </c>
      <c r="Q22">
        <f>'[1]6s_ppkrpr_raw'!Q22-'[1]6s_ppkrpr_bg'!Q22</f>
        <v>7346.6640000000007</v>
      </c>
      <c r="R22">
        <f>'[1]6s_ppkrpr_raw'!R22-'[1]6s_ppkrpr_bg'!R22</f>
        <v>9745.8819999999996</v>
      </c>
      <c r="S22">
        <f>'[1]6s_ppkrpr_raw'!S22-'[1]6s_ppkrpr_bg'!S22</f>
        <v>2294.5479999999998</v>
      </c>
      <c r="T22">
        <f>'[1]6s_ppkrpr_raw'!T22-'[1]6s_ppkrpr_bg'!T22</f>
        <v>701.39800000000014</v>
      </c>
      <c r="U22">
        <f>'[1]6s_ppkrpr_raw'!U22-'[1]6s_ppkrpr_bg'!U22</f>
        <v>2664.5789999999997</v>
      </c>
      <c r="V22">
        <f>'[1]6s_ppkrpr_raw'!V22-'[1]6s_ppkrpr_bg'!V22</f>
        <v>4316.5320000000002</v>
      </c>
      <c r="W22">
        <f>'[1]6s_ppkrpr_raw'!W22-'[1]6s_ppkrpr_bg'!W22</f>
        <v>11467.98</v>
      </c>
      <c r="X22">
        <f>'[1]6s_ppkrpr_raw'!X22-'[1]6s_ppkrpr_bg'!X22</f>
        <v>8504.5759999999991</v>
      </c>
      <c r="Y22">
        <f>'[1]6s_ppkrpr_raw'!Y22-'[1]6s_ppkrpr_bg'!Y22</f>
        <v>2574.3440000000001</v>
      </c>
      <c r="Z22">
        <f>'[1]6s_ppkrpr_raw'!Z22-'[1]6s_ppkrpr_bg'!Z22</f>
        <v>1468.7430000000004</v>
      </c>
      <c r="AA22">
        <f>'[1]6s_ppkrpr_raw'!AA22-'[1]6s_ppkrpr_bg'!AA22</f>
        <v>31366.817000000003</v>
      </c>
      <c r="AB22">
        <f>'[1]6s_ppkrpr_raw'!AB22-'[1]6s_ppkrpr_bg'!AB22</f>
        <v>28663.485999999997</v>
      </c>
      <c r="AC22">
        <f>'[1]6s_ppkrpr_raw'!AC22-'[1]6s_ppkrpr_bg'!AC22</f>
        <v>1882.4730000000009</v>
      </c>
      <c r="AD22">
        <f>'[1]6s_ppkrpr_raw'!AD22-'[1]6s_ppkrpr_bg'!AD22</f>
        <v>24516.165000000001</v>
      </c>
      <c r="AE22">
        <f>'[1]6s_ppkrpr_raw'!AE22-'[1]6s_ppkrpr_bg'!AE22</f>
        <v>1192.5730000000003</v>
      </c>
      <c r="AF22">
        <f>'[1]6s_ppkrpr_raw'!AF22-'[1]6s_ppkrpr_bg'!AF22</f>
        <v>1509.6039999999994</v>
      </c>
      <c r="AG22">
        <f>'[1]6s_ppkrpr_raw'!AG22-'[1]6s_ppkrpr_bg'!AG22</f>
        <v>6796.8650000000007</v>
      </c>
      <c r="AH22">
        <f>'[1]6s_ppkrpr_raw'!AH22-'[1]6s_ppkrpr_bg'!AH22</f>
        <v>8306.3559999999998</v>
      </c>
      <c r="AI22">
        <f>'[1]6s_ppkrpr_raw'!AI22-'[1]6s_ppkrpr_bg'!AI22</f>
        <v>20735.163</v>
      </c>
      <c r="AJ22">
        <f>'[1]6s_ppkrpr_raw'!AJ22-'[1]6s_ppkrpr_bg'!AJ22</f>
        <v>4707.942</v>
      </c>
      <c r="AK22">
        <f>'[1]6s_ppkrpr_raw'!AK22-'[1]6s_ppkrpr_bg'!AK22</f>
        <v>1940.973</v>
      </c>
      <c r="AL22">
        <f>'[1]6s_ppkrpr_raw'!AL22-'[1]6s_ppkrpr_bg'!AL22</f>
        <v>3485.3049999999994</v>
      </c>
      <c r="AM22">
        <f>'[1]6s_ppkrpr_raw'!AM22-'[1]6s_ppkrpr_bg'!AM22</f>
        <v>2873.2879999999996</v>
      </c>
      <c r="AN22">
        <f>'[1]6s_ppkrpr_raw'!AN22-'[1]6s_ppkrpr_bg'!AN22</f>
        <v>4429.0080000000007</v>
      </c>
      <c r="AO22">
        <f>'[1]6s_ppkrpr_raw'!AO22-'[1]6s_ppkrpr_bg'!AO22</f>
        <v>5725.4809999999998</v>
      </c>
      <c r="AP22">
        <f>'[1]6s_ppkrpr_raw'!AP22-'[1]6s_ppkrpr_bg'!AP22</f>
        <v>3296.0319999999992</v>
      </c>
      <c r="AQ22">
        <f>'[1]6s_ppkrpr_raw'!AQ22-'[1]6s_ppkrpr_bg'!AQ22</f>
        <v>9411.1329999999998</v>
      </c>
      <c r="AR22">
        <f>'[1]6s_ppkrpr_raw'!AR22-'[1]6s_ppkrpr_bg'!AR22</f>
        <v>11470.197</v>
      </c>
    </row>
    <row r="23" spans="1:44" x14ac:dyDescent="0.45">
      <c r="A23" s="6">
        <v>12</v>
      </c>
      <c r="B23">
        <f>'[1]6s_ppkrpr_raw'!B23-'[1]6s_ppkrpr_bg'!B23</f>
        <v>7911.8729999999996</v>
      </c>
      <c r="C23">
        <f>'[1]6s_ppkrpr_raw'!C23-'[1]6s_ppkrpr_bg'!C23</f>
        <v>8050.2999999999993</v>
      </c>
      <c r="D23">
        <f>'[1]6s_ppkrpr_raw'!D23-'[1]6s_ppkrpr_bg'!D23</f>
        <v>9792.3260000000009</v>
      </c>
      <c r="E23">
        <f>'[1]6s_ppkrpr_raw'!E23-'[1]6s_ppkrpr_bg'!E23</f>
        <v>11425.945</v>
      </c>
      <c r="F23">
        <f>'[1]6s_ppkrpr_raw'!F23-'[1]6s_ppkrpr_bg'!F23</f>
        <v>2066.0790000000006</v>
      </c>
      <c r="G23">
        <f>'[1]6s_ppkrpr_raw'!G23-'[1]6s_ppkrpr_bg'!G23</f>
        <v>9072.357</v>
      </c>
      <c r="H23">
        <f>'[1]6s_ppkrpr_raw'!H23-'[1]6s_ppkrpr_bg'!H23</f>
        <v>4087.5039999999999</v>
      </c>
      <c r="I23">
        <f>'[1]6s_ppkrpr_raw'!I23-'[1]6s_ppkrpr_bg'!I23</f>
        <v>2921.0200000000004</v>
      </c>
      <c r="J23">
        <f>'[1]6s_ppkrpr_raw'!J23-'[1]6s_ppkrpr_bg'!J23</f>
        <v>8027.9170000000004</v>
      </c>
      <c r="K23">
        <f>'[1]6s_ppkrpr_raw'!K23-'[1]6s_ppkrpr_bg'!K23</f>
        <v>6499.7440000000006</v>
      </c>
      <c r="L23">
        <f>'[1]6s_ppkrpr_raw'!L23-'[1]6s_ppkrpr_bg'!L23</f>
        <v>1214.7879999999996</v>
      </c>
      <c r="M23">
        <f>'[1]6s_ppkrpr_raw'!M23-'[1]6s_ppkrpr_bg'!M23</f>
        <v>30186.630000000005</v>
      </c>
      <c r="N23">
        <f>'[1]6s_ppkrpr_raw'!N23-'[1]6s_ppkrpr_bg'!N23</f>
        <v>31089.762999999999</v>
      </c>
      <c r="O23">
        <f>'[1]6s_ppkrpr_raw'!O23-'[1]6s_ppkrpr_bg'!O23</f>
        <v>18280.394999999997</v>
      </c>
      <c r="P23">
        <f>'[1]6s_ppkrpr_raw'!P23-'[1]6s_ppkrpr_bg'!P23</f>
        <v>18895.184000000001</v>
      </c>
      <c r="Q23">
        <f>'[1]6s_ppkrpr_raw'!Q23-'[1]6s_ppkrpr_bg'!Q23</f>
        <v>7481.9380000000001</v>
      </c>
      <c r="R23">
        <f>'[1]6s_ppkrpr_raw'!R23-'[1]6s_ppkrpr_bg'!R23</f>
        <v>9664.4040000000005</v>
      </c>
      <c r="S23">
        <f>'[1]6s_ppkrpr_raw'!S23-'[1]6s_ppkrpr_bg'!S23</f>
        <v>2353.5</v>
      </c>
      <c r="T23">
        <f>'[1]6s_ppkrpr_raw'!T23-'[1]6s_ppkrpr_bg'!T23</f>
        <v>717.54899999999998</v>
      </c>
      <c r="U23">
        <f>'[1]6s_ppkrpr_raw'!U23-'[1]6s_ppkrpr_bg'!U23</f>
        <v>2606.6620000000012</v>
      </c>
      <c r="V23">
        <f>'[1]6s_ppkrpr_raw'!V23-'[1]6s_ppkrpr_bg'!V23</f>
        <v>4267.101999999999</v>
      </c>
      <c r="W23">
        <f>'[1]6s_ppkrpr_raw'!W23-'[1]6s_ppkrpr_bg'!W23</f>
        <v>11480.99</v>
      </c>
      <c r="X23">
        <f>'[1]6s_ppkrpr_raw'!X23-'[1]6s_ppkrpr_bg'!X23</f>
        <v>8673.5650000000005</v>
      </c>
      <c r="Y23">
        <f>'[1]6s_ppkrpr_raw'!Y23-'[1]6s_ppkrpr_bg'!Y23</f>
        <v>2603.6459999999997</v>
      </c>
      <c r="Z23">
        <f>'[1]6s_ppkrpr_raw'!Z23-'[1]6s_ppkrpr_bg'!Z23</f>
        <v>1401.4830000000002</v>
      </c>
      <c r="AA23">
        <f>'[1]6s_ppkrpr_raw'!AA23-'[1]6s_ppkrpr_bg'!AA23</f>
        <v>31477.151000000002</v>
      </c>
      <c r="AB23">
        <f>'[1]6s_ppkrpr_raw'!AB23-'[1]6s_ppkrpr_bg'!AB23</f>
        <v>28472.212</v>
      </c>
      <c r="AC23">
        <f>'[1]6s_ppkrpr_raw'!AC23-'[1]6s_ppkrpr_bg'!AC23</f>
        <v>1903.1120000000001</v>
      </c>
      <c r="AD23">
        <f>'[1]6s_ppkrpr_raw'!AD23-'[1]6s_ppkrpr_bg'!AD23</f>
        <v>24650.638000000003</v>
      </c>
      <c r="AE23">
        <f>'[1]6s_ppkrpr_raw'!AE23-'[1]6s_ppkrpr_bg'!AE23</f>
        <v>1170.3890000000001</v>
      </c>
      <c r="AF23">
        <f>'[1]6s_ppkrpr_raw'!AF23-'[1]6s_ppkrpr_bg'!AF23</f>
        <v>1628.1310000000003</v>
      </c>
      <c r="AG23">
        <f>'[1]6s_ppkrpr_raw'!AG23-'[1]6s_ppkrpr_bg'!AG23</f>
        <v>6998.0569999999998</v>
      </c>
      <c r="AH23">
        <f>'[1]6s_ppkrpr_raw'!AH23-'[1]6s_ppkrpr_bg'!AH23</f>
        <v>8464.3019999999997</v>
      </c>
      <c r="AI23">
        <f>'[1]6s_ppkrpr_raw'!AI23-'[1]6s_ppkrpr_bg'!AI23</f>
        <v>19819.484</v>
      </c>
      <c r="AJ23">
        <f>'[1]6s_ppkrpr_raw'!AJ23-'[1]6s_ppkrpr_bg'!AJ23</f>
        <v>5078.6280000000006</v>
      </c>
      <c r="AK23">
        <f>'[1]6s_ppkrpr_raw'!AK23-'[1]6s_ppkrpr_bg'!AK23</f>
        <v>1953.9339999999997</v>
      </c>
      <c r="AL23">
        <f>'[1]6s_ppkrpr_raw'!AL23-'[1]6s_ppkrpr_bg'!AL23</f>
        <v>3718.9799999999996</v>
      </c>
      <c r="AM23">
        <f>'[1]6s_ppkrpr_raw'!AM23-'[1]6s_ppkrpr_bg'!AM23</f>
        <v>2939.0079999999998</v>
      </c>
      <c r="AN23">
        <f>'[1]6s_ppkrpr_raw'!AN23-'[1]6s_ppkrpr_bg'!AN23</f>
        <v>4556.2520000000004</v>
      </c>
      <c r="AO23">
        <f>'[1]6s_ppkrpr_raw'!AO23-'[1]6s_ppkrpr_bg'!AO23</f>
        <v>5709.4139999999998</v>
      </c>
      <c r="AP23">
        <f>'[1]6s_ppkrpr_raw'!AP23-'[1]6s_ppkrpr_bg'!AP23</f>
        <v>3404.3329999999987</v>
      </c>
      <c r="AQ23">
        <f>'[1]6s_ppkrpr_raw'!AQ23-'[1]6s_ppkrpr_bg'!AQ23</f>
        <v>9690.0639999999985</v>
      </c>
      <c r="AR23">
        <f>'[1]6s_ppkrpr_raw'!AR23-'[1]6s_ppkrpr_bg'!AR23</f>
        <v>11097.776999999998</v>
      </c>
    </row>
    <row r="24" spans="1:44" x14ac:dyDescent="0.45">
      <c r="A24" s="6">
        <v>13</v>
      </c>
      <c r="B24">
        <f>'[1]6s_ppkrpr_raw'!B24-'[1]6s_ppkrpr_bg'!B24</f>
        <v>7963.6320000000005</v>
      </c>
      <c r="C24">
        <f>'[1]6s_ppkrpr_raw'!C24-'[1]6s_ppkrpr_bg'!C24</f>
        <v>8066.186999999999</v>
      </c>
      <c r="D24">
        <f>'[1]6s_ppkrpr_raw'!D24-'[1]6s_ppkrpr_bg'!D24</f>
        <v>9743.9809999999998</v>
      </c>
      <c r="E24">
        <f>'[1]6s_ppkrpr_raw'!E24-'[1]6s_ppkrpr_bg'!E24</f>
        <v>11350.059000000001</v>
      </c>
      <c r="F24">
        <f>'[1]6s_ppkrpr_raw'!F24-'[1]6s_ppkrpr_bg'!F24</f>
        <v>2080.6900000000005</v>
      </c>
      <c r="G24">
        <f>'[1]6s_ppkrpr_raw'!G24-'[1]6s_ppkrpr_bg'!G24</f>
        <v>9176.3809999999976</v>
      </c>
      <c r="H24">
        <f>'[1]6s_ppkrpr_raw'!H24-'[1]6s_ppkrpr_bg'!H24</f>
        <v>4107.7959999999994</v>
      </c>
      <c r="I24">
        <f>'[1]6s_ppkrpr_raw'!I24-'[1]6s_ppkrpr_bg'!I24</f>
        <v>2870.2060000000001</v>
      </c>
      <c r="J24">
        <f>'[1]6s_ppkrpr_raw'!J24-'[1]6s_ppkrpr_bg'!J24</f>
        <v>7950.1840000000002</v>
      </c>
      <c r="K24">
        <f>'[1]6s_ppkrpr_raw'!K24-'[1]6s_ppkrpr_bg'!K24</f>
        <v>6428.24</v>
      </c>
      <c r="L24">
        <f>'[1]6s_ppkrpr_raw'!L24-'[1]6s_ppkrpr_bg'!L24</f>
        <v>1227.4639999999999</v>
      </c>
      <c r="M24">
        <f>'[1]6s_ppkrpr_raw'!M24-'[1]6s_ppkrpr_bg'!M24</f>
        <v>30043.816000000003</v>
      </c>
      <c r="N24">
        <f>'[1]6s_ppkrpr_raw'!N24-'[1]6s_ppkrpr_bg'!N24</f>
        <v>30960.035</v>
      </c>
      <c r="O24">
        <f>'[1]6s_ppkrpr_raw'!O24-'[1]6s_ppkrpr_bg'!O24</f>
        <v>18021.738000000001</v>
      </c>
      <c r="P24">
        <f>'[1]6s_ppkrpr_raw'!P24-'[1]6s_ppkrpr_bg'!P24</f>
        <v>18847.326000000001</v>
      </c>
      <c r="Q24">
        <f>'[1]6s_ppkrpr_raw'!Q24-'[1]6s_ppkrpr_bg'!Q24</f>
        <v>7412.3580000000011</v>
      </c>
      <c r="R24">
        <f>'[1]6s_ppkrpr_raw'!R24-'[1]6s_ppkrpr_bg'!R24</f>
        <v>9641.7870000000003</v>
      </c>
      <c r="S24">
        <f>'[1]6s_ppkrpr_raw'!S24-'[1]6s_ppkrpr_bg'!S24</f>
        <v>2328.0680000000002</v>
      </c>
      <c r="T24">
        <f>'[1]6s_ppkrpr_raw'!T24-'[1]6s_ppkrpr_bg'!T24</f>
        <v>646.78700000000026</v>
      </c>
      <c r="U24">
        <f>'[1]6s_ppkrpr_raw'!U24-'[1]6s_ppkrpr_bg'!U24</f>
        <v>2505.1909999999998</v>
      </c>
      <c r="V24">
        <f>'[1]6s_ppkrpr_raw'!V24-'[1]6s_ppkrpr_bg'!V24</f>
        <v>4323.4180000000006</v>
      </c>
      <c r="W24">
        <f>'[1]6s_ppkrpr_raw'!W24-'[1]6s_ppkrpr_bg'!W24</f>
        <v>11122.545999999998</v>
      </c>
      <c r="X24">
        <f>'[1]6s_ppkrpr_raw'!X24-'[1]6s_ppkrpr_bg'!X24</f>
        <v>8756.0879999999997</v>
      </c>
      <c r="Y24">
        <f>'[1]6s_ppkrpr_raw'!Y24-'[1]6s_ppkrpr_bg'!Y24</f>
        <v>2671.1449999999995</v>
      </c>
      <c r="Z24">
        <f>'[1]6s_ppkrpr_raw'!Z24-'[1]6s_ppkrpr_bg'!Z24</f>
        <v>1390.62</v>
      </c>
      <c r="AA24">
        <f>'[1]6s_ppkrpr_raw'!AA24-'[1]6s_ppkrpr_bg'!AA24</f>
        <v>31793.053</v>
      </c>
      <c r="AB24">
        <f>'[1]6s_ppkrpr_raw'!AB24-'[1]6s_ppkrpr_bg'!AB24</f>
        <v>28260.830999999998</v>
      </c>
      <c r="AC24">
        <f>'[1]6s_ppkrpr_raw'!AC24-'[1]6s_ppkrpr_bg'!AC24</f>
        <v>1892.308</v>
      </c>
      <c r="AD24">
        <f>'[1]6s_ppkrpr_raw'!AD24-'[1]6s_ppkrpr_bg'!AD24</f>
        <v>24799.753000000001</v>
      </c>
      <c r="AE24">
        <f>'[1]6s_ppkrpr_raw'!AE24-'[1]6s_ppkrpr_bg'!AE24</f>
        <v>1168.2960000000003</v>
      </c>
      <c r="AF24">
        <f>'[1]6s_ppkrpr_raw'!AF24-'[1]6s_ppkrpr_bg'!AF24</f>
        <v>1552.0830000000005</v>
      </c>
      <c r="AG24">
        <f>'[1]6s_ppkrpr_raw'!AG24-'[1]6s_ppkrpr_bg'!AG24</f>
        <v>7178.3910000000005</v>
      </c>
      <c r="AH24">
        <f>'[1]6s_ppkrpr_raw'!AH24-'[1]6s_ppkrpr_bg'!AH24</f>
        <v>8706.5999999999985</v>
      </c>
      <c r="AI24">
        <f>'[1]6s_ppkrpr_raw'!AI24-'[1]6s_ppkrpr_bg'!AI24</f>
        <v>19386.827000000001</v>
      </c>
      <c r="AJ24">
        <f>'[1]6s_ppkrpr_raw'!AJ24-'[1]6s_ppkrpr_bg'!AJ24</f>
        <v>5146.9589999999989</v>
      </c>
      <c r="AK24">
        <f>'[1]6s_ppkrpr_raw'!AK24-'[1]6s_ppkrpr_bg'!AK24</f>
        <v>2007.5420000000004</v>
      </c>
      <c r="AL24">
        <f>'[1]6s_ppkrpr_raw'!AL24-'[1]6s_ppkrpr_bg'!AL24</f>
        <v>3828.6000000000004</v>
      </c>
      <c r="AM24">
        <f>'[1]6s_ppkrpr_raw'!AM24-'[1]6s_ppkrpr_bg'!AM24</f>
        <v>3050.994999999999</v>
      </c>
      <c r="AN24">
        <f>'[1]6s_ppkrpr_raw'!AN24-'[1]6s_ppkrpr_bg'!AN24</f>
        <v>4543.4530000000004</v>
      </c>
      <c r="AO24">
        <f>'[1]6s_ppkrpr_raw'!AO24-'[1]6s_ppkrpr_bg'!AO24</f>
        <v>5647.0199999999995</v>
      </c>
      <c r="AP24">
        <f>'[1]6s_ppkrpr_raw'!AP24-'[1]6s_ppkrpr_bg'!AP24</f>
        <v>3731.4490000000005</v>
      </c>
      <c r="AQ24">
        <f>'[1]6s_ppkrpr_raw'!AQ24-'[1]6s_ppkrpr_bg'!AQ24</f>
        <v>9932.8310000000001</v>
      </c>
      <c r="AR24">
        <f>'[1]6s_ppkrpr_raw'!AR24-'[1]6s_ppkrpr_bg'!AR24</f>
        <v>10743.305</v>
      </c>
    </row>
    <row r="25" spans="1:44" x14ac:dyDescent="0.45">
      <c r="A25" s="6">
        <v>14</v>
      </c>
      <c r="B25">
        <f>'[1]6s_ppkrpr_raw'!B25-'[1]6s_ppkrpr_bg'!B25</f>
        <v>8112.6319999999996</v>
      </c>
      <c r="C25">
        <f>'[1]6s_ppkrpr_raw'!C25-'[1]6s_ppkrpr_bg'!C25</f>
        <v>8026.7050000000008</v>
      </c>
      <c r="D25">
        <f>'[1]6s_ppkrpr_raw'!D25-'[1]6s_ppkrpr_bg'!D25</f>
        <v>9829.2690000000002</v>
      </c>
      <c r="E25">
        <f>'[1]6s_ppkrpr_raw'!E25-'[1]6s_ppkrpr_bg'!E25</f>
        <v>11358.548999999999</v>
      </c>
      <c r="F25">
        <f>'[1]6s_ppkrpr_raw'!F25-'[1]6s_ppkrpr_bg'!F25</f>
        <v>2097.6219999999994</v>
      </c>
      <c r="G25">
        <f>'[1]6s_ppkrpr_raw'!G25-'[1]6s_ppkrpr_bg'!G25</f>
        <v>9666.3510000000024</v>
      </c>
      <c r="H25">
        <f>'[1]6s_ppkrpr_raw'!H25-'[1]6s_ppkrpr_bg'!H25</f>
        <v>4088.9110000000001</v>
      </c>
      <c r="I25">
        <f>'[1]6s_ppkrpr_raw'!I25-'[1]6s_ppkrpr_bg'!I25</f>
        <v>2830.9740000000002</v>
      </c>
      <c r="J25">
        <f>'[1]6s_ppkrpr_raw'!J25-'[1]6s_ppkrpr_bg'!J25</f>
        <v>7976.0749999999998</v>
      </c>
      <c r="K25">
        <f>'[1]6s_ppkrpr_raw'!K25-'[1]6s_ppkrpr_bg'!K25</f>
        <v>6322.6769999999997</v>
      </c>
      <c r="L25">
        <f>'[1]6s_ppkrpr_raw'!L25-'[1]6s_ppkrpr_bg'!L25</f>
        <v>1252.6400000000003</v>
      </c>
      <c r="M25">
        <f>'[1]6s_ppkrpr_raw'!M25-'[1]6s_ppkrpr_bg'!M25</f>
        <v>29876.027000000002</v>
      </c>
      <c r="N25">
        <f>'[1]6s_ppkrpr_raw'!N25-'[1]6s_ppkrpr_bg'!N25</f>
        <v>31039.690999999999</v>
      </c>
      <c r="O25">
        <f>'[1]6s_ppkrpr_raw'!O25-'[1]6s_ppkrpr_bg'!O25</f>
        <v>17686.582999999999</v>
      </c>
      <c r="P25">
        <f>'[1]6s_ppkrpr_raw'!P25-'[1]6s_ppkrpr_bg'!P25</f>
        <v>18771.45</v>
      </c>
      <c r="Q25">
        <f>'[1]6s_ppkrpr_raw'!Q25-'[1]6s_ppkrpr_bg'!Q25</f>
        <v>7372.2689999999993</v>
      </c>
      <c r="R25">
        <f>'[1]6s_ppkrpr_raw'!R25-'[1]6s_ppkrpr_bg'!R25</f>
        <v>9797.4079999999994</v>
      </c>
      <c r="S25">
        <f>'[1]6s_ppkrpr_raw'!S25-'[1]6s_ppkrpr_bg'!S25</f>
        <v>2332.2849999999999</v>
      </c>
      <c r="T25">
        <f>'[1]6s_ppkrpr_raw'!T25-'[1]6s_ppkrpr_bg'!T25</f>
        <v>685.76599999999962</v>
      </c>
      <c r="U25">
        <f>'[1]6s_ppkrpr_raw'!U25-'[1]6s_ppkrpr_bg'!U25</f>
        <v>2469.1139999999996</v>
      </c>
      <c r="V25">
        <f>'[1]6s_ppkrpr_raw'!V25-'[1]6s_ppkrpr_bg'!V25</f>
        <v>4161.9930000000004</v>
      </c>
      <c r="W25">
        <f>'[1]6s_ppkrpr_raw'!W25-'[1]6s_ppkrpr_bg'!W25</f>
        <v>10953.119000000001</v>
      </c>
      <c r="X25">
        <f>'[1]6s_ppkrpr_raw'!X25-'[1]6s_ppkrpr_bg'!X25</f>
        <v>8961.5810000000001</v>
      </c>
      <c r="Y25">
        <f>'[1]6s_ppkrpr_raw'!Y25-'[1]6s_ppkrpr_bg'!Y25</f>
        <v>2745.7719999999999</v>
      </c>
      <c r="Z25">
        <f>'[1]6s_ppkrpr_raw'!Z25-'[1]6s_ppkrpr_bg'!Z25</f>
        <v>1409.0250000000005</v>
      </c>
      <c r="AA25">
        <f>'[1]6s_ppkrpr_raw'!AA25-'[1]6s_ppkrpr_bg'!AA25</f>
        <v>31101.148999999998</v>
      </c>
      <c r="AB25">
        <f>'[1]6s_ppkrpr_raw'!AB25-'[1]6s_ppkrpr_bg'!AB25</f>
        <v>28003.596000000001</v>
      </c>
      <c r="AC25">
        <f>'[1]6s_ppkrpr_raw'!AC25-'[1]6s_ppkrpr_bg'!AC25</f>
        <v>1867.4079999999994</v>
      </c>
      <c r="AD25">
        <f>'[1]6s_ppkrpr_raw'!AD25-'[1]6s_ppkrpr_bg'!AD25</f>
        <v>24843.824000000001</v>
      </c>
      <c r="AE25">
        <f>'[1]6s_ppkrpr_raw'!AE25-'[1]6s_ppkrpr_bg'!AE25</f>
        <v>1058.8840000000009</v>
      </c>
      <c r="AF25">
        <f>'[1]6s_ppkrpr_raw'!AF25-'[1]6s_ppkrpr_bg'!AF25</f>
        <v>1574.9960000000001</v>
      </c>
      <c r="AG25">
        <f>'[1]6s_ppkrpr_raw'!AG25-'[1]6s_ppkrpr_bg'!AG25</f>
        <v>7380.1900000000005</v>
      </c>
      <c r="AH25">
        <f>'[1]6s_ppkrpr_raw'!AH25-'[1]6s_ppkrpr_bg'!AH25</f>
        <v>8796.1769999999997</v>
      </c>
      <c r="AI25">
        <f>'[1]6s_ppkrpr_raw'!AI25-'[1]6s_ppkrpr_bg'!AI25</f>
        <v>18045.398000000001</v>
      </c>
      <c r="AJ25">
        <f>'[1]6s_ppkrpr_raw'!AJ25-'[1]6s_ppkrpr_bg'!AJ25</f>
        <v>5317.6930000000002</v>
      </c>
      <c r="AK25">
        <f>'[1]6s_ppkrpr_raw'!AK25-'[1]6s_ppkrpr_bg'!AK25</f>
        <v>1972.2710000000002</v>
      </c>
      <c r="AL25">
        <f>'[1]6s_ppkrpr_raw'!AL25-'[1]6s_ppkrpr_bg'!AL25</f>
        <v>3891.0510000000004</v>
      </c>
      <c r="AM25">
        <f>'[1]6s_ppkrpr_raw'!AM25-'[1]6s_ppkrpr_bg'!AM25</f>
        <v>3070.6190000000006</v>
      </c>
      <c r="AN25">
        <f>'[1]6s_ppkrpr_raw'!AN25-'[1]6s_ppkrpr_bg'!AN25</f>
        <v>4548.4129999999996</v>
      </c>
      <c r="AO25">
        <f>'[1]6s_ppkrpr_raw'!AO25-'[1]6s_ppkrpr_bg'!AO25</f>
        <v>5815.8290000000006</v>
      </c>
      <c r="AP25">
        <f>'[1]6s_ppkrpr_raw'!AP25-'[1]6s_ppkrpr_bg'!AP25</f>
        <v>3971.9879999999994</v>
      </c>
      <c r="AQ25">
        <f>'[1]6s_ppkrpr_raw'!AQ25-'[1]6s_ppkrpr_bg'!AQ25</f>
        <v>10047.627</v>
      </c>
      <c r="AR25">
        <f>'[1]6s_ppkrpr_raw'!AR25-'[1]6s_ppkrpr_bg'!AR25</f>
        <v>10464.784</v>
      </c>
    </row>
    <row r="26" spans="1:44" x14ac:dyDescent="0.45">
      <c r="A26" s="6">
        <v>15</v>
      </c>
      <c r="B26">
        <f>'[1]6s_ppkrpr_raw'!B26-'[1]6s_ppkrpr_bg'!B26</f>
        <v>7985.5900000000011</v>
      </c>
      <c r="C26">
        <f>'[1]6s_ppkrpr_raw'!C26-'[1]6s_ppkrpr_bg'!C26</f>
        <v>7978.65</v>
      </c>
      <c r="D26">
        <f>'[1]6s_ppkrpr_raw'!D26-'[1]6s_ppkrpr_bg'!D26</f>
        <v>9874.5810000000019</v>
      </c>
      <c r="E26">
        <f>'[1]6s_ppkrpr_raw'!E26-'[1]6s_ppkrpr_bg'!E26</f>
        <v>11363.855000000001</v>
      </c>
      <c r="F26">
        <f>'[1]6s_ppkrpr_raw'!F26-'[1]6s_ppkrpr_bg'!F26</f>
        <v>2109.4399999999987</v>
      </c>
      <c r="G26">
        <f>'[1]6s_ppkrpr_raw'!G26-'[1]6s_ppkrpr_bg'!G26</f>
        <v>10025.755999999999</v>
      </c>
      <c r="H26">
        <f>'[1]6s_ppkrpr_raw'!H26-'[1]6s_ppkrpr_bg'!H26</f>
        <v>4028.79</v>
      </c>
      <c r="I26">
        <f>'[1]6s_ppkrpr_raw'!I26-'[1]6s_ppkrpr_bg'!I26</f>
        <v>2745.1820000000007</v>
      </c>
      <c r="J26">
        <f>'[1]6s_ppkrpr_raw'!J26-'[1]6s_ppkrpr_bg'!J26</f>
        <v>7893.7470000000012</v>
      </c>
      <c r="K26">
        <f>'[1]6s_ppkrpr_raw'!K26-'[1]6s_ppkrpr_bg'!K26</f>
        <v>6314.857</v>
      </c>
      <c r="L26">
        <f>'[1]6s_ppkrpr_raw'!L26-'[1]6s_ppkrpr_bg'!L26</f>
        <v>1157.8919999999998</v>
      </c>
      <c r="M26">
        <f>'[1]6s_ppkrpr_raw'!M26-'[1]6s_ppkrpr_bg'!M26</f>
        <v>29936.594999999998</v>
      </c>
      <c r="N26">
        <f>'[1]6s_ppkrpr_raw'!N26-'[1]6s_ppkrpr_bg'!N26</f>
        <v>31116.664999999997</v>
      </c>
      <c r="O26">
        <f>'[1]6s_ppkrpr_raw'!O26-'[1]6s_ppkrpr_bg'!O26</f>
        <v>17419.186000000002</v>
      </c>
      <c r="P26">
        <f>'[1]6s_ppkrpr_raw'!P26-'[1]6s_ppkrpr_bg'!P26</f>
        <v>18542.350999999999</v>
      </c>
      <c r="Q26">
        <f>'[1]6s_ppkrpr_raw'!Q26-'[1]6s_ppkrpr_bg'!Q26</f>
        <v>7490.2039999999997</v>
      </c>
      <c r="R26">
        <f>'[1]6s_ppkrpr_raw'!R26-'[1]6s_ppkrpr_bg'!R26</f>
        <v>9727.9979999999996</v>
      </c>
      <c r="S26">
        <f>'[1]6s_ppkrpr_raw'!S26-'[1]6s_ppkrpr_bg'!S26</f>
        <v>2310.66</v>
      </c>
      <c r="T26">
        <f>'[1]6s_ppkrpr_raw'!T26-'[1]6s_ppkrpr_bg'!T26</f>
        <v>605.20700000000033</v>
      </c>
      <c r="U26">
        <f>'[1]6s_ppkrpr_raw'!U26-'[1]6s_ppkrpr_bg'!U26</f>
        <v>2474.0389999999998</v>
      </c>
      <c r="V26">
        <f>'[1]6s_ppkrpr_raw'!V26-'[1]6s_ppkrpr_bg'!V26</f>
        <v>4117.2839999999997</v>
      </c>
      <c r="W26">
        <f>'[1]6s_ppkrpr_raw'!W26-'[1]6s_ppkrpr_bg'!W26</f>
        <v>10987.370999999999</v>
      </c>
      <c r="X26">
        <f>'[1]6s_ppkrpr_raw'!X26-'[1]6s_ppkrpr_bg'!X26</f>
        <v>9065.9639999999999</v>
      </c>
      <c r="Y26">
        <f>'[1]6s_ppkrpr_raw'!Y26-'[1]6s_ppkrpr_bg'!Y26</f>
        <v>2576.4570000000003</v>
      </c>
      <c r="Z26">
        <f>'[1]6s_ppkrpr_raw'!Z26-'[1]6s_ppkrpr_bg'!Z26</f>
        <v>1361.3890000000001</v>
      </c>
      <c r="AA26">
        <f>'[1]6s_ppkrpr_raw'!AA26-'[1]6s_ppkrpr_bg'!AA26</f>
        <v>30852.488000000001</v>
      </c>
      <c r="AB26">
        <f>'[1]6s_ppkrpr_raw'!AB26-'[1]6s_ppkrpr_bg'!AB26</f>
        <v>27874.135000000002</v>
      </c>
      <c r="AC26">
        <f>'[1]6s_ppkrpr_raw'!AC26-'[1]6s_ppkrpr_bg'!AC26</f>
        <v>1930.9460000000008</v>
      </c>
      <c r="AD26">
        <f>'[1]6s_ppkrpr_raw'!AD26-'[1]6s_ppkrpr_bg'!AD26</f>
        <v>24769.778999999999</v>
      </c>
      <c r="AE26">
        <f>'[1]6s_ppkrpr_raw'!AE26-'[1]6s_ppkrpr_bg'!AE26</f>
        <v>1113.5349999999999</v>
      </c>
      <c r="AF26">
        <f>'[1]6s_ppkrpr_raw'!AF26-'[1]6s_ppkrpr_bg'!AF26</f>
        <v>1514.58</v>
      </c>
      <c r="AG26">
        <f>'[1]6s_ppkrpr_raw'!AG26-'[1]6s_ppkrpr_bg'!AG26</f>
        <v>7345.4809999999998</v>
      </c>
      <c r="AH26">
        <f>'[1]6s_ppkrpr_raw'!AH26-'[1]6s_ppkrpr_bg'!AH26</f>
        <v>8849.2749999999996</v>
      </c>
      <c r="AI26">
        <f>'[1]6s_ppkrpr_raw'!AI26-'[1]6s_ppkrpr_bg'!AI26</f>
        <v>17365.476000000002</v>
      </c>
      <c r="AJ26">
        <f>'[1]6s_ppkrpr_raw'!AJ26-'[1]6s_ppkrpr_bg'!AJ26</f>
        <v>5380.0510000000004</v>
      </c>
      <c r="AK26">
        <f>'[1]6s_ppkrpr_raw'!AK26-'[1]6s_ppkrpr_bg'!AK26</f>
        <v>2030.2260000000001</v>
      </c>
      <c r="AL26">
        <f>'[1]6s_ppkrpr_raw'!AL26-'[1]6s_ppkrpr_bg'!AL26</f>
        <v>3661.0600000000004</v>
      </c>
      <c r="AM26">
        <f>'[1]6s_ppkrpr_raw'!AM26-'[1]6s_ppkrpr_bg'!AM26</f>
        <v>3035.7790000000005</v>
      </c>
      <c r="AN26">
        <f>'[1]6s_ppkrpr_raw'!AN26-'[1]6s_ppkrpr_bg'!AN26</f>
        <v>4578.4969999999994</v>
      </c>
      <c r="AO26">
        <f>'[1]6s_ppkrpr_raw'!AO26-'[1]6s_ppkrpr_bg'!AO26</f>
        <v>5738.3690000000006</v>
      </c>
      <c r="AP26">
        <f>'[1]6s_ppkrpr_raw'!AP26-'[1]6s_ppkrpr_bg'!AP26</f>
        <v>4386.485999999999</v>
      </c>
      <c r="AQ26">
        <f>'[1]6s_ppkrpr_raw'!AQ26-'[1]6s_ppkrpr_bg'!AQ26</f>
        <v>10418.597</v>
      </c>
      <c r="AR26">
        <f>'[1]6s_ppkrpr_raw'!AR26-'[1]6s_ppkrpr_bg'!AR26</f>
        <v>10252.485000000001</v>
      </c>
    </row>
    <row r="27" spans="1:44" x14ac:dyDescent="0.45">
      <c r="A27" s="6">
        <v>16</v>
      </c>
      <c r="B27">
        <f>'[1]6s_ppkrpr_raw'!B27-'[1]6s_ppkrpr_bg'!B27</f>
        <v>7853.9260000000004</v>
      </c>
      <c r="C27">
        <f>'[1]6s_ppkrpr_raw'!C27-'[1]6s_ppkrpr_bg'!C27</f>
        <v>7933.8050000000003</v>
      </c>
      <c r="D27">
        <f>'[1]6s_ppkrpr_raw'!D27-'[1]6s_ppkrpr_bg'!D27</f>
        <v>9915.6949999999997</v>
      </c>
      <c r="E27">
        <f>'[1]6s_ppkrpr_raw'!E27-'[1]6s_ppkrpr_bg'!E27</f>
        <v>11499.951000000001</v>
      </c>
      <c r="F27">
        <f>'[1]6s_ppkrpr_raw'!F27-'[1]6s_ppkrpr_bg'!F27</f>
        <v>2151.0529999999999</v>
      </c>
      <c r="G27">
        <f>'[1]6s_ppkrpr_raw'!G27-'[1]6s_ppkrpr_bg'!G27</f>
        <v>10139.859000000002</v>
      </c>
      <c r="H27">
        <f>'[1]6s_ppkrpr_raw'!H27-'[1]6s_ppkrpr_bg'!H27</f>
        <v>4135.0130000000008</v>
      </c>
      <c r="I27">
        <f>'[1]6s_ppkrpr_raw'!I27-'[1]6s_ppkrpr_bg'!I27</f>
        <v>2783.348</v>
      </c>
      <c r="J27">
        <f>'[1]6s_ppkrpr_raw'!J27-'[1]6s_ppkrpr_bg'!J27</f>
        <v>7911.5420000000004</v>
      </c>
      <c r="K27">
        <f>'[1]6s_ppkrpr_raw'!K27-'[1]6s_ppkrpr_bg'!K27</f>
        <v>6309.1670000000013</v>
      </c>
      <c r="L27">
        <f>'[1]6s_ppkrpr_raw'!L27-'[1]6s_ppkrpr_bg'!L27</f>
        <v>1160.9669999999996</v>
      </c>
      <c r="M27">
        <f>'[1]6s_ppkrpr_raw'!M27-'[1]6s_ppkrpr_bg'!M27</f>
        <v>29785.923999999999</v>
      </c>
      <c r="N27">
        <f>'[1]6s_ppkrpr_raw'!N27-'[1]6s_ppkrpr_bg'!N27</f>
        <v>31006.568999999996</v>
      </c>
      <c r="O27">
        <f>'[1]6s_ppkrpr_raw'!O27-'[1]6s_ppkrpr_bg'!O27</f>
        <v>17283.593000000001</v>
      </c>
      <c r="P27">
        <f>'[1]6s_ppkrpr_raw'!P27-'[1]6s_ppkrpr_bg'!P27</f>
        <v>18570.630999999998</v>
      </c>
      <c r="Q27">
        <f>'[1]6s_ppkrpr_raw'!Q27-'[1]6s_ppkrpr_bg'!Q27</f>
        <v>7341.0949999999993</v>
      </c>
      <c r="R27">
        <f>'[1]6s_ppkrpr_raw'!R27-'[1]6s_ppkrpr_bg'!R27</f>
        <v>9716.6849999999995</v>
      </c>
      <c r="S27">
        <f>'[1]6s_ppkrpr_raw'!S27-'[1]6s_ppkrpr_bg'!S27</f>
        <v>2334.4549999999999</v>
      </c>
      <c r="T27">
        <f>'[1]6s_ppkrpr_raw'!T27-'[1]6s_ppkrpr_bg'!T27</f>
        <v>702.99900000000071</v>
      </c>
      <c r="U27">
        <f>'[1]6s_ppkrpr_raw'!U27-'[1]6s_ppkrpr_bg'!U27</f>
        <v>2427.9180000000006</v>
      </c>
      <c r="V27">
        <f>'[1]6s_ppkrpr_raw'!V27-'[1]6s_ppkrpr_bg'!V27</f>
        <v>4106.5730000000012</v>
      </c>
      <c r="W27">
        <f>'[1]6s_ppkrpr_raw'!W27-'[1]6s_ppkrpr_bg'!W27</f>
        <v>10819.835999999999</v>
      </c>
      <c r="X27">
        <f>'[1]6s_ppkrpr_raw'!X27-'[1]6s_ppkrpr_bg'!X27</f>
        <v>9639.3270000000011</v>
      </c>
      <c r="Y27">
        <f>'[1]6s_ppkrpr_raw'!Y27-'[1]6s_ppkrpr_bg'!Y27</f>
        <v>2720.2910000000002</v>
      </c>
      <c r="Z27">
        <f>'[1]6s_ppkrpr_raw'!Z27-'[1]6s_ppkrpr_bg'!Z27</f>
        <v>1394.9110000000001</v>
      </c>
      <c r="AA27">
        <f>'[1]6s_ppkrpr_raw'!AA27-'[1]6s_ppkrpr_bg'!AA27</f>
        <v>30348.287</v>
      </c>
      <c r="AB27">
        <f>'[1]6s_ppkrpr_raw'!AB27-'[1]6s_ppkrpr_bg'!AB27</f>
        <v>27581.944</v>
      </c>
      <c r="AC27">
        <f>'[1]6s_ppkrpr_raw'!AC27-'[1]6s_ppkrpr_bg'!AC27</f>
        <v>1876.9699999999993</v>
      </c>
      <c r="AD27">
        <f>'[1]6s_ppkrpr_raw'!AD27-'[1]6s_ppkrpr_bg'!AD27</f>
        <v>24773.178</v>
      </c>
      <c r="AE27">
        <f>'[1]6s_ppkrpr_raw'!AE27-'[1]6s_ppkrpr_bg'!AE27</f>
        <v>1174.5840000000007</v>
      </c>
      <c r="AF27">
        <f>'[1]6s_ppkrpr_raw'!AF27-'[1]6s_ppkrpr_bg'!AF27</f>
        <v>1667.6910000000007</v>
      </c>
      <c r="AG27">
        <f>'[1]6s_ppkrpr_raw'!AG27-'[1]6s_ppkrpr_bg'!AG27</f>
        <v>7389.0709999999999</v>
      </c>
      <c r="AH27">
        <f>'[1]6s_ppkrpr_raw'!AH27-'[1]6s_ppkrpr_bg'!AH27</f>
        <v>8807.482</v>
      </c>
      <c r="AI27">
        <f>'[1]6s_ppkrpr_raw'!AI27-'[1]6s_ppkrpr_bg'!AI27</f>
        <v>17072.130999999998</v>
      </c>
      <c r="AJ27">
        <f>'[1]6s_ppkrpr_raw'!AJ27-'[1]6s_ppkrpr_bg'!AJ27</f>
        <v>5452.6359999999995</v>
      </c>
      <c r="AK27">
        <f>'[1]6s_ppkrpr_raw'!AK27-'[1]6s_ppkrpr_bg'!AK27</f>
        <v>1986.576</v>
      </c>
      <c r="AL27">
        <f>'[1]6s_ppkrpr_raw'!AL27-'[1]6s_ppkrpr_bg'!AL27</f>
        <v>3445.0139999999992</v>
      </c>
      <c r="AM27">
        <f>'[1]6s_ppkrpr_raw'!AM27-'[1]6s_ppkrpr_bg'!AM27</f>
        <v>3015.4899999999989</v>
      </c>
      <c r="AN27">
        <f>'[1]6s_ppkrpr_raw'!AN27-'[1]6s_ppkrpr_bg'!AN27</f>
        <v>4426.8390000000009</v>
      </c>
      <c r="AO27">
        <f>'[1]6s_ppkrpr_raw'!AO27-'[1]6s_ppkrpr_bg'!AO27</f>
        <v>5727.5709999999999</v>
      </c>
      <c r="AP27">
        <f>'[1]6s_ppkrpr_raw'!AP27-'[1]6s_ppkrpr_bg'!AP27</f>
        <v>4556.7199999999993</v>
      </c>
      <c r="AQ27">
        <f>'[1]6s_ppkrpr_raw'!AQ27-'[1]6s_ppkrpr_bg'!AQ27</f>
        <v>10703.94</v>
      </c>
      <c r="AR27">
        <f>'[1]6s_ppkrpr_raw'!AR27-'[1]6s_ppkrpr_bg'!AR27</f>
        <v>9914.7259999999987</v>
      </c>
    </row>
    <row r="28" spans="1:44" x14ac:dyDescent="0.45">
      <c r="A28" s="6">
        <v>17</v>
      </c>
      <c r="B28">
        <f>'[1]6s_ppkrpr_raw'!B28-'[1]6s_ppkrpr_bg'!B28</f>
        <v>7807.5559999999996</v>
      </c>
      <c r="C28">
        <f>'[1]6s_ppkrpr_raw'!C28-'[1]6s_ppkrpr_bg'!C28</f>
        <v>7755.3279999999995</v>
      </c>
      <c r="D28">
        <f>'[1]6s_ppkrpr_raw'!D28-'[1]6s_ppkrpr_bg'!D28</f>
        <v>9868.9860000000008</v>
      </c>
      <c r="E28">
        <f>'[1]6s_ppkrpr_raw'!E28-'[1]6s_ppkrpr_bg'!E28</f>
        <v>11401.538</v>
      </c>
      <c r="F28">
        <f>'[1]6s_ppkrpr_raw'!F28-'[1]6s_ppkrpr_bg'!F28</f>
        <v>2089.8440000000001</v>
      </c>
      <c r="G28">
        <f>'[1]6s_ppkrpr_raw'!G28-'[1]6s_ppkrpr_bg'!G28</f>
        <v>10490.825000000001</v>
      </c>
      <c r="H28">
        <f>'[1]6s_ppkrpr_raw'!H28-'[1]6s_ppkrpr_bg'!H28</f>
        <v>4017.2849999999999</v>
      </c>
      <c r="I28">
        <f>'[1]6s_ppkrpr_raw'!I28-'[1]6s_ppkrpr_bg'!I28</f>
        <v>2651.5380000000005</v>
      </c>
      <c r="J28">
        <f>'[1]6s_ppkrpr_raw'!J28-'[1]6s_ppkrpr_bg'!J28</f>
        <v>7863.6319999999996</v>
      </c>
      <c r="K28">
        <f>'[1]6s_ppkrpr_raw'!K28-'[1]6s_ppkrpr_bg'!K28</f>
        <v>6092.8179999999993</v>
      </c>
      <c r="L28">
        <f>'[1]6s_ppkrpr_raw'!L28-'[1]6s_ppkrpr_bg'!L28</f>
        <v>1168.3379999999988</v>
      </c>
      <c r="M28">
        <f>'[1]6s_ppkrpr_raw'!M28-'[1]6s_ppkrpr_bg'!M28</f>
        <v>29660.772000000001</v>
      </c>
      <c r="N28">
        <f>'[1]6s_ppkrpr_raw'!N28-'[1]6s_ppkrpr_bg'!N28</f>
        <v>30817.069</v>
      </c>
      <c r="O28">
        <f>'[1]6s_ppkrpr_raw'!O28-'[1]6s_ppkrpr_bg'!O28</f>
        <v>17217.911</v>
      </c>
      <c r="P28">
        <f>'[1]6s_ppkrpr_raw'!P28-'[1]6s_ppkrpr_bg'!P28</f>
        <v>18538.231</v>
      </c>
      <c r="Q28">
        <f>'[1]6s_ppkrpr_raw'!Q28-'[1]6s_ppkrpr_bg'!Q28</f>
        <v>7234.5279999999993</v>
      </c>
      <c r="R28">
        <f>'[1]6s_ppkrpr_raw'!R28-'[1]6s_ppkrpr_bg'!R28</f>
        <v>9766.61</v>
      </c>
      <c r="S28">
        <f>'[1]6s_ppkrpr_raw'!S28-'[1]6s_ppkrpr_bg'!S28</f>
        <v>2394.8670000000002</v>
      </c>
      <c r="T28">
        <f>'[1]6s_ppkrpr_raw'!T28-'[1]6s_ppkrpr_bg'!T28</f>
        <v>748.76800000000003</v>
      </c>
      <c r="U28">
        <f>'[1]6s_ppkrpr_raw'!U28-'[1]6s_ppkrpr_bg'!U28</f>
        <v>2318.58</v>
      </c>
      <c r="V28">
        <f>'[1]6s_ppkrpr_raw'!V28-'[1]6s_ppkrpr_bg'!V28</f>
        <v>4115.0869999999995</v>
      </c>
      <c r="W28">
        <f>'[1]6s_ppkrpr_raw'!W28-'[1]6s_ppkrpr_bg'!W28</f>
        <v>10783.473</v>
      </c>
      <c r="X28">
        <f>'[1]6s_ppkrpr_raw'!X28-'[1]6s_ppkrpr_bg'!X28</f>
        <v>10095.422999999999</v>
      </c>
      <c r="Y28">
        <f>'[1]6s_ppkrpr_raw'!Y28-'[1]6s_ppkrpr_bg'!Y28</f>
        <v>2753.5160000000005</v>
      </c>
      <c r="Z28">
        <f>'[1]6s_ppkrpr_raw'!Z28-'[1]6s_ppkrpr_bg'!Z28</f>
        <v>1396.2929999999997</v>
      </c>
      <c r="AA28">
        <f>'[1]6s_ppkrpr_raw'!AA28-'[1]6s_ppkrpr_bg'!AA28</f>
        <v>29963.327999999998</v>
      </c>
      <c r="AB28">
        <f>'[1]6s_ppkrpr_raw'!AB28-'[1]6s_ppkrpr_bg'!AB28</f>
        <v>27308.942999999999</v>
      </c>
      <c r="AC28">
        <f>'[1]6s_ppkrpr_raw'!AC28-'[1]6s_ppkrpr_bg'!AC28</f>
        <v>1915.8410000000003</v>
      </c>
      <c r="AD28">
        <f>'[1]6s_ppkrpr_raw'!AD28-'[1]6s_ppkrpr_bg'!AD28</f>
        <v>24770.244999999999</v>
      </c>
      <c r="AE28">
        <f>'[1]6s_ppkrpr_raw'!AE28-'[1]6s_ppkrpr_bg'!AE28</f>
        <v>1226.8860000000004</v>
      </c>
      <c r="AF28">
        <f>'[1]6s_ppkrpr_raw'!AF28-'[1]6s_ppkrpr_bg'!AF28</f>
        <v>1640.9830000000002</v>
      </c>
      <c r="AG28">
        <f>'[1]6s_ppkrpr_raw'!AG28-'[1]6s_ppkrpr_bg'!AG28</f>
        <v>7282.8509999999997</v>
      </c>
      <c r="AH28">
        <f>'[1]6s_ppkrpr_raw'!AH28-'[1]6s_ppkrpr_bg'!AH28</f>
        <v>8748.637999999999</v>
      </c>
      <c r="AI28">
        <f>'[1]6s_ppkrpr_raw'!AI28-'[1]6s_ppkrpr_bg'!AI28</f>
        <v>17476.458999999999</v>
      </c>
      <c r="AJ28">
        <f>'[1]6s_ppkrpr_raw'!AJ28-'[1]6s_ppkrpr_bg'!AJ28</f>
        <v>5427.8880000000008</v>
      </c>
      <c r="AK28">
        <f>'[1]6s_ppkrpr_raw'!AK28-'[1]6s_ppkrpr_bg'!AK28</f>
        <v>1975.7930000000001</v>
      </c>
      <c r="AL28">
        <f>'[1]6s_ppkrpr_raw'!AL28-'[1]6s_ppkrpr_bg'!AL28</f>
        <v>3296.1609999999991</v>
      </c>
      <c r="AM28">
        <f>'[1]6s_ppkrpr_raw'!AM28-'[1]6s_ppkrpr_bg'!AM28</f>
        <v>2955.7719999999999</v>
      </c>
      <c r="AN28">
        <f>'[1]6s_ppkrpr_raw'!AN28-'[1]6s_ppkrpr_bg'!AN28</f>
        <v>4379.6359999999995</v>
      </c>
      <c r="AO28">
        <f>'[1]6s_ppkrpr_raw'!AO28-'[1]6s_ppkrpr_bg'!AO28</f>
        <v>5725.1229999999996</v>
      </c>
      <c r="AP28">
        <f>'[1]6s_ppkrpr_raw'!AP28-'[1]6s_ppkrpr_bg'!AP28</f>
        <v>4558.0489999999991</v>
      </c>
      <c r="AQ28">
        <f>'[1]6s_ppkrpr_raw'!AQ28-'[1]6s_ppkrpr_bg'!AQ28</f>
        <v>10611.472</v>
      </c>
      <c r="AR28">
        <f>'[1]6s_ppkrpr_raw'!AR28-'[1]6s_ppkrpr_bg'!AR28</f>
        <v>9867.0620000000017</v>
      </c>
    </row>
    <row r="29" spans="1:44" x14ac:dyDescent="0.45">
      <c r="A29" s="6">
        <v>18</v>
      </c>
      <c r="B29">
        <f>'[1]6s_ppkrpr_raw'!B29-'[1]6s_ppkrpr_bg'!B29</f>
        <v>7816.5260000000007</v>
      </c>
      <c r="C29">
        <f>'[1]6s_ppkrpr_raw'!C29-'[1]6s_ppkrpr_bg'!C29</f>
        <v>7767.0149999999994</v>
      </c>
      <c r="D29">
        <f>'[1]6s_ppkrpr_raw'!D29-'[1]6s_ppkrpr_bg'!D29</f>
        <v>9763.6679999999997</v>
      </c>
      <c r="E29">
        <f>'[1]6s_ppkrpr_raw'!E29-'[1]6s_ppkrpr_bg'!E29</f>
        <v>11271.531999999999</v>
      </c>
      <c r="F29">
        <f>'[1]6s_ppkrpr_raw'!F29-'[1]6s_ppkrpr_bg'!F29</f>
        <v>2094.7630000000008</v>
      </c>
      <c r="G29">
        <f>'[1]6s_ppkrpr_raw'!G29-'[1]6s_ppkrpr_bg'!G29</f>
        <v>10638.814999999999</v>
      </c>
      <c r="H29">
        <f>'[1]6s_ppkrpr_raw'!H29-'[1]6s_ppkrpr_bg'!H29</f>
        <v>3951.6989999999996</v>
      </c>
      <c r="I29">
        <f>'[1]6s_ppkrpr_raw'!I29-'[1]6s_ppkrpr_bg'!I29</f>
        <v>2660.0889999999999</v>
      </c>
      <c r="J29">
        <f>'[1]6s_ppkrpr_raw'!J29-'[1]6s_ppkrpr_bg'!J29</f>
        <v>7852.8809999999994</v>
      </c>
      <c r="K29">
        <f>'[1]6s_ppkrpr_raw'!K29-'[1]6s_ppkrpr_bg'!K29</f>
        <v>6062.3090000000011</v>
      </c>
      <c r="L29">
        <f>'[1]6s_ppkrpr_raw'!L29-'[1]6s_ppkrpr_bg'!L29</f>
        <v>1184.4450000000006</v>
      </c>
      <c r="M29">
        <f>'[1]6s_ppkrpr_raw'!M29-'[1]6s_ppkrpr_bg'!M29</f>
        <v>29570.33</v>
      </c>
      <c r="N29">
        <f>'[1]6s_ppkrpr_raw'!N29-'[1]6s_ppkrpr_bg'!N29</f>
        <v>30797.373</v>
      </c>
      <c r="O29">
        <f>'[1]6s_ppkrpr_raw'!O29-'[1]6s_ppkrpr_bg'!O29</f>
        <v>17083.937999999998</v>
      </c>
      <c r="P29">
        <f>'[1]6s_ppkrpr_raw'!P29-'[1]6s_ppkrpr_bg'!P29</f>
        <v>18487.187000000002</v>
      </c>
      <c r="Q29">
        <f>'[1]6s_ppkrpr_raw'!Q29-'[1]6s_ppkrpr_bg'!Q29</f>
        <v>7032.5830000000005</v>
      </c>
      <c r="R29">
        <f>'[1]6s_ppkrpr_raw'!R29-'[1]6s_ppkrpr_bg'!R29</f>
        <v>9922.9419999999991</v>
      </c>
      <c r="S29">
        <f>'[1]6s_ppkrpr_raw'!S29-'[1]6s_ppkrpr_bg'!S29</f>
        <v>2365.7669999999998</v>
      </c>
      <c r="T29">
        <f>'[1]6s_ppkrpr_raw'!T29-'[1]6s_ppkrpr_bg'!T29</f>
        <v>765.35099999999966</v>
      </c>
      <c r="U29">
        <f>'[1]6s_ppkrpr_raw'!U29-'[1]6s_ppkrpr_bg'!U29</f>
        <v>2302.4570000000003</v>
      </c>
      <c r="V29">
        <f>'[1]6s_ppkrpr_raw'!V29-'[1]6s_ppkrpr_bg'!V29</f>
        <v>3927.9879999999994</v>
      </c>
      <c r="W29">
        <f>'[1]6s_ppkrpr_raw'!W29-'[1]6s_ppkrpr_bg'!W29</f>
        <v>10691.18</v>
      </c>
      <c r="X29">
        <f>'[1]6s_ppkrpr_raw'!X29-'[1]6s_ppkrpr_bg'!X29</f>
        <v>10211.170000000002</v>
      </c>
      <c r="Y29">
        <f>'[1]6s_ppkrpr_raw'!Y29-'[1]6s_ppkrpr_bg'!Y29</f>
        <v>2687.4529999999995</v>
      </c>
      <c r="Z29">
        <f>'[1]6s_ppkrpr_raw'!Z29-'[1]6s_ppkrpr_bg'!Z29</f>
        <v>1405.5710000000008</v>
      </c>
      <c r="AA29">
        <f>'[1]6s_ppkrpr_raw'!AA29-'[1]6s_ppkrpr_bg'!AA29</f>
        <v>29732.014999999999</v>
      </c>
      <c r="AB29">
        <f>'[1]6s_ppkrpr_raw'!AB29-'[1]6s_ppkrpr_bg'!AB29</f>
        <v>27237.984999999997</v>
      </c>
      <c r="AC29">
        <f>'[1]6s_ppkrpr_raw'!AC29-'[1]6s_ppkrpr_bg'!AC29</f>
        <v>1871.1140000000005</v>
      </c>
      <c r="AD29">
        <f>'[1]6s_ppkrpr_raw'!AD29-'[1]6s_ppkrpr_bg'!AD29</f>
        <v>24676.714</v>
      </c>
      <c r="AE29">
        <f>'[1]6s_ppkrpr_raw'!AE29-'[1]6s_ppkrpr_bg'!AE29</f>
        <v>1339.5229999999992</v>
      </c>
      <c r="AF29">
        <f>'[1]6s_ppkrpr_raw'!AF29-'[1]6s_ppkrpr_bg'!AF29</f>
        <v>1646.7250000000004</v>
      </c>
      <c r="AG29">
        <f>'[1]6s_ppkrpr_raw'!AG29-'[1]6s_ppkrpr_bg'!AG29</f>
        <v>7427.8340000000007</v>
      </c>
      <c r="AH29">
        <f>'[1]6s_ppkrpr_raw'!AH29-'[1]6s_ppkrpr_bg'!AH29</f>
        <v>8812.1</v>
      </c>
      <c r="AI29">
        <f>'[1]6s_ppkrpr_raw'!AI29-'[1]6s_ppkrpr_bg'!AI29</f>
        <v>18090.891</v>
      </c>
      <c r="AJ29">
        <f>'[1]6s_ppkrpr_raw'!AJ29-'[1]6s_ppkrpr_bg'!AJ29</f>
        <v>5432.2269999999999</v>
      </c>
      <c r="AK29">
        <f>'[1]6s_ppkrpr_raw'!AK29-'[1]6s_ppkrpr_bg'!AK29</f>
        <v>1989.6739999999995</v>
      </c>
      <c r="AL29">
        <f>'[1]6s_ppkrpr_raw'!AL29-'[1]6s_ppkrpr_bg'!AL29</f>
        <v>3284.523000000001</v>
      </c>
      <c r="AM29">
        <f>'[1]6s_ppkrpr_raw'!AM29-'[1]6s_ppkrpr_bg'!AM29</f>
        <v>2873.3610000000008</v>
      </c>
      <c r="AN29">
        <f>'[1]6s_ppkrpr_raw'!AN29-'[1]6s_ppkrpr_bg'!AN29</f>
        <v>4383.9890000000005</v>
      </c>
      <c r="AO29">
        <f>'[1]6s_ppkrpr_raw'!AO29-'[1]6s_ppkrpr_bg'!AO29</f>
        <v>5763.9719999999998</v>
      </c>
      <c r="AP29">
        <f>'[1]6s_ppkrpr_raw'!AP29-'[1]6s_ppkrpr_bg'!AP29</f>
        <v>4425.2439999999988</v>
      </c>
      <c r="AQ29">
        <f>'[1]6s_ppkrpr_raw'!AQ29-'[1]6s_ppkrpr_bg'!AQ29</f>
        <v>10861.206</v>
      </c>
      <c r="AR29">
        <f>'[1]6s_ppkrpr_raw'!AR29-'[1]6s_ppkrpr_bg'!AR29</f>
        <v>9623.7050000000017</v>
      </c>
    </row>
    <row r="30" spans="1:44" x14ac:dyDescent="0.45">
      <c r="A30" s="6">
        <v>19</v>
      </c>
      <c r="B30">
        <f>'[1]6s_ppkrpr_raw'!B30-'[1]6s_ppkrpr_bg'!B30</f>
        <v>7724.6720000000005</v>
      </c>
      <c r="C30">
        <f>'[1]6s_ppkrpr_raw'!C30-'[1]6s_ppkrpr_bg'!C30</f>
        <v>7757.973</v>
      </c>
      <c r="D30">
        <f>'[1]6s_ppkrpr_raw'!D30-'[1]6s_ppkrpr_bg'!D30</f>
        <v>9706.0339999999997</v>
      </c>
      <c r="E30">
        <f>'[1]6s_ppkrpr_raw'!E30-'[1]6s_ppkrpr_bg'!E30</f>
        <v>11359.731</v>
      </c>
      <c r="F30">
        <f>'[1]6s_ppkrpr_raw'!F30-'[1]6s_ppkrpr_bg'!F30</f>
        <v>2150.7449999999999</v>
      </c>
      <c r="G30">
        <f>'[1]6s_ppkrpr_raw'!G30-'[1]6s_ppkrpr_bg'!G30</f>
        <v>10775.481000000002</v>
      </c>
      <c r="H30">
        <f>'[1]6s_ppkrpr_raw'!H30-'[1]6s_ppkrpr_bg'!H30</f>
        <v>4095.4120000000003</v>
      </c>
      <c r="I30">
        <f>'[1]6s_ppkrpr_raw'!I30-'[1]6s_ppkrpr_bg'!I30</f>
        <v>2617.1689999999999</v>
      </c>
      <c r="J30">
        <f>'[1]6s_ppkrpr_raw'!J30-'[1]6s_ppkrpr_bg'!J30</f>
        <v>7851.1919999999991</v>
      </c>
      <c r="K30">
        <f>'[1]6s_ppkrpr_raw'!K30-'[1]6s_ppkrpr_bg'!K30</f>
        <v>6230.7209999999995</v>
      </c>
      <c r="L30">
        <f>'[1]6s_ppkrpr_raw'!L30-'[1]6s_ppkrpr_bg'!L30</f>
        <v>1172.8729999999996</v>
      </c>
      <c r="M30">
        <f>'[1]6s_ppkrpr_raw'!M30-'[1]6s_ppkrpr_bg'!M30</f>
        <v>29481.106</v>
      </c>
      <c r="N30">
        <f>'[1]6s_ppkrpr_raw'!N30-'[1]6s_ppkrpr_bg'!N30</f>
        <v>30584.625</v>
      </c>
      <c r="O30">
        <f>'[1]6s_ppkrpr_raw'!O30-'[1]6s_ppkrpr_bg'!O30</f>
        <v>16921.368000000002</v>
      </c>
      <c r="P30">
        <f>'[1]6s_ppkrpr_raw'!P30-'[1]6s_ppkrpr_bg'!P30</f>
        <v>18338.218999999997</v>
      </c>
      <c r="Q30">
        <f>'[1]6s_ppkrpr_raw'!Q30-'[1]6s_ppkrpr_bg'!Q30</f>
        <v>6953.4409999999998</v>
      </c>
      <c r="R30">
        <f>'[1]6s_ppkrpr_raw'!R30-'[1]6s_ppkrpr_bg'!R30</f>
        <v>9963.9959999999992</v>
      </c>
      <c r="S30">
        <f>'[1]6s_ppkrpr_raw'!S30-'[1]6s_ppkrpr_bg'!S30</f>
        <v>2351.0360000000001</v>
      </c>
      <c r="T30">
        <f>'[1]6s_ppkrpr_raw'!T30-'[1]6s_ppkrpr_bg'!T30</f>
        <v>749.35199999999986</v>
      </c>
      <c r="U30">
        <f>'[1]6s_ppkrpr_raw'!U30-'[1]6s_ppkrpr_bg'!U30</f>
        <v>2348.4970000000003</v>
      </c>
      <c r="V30">
        <f>'[1]6s_ppkrpr_raw'!V30-'[1]6s_ppkrpr_bg'!V30</f>
        <v>3896.3570000000009</v>
      </c>
      <c r="W30">
        <f>'[1]6s_ppkrpr_raw'!W30-'[1]6s_ppkrpr_bg'!W30</f>
        <v>10668.95</v>
      </c>
      <c r="X30">
        <f>'[1]6s_ppkrpr_raw'!X30-'[1]6s_ppkrpr_bg'!X30</f>
        <v>10077.058999999999</v>
      </c>
      <c r="Y30">
        <f>'[1]6s_ppkrpr_raw'!Y30-'[1]6s_ppkrpr_bg'!Y30</f>
        <v>2510.3999999999996</v>
      </c>
      <c r="Z30">
        <f>'[1]6s_ppkrpr_raw'!Z30-'[1]6s_ppkrpr_bg'!Z30</f>
        <v>1369.2839999999997</v>
      </c>
      <c r="AA30">
        <f>'[1]6s_ppkrpr_raw'!AA30-'[1]6s_ppkrpr_bg'!AA30</f>
        <v>29498.067000000003</v>
      </c>
      <c r="AB30">
        <f>'[1]6s_ppkrpr_raw'!AB30-'[1]6s_ppkrpr_bg'!AB30</f>
        <v>27045.045000000002</v>
      </c>
      <c r="AC30">
        <f>'[1]6s_ppkrpr_raw'!AC30-'[1]6s_ppkrpr_bg'!AC30</f>
        <v>1770.5469999999996</v>
      </c>
      <c r="AD30">
        <f>'[1]6s_ppkrpr_raw'!AD30-'[1]6s_ppkrpr_bg'!AD30</f>
        <v>24690.154999999999</v>
      </c>
      <c r="AE30">
        <f>'[1]6s_ppkrpr_raw'!AE30-'[1]6s_ppkrpr_bg'!AE30</f>
        <v>1258.8689999999997</v>
      </c>
      <c r="AF30">
        <f>'[1]6s_ppkrpr_raw'!AF30-'[1]6s_ppkrpr_bg'!AF30</f>
        <v>1538.8789999999999</v>
      </c>
      <c r="AG30">
        <f>'[1]6s_ppkrpr_raw'!AG30-'[1]6s_ppkrpr_bg'!AG30</f>
        <v>7362.51</v>
      </c>
      <c r="AH30">
        <f>'[1]6s_ppkrpr_raw'!AH30-'[1]6s_ppkrpr_bg'!AH30</f>
        <v>8784.357</v>
      </c>
      <c r="AI30">
        <f>'[1]6s_ppkrpr_raw'!AI30-'[1]6s_ppkrpr_bg'!AI30</f>
        <v>18470.150000000001</v>
      </c>
      <c r="AJ30">
        <f>'[1]6s_ppkrpr_raw'!AJ30-'[1]6s_ppkrpr_bg'!AJ30</f>
        <v>5660.0149999999994</v>
      </c>
      <c r="AK30">
        <f>'[1]6s_ppkrpr_raw'!AK30-'[1]6s_ppkrpr_bg'!AK30</f>
        <v>1954.0159999999996</v>
      </c>
      <c r="AL30">
        <f>'[1]6s_ppkrpr_raw'!AL30-'[1]6s_ppkrpr_bg'!AL30</f>
        <v>3158.348</v>
      </c>
      <c r="AM30">
        <f>'[1]6s_ppkrpr_raw'!AM30-'[1]6s_ppkrpr_bg'!AM30</f>
        <v>2857.7759999999989</v>
      </c>
      <c r="AN30">
        <f>'[1]6s_ppkrpr_raw'!AN30-'[1]6s_ppkrpr_bg'!AN30</f>
        <v>4331.3919999999998</v>
      </c>
      <c r="AO30">
        <f>'[1]6s_ppkrpr_raw'!AO30-'[1]6s_ppkrpr_bg'!AO30</f>
        <v>5695.0810000000001</v>
      </c>
      <c r="AP30">
        <f>'[1]6s_ppkrpr_raw'!AP30-'[1]6s_ppkrpr_bg'!AP30</f>
        <v>4141.1660000000011</v>
      </c>
      <c r="AQ30">
        <f>'[1]6s_ppkrpr_raw'!AQ30-'[1]6s_ppkrpr_bg'!AQ30</f>
        <v>10955.246000000001</v>
      </c>
      <c r="AR30">
        <f>'[1]6s_ppkrpr_raw'!AR30-'[1]6s_ppkrpr_bg'!AR30</f>
        <v>9454.3940000000002</v>
      </c>
    </row>
    <row r="31" spans="1:44" x14ac:dyDescent="0.45">
      <c r="A31" s="6">
        <v>20</v>
      </c>
      <c r="B31">
        <f>'[1]6s_ppkrpr_raw'!B31-'[1]6s_ppkrpr_bg'!B31</f>
        <v>7548.344000000001</v>
      </c>
      <c r="C31">
        <f>'[1]6s_ppkrpr_raw'!C31-'[1]6s_ppkrpr_bg'!C31</f>
        <v>7596.9879999999994</v>
      </c>
      <c r="D31">
        <f>'[1]6s_ppkrpr_raw'!D31-'[1]6s_ppkrpr_bg'!D31</f>
        <v>9531.7150000000001</v>
      </c>
      <c r="E31">
        <f>'[1]6s_ppkrpr_raw'!E31-'[1]6s_ppkrpr_bg'!E31</f>
        <v>11062.601999999999</v>
      </c>
      <c r="F31">
        <f>'[1]6s_ppkrpr_raw'!F31-'[1]6s_ppkrpr_bg'!F31</f>
        <v>2171.3530000000001</v>
      </c>
      <c r="G31">
        <f>'[1]6s_ppkrpr_raw'!G31-'[1]6s_ppkrpr_bg'!G31</f>
        <v>10796.469000000001</v>
      </c>
      <c r="H31">
        <f>'[1]6s_ppkrpr_raw'!H31-'[1]6s_ppkrpr_bg'!H31</f>
        <v>4016.5020000000004</v>
      </c>
      <c r="I31">
        <f>'[1]6s_ppkrpr_raw'!I31-'[1]6s_ppkrpr_bg'!I31</f>
        <v>2648.6759999999995</v>
      </c>
      <c r="J31">
        <f>'[1]6s_ppkrpr_raw'!J31-'[1]6s_ppkrpr_bg'!J31</f>
        <v>7726.0529999999999</v>
      </c>
      <c r="K31">
        <f>'[1]6s_ppkrpr_raw'!K31-'[1]6s_ppkrpr_bg'!K31</f>
        <v>5884.6949999999997</v>
      </c>
      <c r="L31">
        <f>'[1]6s_ppkrpr_raw'!L31-'[1]6s_ppkrpr_bg'!L31</f>
        <v>1121.8510000000006</v>
      </c>
      <c r="M31">
        <f>'[1]6s_ppkrpr_raw'!M31-'[1]6s_ppkrpr_bg'!M31</f>
        <v>29832.672999999999</v>
      </c>
      <c r="N31">
        <f>'[1]6s_ppkrpr_raw'!N31-'[1]6s_ppkrpr_bg'!N31</f>
        <v>30931.537</v>
      </c>
      <c r="O31">
        <f>'[1]6s_ppkrpr_raw'!O31-'[1]6s_ppkrpr_bg'!O31</f>
        <v>16957.409</v>
      </c>
      <c r="P31">
        <f>'[1]6s_ppkrpr_raw'!P31-'[1]6s_ppkrpr_bg'!P31</f>
        <v>18303.827000000001</v>
      </c>
      <c r="Q31">
        <f>'[1]6s_ppkrpr_raw'!Q31-'[1]6s_ppkrpr_bg'!Q31</f>
        <v>6683.1610000000001</v>
      </c>
      <c r="R31">
        <f>'[1]6s_ppkrpr_raw'!R31-'[1]6s_ppkrpr_bg'!R31</f>
        <v>9570.1349999999984</v>
      </c>
      <c r="S31">
        <f>'[1]6s_ppkrpr_raw'!S31-'[1]6s_ppkrpr_bg'!S31</f>
        <v>2382.0879999999997</v>
      </c>
      <c r="T31">
        <f>'[1]6s_ppkrpr_raw'!T31-'[1]6s_ppkrpr_bg'!T31</f>
        <v>935.68000000000029</v>
      </c>
      <c r="U31">
        <f>'[1]6s_ppkrpr_raw'!U31-'[1]6s_ppkrpr_bg'!U31</f>
        <v>2260.3789999999999</v>
      </c>
      <c r="V31">
        <f>'[1]6s_ppkrpr_raw'!V31-'[1]6s_ppkrpr_bg'!V31</f>
        <v>3603.5829999999996</v>
      </c>
      <c r="W31">
        <f>'[1]6s_ppkrpr_raw'!W31-'[1]6s_ppkrpr_bg'!W31</f>
        <v>10321.359</v>
      </c>
      <c r="X31">
        <f>'[1]6s_ppkrpr_raw'!X31-'[1]6s_ppkrpr_bg'!X31</f>
        <v>9464.1419999999998</v>
      </c>
      <c r="Y31">
        <f>'[1]6s_ppkrpr_raw'!Y31-'[1]6s_ppkrpr_bg'!Y31</f>
        <v>2677.8810000000003</v>
      </c>
      <c r="Z31">
        <f>'[1]6s_ppkrpr_raw'!Z31-'[1]6s_ppkrpr_bg'!Z31</f>
        <v>1521.6670000000004</v>
      </c>
      <c r="AA31">
        <f>'[1]6s_ppkrpr_raw'!AA31-'[1]6s_ppkrpr_bg'!AA31</f>
        <v>29430.289999999997</v>
      </c>
      <c r="AB31">
        <f>'[1]6s_ppkrpr_raw'!AB31-'[1]6s_ppkrpr_bg'!AB31</f>
        <v>26469.573</v>
      </c>
      <c r="AC31">
        <f>'[1]6s_ppkrpr_raw'!AC31-'[1]6s_ppkrpr_bg'!AC31</f>
        <v>1812.8210000000008</v>
      </c>
      <c r="AD31">
        <f>'[1]6s_ppkrpr_raw'!AD31-'[1]6s_ppkrpr_bg'!AD31</f>
        <v>24544.921000000002</v>
      </c>
      <c r="AE31">
        <f>'[1]6s_ppkrpr_raw'!AE31-'[1]6s_ppkrpr_bg'!AE31</f>
        <v>1217.6809999999996</v>
      </c>
      <c r="AF31">
        <f>'[1]6s_ppkrpr_raw'!AF31-'[1]6s_ppkrpr_bg'!AF31</f>
        <v>1651.2619999999997</v>
      </c>
      <c r="AG31">
        <f>'[1]6s_ppkrpr_raw'!AG31-'[1]6s_ppkrpr_bg'!AG31</f>
        <v>7441.0820000000003</v>
      </c>
      <c r="AH31">
        <f>'[1]6s_ppkrpr_raw'!AH31-'[1]6s_ppkrpr_bg'!AH31</f>
        <v>8744.9920000000002</v>
      </c>
      <c r="AI31">
        <f>'[1]6s_ppkrpr_raw'!AI31-'[1]6s_ppkrpr_bg'!AI31</f>
        <v>18569.367000000002</v>
      </c>
      <c r="AJ31">
        <f>'[1]6s_ppkrpr_raw'!AJ31-'[1]6s_ppkrpr_bg'!AJ31</f>
        <v>5269.5920000000006</v>
      </c>
      <c r="AK31">
        <f>'[1]6s_ppkrpr_raw'!AK31-'[1]6s_ppkrpr_bg'!AK31</f>
        <v>2076.3039999999996</v>
      </c>
      <c r="AL31">
        <f>'[1]6s_ppkrpr_raw'!AL31-'[1]6s_ppkrpr_bg'!AL31</f>
        <v>3020.7839999999997</v>
      </c>
      <c r="AM31">
        <f>'[1]6s_ppkrpr_raw'!AM31-'[1]6s_ppkrpr_bg'!AM31</f>
        <v>2750.5749999999998</v>
      </c>
      <c r="AN31">
        <f>'[1]6s_ppkrpr_raw'!AN31-'[1]6s_ppkrpr_bg'!AN31</f>
        <v>4106.491</v>
      </c>
      <c r="AO31">
        <f>'[1]6s_ppkrpr_raw'!AO31-'[1]6s_ppkrpr_bg'!AO31</f>
        <v>5549.5179999999991</v>
      </c>
      <c r="AP31">
        <f>'[1]6s_ppkrpr_raw'!AP31-'[1]6s_ppkrpr_bg'!AP31</f>
        <v>3814.3689999999997</v>
      </c>
      <c r="AQ31">
        <f>'[1]6s_ppkrpr_raw'!AQ31-'[1]6s_ppkrpr_bg'!AQ31</f>
        <v>11273.421000000002</v>
      </c>
      <c r="AR31">
        <f>'[1]6s_ppkrpr_raw'!AR31-'[1]6s_ppkrpr_bg'!AR31</f>
        <v>9048.6280000000006</v>
      </c>
    </row>
    <row r="32" spans="1:44" x14ac:dyDescent="0.45">
      <c r="A32" s="6">
        <v>21</v>
      </c>
      <c r="B32">
        <f>'[1]6s_ppkrpr_raw'!B32-'[1]6s_ppkrpr_bg'!B32</f>
        <v>7603.7049999999999</v>
      </c>
      <c r="C32">
        <f>'[1]6s_ppkrpr_raw'!C32-'[1]6s_ppkrpr_bg'!C32</f>
        <v>7449.768</v>
      </c>
      <c r="D32">
        <f>'[1]6s_ppkrpr_raw'!D32-'[1]6s_ppkrpr_bg'!D32</f>
        <v>9480.9410000000007</v>
      </c>
      <c r="E32">
        <f>'[1]6s_ppkrpr_raw'!E32-'[1]6s_ppkrpr_bg'!E32</f>
        <v>10756.013999999999</v>
      </c>
      <c r="F32">
        <f>'[1]6s_ppkrpr_raw'!F32-'[1]6s_ppkrpr_bg'!F32</f>
        <v>2191.5990000000002</v>
      </c>
      <c r="G32">
        <f>'[1]6s_ppkrpr_raw'!G32-'[1]6s_ppkrpr_bg'!G32</f>
        <v>11017.108000000002</v>
      </c>
      <c r="H32">
        <f>'[1]6s_ppkrpr_raw'!H32-'[1]6s_ppkrpr_bg'!H32</f>
        <v>4129.3379999999988</v>
      </c>
      <c r="I32">
        <f>'[1]6s_ppkrpr_raw'!I32-'[1]6s_ppkrpr_bg'!I32</f>
        <v>2532.826</v>
      </c>
      <c r="J32">
        <f>'[1]6s_ppkrpr_raw'!J32-'[1]6s_ppkrpr_bg'!J32</f>
        <v>7905.5450000000001</v>
      </c>
      <c r="K32">
        <f>'[1]6s_ppkrpr_raw'!K32-'[1]6s_ppkrpr_bg'!K32</f>
        <v>5770.232</v>
      </c>
      <c r="L32">
        <f>'[1]6s_ppkrpr_raw'!L32-'[1]6s_ppkrpr_bg'!L32</f>
        <v>1198.5150000000003</v>
      </c>
      <c r="M32">
        <f>'[1]6s_ppkrpr_raw'!M32-'[1]6s_ppkrpr_bg'!M32</f>
        <v>29596.629000000001</v>
      </c>
      <c r="N32">
        <f>'[1]6s_ppkrpr_raw'!N32-'[1]6s_ppkrpr_bg'!N32</f>
        <v>30686.016000000003</v>
      </c>
      <c r="O32">
        <f>'[1]6s_ppkrpr_raw'!O32-'[1]6s_ppkrpr_bg'!O32</f>
        <v>16776.575000000001</v>
      </c>
      <c r="P32">
        <f>'[1]6s_ppkrpr_raw'!P32-'[1]6s_ppkrpr_bg'!P32</f>
        <v>18215.48</v>
      </c>
      <c r="Q32">
        <f>'[1]6s_ppkrpr_raw'!Q32-'[1]6s_ppkrpr_bg'!Q32</f>
        <v>6918.5570000000007</v>
      </c>
      <c r="R32">
        <f>'[1]6s_ppkrpr_raw'!R32-'[1]6s_ppkrpr_bg'!R32</f>
        <v>9314.7690000000002</v>
      </c>
      <c r="S32">
        <f>'[1]6s_ppkrpr_raw'!S32-'[1]6s_ppkrpr_bg'!S32</f>
        <v>2463.1509999999998</v>
      </c>
      <c r="T32">
        <f>'[1]6s_ppkrpr_raw'!T32-'[1]6s_ppkrpr_bg'!T32</f>
        <v>953.18099999999959</v>
      </c>
      <c r="U32">
        <f>'[1]6s_ppkrpr_raw'!U32-'[1]6s_ppkrpr_bg'!U32</f>
        <v>2328.1400000000003</v>
      </c>
      <c r="V32">
        <f>'[1]6s_ppkrpr_raw'!V32-'[1]6s_ppkrpr_bg'!V32</f>
        <v>3544.6480000000001</v>
      </c>
      <c r="W32">
        <f>'[1]6s_ppkrpr_raw'!W32-'[1]6s_ppkrpr_bg'!W32</f>
        <v>10090.369999999999</v>
      </c>
      <c r="X32">
        <f>'[1]6s_ppkrpr_raw'!X32-'[1]6s_ppkrpr_bg'!X32</f>
        <v>9101.4459999999999</v>
      </c>
      <c r="Y32">
        <f>'[1]6s_ppkrpr_raw'!Y32-'[1]6s_ppkrpr_bg'!Y32</f>
        <v>2565.5319999999992</v>
      </c>
      <c r="Z32">
        <f>'[1]6s_ppkrpr_raw'!Z32-'[1]6s_ppkrpr_bg'!Z32</f>
        <v>1513.1720000000005</v>
      </c>
      <c r="AA32">
        <f>'[1]6s_ppkrpr_raw'!AA32-'[1]6s_ppkrpr_bg'!AA32</f>
        <v>28472.762000000002</v>
      </c>
      <c r="AB32">
        <f>'[1]6s_ppkrpr_raw'!AB32-'[1]6s_ppkrpr_bg'!AB32</f>
        <v>25999.97</v>
      </c>
      <c r="AC32">
        <f>'[1]6s_ppkrpr_raw'!AC32-'[1]6s_ppkrpr_bg'!AC32</f>
        <v>1758.6840000000011</v>
      </c>
      <c r="AD32">
        <f>'[1]6s_ppkrpr_raw'!AD32-'[1]6s_ppkrpr_bg'!AD32</f>
        <v>24394.241999999998</v>
      </c>
      <c r="AE32">
        <f>'[1]6s_ppkrpr_raw'!AE32-'[1]6s_ppkrpr_bg'!AE32</f>
        <v>1194.6419999999998</v>
      </c>
      <c r="AF32">
        <f>'[1]6s_ppkrpr_raw'!AF32-'[1]6s_ppkrpr_bg'!AF32</f>
        <v>1527.2920000000004</v>
      </c>
      <c r="AG32">
        <f>'[1]6s_ppkrpr_raw'!AG32-'[1]6s_ppkrpr_bg'!AG32</f>
        <v>7471.5440000000008</v>
      </c>
      <c r="AH32">
        <f>'[1]6s_ppkrpr_raw'!AH32-'[1]6s_ppkrpr_bg'!AH32</f>
        <v>8509.3040000000001</v>
      </c>
      <c r="AI32">
        <f>'[1]6s_ppkrpr_raw'!AI32-'[1]6s_ppkrpr_bg'!AI32</f>
        <v>18303.555</v>
      </c>
      <c r="AJ32">
        <f>'[1]6s_ppkrpr_raw'!AJ32-'[1]6s_ppkrpr_bg'!AJ32</f>
        <v>5276.5790000000006</v>
      </c>
      <c r="AK32">
        <f>'[1]6s_ppkrpr_raw'!AK32-'[1]6s_ppkrpr_bg'!AK32</f>
        <v>2049.0709999999995</v>
      </c>
      <c r="AL32">
        <f>'[1]6s_ppkrpr_raw'!AL32-'[1]6s_ppkrpr_bg'!AL32</f>
        <v>2882.09</v>
      </c>
      <c r="AM32">
        <f>'[1]6s_ppkrpr_raw'!AM32-'[1]6s_ppkrpr_bg'!AM32</f>
        <v>2708.7750000000005</v>
      </c>
      <c r="AN32">
        <f>'[1]6s_ppkrpr_raw'!AN32-'[1]6s_ppkrpr_bg'!AN32</f>
        <v>4010.0559999999996</v>
      </c>
      <c r="AO32">
        <f>'[1]6s_ppkrpr_raw'!AO32-'[1]6s_ppkrpr_bg'!AO32</f>
        <v>5666.1010000000006</v>
      </c>
      <c r="AP32">
        <f>'[1]6s_ppkrpr_raw'!AP32-'[1]6s_ppkrpr_bg'!AP32</f>
        <v>3775.5750000000007</v>
      </c>
      <c r="AQ32">
        <f>'[1]6s_ppkrpr_raw'!AQ32-'[1]6s_ppkrpr_bg'!AQ32</f>
        <v>11392.706000000002</v>
      </c>
      <c r="AR32">
        <f>'[1]6s_ppkrpr_raw'!AR32-'[1]6s_ppkrpr_bg'!AR32</f>
        <v>8829.8159999999989</v>
      </c>
    </row>
    <row r="33" spans="1:44" x14ac:dyDescent="0.45">
      <c r="A33" s="6">
        <v>22</v>
      </c>
      <c r="B33">
        <f>'[1]6s_ppkrpr_raw'!B33-'[1]6s_ppkrpr_bg'!B33</f>
        <v>7566.518</v>
      </c>
      <c r="C33">
        <f>'[1]6s_ppkrpr_raw'!C33-'[1]6s_ppkrpr_bg'!C33</f>
        <v>7324.0830000000005</v>
      </c>
      <c r="D33">
        <f>'[1]6s_ppkrpr_raw'!D33-'[1]6s_ppkrpr_bg'!D33</f>
        <v>9117.1970000000001</v>
      </c>
      <c r="E33">
        <f>'[1]6s_ppkrpr_raw'!E33-'[1]6s_ppkrpr_bg'!E33</f>
        <v>10801.537999999999</v>
      </c>
      <c r="F33">
        <f>'[1]6s_ppkrpr_raw'!F33-'[1]6s_ppkrpr_bg'!F33</f>
        <v>2131.5229999999992</v>
      </c>
      <c r="G33">
        <f>'[1]6s_ppkrpr_raw'!G33-'[1]6s_ppkrpr_bg'!G33</f>
        <v>11259.739000000001</v>
      </c>
      <c r="H33">
        <f>'[1]6s_ppkrpr_raw'!H33-'[1]6s_ppkrpr_bg'!H33</f>
        <v>4204.5690000000004</v>
      </c>
      <c r="I33">
        <f>'[1]6s_ppkrpr_raw'!I33-'[1]6s_ppkrpr_bg'!I33</f>
        <v>2549.8419999999996</v>
      </c>
      <c r="J33">
        <f>'[1]6s_ppkrpr_raw'!J33-'[1]6s_ppkrpr_bg'!J33</f>
        <v>7818.2669999999998</v>
      </c>
      <c r="K33">
        <f>'[1]6s_ppkrpr_raw'!K33-'[1]6s_ppkrpr_bg'!K33</f>
        <v>5668.5419999999995</v>
      </c>
      <c r="L33">
        <f>'[1]6s_ppkrpr_raw'!L33-'[1]6s_ppkrpr_bg'!L33</f>
        <v>1082.9920000000002</v>
      </c>
      <c r="M33">
        <f>'[1]6s_ppkrpr_raw'!M33-'[1]6s_ppkrpr_bg'!M33</f>
        <v>29470.864999999998</v>
      </c>
      <c r="N33">
        <f>'[1]6s_ppkrpr_raw'!N33-'[1]6s_ppkrpr_bg'!N33</f>
        <v>30533.360999999997</v>
      </c>
      <c r="O33">
        <f>'[1]6s_ppkrpr_raw'!O33-'[1]6s_ppkrpr_bg'!O33</f>
        <v>16569.009000000002</v>
      </c>
      <c r="P33">
        <f>'[1]6s_ppkrpr_raw'!P33-'[1]6s_ppkrpr_bg'!P33</f>
        <v>18247.309000000001</v>
      </c>
      <c r="Q33">
        <f>'[1]6s_ppkrpr_raw'!Q33-'[1]6s_ppkrpr_bg'!Q33</f>
        <v>6988.0880000000006</v>
      </c>
      <c r="R33">
        <f>'[1]6s_ppkrpr_raw'!R33-'[1]6s_ppkrpr_bg'!R33</f>
        <v>9250.1810000000005</v>
      </c>
      <c r="S33">
        <f>'[1]6s_ppkrpr_raw'!S33-'[1]6s_ppkrpr_bg'!S33</f>
        <v>2410.2529999999997</v>
      </c>
      <c r="T33">
        <f>'[1]6s_ppkrpr_raw'!T33-'[1]6s_ppkrpr_bg'!T33</f>
        <v>910.59799999999996</v>
      </c>
      <c r="U33">
        <f>'[1]6s_ppkrpr_raw'!U33-'[1]6s_ppkrpr_bg'!U33</f>
        <v>2129.0860000000002</v>
      </c>
      <c r="V33">
        <f>'[1]6s_ppkrpr_raw'!V33-'[1]6s_ppkrpr_bg'!V33</f>
        <v>3510.5309999999995</v>
      </c>
      <c r="W33">
        <f>'[1]6s_ppkrpr_raw'!W33-'[1]6s_ppkrpr_bg'!W33</f>
        <v>9933.4120000000003</v>
      </c>
      <c r="X33">
        <f>'[1]6s_ppkrpr_raw'!X33-'[1]6s_ppkrpr_bg'!X33</f>
        <v>8854.4179999999997</v>
      </c>
      <c r="Y33">
        <f>'[1]6s_ppkrpr_raw'!Y33-'[1]6s_ppkrpr_bg'!Y33</f>
        <v>2570.1170000000002</v>
      </c>
      <c r="Z33">
        <f>'[1]6s_ppkrpr_raw'!Z33-'[1]6s_ppkrpr_bg'!Z33</f>
        <v>1509.9690000000001</v>
      </c>
      <c r="AA33">
        <f>'[1]6s_ppkrpr_raw'!AA33-'[1]6s_ppkrpr_bg'!AA33</f>
        <v>27874.521000000001</v>
      </c>
      <c r="AB33">
        <f>'[1]6s_ppkrpr_raw'!AB33-'[1]6s_ppkrpr_bg'!AB33</f>
        <v>25607.271000000001</v>
      </c>
      <c r="AC33">
        <f>'[1]6s_ppkrpr_raw'!AC33-'[1]6s_ppkrpr_bg'!AC33</f>
        <v>1651.2339999999995</v>
      </c>
      <c r="AD33">
        <f>'[1]6s_ppkrpr_raw'!AD33-'[1]6s_ppkrpr_bg'!AD33</f>
        <v>24258.063999999998</v>
      </c>
      <c r="AE33">
        <f>'[1]6s_ppkrpr_raw'!AE33-'[1]6s_ppkrpr_bg'!AE33</f>
        <v>1280.2799999999997</v>
      </c>
      <c r="AF33">
        <f>'[1]6s_ppkrpr_raw'!AF33-'[1]6s_ppkrpr_bg'!AF33</f>
        <v>1617.5879999999997</v>
      </c>
      <c r="AG33">
        <f>'[1]6s_ppkrpr_raw'!AG33-'[1]6s_ppkrpr_bg'!AG33</f>
        <v>7404.4269999999997</v>
      </c>
      <c r="AH33">
        <f>'[1]6s_ppkrpr_raw'!AH33-'[1]6s_ppkrpr_bg'!AH33</f>
        <v>8416.8069999999989</v>
      </c>
      <c r="AI33">
        <f>'[1]6s_ppkrpr_raw'!AI33-'[1]6s_ppkrpr_bg'!AI33</f>
        <v>17805.885999999999</v>
      </c>
      <c r="AJ33">
        <f>'[1]6s_ppkrpr_raw'!AJ33-'[1]6s_ppkrpr_bg'!AJ33</f>
        <v>5144.8420000000006</v>
      </c>
      <c r="AK33">
        <f>'[1]6s_ppkrpr_raw'!AK33-'[1]6s_ppkrpr_bg'!AK33</f>
        <v>1901.1419999999998</v>
      </c>
      <c r="AL33">
        <f>'[1]6s_ppkrpr_raw'!AL33-'[1]6s_ppkrpr_bg'!AL33</f>
        <v>2808.25</v>
      </c>
      <c r="AM33">
        <f>'[1]6s_ppkrpr_raw'!AM33-'[1]6s_ppkrpr_bg'!AM33</f>
        <v>2619.933</v>
      </c>
      <c r="AN33">
        <f>'[1]6s_ppkrpr_raw'!AN33-'[1]6s_ppkrpr_bg'!AN33</f>
        <v>4034.1059999999989</v>
      </c>
      <c r="AO33">
        <f>'[1]6s_ppkrpr_raw'!AO33-'[1]6s_ppkrpr_bg'!AO33</f>
        <v>5493.9350000000004</v>
      </c>
      <c r="AP33">
        <f>'[1]6s_ppkrpr_raw'!AP33-'[1]6s_ppkrpr_bg'!AP33</f>
        <v>3679.3710000000001</v>
      </c>
      <c r="AQ33">
        <f>'[1]6s_ppkrpr_raw'!AQ33-'[1]6s_ppkrpr_bg'!AQ33</f>
        <v>11439.527000000002</v>
      </c>
      <c r="AR33">
        <f>'[1]6s_ppkrpr_raw'!AR33-'[1]6s_ppkrpr_bg'!AR33</f>
        <v>8626.9480000000003</v>
      </c>
    </row>
    <row r="34" spans="1:44" x14ac:dyDescent="0.45">
      <c r="A34" s="6">
        <v>23</v>
      </c>
      <c r="B34">
        <f>'[1]6s_ppkrpr_raw'!B34-'[1]6s_ppkrpr_bg'!B34</f>
        <v>7720.7309999999998</v>
      </c>
      <c r="C34">
        <f>'[1]6s_ppkrpr_raw'!C34-'[1]6s_ppkrpr_bg'!C34</f>
        <v>7350.4390000000003</v>
      </c>
      <c r="D34">
        <f>'[1]6s_ppkrpr_raw'!D34-'[1]6s_ppkrpr_bg'!D34</f>
        <v>8918.7639999999992</v>
      </c>
      <c r="E34">
        <f>'[1]6s_ppkrpr_raw'!E34-'[1]6s_ppkrpr_bg'!E34</f>
        <v>10630.983</v>
      </c>
      <c r="F34">
        <f>'[1]6s_ppkrpr_raw'!F34-'[1]6s_ppkrpr_bg'!F34</f>
        <v>2114.4580000000005</v>
      </c>
      <c r="G34">
        <f>'[1]6s_ppkrpr_raw'!G34-'[1]6s_ppkrpr_bg'!G34</f>
        <v>11424.108000000002</v>
      </c>
      <c r="H34">
        <f>'[1]6s_ppkrpr_raw'!H34-'[1]6s_ppkrpr_bg'!H34</f>
        <v>4475.6019999999999</v>
      </c>
      <c r="I34">
        <f>'[1]6s_ppkrpr_raw'!I34-'[1]6s_ppkrpr_bg'!I34</f>
        <v>2495.0829999999996</v>
      </c>
      <c r="J34">
        <f>'[1]6s_ppkrpr_raw'!J34-'[1]6s_ppkrpr_bg'!J34</f>
        <v>7917.2070000000012</v>
      </c>
      <c r="K34">
        <f>'[1]6s_ppkrpr_raw'!K34-'[1]6s_ppkrpr_bg'!K34</f>
        <v>5676.2529999999988</v>
      </c>
      <c r="L34">
        <f>'[1]6s_ppkrpr_raw'!L34-'[1]6s_ppkrpr_bg'!L34</f>
        <v>1069.5099999999993</v>
      </c>
      <c r="M34">
        <f>'[1]6s_ppkrpr_raw'!M34-'[1]6s_ppkrpr_bg'!M34</f>
        <v>29333.228000000003</v>
      </c>
      <c r="N34">
        <f>'[1]6s_ppkrpr_raw'!N34-'[1]6s_ppkrpr_bg'!N34</f>
        <v>30401.541000000005</v>
      </c>
      <c r="O34">
        <f>'[1]6s_ppkrpr_raw'!O34-'[1]6s_ppkrpr_bg'!O34</f>
        <v>16232.960999999999</v>
      </c>
      <c r="P34">
        <f>'[1]6s_ppkrpr_raw'!P34-'[1]6s_ppkrpr_bg'!P34</f>
        <v>18096.917999999998</v>
      </c>
      <c r="Q34">
        <f>'[1]6s_ppkrpr_raw'!Q34-'[1]6s_ppkrpr_bg'!Q34</f>
        <v>7175.844000000001</v>
      </c>
      <c r="R34">
        <f>'[1]6s_ppkrpr_raw'!R34-'[1]6s_ppkrpr_bg'!R34</f>
        <v>9178.152</v>
      </c>
      <c r="S34">
        <f>'[1]6s_ppkrpr_raw'!S34-'[1]6s_ppkrpr_bg'!S34</f>
        <v>2374.9530000000004</v>
      </c>
      <c r="T34">
        <f>'[1]6s_ppkrpr_raw'!T34-'[1]6s_ppkrpr_bg'!T34</f>
        <v>868.65300000000025</v>
      </c>
      <c r="U34">
        <f>'[1]6s_ppkrpr_raw'!U34-'[1]6s_ppkrpr_bg'!U34</f>
        <v>2210.3860000000004</v>
      </c>
      <c r="V34">
        <f>'[1]6s_ppkrpr_raw'!V34-'[1]6s_ppkrpr_bg'!V34</f>
        <v>3434.6879999999996</v>
      </c>
      <c r="W34">
        <f>'[1]6s_ppkrpr_raw'!W34-'[1]6s_ppkrpr_bg'!W34</f>
        <v>9881.6419999999998</v>
      </c>
      <c r="X34">
        <f>'[1]6s_ppkrpr_raw'!X34-'[1]6s_ppkrpr_bg'!X34</f>
        <v>9093.6919999999991</v>
      </c>
      <c r="Y34">
        <f>'[1]6s_ppkrpr_raw'!Y34-'[1]6s_ppkrpr_bg'!Y34</f>
        <v>2596.433</v>
      </c>
      <c r="Z34">
        <f>'[1]6s_ppkrpr_raw'!Z34-'[1]6s_ppkrpr_bg'!Z34</f>
        <v>1374.7430000000004</v>
      </c>
      <c r="AA34">
        <f>'[1]6s_ppkrpr_raw'!AA34-'[1]6s_ppkrpr_bg'!AA34</f>
        <v>27407.05</v>
      </c>
      <c r="AB34">
        <f>'[1]6s_ppkrpr_raw'!AB34-'[1]6s_ppkrpr_bg'!AB34</f>
        <v>25489.232</v>
      </c>
      <c r="AC34">
        <f>'[1]6s_ppkrpr_raw'!AC34-'[1]6s_ppkrpr_bg'!AC34</f>
        <v>1537.2029999999995</v>
      </c>
      <c r="AD34">
        <f>'[1]6s_ppkrpr_raw'!AD34-'[1]6s_ppkrpr_bg'!AD34</f>
        <v>24109.705000000002</v>
      </c>
      <c r="AE34">
        <f>'[1]6s_ppkrpr_raw'!AE34-'[1]6s_ppkrpr_bg'!AE34</f>
        <v>1229.2399999999998</v>
      </c>
      <c r="AF34">
        <f>'[1]6s_ppkrpr_raw'!AF34-'[1]6s_ppkrpr_bg'!AF34</f>
        <v>1574.4800000000005</v>
      </c>
      <c r="AG34">
        <f>'[1]6s_ppkrpr_raw'!AG34-'[1]6s_ppkrpr_bg'!AG34</f>
        <v>7393.5859999999993</v>
      </c>
      <c r="AH34">
        <f>'[1]6s_ppkrpr_raw'!AH34-'[1]6s_ppkrpr_bg'!AH34</f>
        <v>8361.5969999999998</v>
      </c>
      <c r="AI34">
        <f>'[1]6s_ppkrpr_raw'!AI34-'[1]6s_ppkrpr_bg'!AI34</f>
        <v>17341.482</v>
      </c>
      <c r="AJ34">
        <f>'[1]6s_ppkrpr_raw'!AJ34-'[1]6s_ppkrpr_bg'!AJ34</f>
        <v>5242.2820000000002</v>
      </c>
      <c r="AK34">
        <f>'[1]6s_ppkrpr_raw'!AK34-'[1]6s_ppkrpr_bg'!AK34</f>
        <v>1893.6609999999996</v>
      </c>
      <c r="AL34">
        <f>'[1]6s_ppkrpr_raw'!AL34-'[1]6s_ppkrpr_bg'!AL34</f>
        <v>2730.0819999999994</v>
      </c>
      <c r="AM34">
        <f>'[1]6s_ppkrpr_raw'!AM34-'[1]6s_ppkrpr_bg'!AM34</f>
        <v>2593.8240000000005</v>
      </c>
      <c r="AN34">
        <f>'[1]6s_ppkrpr_raw'!AN34-'[1]6s_ppkrpr_bg'!AN34</f>
        <v>3961.0360000000001</v>
      </c>
      <c r="AO34">
        <f>'[1]6s_ppkrpr_raw'!AO34-'[1]6s_ppkrpr_bg'!AO34</f>
        <v>5559.9250000000011</v>
      </c>
      <c r="AP34">
        <f>'[1]6s_ppkrpr_raw'!AP34-'[1]6s_ppkrpr_bg'!AP34</f>
        <v>3685.9430000000002</v>
      </c>
      <c r="AQ34">
        <f>'[1]6s_ppkrpr_raw'!AQ34-'[1]6s_ppkrpr_bg'!AQ34</f>
        <v>11504.544</v>
      </c>
      <c r="AR34">
        <f>'[1]6s_ppkrpr_raw'!AR34-'[1]6s_ppkrpr_bg'!AR34</f>
        <v>8475.0969999999979</v>
      </c>
    </row>
    <row r="35" spans="1:44" x14ac:dyDescent="0.45">
      <c r="A35" s="6">
        <v>24</v>
      </c>
      <c r="B35">
        <f>'[1]6s_ppkrpr_raw'!B35-'[1]6s_ppkrpr_bg'!B35</f>
        <v>7568.1540000000005</v>
      </c>
      <c r="C35">
        <f>'[1]6s_ppkrpr_raw'!C35-'[1]6s_ppkrpr_bg'!C35</f>
        <v>7286.6280000000006</v>
      </c>
      <c r="D35">
        <f>'[1]6s_ppkrpr_raw'!D35-'[1]6s_ppkrpr_bg'!D35</f>
        <v>8697.389000000001</v>
      </c>
      <c r="E35">
        <f>'[1]6s_ppkrpr_raw'!E35-'[1]6s_ppkrpr_bg'!E35</f>
        <v>10500.777999999998</v>
      </c>
      <c r="F35">
        <f>'[1]6s_ppkrpr_raw'!F35-'[1]6s_ppkrpr_bg'!F35</f>
        <v>2118.7809999999999</v>
      </c>
      <c r="G35">
        <f>'[1]6s_ppkrpr_raw'!G35-'[1]6s_ppkrpr_bg'!G35</f>
        <v>11548.816000000001</v>
      </c>
      <c r="H35">
        <f>'[1]6s_ppkrpr_raw'!H35-'[1]6s_ppkrpr_bg'!H35</f>
        <v>4843.8779999999997</v>
      </c>
      <c r="I35">
        <f>'[1]6s_ppkrpr_raw'!I35-'[1]6s_ppkrpr_bg'!I35</f>
        <v>2529.9859999999999</v>
      </c>
      <c r="J35">
        <f>'[1]6s_ppkrpr_raw'!J35-'[1]6s_ppkrpr_bg'!J35</f>
        <v>7976.3429999999998</v>
      </c>
      <c r="K35">
        <f>'[1]6s_ppkrpr_raw'!K35-'[1]6s_ppkrpr_bg'!K35</f>
        <v>5582.3670000000002</v>
      </c>
      <c r="L35">
        <f>'[1]6s_ppkrpr_raw'!L35-'[1]6s_ppkrpr_bg'!L35</f>
        <v>1032.4009999999989</v>
      </c>
      <c r="M35">
        <f>'[1]6s_ppkrpr_raw'!M35-'[1]6s_ppkrpr_bg'!M35</f>
        <v>29077.757000000001</v>
      </c>
      <c r="N35">
        <f>'[1]6s_ppkrpr_raw'!N35-'[1]6s_ppkrpr_bg'!N35</f>
        <v>30256.644000000004</v>
      </c>
      <c r="O35">
        <f>'[1]6s_ppkrpr_raw'!O35-'[1]6s_ppkrpr_bg'!O35</f>
        <v>15991.403</v>
      </c>
      <c r="P35">
        <f>'[1]6s_ppkrpr_raw'!P35-'[1]6s_ppkrpr_bg'!P35</f>
        <v>17876.375</v>
      </c>
      <c r="Q35">
        <f>'[1]6s_ppkrpr_raw'!Q35-'[1]6s_ppkrpr_bg'!Q35</f>
        <v>7130.73</v>
      </c>
      <c r="R35">
        <f>'[1]6s_ppkrpr_raw'!R35-'[1]6s_ppkrpr_bg'!R35</f>
        <v>9225.4670000000006</v>
      </c>
      <c r="S35">
        <f>'[1]6s_ppkrpr_raw'!S35-'[1]6s_ppkrpr_bg'!S35</f>
        <v>2424.9179999999997</v>
      </c>
      <c r="T35">
        <f>'[1]6s_ppkrpr_raw'!T35-'[1]6s_ppkrpr_bg'!T35</f>
        <v>844.4380000000001</v>
      </c>
      <c r="U35">
        <f>'[1]6s_ppkrpr_raw'!U35-'[1]6s_ppkrpr_bg'!U35</f>
        <v>2098.2080000000005</v>
      </c>
      <c r="V35">
        <f>'[1]6s_ppkrpr_raw'!V35-'[1]6s_ppkrpr_bg'!V35</f>
        <v>3242.26</v>
      </c>
      <c r="W35">
        <f>'[1]6s_ppkrpr_raw'!W35-'[1]6s_ppkrpr_bg'!W35</f>
        <v>9719.3169999999991</v>
      </c>
      <c r="X35">
        <f>'[1]6s_ppkrpr_raw'!X35-'[1]6s_ppkrpr_bg'!X35</f>
        <v>9561.5339999999997</v>
      </c>
      <c r="Y35">
        <f>'[1]6s_ppkrpr_raw'!Y35-'[1]6s_ppkrpr_bg'!Y35</f>
        <v>2550.585</v>
      </c>
      <c r="Z35">
        <f>'[1]6s_ppkrpr_raw'!Z35-'[1]6s_ppkrpr_bg'!Z35</f>
        <v>1423.0749999999998</v>
      </c>
      <c r="AA35">
        <f>'[1]6s_ppkrpr_raw'!AA35-'[1]6s_ppkrpr_bg'!AA35</f>
        <v>27320.476999999999</v>
      </c>
      <c r="AB35">
        <f>'[1]6s_ppkrpr_raw'!AB35-'[1]6s_ppkrpr_bg'!AB35</f>
        <v>25212.697999999997</v>
      </c>
      <c r="AC35">
        <f>'[1]6s_ppkrpr_raw'!AC35-'[1]6s_ppkrpr_bg'!AC35</f>
        <v>1549.4449999999997</v>
      </c>
      <c r="AD35">
        <f>'[1]6s_ppkrpr_raw'!AD35-'[1]6s_ppkrpr_bg'!AD35</f>
        <v>24110.371999999999</v>
      </c>
      <c r="AE35">
        <f>'[1]6s_ppkrpr_raw'!AE35-'[1]6s_ppkrpr_bg'!AE35</f>
        <v>1191.9679999999998</v>
      </c>
      <c r="AF35">
        <f>'[1]6s_ppkrpr_raw'!AF35-'[1]6s_ppkrpr_bg'!AF35</f>
        <v>1529.2600000000002</v>
      </c>
      <c r="AG35">
        <f>'[1]6s_ppkrpr_raw'!AG35-'[1]6s_ppkrpr_bg'!AG35</f>
        <v>7365.9840000000004</v>
      </c>
      <c r="AH35">
        <f>'[1]6s_ppkrpr_raw'!AH35-'[1]6s_ppkrpr_bg'!AH35</f>
        <v>8398.646999999999</v>
      </c>
      <c r="AI35">
        <f>'[1]6s_ppkrpr_raw'!AI35-'[1]6s_ppkrpr_bg'!AI35</f>
        <v>17110.971999999998</v>
      </c>
      <c r="AJ35">
        <f>'[1]6s_ppkrpr_raw'!AJ35-'[1]6s_ppkrpr_bg'!AJ35</f>
        <v>5122.9610000000011</v>
      </c>
      <c r="AK35">
        <f>'[1]6s_ppkrpr_raw'!AK35-'[1]6s_ppkrpr_bg'!AK35</f>
        <v>1947.6379999999999</v>
      </c>
      <c r="AL35">
        <f>'[1]6s_ppkrpr_raw'!AL35-'[1]6s_ppkrpr_bg'!AL35</f>
        <v>2569.3970000000008</v>
      </c>
      <c r="AM35">
        <f>'[1]6s_ppkrpr_raw'!AM35-'[1]6s_ppkrpr_bg'!AM35</f>
        <v>2580.9839999999995</v>
      </c>
      <c r="AN35">
        <f>'[1]6s_ppkrpr_raw'!AN35-'[1]6s_ppkrpr_bg'!AN35</f>
        <v>3864.6279999999997</v>
      </c>
      <c r="AO35">
        <f>'[1]6s_ppkrpr_raw'!AO35-'[1]6s_ppkrpr_bg'!AO35</f>
        <v>5649.3769999999986</v>
      </c>
      <c r="AP35">
        <f>'[1]6s_ppkrpr_raw'!AP35-'[1]6s_ppkrpr_bg'!AP35</f>
        <v>3730.353000000001</v>
      </c>
      <c r="AQ35">
        <f>'[1]6s_ppkrpr_raw'!AQ35-'[1]6s_ppkrpr_bg'!AQ35</f>
        <v>11486.21</v>
      </c>
      <c r="AR35">
        <f>'[1]6s_ppkrpr_raw'!AR35-'[1]6s_ppkrpr_bg'!AR35</f>
        <v>8471.4809999999998</v>
      </c>
    </row>
    <row r="36" spans="1:44" x14ac:dyDescent="0.45">
      <c r="A36" s="6">
        <v>25</v>
      </c>
      <c r="B36">
        <f>'[1]6s_ppkrpr_raw'!B36-'[1]6s_ppkrpr_bg'!B36</f>
        <v>7490.9919999999993</v>
      </c>
      <c r="C36">
        <f>'[1]6s_ppkrpr_raw'!C36-'[1]6s_ppkrpr_bg'!C36</f>
        <v>7273.2650000000003</v>
      </c>
      <c r="D36">
        <f>'[1]6s_ppkrpr_raw'!D36-'[1]6s_ppkrpr_bg'!D36</f>
        <v>8658.7350000000006</v>
      </c>
      <c r="E36">
        <f>'[1]6s_ppkrpr_raw'!E36-'[1]6s_ppkrpr_bg'!E36</f>
        <v>10605.989999999998</v>
      </c>
      <c r="F36">
        <f>'[1]6s_ppkrpr_raw'!F36-'[1]6s_ppkrpr_bg'!F36</f>
        <v>2064.2380000000003</v>
      </c>
      <c r="G36">
        <f>'[1]6s_ppkrpr_raw'!G36-'[1]6s_ppkrpr_bg'!G36</f>
        <v>11712.037</v>
      </c>
      <c r="H36">
        <f>'[1]6s_ppkrpr_raw'!H36-'[1]6s_ppkrpr_bg'!H36</f>
        <v>5169.5570000000007</v>
      </c>
      <c r="I36">
        <f>'[1]6s_ppkrpr_raw'!I36-'[1]6s_ppkrpr_bg'!I36</f>
        <v>2579.0100000000002</v>
      </c>
      <c r="J36">
        <f>'[1]6s_ppkrpr_raw'!J36-'[1]6s_ppkrpr_bg'!J36</f>
        <v>8086.326</v>
      </c>
      <c r="K36">
        <f>'[1]6s_ppkrpr_raw'!K36-'[1]6s_ppkrpr_bg'!K36</f>
        <v>5537.6419999999998</v>
      </c>
      <c r="L36">
        <f>'[1]6s_ppkrpr_raw'!L36-'[1]6s_ppkrpr_bg'!L36</f>
        <v>1108.6239999999989</v>
      </c>
      <c r="M36">
        <f>'[1]6s_ppkrpr_raw'!M36-'[1]6s_ppkrpr_bg'!M36</f>
        <v>29172.501</v>
      </c>
      <c r="N36">
        <f>'[1]6s_ppkrpr_raw'!N36-'[1]6s_ppkrpr_bg'!N36</f>
        <v>30336.793999999998</v>
      </c>
      <c r="O36">
        <f>'[1]6s_ppkrpr_raw'!O36-'[1]6s_ppkrpr_bg'!O36</f>
        <v>15665.444000000001</v>
      </c>
      <c r="P36">
        <f>'[1]6s_ppkrpr_raw'!P36-'[1]6s_ppkrpr_bg'!P36</f>
        <v>17934.970999999998</v>
      </c>
      <c r="Q36">
        <f>'[1]6s_ppkrpr_raw'!Q36-'[1]6s_ppkrpr_bg'!Q36</f>
        <v>6973.2019999999993</v>
      </c>
      <c r="R36">
        <f>'[1]6s_ppkrpr_raw'!R36-'[1]6s_ppkrpr_bg'!R36</f>
        <v>9377.130000000001</v>
      </c>
      <c r="S36">
        <f>'[1]6s_ppkrpr_raw'!S36-'[1]6s_ppkrpr_bg'!S36</f>
        <v>2362.9780000000001</v>
      </c>
      <c r="T36">
        <f>'[1]6s_ppkrpr_raw'!T36-'[1]6s_ppkrpr_bg'!T36</f>
        <v>821.91299999999956</v>
      </c>
      <c r="U36">
        <f>'[1]6s_ppkrpr_raw'!U36-'[1]6s_ppkrpr_bg'!U36</f>
        <v>2104.9849999999997</v>
      </c>
      <c r="V36">
        <f>'[1]6s_ppkrpr_raw'!V36-'[1]6s_ppkrpr_bg'!V36</f>
        <v>3234.5030000000002</v>
      </c>
      <c r="W36">
        <f>'[1]6s_ppkrpr_raw'!W36-'[1]6s_ppkrpr_bg'!W36</f>
        <v>9628.898000000001</v>
      </c>
      <c r="X36">
        <f>'[1]6s_ppkrpr_raw'!X36-'[1]6s_ppkrpr_bg'!X36</f>
        <v>10016.839</v>
      </c>
      <c r="Y36">
        <f>'[1]6s_ppkrpr_raw'!Y36-'[1]6s_ppkrpr_bg'!Y36</f>
        <v>2519.2800000000007</v>
      </c>
      <c r="Z36">
        <f>'[1]6s_ppkrpr_raw'!Z36-'[1]6s_ppkrpr_bg'!Z36</f>
        <v>1464.1369999999997</v>
      </c>
      <c r="AA36">
        <f>'[1]6s_ppkrpr_raw'!AA36-'[1]6s_ppkrpr_bg'!AA36</f>
        <v>26743.271000000001</v>
      </c>
      <c r="AB36">
        <f>'[1]6s_ppkrpr_raw'!AB36-'[1]6s_ppkrpr_bg'!AB36</f>
        <v>25055.845999999998</v>
      </c>
      <c r="AC36">
        <f>'[1]6s_ppkrpr_raw'!AC36-'[1]6s_ppkrpr_bg'!AC36</f>
        <v>1535.6139999999987</v>
      </c>
      <c r="AD36">
        <f>'[1]6s_ppkrpr_raw'!AD36-'[1]6s_ppkrpr_bg'!AD36</f>
        <v>24110.19</v>
      </c>
      <c r="AE36">
        <f>'[1]6s_ppkrpr_raw'!AE36-'[1]6s_ppkrpr_bg'!AE36</f>
        <v>1106.3509999999997</v>
      </c>
      <c r="AF36">
        <f>'[1]6s_ppkrpr_raw'!AF36-'[1]6s_ppkrpr_bg'!AF36</f>
        <v>1487.9830000000002</v>
      </c>
      <c r="AG36">
        <f>'[1]6s_ppkrpr_raw'!AG36-'[1]6s_ppkrpr_bg'!AG36</f>
        <v>7285.5140000000001</v>
      </c>
      <c r="AH36">
        <f>'[1]6s_ppkrpr_raw'!AH36-'[1]6s_ppkrpr_bg'!AH36</f>
        <v>8345.867000000002</v>
      </c>
      <c r="AI36">
        <f>'[1]6s_ppkrpr_raw'!AI36-'[1]6s_ppkrpr_bg'!AI36</f>
        <v>16773.733999999997</v>
      </c>
      <c r="AJ36">
        <f>'[1]6s_ppkrpr_raw'!AJ36-'[1]6s_ppkrpr_bg'!AJ36</f>
        <v>5115.2219999999988</v>
      </c>
      <c r="AK36">
        <f>'[1]6s_ppkrpr_raw'!AK36-'[1]6s_ppkrpr_bg'!AK36</f>
        <v>1950.0299999999997</v>
      </c>
      <c r="AL36">
        <f>'[1]6s_ppkrpr_raw'!AL36-'[1]6s_ppkrpr_bg'!AL36</f>
        <v>2551.6779999999999</v>
      </c>
      <c r="AM36">
        <f>'[1]6s_ppkrpr_raw'!AM36-'[1]6s_ppkrpr_bg'!AM36</f>
        <v>2613.0820000000003</v>
      </c>
      <c r="AN36">
        <f>'[1]6s_ppkrpr_raw'!AN36-'[1]6s_ppkrpr_bg'!AN36</f>
        <v>3818.299</v>
      </c>
      <c r="AO36">
        <f>'[1]6s_ppkrpr_raw'!AO36-'[1]6s_ppkrpr_bg'!AO36</f>
        <v>5646.4439999999995</v>
      </c>
      <c r="AP36">
        <f>'[1]6s_ppkrpr_raw'!AP36-'[1]6s_ppkrpr_bg'!AP36</f>
        <v>3736.9129999999996</v>
      </c>
      <c r="AQ36">
        <f>'[1]6s_ppkrpr_raw'!AQ36-'[1]6s_ppkrpr_bg'!AQ36</f>
        <v>11378.718000000001</v>
      </c>
      <c r="AR36">
        <f>'[1]6s_ppkrpr_raw'!AR36-'[1]6s_ppkrpr_bg'!AR36</f>
        <v>8312.0839999999989</v>
      </c>
    </row>
    <row r="37" spans="1:44" x14ac:dyDescent="0.45">
      <c r="A37" s="6">
        <v>26</v>
      </c>
      <c r="B37">
        <f>'[1]6s_ppkrpr_raw'!B37-'[1]6s_ppkrpr_bg'!B37</f>
        <v>7410.5550000000003</v>
      </c>
      <c r="C37">
        <f>'[1]6s_ppkrpr_raw'!C37-'[1]6s_ppkrpr_bg'!C37</f>
        <v>7254.915</v>
      </c>
      <c r="D37">
        <f>'[1]6s_ppkrpr_raw'!D37-'[1]6s_ppkrpr_bg'!D37</f>
        <v>8506.7160000000003</v>
      </c>
      <c r="E37">
        <f>'[1]6s_ppkrpr_raw'!E37-'[1]6s_ppkrpr_bg'!E37</f>
        <v>10434.403000000002</v>
      </c>
      <c r="F37">
        <f>'[1]6s_ppkrpr_raw'!F37-'[1]6s_ppkrpr_bg'!F37</f>
        <v>2034.1630000000005</v>
      </c>
      <c r="G37">
        <f>'[1]6s_ppkrpr_raw'!G37-'[1]6s_ppkrpr_bg'!G37</f>
        <v>11991.659999999998</v>
      </c>
      <c r="H37">
        <f>'[1]6s_ppkrpr_raw'!H37-'[1]6s_ppkrpr_bg'!H37</f>
        <v>5083.6470000000008</v>
      </c>
      <c r="I37">
        <f>'[1]6s_ppkrpr_raw'!I37-'[1]6s_ppkrpr_bg'!I37</f>
        <v>2577.3230000000003</v>
      </c>
      <c r="J37">
        <f>'[1]6s_ppkrpr_raw'!J37-'[1]6s_ppkrpr_bg'!J37</f>
        <v>8213.0500000000011</v>
      </c>
      <c r="K37">
        <f>'[1]6s_ppkrpr_raw'!K37-'[1]6s_ppkrpr_bg'!K37</f>
        <v>5552.2879999999996</v>
      </c>
      <c r="L37">
        <f>'[1]6s_ppkrpr_raw'!L37-'[1]6s_ppkrpr_bg'!L37</f>
        <v>1030.8399999999992</v>
      </c>
      <c r="M37">
        <f>'[1]6s_ppkrpr_raw'!M37-'[1]6s_ppkrpr_bg'!M37</f>
        <v>29104.275999999998</v>
      </c>
      <c r="N37">
        <f>'[1]6s_ppkrpr_raw'!N37-'[1]6s_ppkrpr_bg'!N37</f>
        <v>30279.462999999996</v>
      </c>
      <c r="O37">
        <f>'[1]6s_ppkrpr_raw'!O37-'[1]6s_ppkrpr_bg'!O37</f>
        <v>15555.626</v>
      </c>
      <c r="P37">
        <f>'[1]6s_ppkrpr_raw'!P37-'[1]6s_ppkrpr_bg'!P37</f>
        <v>17775.618000000002</v>
      </c>
      <c r="Q37">
        <f>'[1]6s_ppkrpr_raw'!Q37-'[1]6s_ppkrpr_bg'!Q37</f>
        <v>6933.2149999999992</v>
      </c>
      <c r="R37">
        <f>'[1]6s_ppkrpr_raw'!R37-'[1]6s_ppkrpr_bg'!R37</f>
        <v>9297.0489999999991</v>
      </c>
      <c r="S37">
        <f>'[1]6s_ppkrpr_raw'!S37-'[1]6s_ppkrpr_bg'!S37</f>
        <v>2429.7750000000001</v>
      </c>
      <c r="T37">
        <f>'[1]6s_ppkrpr_raw'!T37-'[1]6s_ppkrpr_bg'!T37</f>
        <v>894.91699999999992</v>
      </c>
      <c r="U37">
        <f>'[1]6s_ppkrpr_raw'!U37-'[1]6s_ppkrpr_bg'!U37</f>
        <v>2055.3380000000006</v>
      </c>
      <c r="V37">
        <f>'[1]6s_ppkrpr_raw'!V37-'[1]6s_ppkrpr_bg'!V37</f>
        <v>3168.7870000000003</v>
      </c>
      <c r="W37">
        <f>'[1]6s_ppkrpr_raw'!W37-'[1]6s_ppkrpr_bg'!W37</f>
        <v>9380.5299999999988</v>
      </c>
      <c r="X37">
        <f>'[1]6s_ppkrpr_raw'!X37-'[1]6s_ppkrpr_bg'!X37</f>
        <v>10129.546</v>
      </c>
      <c r="Y37">
        <f>'[1]6s_ppkrpr_raw'!Y37-'[1]6s_ppkrpr_bg'!Y37</f>
        <v>2470.6150000000007</v>
      </c>
      <c r="Z37">
        <f>'[1]6s_ppkrpr_raw'!Z37-'[1]6s_ppkrpr_bg'!Z37</f>
        <v>1418.2970000000005</v>
      </c>
      <c r="AA37">
        <f>'[1]6s_ppkrpr_raw'!AA37-'[1]6s_ppkrpr_bg'!AA37</f>
        <v>26515.064000000002</v>
      </c>
      <c r="AB37">
        <f>'[1]6s_ppkrpr_raw'!AB37-'[1]6s_ppkrpr_bg'!AB37</f>
        <v>24856.356</v>
      </c>
      <c r="AC37">
        <f>'[1]6s_ppkrpr_raw'!AC37-'[1]6s_ppkrpr_bg'!AC37</f>
        <v>1503.8429999999989</v>
      </c>
      <c r="AD37">
        <f>'[1]6s_ppkrpr_raw'!AD37-'[1]6s_ppkrpr_bg'!AD37</f>
        <v>24125.976999999999</v>
      </c>
      <c r="AE37">
        <f>'[1]6s_ppkrpr_raw'!AE37-'[1]6s_ppkrpr_bg'!AE37</f>
        <v>1305.8419999999996</v>
      </c>
      <c r="AF37">
        <f>'[1]6s_ppkrpr_raw'!AF37-'[1]6s_ppkrpr_bg'!AF37</f>
        <v>1605.1109999999999</v>
      </c>
      <c r="AG37">
        <f>'[1]6s_ppkrpr_raw'!AG37-'[1]6s_ppkrpr_bg'!AG37</f>
        <v>7335.3899999999994</v>
      </c>
      <c r="AH37">
        <f>'[1]6s_ppkrpr_raw'!AH37-'[1]6s_ppkrpr_bg'!AH37</f>
        <v>8377.0409999999993</v>
      </c>
      <c r="AI37">
        <f>'[1]6s_ppkrpr_raw'!AI37-'[1]6s_ppkrpr_bg'!AI37</f>
        <v>16784.356</v>
      </c>
      <c r="AJ37">
        <f>'[1]6s_ppkrpr_raw'!AJ37-'[1]6s_ppkrpr_bg'!AJ37</f>
        <v>5168.320999999999</v>
      </c>
      <c r="AK37">
        <f>'[1]6s_ppkrpr_raw'!AK37-'[1]6s_ppkrpr_bg'!AK37</f>
        <v>1929.7799999999997</v>
      </c>
      <c r="AL37">
        <f>'[1]6s_ppkrpr_raw'!AL37-'[1]6s_ppkrpr_bg'!AL37</f>
        <v>2519.8739999999998</v>
      </c>
      <c r="AM37">
        <f>'[1]6s_ppkrpr_raw'!AM37-'[1]6s_ppkrpr_bg'!AM37</f>
        <v>2630.8389999999999</v>
      </c>
      <c r="AN37">
        <f>'[1]6s_ppkrpr_raw'!AN37-'[1]6s_ppkrpr_bg'!AN37</f>
        <v>3806.8269999999993</v>
      </c>
      <c r="AO37">
        <f>'[1]6s_ppkrpr_raw'!AO37-'[1]6s_ppkrpr_bg'!AO37</f>
        <v>5549.1409999999996</v>
      </c>
      <c r="AP37">
        <f>'[1]6s_ppkrpr_raw'!AP37-'[1]6s_ppkrpr_bg'!AP37</f>
        <v>3742.8470000000007</v>
      </c>
      <c r="AQ37">
        <f>'[1]6s_ppkrpr_raw'!AQ37-'[1]6s_ppkrpr_bg'!AQ37</f>
        <v>11428.218999999999</v>
      </c>
      <c r="AR37">
        <f>'[1]6s_ppkrpr_raw'!AR37-'[1]6s_ppkrpr_bg'!AR37</f>
        <v>8220.7030000000013</v>
      </c>
    </row>
    <row r="38" spans="1:44" x14ac:dyDescent="0.45">
      <c r="A38" s="6">
        <v>27</v>
      </c>
      <c r="B38">
        <f>'[1]6s_ppkrpr_raw'!B38-'[1]6s_ppkrpr_bg'!B38</f>
        <v>7244.0609999999997</v>
      </c>
      <c r="C38">
        <f>'[1]6s_ppkrpr_raw'!C38-'[1]6s_ppkrpr_bg'!C38</f>
        <v>7103.0409999999993</v>
      </c>
      <c r="D38">
        <f>'[1]6s_ppkrpr_raw'!D38-'[1]6s_ppkrpr_bg'!D38</f>
        <v>8365.5409999999993</v>
      </c>
      <c r="E38">
        <f>'[1]6s_ppkrpr_raw'!E38-'[1]6s_ppkrpr_bg'!E38</f>
        <v>10364.862000000001</v>
      </c>
      <c r="F38">
        <f>'[1]6s_ppkrpr_raw'!F38-'[1]6s_ppkrpr_bg'!F38</f>
        <v>1969.7339999999995</v>
      </c>
      <c r="G38">
        <f>'[1]6s_ppkrpr_raw'!G38-'[1]6s_ppkrpr_bg'!G38</f>
        <v>12132.337999999998</v>
      </c>
      <c r="H38">
        <f>'[1]6s_ppkrpr_raw'!H38-'[1]6s_ppkrpr_bg'!H38</f>
        <v>5265.7929999999997</v>
      </c>
      <c r="I38">
        <f>'[1]6s_ppkrpr_raw'!I38-'[1]6s_ppkrpr_bg'!I38</f>
        <v>2658.4119999999994</v>
      </c>
      <c r="J38">
        <f>'[1]6s_ppkrpr_raw'!J38-'[1]6s_ppkrpr_bg'!J38</f>
        <v>8265.1970000000001</v>
      </c>
      <c r="K38">
        <f>'[1]6s_ppkrpr_raw'!K38-'[1]6s_ppkrpr_bg'!K38</f>
        <v>5482.5340000000006</v>
      </c>
      <c r="L38">
        <f>'[1]6s_ppkrpr_raw'!L38-'[1]6s_ppkrpr_bg'!L38</f>
        <v>1038.1660000000002</v>
      </c>
      <c r="M38">
        <f>'[1]6s_ppkrpr_raw'!M38-'[1]6s_ppkrpr_bg'!M38</f>
        <v>28985.068999999996</v>
      </c>
      <c r="N38">
        <f>'[1]6s_ppkrpr_raw'!N38-'[1]6s_ppkrpr_bg'!N38</f>
        <v>30176.834999999999</v>
      </c>
      <c r="O38">
        <f>'[1]6s_ppkrpr_raw'!O38-'[1]6s_ppkrpr_bg'!O38</f>
        <v>15334.945000000002</v>
      </c>
      <c r="P38">
        <f>'[1]6s_ppkrpr_raw'!P38-'[1]6s_ppkrpr_bg'!P38</f>
        <v>17895.46</v>
      </c>
      <c r="Q38">
        <f>'[1]6s_ppkrpr_raw'!Q38-'[1]6s_ppkrpr_bg'!Q38</f>
        <v>6835.1379999999999</v>
      </c>
      <c r="R38">
        <f>'[1]6s_ppkrpr_raw'!R38-'[1]6s_ppkrpr_bg'!R38</f>
        <v>9371.0550000000003</v>
      </c>
      <c r="S38">
        <f>'[1]6s_ppkrpr_raw'!S38-'[1]6s_ppkrpr_bg'!S38</f>
        <v>2404.4490000000005</v>
      </c>
      <c r="T38">
        <f>'[1]6s_ppkrpr_raw'!T38-'[1]6s_ppkrpr_bg'!T38</f>
        <v>824.80799999999999</v>
      </c>
      <c r="U38">
        <f>'[1]6s_ppkrpr_raw'!U38-'[1]6s_ppkrpr_bg'!U38</f>
        <v>2082.7830000000004</v>
      </c>
      <c r="V38">
        <f>'[1]6s_ppkrpr_raw'!V38-'[1]6s_ppkrpr_bg'!V38</f>
        <v>3172.165</v>
      </c>
      <c r="W38">
        <f>'[1]6s_ppkrpr_raw'!W38-'[1]6s_ppkrpr_bg'!W38</f>
        <v>9266.0319999999992</v>
      </c>
      <c r="X38">
        <f>'[1]6s_ppkrpr_raw'!X38-'[1]6s_ppkrpr_bg'!X38</f>
        <v>9912.8670000000002</v>
      </c>
      <c r="Y38">
        <f>'[1]6s_ppkrpr_raw'!Y38-'[1]6s_ppkrpr_bg'!Y38</f>
        <v>2477.8560000000007</v>
      </c>
      <c r="Z38">
        <f>'[1]6s_ppkrpr_raw'!Z38-'[1]6s_ppkrpr_bg'!Z38</f>
        <v>1458.3000000000002</v>
      </c>
      <c r="AA38">
        <f>'[1]6s_ppkrpr_raw'!AA38-'[1]6s_ppkrpr_bg'!AA38</f>
        <v>26567.476000000002</v>
      </c>
      <c r="AB38">
        <f>'[1]6s_ppkrpr_raw'!AB38-'[1]6s_ppkrpr_bg'!AB38</f>
        <v>24669.335000000003</v>
      </c>
      <c r="AC38">
        <f>'[1]6s_ppkrpr_raw'!AC38-'[1]6s_ppkrpr_bg'!AC38</f>
        <v>1522.5530000000008</v>
      </c>
      <c r="AD38">
        <f>'[1]6s_ppkrpr_raw'!AD38-'[1]6s_ppkrpr_bg'!AD38</f>
        <v>23958.870999999999</v>
      </c>
      <c r="AE38">
        <f>'[1]6s_ppkrpr_raw'!AE38-'[1]6s_ppkrpr_bg'!AE38</f>
        <v>1255.3360000000002</v>
      </c>
      <c r="AF38">
        <f>'[1]6s_ppkrpr_raw'!AF38-'[1]6s_ppkrpr_bg'!AF38</f>
        <v>1533.7130000000006</v>
      </c>
      <c r="AG38">
        <f>'[1]6s_ppkrpr_raw'!AG38-'[1]6s_ppkrpr_bg'!AG38</f>
        <v>7261.0580000000009</v>
      </c>
      <c r="AH38">
        <f>'[1]6s_ppkrpr_raw'!AH38-'[1]6s_ppkrpr_bg'!AH38</f>
        <v>8389.0520000000015</v>
      </c>
      <c r="AI38">
        <f>'[1]6s_ppkrpr_raw'!AI38-'[1]6s_ppkrpr_bg'!AI38</f>
        <v>16994.139000000003</v>
      </c>
      <c r="AJ38">
        <f>'[1]6s_ppkrpr_raw'!AJ38-'[1]6s_ppkrpr_bg'!AJ38</f>
        <v>5411.2169999999996</v>
      </c>
      <c r="AK38">
        <f>'[1]6s_ppkrpr_raw'!AK38-'[1]6s_ppkrpr_bg'!AK38</f>
        <v>1881.7530000000002</v>
      </c>
      <c r="AL38">
        <f>'[1]6s_ppkrpr_raw'!AL38-'[1]6s_ppkrpr_bg'!AL38</f>
        <v>2478.7359999999999</v>
      </c>
      <c r="AM38">
        <f>'[1]6s_ppkrpr_raw'!AM38-'[1]6s_ppkrpr_bg'!AM38</f>
        <v>2596.1900000000005</v>
      </c>
      <c r="AN38">
        <f>'[1]6s_ppkrpr_raw'!AN38-'[1]6s_ppkrpr_bg'!AN38</f>
        <v>3813.6690000000008</v>
      </c>
      <c r="AO38">
        <f>'[1]6s_ppkrpr_raw'!AO38-'[1]6s_ppkrpr_bg'!AO38</f>
        <v>5615.4459999999999</v>
      </c>
      <c r="AP38">
        <f>'[1]6s_ppkrpr_raw'!AP38-'[1]6s_ppkrpr_bg'!AP38</f>
        <v>3504.8550000000005</v>
      </c>
      <c r="AQ38">
        <f>'[1]6s_ppkrpr_raw'!AQ38-'[1]6s_ppkrpr_bg'!AQ38</f>
        <v>11576.148000000001</v>
      </c>
      <c r="AR38">
        <f>'[1]6s_ppkrpr_raw'!AR38-'[1]6s_ppkrpr_bg'!AR38</f>
        <v>8117.8020000000006</v>
      </c>
    </row>
    <row r="39" spans="1:44" x14ac:dyDescent="0.45">
      <c r="A39" s="6">
        <v>28</v>
      </c>
      <c r="B39">
        <f>'[1]6s_ppkrpr_raw'!B39-'[1]6s_ppkrpr_bg'!B39</f>
        <v>7361.9310000000005</v>
      </c>
      <c r="C39">
        <f>'[1]6s_ppkrpr_raw'!C39-'[1]6s_ppkrpr_bg'!C39</f>
        <v>7034.8369999999995</v>
      </c>
      <c r="D39">
        <f>'[1]6s_ppkrpr_raw'!D39-'[1]6s_ppkrpr_bg'!D39</f>
        <v>8357.5589999999993</v>
      </c>
      <c r="E39">
        <f>'[1]6s_ppkrpr_raw'!E39-'[1]6s_ppkrpr_bg'!E39</f>
        <v>10184.609</v>
      </c>
      <c r="F39">
        <f>'[1]6s_ppkrpr_raw'!F39-'[1]6s_ppkrpr_bg'!F39</f>
        <v>1897.4889999999996</v>
      </c>
      <c r="G39">
        <f>'[1]6s_ppkrpr_raw'!G39-'[1]6s_ppkrpr_bg'!G39</f>
        <v>12432.605</v>
      </c>
      <c r="H39">
        <f>'[1]6s_ppkrpr_raw'!H39-'[1]6s_ppkrpr_bg'!H39</f>
        <v>5167.954999999999</v>
      </c>
      <c r="I39">
        <f>'[1]6s_ppkrpr_raw'!I39-'[1]6s_ppkrpr_bg'!I39</f>
        <v>2649.0429999999997</v>
      </c>
      <c r="J39">
        <f>'[1]6s_ppkrpr_raw'!J39-'[1]6s_ppkrpr_bg'!J39</f>
        <v>8304.1500000000015</v>
      </c>
      <c r="K39">
        <f>'[1]6s_ppkrpr_raw'!K39-'[1]6s_ppkrpr_bg'!K39</f>
        <v>5474.6639999999989</v>
      </c>
      <c r="L39">
        <f>'[1]6s_ppkrpr_raw'!L39-'[1]6s_ppkrpr_bg'!L39</f>
        <v>1049.1930000000002</v>
      </c>
      <c r="M39">
        <f>'[1]6s_ppkrpr_raw'!M39-'[1]6s_ppkrpr_bg'!M39</f>
        <v>28919.441999999999</v>
      </c>
      <c r="N39">
        <f>'[1]6s_ppkrpr_raw'!N39-'[1]6s_ppkrpr_bg'!N39</f>
        <v>29930.535999999996</v>
      </c>
      <c r="O39">
        <f>'[1]6s_ppkrpr_raw'!O39-'[1]6s_ppkrpr_bg'!O39</f>
        <v>15196.899000000001</v>
      </c>
      <c r="P39">
        <f>'[1]6s_ppkrpr_raw'!P39-'[1]6s_ppkrpr_bg'!P39</f>
        <v>17955.487000000001</v>
      </c>
      <c r="Q39">
        <f>'[1]6s_ppkrpr_raw'!Q39-'[1]6s_ppkrpr_bg'!Q39</f>
        <v>6840.8989999999994</v>
      </c>
      <c r="R39">
        <f>'[1]6s_ppkrpr_raw'!R39-'[1]6s_ppkrpr_bg'!R39</f>
        <v>9500.3040000000001</v>
      </c>
      <c r="S39">
        <f>'[1]6s_ppkrpr_raw'!S39-'[1]6s_ppkrpr_bg'!S39</f>
        <v>2453.9560000000001</v>
      </c>
      <c r="T39">
        <f>'[1]6s_ppkrpr_raw'!T39-'[1]6s_ppkrpr_bg'!T39</f>
        <v>829.60400000000027</v>
      </c>
      <c r="U39">
        <f>'[1]6s_ppkrpr_raw'!U39-'[1]6s_ppkrpr_bg'!U39</f>
        <v>2025.4899999999998</v>
      </c>
      <c r="V39">
        <f>'[1]6s_ppkrpr_raw'!V39-'[1]6s_ppkrpr_bg'!V39</f>
        <v>3148.7340000000004</v>
      </c>
      <c r="W39">
        <f>'[1]6s_ppkrpr_raw'!W39-'[1]6s_ppkrpr_bg'!W39</f>
        <v>9371.902</v>
      </c>
      <c r="X39">
        <f>'[1]6s_ppkrpr_raw'!X39-'[1]6s_ppkrpr_bg'!X39</f>
        <v>9627.3310000000001</v>
      </c>
      <c r="Y39">
        <f>'[1]6s_ppkrpr_raw'!Y39-'[1]6s_ppkrpr_bg'!Y39</f>
        <v>2471.933</v>
      </c>
      <c r="Z39">
        <f>'[1]6s_ppkrpr_raw'!Z39-'[1]6s_ppkrpr_bg'!Z39</f>
        <v>1451.9700000000003</v>
      </c>
      <c r="AA39">
        <f>'[1]6s_ppkrpr_raw'!AA39-'[1]6s_ppkrpr_bg'!AA39</f>
        <v>26894.814999999999</v>
      </c>
      <c r="AB39">
        <f>'[1]6s_ppkrpr_raw'!AB39-'[1]6s_ppkrpr_bg'!AB39</f>
        <v>24400.506000000001</v>
      </c>
      <c r="AC39">
        <f>'[1]6s_ppkrpr_raw'!AC39-'[1]6s_ppkrpr_bg'!AC39</f>
        <v>1581.9759999999997</v>
      </c>
      <c r="AD39">
        <f>'[1]6s_ppkrpr_raw'!AD39-'[1]6s_ppkrpr_bg'!AD39</f>
        <v>23958.207000000002</v>
      </c>
      <c r="AE39">
        <f>'[1]6s_ppkrpr_raw'!AE39-'[1]6s_ppkrpr_bg'!AE39</f>
        <v>1185.7929999999997</v>
      </c>
      <c r="AF39">
        <f>'[1]6s_ppkrpr_raw'!AF39-'[1]6s_ppkrpr_bg'!AF39</f>
        <v>1516.7809999999999</v>
      </c>
      <c r="AG39">
        <f>'[1]6s_ppkrpr_raw'!AG39-'[1]6s_ppkrpr_bg'!AG39</f>
        <v>7218.7429999999995</v>
      </c>
      <c r="AH39">
        <f>'[1]6s_ppkrpr_raw'!AH39-'[1]6s_ppkrpr_bg'!AH39</f>
        <v>8335.5109999999986</v>
      </c>
      <c r="AI39">
        <f>'[1]6s_ppkrpr_raw'!AI39-'[1]6s_ppkrpr_bg'!AI39</f>
        <v>17333.744999999999</v>
      </c>
      <c r="AJ39">
        <f>'[1]6s_ppkrpr_raw'!AJ39-'[1]6s_ppkrpr_bg'!AJ39</f>
        <v>5620.2889999999998</v>
      </c>
      <c r="AK39">
        <f>'[1]6s_ppkrpr_raw'!AK39-'[1]6s_ppkrpr_bg'!AK39</f>
        <v>1856.819</v>
      </c>
      <c r="AL39">
        <f>'[1]6s_ppkrpr_raw'!AL39-'[1]6s_ppkrpr_bg'!AL39</f>
        <v>2449.8480000000009</v>
      </c>
      <c r="AM39">
        <f>'[1]6s_ppkrpr_raw'!AM39-'[1]6s_ppkrpr_bg'!AM39</f>
        <v>2551.3900000000003</v>
      </c>
      <c r="AN39">
        <f>'[1]6s_ppkrpr_raw'!AN39-'[1]6s_ppkrpr_bg'!AN39</f>
        <v>3699.9570000000003</v>
      </c>
      <c r="AO39">
        <f>'[1]6s_ppkrpr_raw'!AO39-'[1]6s_ppkrpr_bg'!AO39</f>
        <v>5599.1849999999995</v>
      </c>
      <c r="AP39">
        <f>'[1]6s_ppkrpr_raw'!AP39-'[1]6s_ppkrpr_bg'!AP39</f>
        <v>3417.5389999999998</v>
      </c>
      <c r="AQ39">
        <f>'[1]6s_ppkrpr_raw'!AQ39-'[1]6s_ppkrpr_bg'!AQ39</f>
        <v>11771.888999999999</v>
      </c>
      <c r="AR39">
        <f>'[1]6s_ppkrpr_raw'!AR39-'[1]6s_ppkrpr_bg'!AR39</f>
        <v>8121.918999999999</v>
      </c>
    </row>
    <row r="40" spans="1:44" x14ac:dyDescent="0.45">
      <c r="A40" s="6">
        <v>29</v>
      </c>
      <c r="B40">
        <f>'[1]6s_ppkrpr_raw'!B40-'[1]6s_ppkrpr_bg'!B40</f>
        <v>7213.3470000000007</v>
      </c>
      <c r="C40">
        <f>'[1]6s_ppkrpr_raw'!C40-'[1]6s_ppkrpr_bg'!C40</f>
        <v>7012.7740000000003</v>
      </c>
      <c r="D40">
        <f>'[1]6s_ppkrpr_raw'!D40-'[1]6s_ppkrpr_bg'!D40</f>
        <v>8201.5839999999989</v>
      </c>
      <c r="E40">
        <f>'[1]6s_ppkrpr_raw'!E40-'[1]6s_ppkrpr_bg'!E40</f>
        <v>10058.217000000001</v>
      </c>
      <c r="F40">
        <f>'[1]6s_ppkrpr_raw'!F40-'[1]6s_ppkrpr_bg'!F40</f>
        <v>1912.5830000000005</v>
      </c>
      <c r="G40">
        <f>'[1]6s_ppkrpr_raw'!G40-'[1]6s_ppkrpr_bg'!G40</f>
        <v>12934.293</v>
      </c>
      <c r="H40">
        <f>'[1]6s_ppkrpr_raw'!H40-'[1]6s_ppkrpr_bg'!H40</f>
        <v>5269.8719999999994</v>
      </c>
      <c r="I40">
        <f>'[1]6s_ppkrpr_raw'!I40-'[1]6s_ppkrpr_bg'!I40</f>
        <v>2665.6550000000007</v>
      </c>
      <c r="J40">
        <f>'[1]6s_ppkrpr_raw'!J40-'[1]6s_ppkrpr_bg'!J40</f>
        <v>8398.3029999999999</v>
      </c>
      <c r="K40">
        <f>'[1]6s_ppkrpr_raw'!K40-'[1]6s_ppkrpr_bg'!K40</f>
        <v>5365.9150000000009</v>
      </c>
      <c r="L40">
        <f>'[1]6s_ppkrpr_raw'!L40-'[1]6s_ppkrpr_bg'!L40</f>
        <v>950.35900000000038</v>
      </c>
      <c r="M40">
        <f>'[1]6s_ppkrpr_raw'!M40-'[1]6s_ppkrpr_bg'!M40</f>
        <v>28897.297999999999</v>
      </c>
      <c r="N40">
        <f>'[1]6s_ppkrpr_raw'!N40-'[1]6s_ppkrpr_bg'!N40</f>
        <v>29900.962000000003</v>
      </c>
      <c r="O40">
        <f>'[1]6s_ppkrpr_raw'!O40-'[1]6s_ppkrpr_bg'!O40</f>
        <v>14950.856000000002</v>
      </c>
      <c r="P40">
        <f>'[1]6s_ppkrpr_raw'!P40-'[1]6s_ppkrpr_bg'!P40</f>
        <v>17794.300999999999</v>
      </c>
      <c r="Q40">
        <f>'[1]6s_ppkrpr_raw'!Q40-'[1]6s_ppkrpr_bg'!Q40</f>
        <v>6893.5999999999995</v>
      </c>
      <c r="R40">
        <f>'[1]6s_ppkrpr_raw'!R40-'[1]6s_ppkrpr_bg'!R40</f>
        <v>9752.1489999999994</v>
      </c>
      <c r="S40">
        <f>'[1]6s_ppkrpr_raw'!S40-'[1]6s_ppkrpr_bg'!S40</f>
        <v>2393.5730000000003</v>
      </c>
      <c r="T40">
        <f>'[1]6s_ppkrpr_raw'!T40-'[1]6s_ppkrpr_bg'!T40</f>
        <v>855.90400000000045</v>
      </c>
      <c r="U40">
        <f>'[1]6s_ppkrpr_raw'!U40-'[1]6s_ppkrpr_bg'!U40</f>
        <v>1962.4059999999999</v>
      </c>
      <c r="V40">
        <f>'[1]6s_ppkrpr_raw'!V40-'[1]6s_ppkrpr_bg'!V40</f>
        <v>3230.1439999999993</v>
      </c>
      <c r="W40">
        <f>'[1]6s_ppkrpr_raw'!W40-'[1]6s_ppkrpr_bg'!W40</f>
        <v>9557.646999999999</v>
      </c>
      <c r="X40">
        <f>'[1]6s_ppkrpr_raw'!X40-'[1]6s_ppkrpr_bg'!X40</f>
        <v>9344.9529999999995</v>
      </c>
      <c r="Y40">
        <f>'[1]6s_ppkrpr_raw'!Y40-'[1]6s_ppkrpr_bg'!Y40</f>
        <v>2410.1750000000002</v>
      </c>
      <c r="Z40">
        <f>'[1]6s_ppkrpr_raw'!Z40-'[1]6s_ppkrpr_bg'!Z40</f>
        <v>1419.3330000000005</v>
      </c>
      <c r="AA40">
        <f>'[1]6s_ppkrpr_raw'!AA40-'[1]6s_ppkrpr_bg'!AA40</f>
        <v>27485.464</v>
      </c>
      <c r="AB40">
        <f>'[1]6s_ppkrpr_raw'!AB40-'[1]6s_ppkrpr_bg'!AB40</f>
        <v>24438.621999999999</v>
      </c>
      <c r="AC40">
        <f>'[1]6s_ppkrpr_raw'!AC40-'[1]6s_ppkrpr_bg'!AC40</f>
        <v>1448.8880000000008</v>
      </c>
      <c r="AD40">
        <f>'[1]6s_ppkrpr_raw'!AD40-'[1]6s_ppkrpr_bg'!AD40</f>
        <v>24014.734</v>
      </c>
      <c r="AE40">
        <f>'[1]6s_ppkrpr_raw'!AE40-'[1]6s_ppkrpr_bg'!AE40</f>
        <v>1260.9780000000001</v>
      </c>
      <c r="AF40">
        <f>'[1]6s_ppkrpr_raw'!AF40-'[1]6s_ppkrpr_bg'!AF40</f>
        <v>1551.8249999999998</v>
      </c>
      <c r="AG40">
        <f>'[1]6s_ppkrpr_raw'!AG40-'[1]6s_ppkrpr_bg'!AG40</f>
        <v>7201.3490000000011</v>
      </c>
      <c r="AH40">
        <f>'[1]6s_ppkrpr_raw'!AH40-'[1]6s_ppkrpr_bg'!AH40</f>
        <v>8115.920000000001</v>
      </c>
      <c r="AI40">
        <f>'[1]6s_ppkrpr_raw'!AI40-'[1]6s_ppkrpr_bg'!AI40</f>
        <v>17262.775999999998</v>
      </c>
      <c r="AJ40">
        <f>'[1]6s_ppkrpr_raw'!AJ40-'[1]6s_ppkrpr_bg'!AJ40</f>
        <v>6080.4309999999987</v>
      </c>
      <c r="AK40">
        <f>'[1]6s_ppkrpr_raw'!AK40-'[1]6s_ppkrpr_bg'!AK40</f>
        <v>1822.3980000000001</v>
      </c>
      <c r="AL40">
        <f>'[1]6s_ppkrpr_raw'!AL40-'[1]6s_ppkrpr_bg'!AL40</f>
        <v>2512.6379999999999</v>
      </c>
      <c r="AM40">
        <f>'[1]6s_ppkrpr_raw'!AM40-'[1]6s_ppkrpr_bg'!AM40</f>
        <v>2580.4970000000003</v>
      </c>
      <c r="AN40">
        <f>'[1]6s_ppkrpr_raw'!AN40-'[1]6s_ppkrpr_bg'!AN40</f>
        <v>3618.308</v>
      </c>
      <c r="AO40">
        <f>'[1]6s_ppkrpr_raw'!AO40-'[1]6s_ppkrpr_bg'!AO40</f>
        <v>5569.3239999999996</v>
      </c>
      <c r="AP40">
        <f>'[1]6s_ppkrpr_raw'!AP40-'[1]6s_ppkrpr_bg'!AP40</f>
        <v>3665.5739999999996</v>
      </c>
      <c r="AQ40">
        <f>'[1]6s_ppkrpr_raw'!AQ40-'[1]6s_ppkrpr_bg'!AQ40</f>
        <v>12208.226999999999</v>
      </c>
      <c r="AR40">
        <f>'[1]6s_ppkrpr_raw'!AR40-'[1]6s_ppkrpr_bg'!AR40</f>
        <v>8036.7990000000009</v>
      </c>
    </row>
    <row r="41" spans="1:44" x14ac:dyDescent="0.45">
      <c r="A41" s="6">
        <v>30</v>
      </c>
      <c r="B41">
        <f>'[1]6s_ppkrpr_raw'!B41-'[1]6s_ppkrpr_bg'!B41</f>
        <v>7177.9039999999986</v>
      </c>
      <c r="C41">
        <f>'[1]6s_ppkrpr_raw'!C41-'[1]6s_ppkrpr_bg'!C41</f>
        <v>6896.8410000000003</v>
      </c>
      <c r="D41">
        <f>'[1]6s_ppkrpr_raw'!D41-'[1]6s_ppkrpr_bg'!D41</f>
        <v>8078.5079999999998</v>
      </c>
      <c r="E41">
        <f>'[1]6s_ppkrpr_raw'!E41-'[1]6s_ppkrpr_bg'!E41</f>
        <v>9996.4290000000001</v>
      </c>
      <c r="F41">
        <f>'[1]6s_ppkrpr_raw'!F41-'[1]6s_ppkrpr_bg'!F41</f>
        <v>1994.9880000000003</v>
      </c>
      <c r="G41">
        <f>'[1]6s_ppkrpr_raw'!G41-'[1]6s_ppkrpr_bg'!G41</f>
        <v>13426.648999999999</v>
      </c>
      <c r="H41">
        <f>'[1]6s_ppkrpr_raw'!H41-'[1]6s_ppkrpr_bg'!H41</f>
        <v>5237.9640000000009</v>
      </c>
      <c r="I41">
        <f>'[1]6s_ppkrpr_raw'!I41-'[1]6s_ppkrpr_bg'!I41</f>
        <v>2688.1190000000006</v>
      </c>
      <c r="J41">
        <f>'[1]6s_ppkrpr_raw'!J41-'[1]6s_ppkrpr_bg'!J41</f>
        <v>8428.4189999999999</v>
      </c>
      <c r="K41">
        <f>'[1]6s_ppkrpr_raw'!K41-'[1]6s_ppkrpr_bg'!K41</f>
        <v>5277.5170000000007</v>
      </c>
      <c r="L41">
        <f>'[1]6s_ppkrpr_raw'!L41-'[1]6s_ppkrpr_bg'!L41</f>
        <v>978.77999999999975</v>
      </c>
      <c r="M41">
        <f>'[1]6s_ppkrpr_raw'!M41-'[1]6s_ppkrpr_bg'!M41</f>
        <v>28749.124</v>
      </c>
      <c r="N41">
        <f>'[1]6s_ppkrpr_raw'!N41-'[1]6s_ppkrpr_bg'!N41</f>
        <v>29731.249</v>
      </c>
      <c r="O41">
        <f>'[1]6s_ppkrpr_raw'!O41-'[1]6s_ppkrpr_bg'!O41</f>
        <v>14834.124</v>
      </c>
      <c r="P41">
        <f>'[1]6s_ppkrpr_raw'!P41-'[1]6s_ppkrpr_bg'!P41</f>
        <v>17796.620000000003</v>
      </c>
      <c r="Q41">
        <f>'[1]6s_ppkrpr_raw'!Q41-'[1]6s_ppkrpr_bg'!Q41</f>
        <v>6867.4939999999988</v>
      </c>
      <c r="R41">
        <f>'[1]6s_ppkrpr_raw'!R41-'[1]6s_ppkrpr_bg'!R41</f>
        <v>10331.152999999998</v>
      </c>
      <c r="S41">
        <f>'[1]6s_ppkrpr_raw'!S41-'[1]6s_ppkrpr_bg'!S41</f>
        <v>2387.0590000000002</v>
      </c>
      <c r="T41">
        <f>'[1]6s_ppkrpr_raw'!T41-'[1]6s_ppkrpr_bg'!T41</f>
        <v>831.5630000000001</v>
      </c>
      <c r="U41">
        <f>'[1]6s_ppkrpr_raw'!U41-'[1]6s_ppkrpr_bg'!U41</f>
        <v>1908.5199999999995</v>
      </c>
      <c r="V41">
        <f>'[1]6s_ppkrpr_raw'!V41-'[1]6s_ppkrpr_bg'!V41</f>
        <v>3342.3630000000003</v>
      </c>
      <c r="W41">
        <f>'[1]6s_ppkrpr_raw'!W41-'[1]6s_ppkrpr_bg'!W41</f>
        <v>9965.9170000000013</v>
      </c>
      <c r="X41">
        <f>'[1]6s_ppkrpr_raw'!X41-'[1]6s_ppkrpr_bg'!X41</f>
        <v>8736.9499999999989</v>
      </c>
      <c r="Y41">
        <f>'[1]6s_ppkrpr_raw'!Y41-'[1]6s_ppkrpr_bg'!Y41</f>
        <v>2458.0349999999999</v>
      </c>
      <c r="Z41">
        <f>'[1]6s_ppkrpr_raw'!Z41-'[1]6s_ppkrpr_bg'!Z41</f>
        <v>1457.701</v>
      </c>
      <c r="AA41">
        <f>'[1]6s_ppkrpr_raw'!AA41-'[1]6s_ppkrpr_bg'!AA41</f>
        <v>28717.489999999998</v>
      </c>
      <c r="AB41">
        <f>'[1]6s_ppkrpr_raw'!AB41-'[1]6s_ppkrpr_bg'!AB41</f>
        <v>24349.142</v>
      </c>
      <c r="AC41">
        <f>'[1]6s_ppkrpr_raw'!AC41-'[1]6s_ppkrpr_bg'!AC41</f>
        <v>1506.0169999999998</v>
      </c>
      <c r="AD41">
        <f>'[1]6s_ppkrpr_raw'!AD41-'[1]6s_ppkrpr_bg'!AD41</f>
        <v>23872.17</v>
      </c>
      <c r="AE41">
        <f>'[1]6s_ppkrpr_raw'!AE41-'[1]6s_ppkrpr_bg'!AE41</f>
        <v>1182.2489999999998</v>
      </c>
      <c r="AF41">
        <f>'[1]6s_ppkrpr_raw'!AF41-'[1]6s_ppkrpr_bg'!AF41</f>
        <v>1484.3289999999997</v>
      </c>
      <c r="AG41">
        <f>'[1]6s_ppkrpr_raw'!AG41-'[1]6s_ppkrpr_bg'!AG41</f>
        <v>7246.3630000000012</v>
      </c>
      <c r="AH41">
        <f>'[1]6s_ppkrpr_raw'!AH41-'[1]6s_ppkrpr_bg'!AH41</f>
        <v>8143.884</v>
      </c>
      <c r="AI41">
        <f>'[1]6s_ppkrpr_raw'!AI41-'[1]6s_ppkrpr_bg'!AI41</f>
        <v>17035.507000000001</v>
      </c>
      <c r="AJ41">
        <f>'[1]6s_ppkrpr_raw'!AJ41-'[1]6s_ppkrpr_bg'!AJ41</f>
        <v>6765.735999999999</v>
      </c>
      <c r="AK41">
        <f>'[1]6s_ppkrpr_raw'!AK41-'[1]6s_ppkrpr_bg'!AK41</f>
        <v>1832.7689999999998</v>
      </c>
      <c r="AL41">
        <f>'[1]6s_ppkrpr_raw'!AL41-'[1]6s_ppkrpr_bg'!AL41</f>
        <v>2560.509</v>
      </c>
      <c r="AM41">
        <f>'[1]6s_ppkrpr_raw'!AM41-'[1]6s_ppkrpr_bg'!AM41</f>
        <v>2541.1750000000002</v>
      </c>
      <c r="AN41">
        <f>'[1]6s_ppkrpr_raw'!AN41-'[1]6s_ppkrpr_bg'!AN41</f>
        <v>3691.6910000000007</v>
      </c>
      <c r="AO41">
        <f>'[1]6s_ppkrpr_raw'!AO41-'[1]6s_ppkrpr_bg'!AO41</f>
        <v>5519.1139999999996</v>
      </c>
      <c r="AP41">
        <f>'[1]6s_ppkrpr_raw'!AP41-'[1]6s_ppkrpr_bg'!AP41</f>
        <v>3665.9039999999995</v>
      </c>
      <c r="AQ41">
        <f>'[1]6s_ppkrpr_raw'!AQ41-'[1]6s_ppkrpr_bg'!AQ41</f>
        <v>13208.486999999999</v>
      </c>
      <c r="AR41">
        <f>'[1]6s_ppkrpr_raw'!AR41-'[1]6s_ppkrpr_bg'!AR41</f>
        <v>7963.9220000000005</v>
      </c>
    </row>
    <row r="42" spans="1:44" x14ac:dyDescent="0.45">
      <c r="A42" s="6">
        <v>31</v>
      </c>
      <c r="B42">
        <f>'[1]6s_ppkrpr_raw'!B42-'[1]6s_ppkrpr_bg'!B42</f>
        <v>6941.1440000000002</v>
      </c>
      <c r="C42">
        <f>'[1]6s_ppkrpr_raw'!C42-'[1]6s_ppkrpr_bg'!C42</f>
        <v>6778.1659999999993</v>
      </c>
      <c r="D42">
        <f>'[1]6s_ppkrpr_raw'!D42-'[1]6s_ppkrpr_bg'!D42</f>
        <v>7927.165</v>
      </c>
      <c r="E42">
        <f>'[1]6s_ppkrpr_raw'!E42-'[1]6s_ppkrpr_bg'!E42</f>
        <v>9686.4310000000005</v>
      </c>
      <c r="F42">
        <f>'[1]6s_ppkrpr_raw'!F42-'[1]6s_ppkrpr_bg'!F42</f>
        <v>1905.9049999999997</v>
      </c>
      <c r="G42">
        <f>'[1]6s_ppkrpr_raw'!G42-'[1]6s_ppkrpr_bg'!G42</f>
        <v>13342.284</v>
      </c>
      <c r="H42">
        <f>'[1]6s_ppkrpr_raw'!H42-'[1]6s_ppkrpr_bg'!H42</f>
        <v>5255.2760000000007</v>
      </c>
      <c r="I42">
        <f>'[1]6s_ppkrpr_raw'!I42-'[1]6s_ppkrpr_bg'!I42</f>
        <v>2601.0650000000005</v>
      </c>
      <c r="J42">
        <f>'[1]6s_ppkrpr_raw'!J42-'[1]6s_ppkrpr_bg'!J42</f>
        <v>8433.9740000000002</v>
      </c>
      <c r="K42">
        <f>'[1]6s_ppkrpr_raw'!K42-'[1]6s_ppkrpr_bg'!K42</f>
        <v>5349.7209999999995</v>
      </c>
      <c r="L42">
        <f>'[1]6s_ppkrpr_raw'!L42-'[1]6s_ppkrpr_bg'!L42</f>
        <v>1036.7289999999994</v>
      </c>
      <c r="M42">
        <f>'[1]6s_ppkrpr_raw'!M42-'[1]6s_ppkrpr_bg'!M42</f>
        <v>28691.482</v>
      </c>
      <c r="N42">
        <f>'[1]6s_ppkrpr_raw'!N42-'[1]6s_ppkrpr_bg'!N42</f>
        <v>29593.630999999998</v>
      </c>
      <c r="O42">
        <f>'[1]6s_ppkrpr_raw'!O42-'[1]6s_ppkrpr_bg'!O42</f>
        <v>14819.813999999998</v>
      </c>
      <c r="P42">
        <f>'[1]6s_ppkrpr_raw'!P42-'[1]6s_ppkrpr_bg'!P42</f>
        <v>17729.675000000003</v>
      </c>
      <c r="Q42">
        <f>'[1]6s_ppkrpr_raw'!Q42-'[1]6s_ppkrpr_bg'!Q42</f>
        <v>6688.8719999999994</v>
      </c>
      <c r="R42">
        <f>'[1]6s_ppkrpr_raw'!R42-'[1]6s_ppkrpr_bg'!R42</f>
        <v>10954.995000000001</v>
      </c>
      <c r="S42">
        <f>'[1]6s_ppkrpr_raw'!S42-'[1]6s_ppkrpr_bg'!S42</f>
        <v>2381.7490000000003</v>
      </c>
      <c r="T42">
        <f>'[1]6s_ppkrpr_raw'!T42-'[1]6s_ppkrpr_bg'!T42</f>
        <v>782.85700000000043</v>
      </c>
      <c r="U42">
        <f>'[1]6s_ppkrpr_raw'!U42-'[1]6s_ppkrpr_bg'!U42</f>
        <v>1945.8540000000003</v>
      </c>
      <c r="V42">
        <f>'[1]6s_ppkrpr_raw'!V42-'[1]6s_ppkrpr_bg'!V42</f>
        <v>3413.5080000000003</v>
      </c>
      <c r="W42">
        <f>'[1]6s_ppkrpr_raw'!W42-'[1]6s_ppkrpr_bg'!W42</f>
        <v>9797.0990000000002</v>
      </c>
      <c r="X42">
        <f>'[1]6s_ppkrpr_raw'!X42-'[1]6s_ppkrpr_bg'!X42</f>
        <v>8765.9730000000018</v>
      </c>
      <c r="Y42">
        <f>'[1]6s_ppkrpr_raw'!Y42-'[1]6s_ppkrpr_bg'!Y42</f>
        <v>2395.5450000000001</v>
      </c>
      <c r="Z42">
        <f>'[1]6s_ppkrpr_raw'!Z42-'[1]6s_ppkrpr_bg'!Z42</f>
        <v>1445.0119999999997</v>
      </c>
      <c r="AA42">
        <f>'[1]6s_ppkrpr_raw'!AA42-'[1]6s_ppkrpr_bg'!AA42</f>
        <v>29570.267</v>
      </c>
      <c r="AB42">
        <f>'[1]6s_ppkrpr_raw'!AB42-'[1]6s_ppkrpr_bg'!AB42</f>
        <v>24444.219000000001</v>
      </c>
      <c r="AC42">
        <f>'[1]6s_ppkrpr_raw'!AC42-'[1]6s_ppkrpr_bg'!AC42</f>
        <v>1397.8150000000005</v>
      </c>
      <c r="AD42">
        <f>'[1]6s_ppkrpr_raw'!AD42-'[1]6s_ppkrpr_bg'!AD42</f>
        <v>23932.006000000001</v>
      </c>
      <c r="AE42">
        <f>'[1]6s_ppkrpr_raw'!AE42-'[1]6s_ppkrpr_bg'!AE42</f>
        <v>1297.558</v>
      </c>
      <c r="AF42">
        <f>'[1]6s_ppkrpr_raw'!AF42-'[1]6s_ppkrpr_bg'!AF42</f>
        <v>1689.4359999999997</v>
      </c>
      <c r="AG42">
        <f>'[1]6s_ppkrpr_raw'!AG42-'[1]6s_ppkrpr_bg'!AG42</f>
        <v>7166.898000000001</v>
      </c>
      <c r="AH42">
        <f>'[1]6s_ppkrpr_raw'!AH42-'[1]6s_ppkrpr_bg'!AH42</f>
        <v>8119.9390000000003</v>
      </c>
      <c r="AI42">
        <f>'[1]6s_ppkrpr_raw'!AI42-'[1]6s_ppkrpr_bg'!AI42</f>
        <v>16684.721000000001</v>
      </c>
      <c r="AJ42">
        <f>'[1]6s_ppkrpr_raw'!AJ42-'[1]6s_ppkrpr_bg'!AJ42</f>
        <v>7167.701</v>
      </c>
      <c r="AK42">
        <f>'[1]6s_ppkrpr_raw'!AK42-'[1]6s_ppkrpr_bg'!AK42</f>
        <v>1825.7130000000002</v>
      </c>
      <c r="AL42">
        <f>'[1]6s_ppkrpr_raw'!AL42-'[1]6s_ppkrpr_bg'!AL42</f>
        <v>2628.9229999999998</v>
      </c>
      <c r="AM42">
        <f>'[1]6s_ppkrpr_raw'!AM42-'[1]6s_ppkrpr_bg'!AM42</f>
        <v>2432.0020000000004</v>
      </c>
      <c r="AN42">
        <f>'[1]6s_ppkrpr_raw'!AN42-'[1]6s_ppkrpr_bg'!AN42</f>
        <v>3773.8739999999998</v>
      </c>
      <c r="AO42">
        <f>'[1]6s_ppkrpr_raw'!AO42-'[1]6s_ppkrpr_bg'!AO42</f>
        <v>5511.5149999999994</v>
      </c>
      <c r="AP42">
        <f>'[1]6s_ppkrpr_raw'!AP42-'[1]6s_ppkrpr_bg'!AP42</f>
        <v>3425.4919999999993</v>
      </c>
      <c r="AQ42">
        <f>'[1]6s_ppkrpr_raw'!AQ42-'[1]6s_ppkrpr_bg'!AQ42</f>
        <v>13673.418000000001</v>
      </c>
      <c r="AR42">
        <f>'[1]6s_ppkrpr_raw'!AR42-'[1]6s_ppkrpr_bg'!AR42</f>
        <v>7894.8080000000009</v>
      </c>
    </row>
    <row r="43" spans="1:44" x14ac:dyDescent="0.45">
      <c r="A43" s="6">
        <v>32</v>
      </c>
      <c r="B43">
        <f>'[1]6s_ppkrpr_raw'!B43-'[1]6s_ppkrpr_bg'!B43</f>
        <v>6917.0969999999998</v>
      </c>
      <c r="C43">
        <f>'[1]6s_ppkrpr_raw'!C43-'[1]6s_ppkrpr_bg'!C43</f>
        <v>6795.0150000000012</v>
      </c>
      <c r="D43">
        <f>'[1]6s_ppkrpr_raw'!D43-'[1]6s_ppkrpr_bg'!D43</f>
        <v>7896.6</v>
      </c>
      <c r="E43">
        <f>'[1]6s_ppkrpr_raw'!E43-'[1]6s_ppkrpr_bg'!E43</f>
        <v>9753.1840000000011</v>
      </c>
      <c r="F43">
        <f>'[1]6s_ppkrpr_raw'!F43-'[1]6s_ppkrpr_bg'!F43</f>
        <v>1845.875</v>
      </c>
      <c r="G43">
        <f>'[1]6s_ppkrpr_raw'!G43-'[1]6s_ppkrpr_bg'!G43</f>
        <v>13292.962</v>
      </c>
      <c r="H43">
        <f>'[1]6s_ppkrpr_raw'!H43-'[1]6s_ppkrpr_bg'!H43</f>
        <v>5313.5080000000007</v>
      </c>
      <c r="I43">
        <f>'[1]6s_ppkrpr_raw'!I43-'[1]6s_ppkrpr_bg'!I43</f>
        <v>2687.1760000000004</v>
      </c>
      <c r="J43">
        <f>'[1]6s_ppkrpr_raw'!J43-'[1]6s_ppkrpr_bg'!J43</f>
        <v>8386.7050000000017</v>
      </c>
      <c r="K43">
        <f>'[1]6s_ppkrpr_raw'!K43-'[1]6s_ppkrpr_bg'!K43</f>
        <v>5262.6930000000002</v>
      </c>
      <c r="L43">
        <f>'[1]6s_ppkrpr_raw'!L43-'[1]6s_ppkrpr_bg'!L43</f>
        <v>976.67500000000018</v>
      </c>
      <c r="M43">
        <f>'[1]6s_ppkrpr_raw'!M43-'[1]6s_ppkrpr_bg'!M43</f>
        <v>28662.696000000004</v>
      </c>
      <c r="N43">
        <f>'[1]6s_ppkrpr_raw'!N43-'[1]6s_ppkrpr_bg'!N43</f>
        <v>29803.868000000002</v>
      </c>
      <c r="O43">
        <f>'[1]6s_ppkrpr_raw'!O43-'[1]6s_ppkrpr_bg'!O43</f>
        <v>14621.016</v>
      </c>
      <c r="P43">
        <f>'[1]6s_ppkrpr_raw'!P43-'[1]6s_ppkrpr_bg'!P43</f>
        <v>17585.741999999998</v>
      </c>
      <c r="Q43">
        <f>'[1]6s_ppkrpr_raw'!Q43-'[1]6s_ppkrpr_bg'!Q43</f>
        <v>6637.8419999999996</v>
      </c>
      <c r="R43">
        <f>'[1]6s_ppkrpr_raw'!R43-'[1]6s_ppkrpr_bg'!R43</f>
        <v>10587.106</v>
      </c>
      <c r="S43">
        <f>'[1]6s_ppkrpr_raw'!S43-'[1]6s_ppkrpr_bg'!S43</f>
        <v>2475.7959999999998</v>
      </c>
      <c r="T43">
        <f>'[1]6s_ppkrpr_raw'!T43-'[1]6s_ppkrpr_bg'!T43</f>
        <v>769.91900000000032</v>
      </c>
      <c r="U43">
        <f>'[1]6s_ppkrpr_raw'!U43-'[1]6s_ppkrpr_bg'!U43</f>
        <v>1831.9700000000003</v>
      </c>
      <c r="V43">
        <f>'[1]6s_ppkrpr_raw'!V43-'[1]6s_ppkrpr_bg'!V43</f>
        <v>3230.2020000000002</v>
      </c>
      <c r="W43">
        <f>'[1]6s_ppkrpr_raw'!W43-'[1]6s_ppkrpr_bg'!W43</f>
        <v>9530.5769999999993</v>
      </c>
      <c r="X43">
        <f>'[1]6s_ppkrpr_raw'!X43-'[1]6s_ppkrpr_bg'!X43</f>
        <v>8734.2080000000005</v>
      </c>
      <c r="Y43">
        <f>'[1]6s_ppkrpr_raw'!Y43-'[1]6s_ppkrpr_bg'!Y43</f>
        <v>2366.7530000000006</v>
      </c>
      <c r="Z43">
        <f>'[1]6s_ppkrpr_raw'!Z43-'[1]6s_ppkrpr_bg'!Z43</f>
        <v>1470.0020000000004</v>
      </c>
      <c r="AA43">
        <f>'[1]6s_ppkrpr_raw'!AA43-'[1]6s_ppkrpr_bg'!AA43</f>
        <v>30276.516000000003</v>
      </c>
      <c r="AB43">
        <f>'[1]6s_ppkrpr_raw'!AB43-'[1]6s_ppkrpr_bg'!AB43</f>
        <v>24206.714</v>
      </c>
      <c r="AC43">
        <f>'[1]6s_ppkrpr_raw'!AC43-'[1]6s_ppkrpr_bg'!AC43</f>
        <v>1409.4810000000007</v>
      </c>
      <c r="AD43">
        <f>'[1]6s_ppkrpr_raw'!AD43-'[1]6s_ppkrpr_bg'!AD43</f>
        <v>23949.388999999999</v>
      </c>
      <c r="AE43">
        <f>'[1]6s_ppkrpr_raw'!AE43-'[1]6s_ppkrpr_bg'!AE43</f>
        <v>1290.9140000000007</v>
      </c>
      <c r="AF43">
        <f>'[1]6s_ppkrpr_raw'!AF43-'[1]6s_ppkrpr_bg'!AF43</f>
        <v>1674.4610000000002</v>
      </c>
      <c r="AG43">
        <f>'[1]6s_ppkrpr_raw'!AG43-'[1]6s_ppkrpr_bg'!AG43</f>
        <v>7232.8170000000009</v>
      </c>
      <c r="AH43">
        <f>'[1]6s_ppkrpr_raw'!AH43-'[1]6s_ppkrpr_bg'!AH43</f>
        <v>8106.8289999999997</v>
      </c>
      <c r="AI43">
        <f>'[1]6s_ppkrpr_raw'!AI43-'[1]6s_ppkrpr_bg'!AI43</f>
        <v>16523.375999999997</v>
      </c>
      <c r="AJ43">
        <f>'[1]6s_ppkrpr_raw'!AJ43-'[1]6s_ppkrpr_bg'!AJ43</f>
        <v>7553.4220000000005</v>
      </c>
      <c r="AK43">
        <f>'[1]6s_ppkrpr_raw'!AK43-'[1]6s_ppkrpr_bg'!AK43</f>
        <v>1770.5269999999996</v>
      </c>
      <c r="AL43">
        <f>'[1]6s_ppkrpr_raw'!AL43-'[1]6s_ppkrpr_bg'!AL43</f>
        <v>2708.5</v>
      </c>
      <c r="AM43">
        <f>'[1]6s_ppkrpr_raw'!AM43-'[1]6s_ppkrpr_bg'!AM43</f>
        <v>2338.393</v>
      </c>
      <c r="AN43">
        <f>'[1]6s_ppkrpr_raw'!AN43-'[1]6s_ppkrpr_bg'!AN43</f>
        <v>3716.8589999999995</v>
      </c>
      <c r="AO43">
        <f>'[1]6s_ppkrpr_raw'!AO43-'[1]6s_ppkrpr_bg'!AO43</f>
        <v>5397.0399999999991</v>
      </c>
      <c r="AP43">
        <f>'[1]6s_ppkrpr_raw'!AP43-'[1]6s_ppkrpr_bg'!AP43</f>
        <v>3416.4490000000005</v>
      </c>
      <c r="AQ43">
        <f>'[1]6s_ppkrpr_raw'!AQ43-'[1]6s_ppkrpr_bg'!AQ43</f>
        <v>13892.773000000001</v>
      </c>
      <c r="AR43">
        <f>'[1]6s_ppkrpr_raw'!AR43-'[1]6s_ppkrpr_bg'!AR43</f>
        <v>7882.8989999999994</v>
      </c>
    </row>
    <row r="44" spans="1:44" x14ac:dyDescent="0.45">
      <c r="A44" s="6">
        <v>33</v>
      </c>
      <c r="B44">
        <f>'[1]6s_ppkrpr_raw'!B44-'[1]6s_ppkrpr_bg'!B44</f>
        <v>6653.6129999999994</v>
      </c>
      <c r="C44">
        <f>'[1]6s_ppkrpr_raw'!C44-'[1]6s_ppkrpr_bg'!C44</f>
        <v>6766.1580000000013</v>
      </c>
      <c r="D44">
        <f>'[1]6s_ppkrpr_raw'!D44-'[1]6s_ppkrpr_bg'!D44</f>
        <v>7747.8500000000013</v>
      </c>
      <c r="E44">
        <f>'[1]6s_ppkrpr_raw'!E44-'[1]6s_ppkrpr_bg'!E44</f>
        <v>9614.0620000000017</v>
      </c>
      <c r="F44">
        <f>'[1]6s_ppkrpr_raw'!F44-'[1]6s_ppkrpr_bg'!F44</f>
        <v>1771.2789999999995</v>
      </c>
      <c r="G44">
        <f>'[1]6s_ppkrpr_raw'!G44-'[1]6s_ppkrpr_bg'!G44</f>
        <v>13135.038</v>
      </c>
      <c r="H44">
        <f>'[1]6s_ppkrpr_raw'!H44-'[1]6s_ppkrpr_bg'!H44</f>
        <v>5371.3739999999998</v>
      </c>
      <c r="I44">
        <f>'[1]6s_ppkrpr_raw'!I44-'[1]6s_ppkrpr_bg'!I44</f>
        <v>2659.1730000000007</v>
      </c>
      <c r="J44">
        <f>'[1]6s_ppkrpr_raw'!J44-'[1]6s_ppkrpr_bg'!J44</f>
        <v>8403.4449999999997</v>
      </c>
      <c r="K44">
        <f>'[1]6s_ppkrpr_raw'!K44-'[1]6s_ppkrpr_bg'!K44</f>
        <v>5224.1130000000003</v>
      </c>
      <c r="L44">
        <f>'[1]6s_ppkrpr_raw'!L44-'[1]6s_ppkrpr_bg'!L44</f>
        <v>977.23700000000008</v>
      </c>
      <c r="M44">
        <f>'[1]6s_ppkrpr_raw'!M44-'[1]6s_ppkrpr_bg'!M44</f>
        <v>28546.021999999997</v>
      </c>
      <c r="N44">
        <f>'[1]6s_ppkrpr_raw'!N44-'[1]6s_ppkrpr_bg'!N44</f>
        <v>29788.034</v>
      </c>
      <c r="O44">
        <f>'[1]6s_ppkrpr_raw'!O44-'[1]6s_ppkrpr_bg'!O44</f>
        <v>14695.067999999999</v>
      </c>
      <c r="P44">
        <f>'[1]6s_ppkrpr_raw'!P44-'[1]6s_ppkrpr_bg'!P44</f>
        <v>17517.069</v>
      </c>
      <c r="Q44">
        <f>'[1]6s_ppkrpr_raw'!Q44-'[1]6s_ppkrpr_bg'!Q44</f>
        <v>6566.1180000000004</v>
      </c>
      <c r="R44">
        <f>'[1]6s_ppkrpr_raw'!R44-'[1]6s_ppkrpr_bg'!R44</f>
        <v>10480.684000000001</v>
      </c>
      <c r="S44">
        <f>'[1]6s_ppkrpr_raw'!S44-'[1]6s_ppkrpr_bg'!S44</f>
        <v>2476.5250000000001</v>
      </c>
      <c r="T44">
        <f>'[1]6s_ppkrpr_raw'!T44-'[1]6s_ppkrpr_bg'!T44</f>
        <v>823.07000000000016</v>
      </c>
      <c r="U44">
        <f>'[1]6s_ppkrpr_raw'!U44-'[1]6s_ppkrpr_bg'!U44</f>
        <v>1909.4340000000002</v>
      </c>
      <c r="V44">
        <f>'[1]6s_ppkrpr_raw'!V44-'[1]6s_ppkrpr_bg'!V44</f>
        <v>3139.8640000000005</v>
      </c>
      <c r="W44">
        <f>'[1]6s_ppkrpr_raw'!W44-'[1]6s_ppkrpr_bg'!W44</f>
        <v>9474.8070000000007</v>
      </c>
      <c r="X44">
        <f>'[1]6s_ppkrpr_raw'!X44-'[1]6s_ppkrpr_bg'!X44</f>
        <v>8953.8970000000008</v>
      </c>
      <c r="Y44">
        <f>'[1]6s_ppkrpr_raw'!Y44-'[1]6s_ppkrpr_bg'!Y44</f>
        <v>2324.8890000000001</v>
      </c>
      <c r="Z44">
        <f>'[1]6s_ppkrpr_raw'!Z44-'[1]6s_ppkrpr_bg'!Z44</f>
        <v>1376.3850000000002</v>
      </c>
      <c r="AA44">
        <f>'[1]6s_ppkrpr_raw'!AA44-'[1]6s_ppkrpr_bg'!AA44</f>
        <v>30505.382000000001</v>
      </c>
      <c r="AB44">
        <f>'[1]6s_ppkrpr_raw'!AB44-'[1]6s_ppkrpr_bg'!AB44</f>
        <v>24799.069</v>
      </c>
      <c r="AC44">
        <f>'[1]6s_ppkrpr_raw'!AC44-'[1]6s_ppkrpr_bg'!AC44</f>
        <v>1392.2349999999997</v>
      </c>
      <c r="AD44">
        <f>'[1]6s_ppkrpr_raw'!AD44-'[1]6s_ppkrpr_bg'!AD44</f>
        <v>23900.547999999999</v>
      </c>
      <c r="AE44">
        <f>'[1]6s_ppkrpr_raw'!AE44-'[1]6s_ppkrpr_bg'!AE44</f>
        <v>1372.8530000000001</v>
      </c>
      <c r="AF44">
        <f>'[1]6s_ppkrpr_raw'!AF44-'[1]6s_ppkrpr_bg'!AF44</f>
        <v>1701.4929999999995</v>
      </c>
      <c r="AG44">
        <f>'[1]6s_ppkrpr_raw'!AG44-'[1]6s_ppkrpr_bg'!AG44</f>
        <v>7177.598</v>
      </c>
      <c r="AH44">
        <f>'[1]6s_ppkrpr_raw'!AH44-'[1]6s_ppkrpr_bg'!AH44</f>
        <v>8183.4</v>
      </c>
      <c r="AI44">
        <f>'[1]6s_ppkrpr_raw'!AI44-'[1]6s_ppkrpr_bg'!AI44</f>
        <v>16638.905999999999</v>
      </c>
      <c r="AJ44">
        <f>'[1]6s_ppkrpr_raw'!AJ44-'[1]6s_ppkrpr_bg'!AJ44</f>
        <v>8288.6860000000015</v>
      </c>
      <c r="AK44">
        <f>'[1]6s_ppkrpr_raw'!AK44-'[1]6s_ppkrpr_bg'!AK44</f>
        <v>1826.741</v>
      </c>
      <c r="AL44">
        <f>'[1]6s_ppkrpr_raw'!AL44-'[1]6s_ppkrpr_bg'!AL44</f>
        <v>2836.4429999999993</v>
      </c>
      <c r="AM44">
        <f>'[1]6s_ppkrpr_raw'!AM44-'[1]6s_ppkrpr_bg'!AM44</f>
        <v>2303.5940000000001</v>
      </c>
      <c r="AN44">
        <f>'[1]6s_ppkrpr_raw'!AN44-'[1]6s_ppkrpr_bg'!AN44</f>
        <v>3606.442</v>
      </c>
      <c r="AO44">
        <f>'[1]6s_ppkrpr_raw'!AO44-'[1]6s_ppkrpr_bg'!AO44</f>
        <v>5565.3159999999989</v>
      </c>
      <c r="AP44">
        <f>'[1]6s_ppkrpr_raw'!AP44-'[1]6s_ppkrpr_bg'!AP44</f>
        <v>3369.5360000000001</v>
      </c>
      <c r="AQ44">
        <f>'[1]6s_ppkrpr_raw'!AQ44-'[1]6s_ppkrpr_bg'!AQ44</f>
        <v>13830.868000000002</v>
      </c>
      <c r="AR44">
        <f>'[1]6s_ppkrpr_raw'!AR44-'[1]6s_ppkrpr_bg'!AR44</f>
        <v>7850.6439999999993</v>
      </c>
    </row>
    <row r="45" spans="1:44" x14ac:dyDescent="0.45">
      <c r="A45" s="6">
        <v>34</v>
      </c>
      <c r="B45">
        <f>'[1]6s_ppkrpr_raw'!B45-'[1]6s_ppkrpr_bg'!B45</f>
        <v>6405.6769999999997</v>
      </c>
      <c r="C45">
        <f>'[1]6s_ppkrpr_raw'!C45-'[1]6s_ppkrpr_bg'!C45</f>
        <v>6762.9529999999995</v>
      </c>
      <c r="D45">
        <f>'[1]6s_ppkrpr_raw'!D45-'[1]6s_ppkrpr_bg'!D45</f>
        <v>7795.9300000000012</v>
      </c>
      <c r="E45">
        <f>'[1]6s_ppkrpr_raw'!E45-'[1]6s_ppkrpr_bg'!E45</f>
        <v>9401.2170000000006</v>
      </c>
      <c r="F45">
        <f>'[1]6s_ppkrpr_raw'!F45-'[1]6s_ppkrpr_bg'!F45</f>
        <v>1826.0889999999999</v>
      </c>
      <c r="G45">
        <f>'[1]6s_ppkrpr_raw'!G45-'[1]6s_ppkrpr_bg'!G45</f>
        <v>13346.369999999999</v>
      </c>
      <c r="H45">
        <f>'[1]6s_ppkrpr_raw'!H45-'[1]6s_ppkrpr_bg'!H45</f>
        <v>5388.3239999999996</v>
      </c>
      <c r="I45">
        <f>'[1]6s_ppkrpr_raw'!I45-'[1]6s_ppkrpr_bg'!I45</f>
        <v>2606.741</v>
      </c>
      <c r="J45">
        <f>'[1]6s_ppkrpr_raw'!J45-'[1]6s_ppkrpr_bg'!J45</f>
        <v>8456.3909999999996</v>
      </c>
      <c r="K45">
        <f>'[1]6s_ppkrpr_raw'!K45-'[1]6s_ppkrpr_bg'!K45</f>
        <v>5177.1959999999999</v>
      </c>
      <c r="L45">
        <f>'[1]6s_ppkrpr_raw'!L45-'[1]6s_ppkrpr_bg'!L45</f>
        <v>994.75</v>
      </c>
      <c r="M45">
        <f>'[1]6s_ppkrpr_raw'!M45-'[1]6s_ppkrpr_bg'!M45</f>
        <v>28481.617000000002</v>
      </c>
      <c r="N45">
        <f>'[1]6s_ppkrpr_raw'!N45-'[1]6s_ppkrpr_bg'!N45</f>
        <v>29717.963999999996</v>
      </c>
      <c r="O45">
        <f>'[1]6s_ppkrpr_raw'!O45-'[1]6s_ppkrpr_bg'!O45</f>
        <v>14483.492</v>
      </c>
      <c r="P45">
        <f>'[1]6s_ppkrpr_raw'!P45-'[1]6s_ppkrpr_bg'!P45</f>
        <v>17510.475999999999</v>
      </c>
      <c r="Q45">
        <f>'[1]6s_ppkrpr_raw'!Q45-'[1]6s_ppkrpr_bg'!Q45</f>
        <v>6479.6829999999991</v>
      </c>
      <c r="R45">
        <f>'[1]6s_ppkrpr_raw'!R45-'[1]6s_ppkrpr_bg'!R45</f>
        <v>10289.467000000001</v>
      </c>
      <c r="S45">
        <f>'[1]6s_ppkrpr_raw'!S45-'[1]6s_ppkrpr_bg'!S45</f>
        <v>2487.1340000000005</v>
      </c>
      <c r="T45">
        <f>'[1]6s_ppkrpr_raw'!T45-'[1]6s_ppkrpr_bg'!T45</f>
        <v>814.25700000000006</v>
      </c>
      <c r="U45">
        <f>'[1]6s_ppkrpr_raw'!U45-'[1]6s_ppkrpr_bg'!U45</f>
        <v>1800.732</v>
      </c>
      <c r="V45">
        <f>'[1]6s_ppkrpr_raw'!V45-'[1]6s_ppkrpr_bg'!V45</f>
        <v>2984.8719999999998</v>
      </c>
      <c r="W45">
        <f>'[1]6s_ppkrpr_raw'!W45-'[1]6s_ppkrpr_bg'!W45</f>
        <v>9130.1740000000009</v>
      </c>
      <c r="X45">
        <f>'[1]6s_ppkrpr_raw'!X45-'[1]6s_ppkrpr_bg'!X45</f>
        <v>8832.741</v>
      </c>
      <c r="Y45">
        <f>'[1]6s_ppkrpr_raw'!Y45-'[1]6s_ppkrpr_bg'!Y45</f>
        <v>2330.451</v>
      </c>
      <c r="Z45">
        <f>'[1]6s_ppkrpr_raw'!Z45-'[1]6s_ppkrpr_bg'!Z45</f>
        <v>1487.0339999999997</v>
      </c>
      <c r="AA45">
        <f>'[1]6s_ppkrpr_raw'!AA45-'[1]6s_ppkrpr_bg'!AA45</f>
        <v>29536.197</v>
      </c>
      <c r="AB45">
        <f>'[1]6s_ppkrpr_raw'!AB45-'[1]6s_ppkrpr_bg'!AB45</f>
        <v>25114.425999999999</v>
      </c>
      <c r="AC45">
        <f>'[1]6s_ppkrpr_raw'!AC45-'[1]6s_ppkrpr_bg'!AC45</f>
        <v>1400.2950000000001</v>
      </c>
      <c r="AD45">
        <f>'[1]6s_ppkrpr_raw'!AD45-'[1]6s_ppkrpr_bg'!AD45</f>
        <v>23926.386999999999</v>
      </c>
      <c r="AE45">
        <f>'[1]6s_ppkrpr_raw'!AE45-'[1]6s_ppkrpr_bg'!AE45</f>
        <v>1391.4490000000005</v>
      </c>
      <c r="AF45">
        <f>'[1]6s_ppkrpr_raw'!AF45-'[1]6s_ppkrpr_bg'!AF45</f>
        <v>1940.4459999999999</v>
      </c>
      <c r="AG45">
        <f>'[1]6s_ppkrpr_raw'!AG45-'[1]6s_ppkrpr_bg'!AG45</f>
        <v>7453.7850000000008</v>
      </c>
      <c r="AH45">
        <f>'[1]6s_ppkrpr_raw'!AH45-'[1]6s_ppkrpr_bg'!AH45</f>
        <v>8438.1260000000002</v>
      </c>
      <c r="AI45">
        <f>'[1]6s_ppkrpr_raw'!AI45-'[1]6s_ppkrpr_bg'!AI45</f>
        <v>16418.477999999999</v>
      </c>
      <c r="AJ45">
        <f>'[1]6s_ppkrpr_raw'!AJ45-'[1]6s_ppkrpr_bg'!AJ45</f>
        <v>8313.6769999999997</v>
      </c>
      <c r="AK45">
        <f>'[1]6s_ppkrpr_raw'!AK45-'[1]6s_ppkrpr_bg'!AK45</f>
        <v>1757.7280000000001</v>
      </c>
      <c r="AL45">
        <f>'[1]6s_ppkrpr_raw'!AL45-'[1]6s_ppkrpr_bg'!AL45</f>
        <v>2861.2329999999993</v>
      </c>
      <c r="AM45">
        <f>'[1]6s_ppkrpr_raw'!AM45-'[1]6s_ppkrpr_bg'!AM45</f>
        <v>2266.9360000000001</v>
      </c>
      <c r="AN45">
        <f>'[1]6s_ppkrpr_raw'!AN45-'[1]6s_ppkrpr_bg'!AN45</f>
        <v>3720.9840000000004</v>
      </c>
      <c r="AO45">
        <f>'[1]6s_ppkrpr_raw'!AO45-'[1]6s_ppkrpr_bg'!AO45</f>
        <v>5397.6190000000006</v>
      </c>
      <c r="AP45">
        <f>'[1]6s_ppkrpr_raw'!AP45-'[1]6s_ppkrpr_bg'!AP45</f>
        <v>3442.2190000000001</v>
      </c>
      <c r="AQ45">
        <f>'[1]6s_ppkrpr_raw'!AQ45-'[1]6s_ppkrpr_bg'!AQ45</f>
        <v>13608.587</v>
      </c>
      <c r="AR45">
        <f>'[1]6s_ppkrpr_raw'!AR45-'[1]6s_ppkrpr_bg'!AR45</f>
        <v>7844.6409999999996</v>
      </c>
    </row>
    <row r="46" spans="1:44" x14ac:dyDescent="0.45">
      <c r="A46" s="6">
        <v>35</v>
      </c>
      <c r="B46">
        <f>'[1]6s_ppkrpr_raw'!B46-'[1]6s_ppkrpr_bg'!B46</f>
        <v>6369.2489999999998</v>
      </c>
      <c r="C46">
        <f>'[1]6s_ppkrpr_raw'!C46-'[1]6s_ppkrpr_bg'!C46</f>
        <v>6823.2819999999992</v>
      </c>
      <c r="D46">
        <f>'[1]6s_ppkrpr_raw'!D46-'[1]6s_ppkrpr_bg'!D46</f>
        <v>7709.4180000000006</v>
      </c>
      <c r="E46">
        <f>'[1]6s_ppkrpr_raw'!E46-'[1]6s_ppkrpr_bg'!E46</f>
        <v>9415.5800000000017</v>
      </c>
      <c r="F46">
        <f>'[1]6s_ppkrpr_raw'!F46-'[1]6s_ppkrpr_bg'!F46</f>
        <v>1769.6390000000001</v>
      </c>
      <c r="G46">
        <f>'[1]6s_ppkrpr_raw'!G46-'[1]6s_ppkrpr_bg'!G46</f>
        <v>13162.571</v>
      </c>
      <c r="H46">
        <f>'[1]6s_ppkrpr_raw'!H46-'[1]6s_ppkrpr_bg'!H46</f>
        <v>5389.4750000000004</v>
      </c>
      <c r="I46">
        <f>'[1]6s_ppkrpr_raw'!I46-'[1]6s_ppkrpr_bg'!I46</f>
        <v>2700.1120000000001</v>
      </c>
      <c r="J46">
        <f>'[1]6s_ppkrpr_raw'!J46-'[1]6s_ppkrpr_bg'!J46</f>
        <v>8474.1830000000009</v>
      </c>
      <c r="K46">
        <f>'[1]6s_ppkrpr_raw'!K46-'[1]6s_ppkrpr_bg'!K46</f>
        <v>5097.5580000000009</v>
      </c>
      <c r="L46">
        <f>'[1]6s_ppkrpr_raw'!L46-'[1]6s_ppkrpr_bg'!L46</f>
        <v>983.38599999999951</v>
      </c>
      <c r="M46">
        <f>'[1]6s_ppkrpr_raw'!M46-'[1]6s_ppkrpr_bg'!M46</f>
        <v>28529.601999999999</v>
      </c>
      <c r="N46">
        <f>'[1]6s_ppkrpr_raw'!N46-'[1]6s_ppkrpr_bg'!N46</f>
        <v>29695.774000000005</v>
      </c>
      <c r="O46">
        <f>'[1]6s_ppkrpr_raw'!O46-'[1]6s_ppkrpr_bg'!O46</f>
        <v>14356.079</v>
      </c>
      <c r="P46">
        <f>'[1]6s_ppkrpr_raw'!P46-'[1]6s_ppkrpr_bg'!P46</f>
        <v>17741.57</v>
      </c>
      <c r="Q46">
        <f>'[1]6s_ppkrpr_raw'!Q46-'[1]6s_ppkrpr_bg'!Q46</f>
        <v>6413.05</v>
      </c>
      <c r="R46">
        <f>'[1]6s_ppkrpr_raw'!R46-'[1]6s_ppkrpr_bg'!R46</f>
        <v>10136.177</v>
      </c>
      <c r="S46">
        <f>'[1]6s_ppkrpr_raw'!S46-'[1]6s_ppkrpr_bg'!S46</f>
        <v>2588.13</v>
      </c>
      <c r="T46">
        <f>'[1]6s_ppkrpr_raw'!T46-'[1]6s_ppkrpr_bg'!T46</f>
        <v>845.64699999999993</v>
      </c>
      <c r="U46">
        <f>'[1]6s_ppkrpr_raw'!U46-'[1]6s_ppkrpr_bg'!U46</f>
        <v>1808.8410000000003</v>
      </c>
      <c r="V46">
        <f>'[1]6s_ppkrpr_raw'!V46-'[1]6s_ppkrpr_bg'!V46</f>
        <v>2896.1200000000003</v>
      </c>
      <c r="W46">
        <f>'[1]6s_ppkrpr_raw'!W46-'[1]6s_ppkrpr_bg'!W46</f>
        <v>8856.8640000000014</v>
      </c>
      <c r="X46">
        <f>'[1]6s_ppkrpr_raw'!X46-'[1]6s_ppkrpr_bg'!X46</f>
        <v>8702.6919999999991</v>
      </c>
      <c r="Y46">
        <f>'[1]6s_ppkrpr_raw'!Y46-'[1]6s_ppkrpr_bg'!Y46</f>
        <v>2272.7759999999998</v>
      </c>
      <c r="Z46">
        <f>'[1]6s_ppkrpr_raw'!Z46-'[1]6s_ppkrpr_bg'!Z46</f>
        <v>1412.4429999999993</v>
      </c>
      <c r="AA46">
        <f>'[1]6s_ppkrpr_raw'!AA46-'[1]6s_ppkrpr_bg'!AA46</f>
        <v>28643.216</v>
      </c>
      <c r="AB46">
        <f>'[1]6s_ppkrpr_raw'!AB46-'[1]6s_ppkrpr_bg'!AB46</f>
        <v>25316.106</v>
      </c>
      <c r="AC46">
        <f>'[1]6s_ppkrpr_raw'!AC46-'[1]6s_ppkrpr_bg'!AC46</f>
        <v>1397.3620000000001</v>
      </c>
      <c r="AD46">
        <f>'[1]6s_ppkrpr_raw'!AD46-'[1]6s_ppkrpr_bg'!AD46</f>
        <v>23856.137999999999</v>
      </c>
      <c r="AE46">
        <f>'[1]6s_ppkrpr_raw'!AE46-'[1]6s_ppkrpr_bg'!AE46</f>
        <v>1402.6550000000007</v>
      </c>
      <c r="AF46">
        <f>'[1]6s_ppkrpr_raw'!AF46-'[1]6s_ppkrpr_bg'!AF46</f>
        <v>2164.1820000000007</v>
      </c>
      <c r="AG46">
        <f>'[1]6s_ppkrpr_raw'!AG46-'[1]6s_ppkrpr_bg'!AG46</f>
        <v>7518.5690000000004</v>
      </c>
      <c r="AH46">
        <f>'[1]6s_ppkrpr_raw'!AH46-'[1]6s_ppkrpr_bg'!AH46</f>
        <v>8609.7769999999982</v>
      </c>
      <c r="AI46">
        <f>'[1]6s_ppkrpr_raw'!AI46-'[1]6s_ppkrpr_bg'!AI46</f>
        <v>16142.619999999999</v>
      </c>
      <c r="AJ46">
        <f>'[1]6s_ppkrpr_raw'!AJ46-'[1]6s_ppkrpr_bg'!AJ46</f>
        <v>7918.8609999999999</v>
      </c>
      <c r="AK46">
        <f>'[1]6s_ppkrpr_raw'!AK46-'[1]6s_ppkrpr_bg'!AK46</f>
        <v>1730.3330000000001</v>
      </c>
      <c r="AL46">
        <f>'[1]6s_ppkrpr_raw'!AL46-'[1]6s_ppkrpr_bg'!AL46</f>
        <v>2885.5290000000005</v>
      </c>
      <c r="AM46">
        <f>'[1]6s_ppkrpr_raw'!AM46-'[1]6s_ppkrpr_bg'!AM46</f>
        <v>2166.5860000000002</v>
      </c>
      <c r="AN46">
        <f>'[1]6s_ppkrpr_raw'!AN46-'[1]6s_ppkrpr_bg'!AN46</f>
        <v>3801.0320000000002</v>
      </c>
      <c r="AO46">
        <f>'[1]6s_ppkrpr_raw'!AO46-'[1]6s_ppkrpr_bg'!AO46</f>
        <v>5419.201</v>
      </c>
      <c r="AP46">
        <f>'[1]6s_ppkrpr_raw'!AP46-'[1]6s_ppkrpr_bg'!AP46</f>
        <v>3627.84</v>
      </c>
      <c r="AQ46">
        <f>'[1]6s_ppkrpr_raw'!AQ46-'[1]6s_ppkrpr_bg'!AQ46</f>
        <v>13353.599999999999</v>
      </c>
      <c r="AR46">
        <f>'[1]6s_ppkrpr_raw'!AR46-'[1]6s_ppkrpr_bg'!AR46</f>
        <v>7718.2899999999991</v>
      </c>
    </row>
    <row r="47" spans="1:44" x14ac:dyDescent="0.45">
      <c r="A47" s="6">
        <v>36</v>
      </c>
      <c r="B47">
        <f>'[1]6s_ppkrpr_raw'!B47-'[1]6s_ppkrpr_bg'!B47</f>
        <v>6347.1190000000006</v>
      </c>
      <c r="C47">
        <f>'[1]6s_ppkrpr_raw'!C47-'[1]6s_ppkrpr_bg'!C47</f>
        <v>6709.1549999999997</v>
      </c>
      <c r="D47">
        <f>'[1]6s_ppkrpr_raw'!D47-'[1]6s_ppkrpr_bg'!D47</f>
        <v>7627.817</v>
      </c>
      <c r="E47">
        <f>'[1]6s_ppkrpr_raw'!E47-'[1]6s_ppkrpr_bg'!E47</f>
        <v>9264.5750000000007</v>
      </c>
      <c r="F47">
        <f>'[1]6s_ppkrpr_raw'!F47-'[1]6s_ppkrpr_bg'!F47</f>
        <v>1711.2359999999999</v>
      </c>
      <c r="G47">
        <f>'[1]6s_ppkrpr_raw'!G47-'[1]6s_ppkrpr_bg'!G47</f>
        <v>12817.222000000002</v>
      </c>
      <c r="H47">
        <f>'[1]6s_ppkrpr_raw'!H47-'[1]6s_ppkrpr_bg'!H47</f>
        <v>5505.2610000000004</v>
      </c>
      <c r="I47">
        <f>'[1]6s_ppkrpr_raw'!I47-'[1]6s_ppkrpr_bg'!I47</f>
        <v>2613.4560000000001</v>
      </c>
      <c r="J47">
        <f>'[1]6s_ppkrpr_raw'!J47-'[1]6s_ppkrpr_bg'!J47</f>
        <v>8400.3610000000008</v>
      </c>
      <c r="K47">
        <f>'[1]6s_ppkrpr_raw'!K47-'[1]6s_ppkrpr_bg'!K47</f>
        <v>5154.1530000000002</v>
      </c>
      <c r="L47">
        <f>'[1]6s_ppkrpr_raw'!L47-'[1]6s_ppkrpr_bg'!L47</f>
        <v>951.94399999999951</v>
      </c>
      <c r="M47">
        <f>'[1]6s_ppkrpr_raw'!M47-'[1]6s_ppkrpr_bg'!M47</f>
        <v>28506.058000000005</v>
      </c>
      <c r="N47">
        <f>'[1]6s_ppkrpr_raw'!N47-'[1]6s_ppkrpr_bg'!N47</f>
        <v>29630.304000000004</v>
      </c>
      <c r="O47">
        <f>'[1]6s_ppkrpr_raw'!O47-'[1]6s_ppkrpr_bg'!O47</f>
        <v>14222.627</v>
      </c>
      <c r="P47">
        <f>'[1]6s_ppkrpr_raw'!P47-'[1]6s_ppkrpr_bg'!P47</f>
        <v>17725.313000000002</v>
      </c>
      <c r="Q47">
        <f>'[1]6s_ppkrpr_raw'!Q47-'[1]6s_ppkrpr_bg'!Q47</f>
        <v>6398.3130000000001</v>
      </c>
      <c r="R47">
        <f>'[1]6s_ppkrpr_raw'!R47-'[1]6s_ppkrpr_bg'!R47</f>
        <v>10035.118</v>
      </c>
      <c r="S47">
        <f>'[1]6s_ppkrpr_raw'!S47-'[1]6s_ppkrpr_bg'!S47</f>
        <v>2629.1759999999995</v>
      </c>
      <c r="T47">
        <f>'[1]6s_ppkrpr_raw'!T47-'[1]6s_ppkrpr_bg'!T47</f>
        <v>947.47199999999975</v>
      </c>
      <c r="U47">
        <f>'[1]6s_ppkrpr_raw'!U47-'[1]6s_ppkrpr_bg'!U47</f>
        <v>1816.9499999999998</v>
      </c>
      <c r="V47">
        <f>'[1]6s_ppkrpr_raw'!V47-'[1]6s_ppkrpr_bg'!V47</f>
        <v>2832.0360000000001</v>
      </c>
      <c r="W47">
        <f>'[1]6s_ppkrpr_raw'!W47-'[1]6s_ppkrpr_bg'!W47</f>
        <v>8781.8450000000012</v>
      </c>
      <c r="X47">
        <f>'[1]6s_ppkrpr_raw'!X47-'[1]6s_ppkrpr_bg'!X47</f>
        <v>8685.5519999999997</v>
      </c>
      <c r="Y47">
        <f>'[1]6s_ppkrpr_raw'!Y47-'[1]6s_ppkrpr_bg'!Y47</f>
        <v>2256.7849999999999</v>
      </c>
      <c r="Z47">
        <f>'[1]6s_ppkrpr_raw'!Z47-'[1]6s_ppkrpr_bg'!Z47</f>
        <v>1497.6999999999998</v>
      </c>
      <c r="AA47">
        <f>'[1]6s_ppkrpr_raw'!AA47-'[1]6s_ppkrpr_bg'!AA47</f>
        <v>27899.498</v>
      </c>
      <c r="AB47">
        <f>'[1]6s_ppkrpr_raw'!AB47-'[1]6s_ppkrpr_bg'!AB47</f>
        <v>25282.705000000002</v>
      </c>
      <c r="AC47">
        <f>'[1]6s_ppkrpr_raw'!AC47-'[1]6s_ppkrpr_bg'!AC47</f>
        <v>1261.0370000000003</v>
      </c>
      <c r="AD47">
        <f>'[1]6s_ppkrpr_raw'!AD47-'[1]6s_ppkrpr_bg'!AD47</f>
        <v>23805.677</v>
      </c>
      <c r="AE47">
        <f>'[1]6s_ppkrpr_raw'!AE47-'[1]6s_ppkrpr_bg'!AE47</f>
        <v>1488.5899999999992</v>
      </c>
      <c r="AF47">
        <f>'[1]6s_ppkrpr_raw'!AF47-'[1]6s_ppkrpr_bg'!AF47</f>
        <v>2255.6469999999999</v>
      </c>
      <c r="AG47">
        <f>'[1]6s_ppkrpr_raw'!AG47-'[1]6s_ppkrpr_bg'!AG47</f>
        <v>7760.594000000001</v>
      </c>
      <c r="AH47">
        <f>'[1]6s_ppkrpr_raw'!AH47-'[1]6s_ppkrpr_bg'!AH47</f>
        <v>8884.27</v>
      </c>
      <c r="AI47">
        <f>'[1]6s_ppkrpr_raw'!AI47-'[1]6s_ppkrpr_bg'!AI47</f>
        <v>16309.336000000001</v>
      </c>
      <c r="AJ47">
        <f>'[1]6s_ppkrpr_raw'!AJ47-'[1]6s_ppkrpr_bg'!AJ47</f>
        <v>7276.8009999999995</v>
      </c>
      <c r="AK47">
        <f>'[1]6s_ppkrpr_raw'!AK47-'[1]6s_ppkrpr_bg'!AK47</f>
        <v>1738.9009999999998</v>
      </c>
      <c r="AL47">
        <f>'[1]6s_ppkrpr_raw'!AL47-'[1]6s_ppkrpr_bg'!AL47</f>
        <v>2958.6459999999997</v>
      </c>
      <c r="AM47">
        <f>'[1]6s_ppkrpr_raw'!AM47-'[1]6s_ppkrpr_bg'!AM47</f>
        <v>2158.5020000000004</v>
      </c>
      <c r="AN47">
        <f>'[1]6s_ppkrpr_raw'!AN47-'[1]6s_ppkrpr_bg'!AN47</f>
        <v>3600.4059999999999</v>
      </c>
      <c r="AO47">
        <f>'[1]6s_ppkrpr_raw'!AO47-'[1]6s_ppkrpr_bg'!AO47</f>
        <v>5348.3350000000009</v>
      </c>
      <c r="AP47">
        <f>'[1]6s_ppkrpr_raw'!AP47-'[1]6s_ppkrpr_bg'!AP47</f>
        <v>3822.8190000000004</v>
      </c>
      <c r="AQ47">
        <f>'[1]6s_ppkrpr_raw'!AQ47-'[1]6s_ppkrpr_bg'!AQ47</f>
        <v>13290.767</v>
      </c>
      <c r="AR47">
        <f>'[1]6s_ppkrpr_raw'!AR47-'[1]6s_ppkrpr_bg'!AR47</f>
        <v>7498.9439999999995</v>
      </c>
    </row>
    <row r="48" spans="1:44" x14ac:dyDescent="0.45">
      <c r="A48" s="6">
        <v>37</v>
      </c>
      <c r="B48">
        <f>'[1]6s_ppkrpr_raw'!B48-'[1]6s_ppkrpr_bg'!B48</f>
        <v>6360.6790000000001</v>
      </c>
      <c r="C48">
        <f>'[1]6s_ppkrpr_raw'!C48-'[1]6s_ppkrpr_bg'!C48</f>
        <v>6848.8399999999992</v>
      </c>
      <c r="D48">
        <f>'[1]6s_ppkrpr_raw'!D48-'[1]6s_ppkrpr_bg'!D48</f>
        <v>7581.268</v>
      </c>
      <c r="E48">
        <f>'[1]6s_ppkrpr_raw'!E48-'[1]6s_ppkrpr_bg'!E48</f>
        <v>9125.0069999999996</v>
      </c>
      <c r="F48">
        <f>'[1]6s_ppkrpr_raw'!F48-'[1]6s_ppkrpr_bg'!F48</f>
        <v>1888.1970000000001</v>
      </c>
      <c r="G48">
        <f>'[1]6s_ppkrpr_raw'!G48-'[1]6s_ppkrpr_bg'!G48</f>
        <v>12614.403999999999</v>
      </c>
      <c r="H48">
        <f>'[1]6s_ppkrpr_raw'!H48-'[1]6s_ppkrpr_bg'!H48</f>
        <v>5329.8019999999997</v>
      </c>
      <c r="I48">
        <f>'[1]6s_ppkrpr_raw'!I48-'[1]6s_ppkrpr_bg'!I48</f>
        <v>2675.4039999999995</v>
      </c>
      <c r="J48">
        <f>'[1]6s_ppkrpr_raw'!J48-'[1]6s_ppkrpr_bg'!J48</f>
        <v>8433.7420000000002</v>
      </c>
      <c r="K48">
        <f>'[1]6s_ppkrpr_raw'!K48-'[1]6s_ppkrpr_bg'!K48</f>
        <v>5193.0690000000004</v>
      </c>
      <c r="L48">
        <f>'[1]6s_ppkrpr_raw'!L48-'[1]6s_ppkrpr_bg'!L48</f>
        <v>974.46700000000055</v>
      </c>
      <c r="M48">
        <f>'[1]6s_ppkrpr_raw'!M48-'[1]6s_ppkrpr_bg'!M48</f>
        <v>28358.644000000004</v>
      </c>
      <c r="N48">
        <f>'[1]6s_ppkrpr_raw'!N48-'[1]6s_ppkrpr_bg'!N48</f>
        <v>29493.342999999997</v>
      </c>
      <c r="O48">
        <f>'[1]6s_ppkrpr_raw'!O48-'[1]6s_ppkrpr_bg'!O48</f>
        <v>14083.474000000002</v>
      </c>
      <c r="P48">
        <f>'[1]6s_ppkrpr_raw'!P48-'[1]6s_ppkrpr_bg'!P48</f>
        <v>17552.45</v>
      </c>
      <c r="Q48">
        <f>'[1]6s_ppkrpr_raw'!Q48-'[1]6s_ppkrpr_bg'!Q48</f>
        <v>6333.1689999999999</v>
      </c>
      <c r="R48">
        <f>'[1]6s_ppkrpr_raw'!R48-'[1]6s_ppkrpr_bg'!R48</f>
        <v>10317.579</v>
      </c>
      <c r="S48">
        <f>'[1]6s_ppkrpr_raw'!S48-'[1]6s_ppkrpr_bg'!S48</f>
        <v>2605.6949999999997</v>
      </c>
      <c r="T48">
        <f>'[1]6s_ppkrpr_raw'!T48-'[1]6s_ppkrpr_bg'!T48</f>
        <v>997.47400000000016</v>
      </c>
      <c r="U48">
        <f>'[1]6s_ppkrpr_raw'!U48-'[1]6s_ppkrpr_bg'!U48</f>
        <v>1835.3969999999999</v>
      </c>
      <c r="V48">
        <f>'[1]6s_ppkrpr_raw'!V48-'[1]6s_ppkrpr_bg'!V48</f>
        <v>2764.9340000000002</v>
      </c>
      <c r="W48">
        <f>'[1]6s_ppkrpr_raw'!W48-'[1]6s_ppkrpr_bg'!W48</f>
        <v>8647.67</v>
      </c>
      <c r="X48">
        <f>'[1]6s_ppkrpr_raw'!X48-'[1]6s_ppkrpr_bg'!X48</f>
        <v>8789.6939999999995</v>
      </c>
      <c r="Y48">
        <f>'[1]6s_ppkrpr_raw'!Y48-'[1]6s_ppkrpr_bg'!Y48</f>
        <v>2104.1559999999999</v>
      </c>
      <c r="Z48">
        <f>'[1]6s_ppkrpr_raw'!Z48-'[1]6s_ppkrpr_bg'!Z48</f>
        <v>1415.2370000000001</v>
      </c>
      <c r="AA48">
        <f>'[1]6s_ppkrpr_raw'!AA48-'[1]6s_ppkrpr_bg'!AA48</f>
        <v>27329.146000000001</v>
      </c>
      <c r="AB48">
        <f>'[1]6s_ppkrpr_raw'!AB48-'[1]6s_ppkrpr_bg'!AB48</f>
        <v>25208.976999999999</v>
      </c>
      <c r="AC48">
        <f>'[1]6s_ppkrpr_raw'!AC48-'[1]6s_ppkrpr_bg'!AC48</f>
        <v>1326.0339999999997</v>
      </c>
      <c r="AD48">
        <f>'[1]6s_ppkrpr_raw'!AD48-'[1]6s_ppkrpr_bg'!AD48</f>
        <v>23780.402000000002</v>
      </c>
      <c r="AE48">
        <f>'[1]6s_ppkrpr_raw'!AE48-'[1]6s_ppkrpr_bg'!AE48</f>
        <v>1653.433</v>
      </c>
      <c r="AF48">
        <f>'[1]6s_ppkrpr_raw'!AF48-'[1]6s_ppkrpr_bg'!AF48</f>
        <v>2329.1689999999999</v>
      </c>
      <c r="AG48">
        <f>'[1]6s_ppkrpr_raw'!AG48-'[1]6s_ppkrpr_bg'!AG48</f>
        <v>8091.6090000000004</v>
      </c>
      <c r="AH48">
        <f>'[1]6s_ppkrpr_raw'!AH48-'[1]6s_ppkrpr_bg'!AH48</f>
        <v>9524.8220000000001</v>
      </c>
      <c r="AI48">
        <f>'[1]6s_ppkrpr_raw'!AI48-'[1]6s_ppkrpr_bg'!AI48</f>
        <v>16359.440000000002</v>
      </c>
      <c r="AJ48">
        <f>'[1]6s_ppkrpr_raw'!AJ48-'[1]6s_ppkrpr_bg'!AJ48</f>
        <v>6825.5269999999991</v>
      </c>
      <c r="AK48">
        <f>'[1]6s_ppkrpr_raw'!AK48-'[1]6s_ppkrpr_bg'!AK48</f>
        <v>1676.0300000000002</v>
      </c>
      <c r="AL48">
        <f>'[1]6s_ppkrpr_raw'!AL48-'[1]6s_ppkrpr_bg'!AL48</f>
        <v>3115.9440000000004</v>
      </c>
      <c r="AM48">
        <f>'[1]6s_ppkrpr_raw'!AM48-'[1]6s_ppkrpr_bg'!AM48</f>
        <v>2118.2929999999997</v>
      </c>
      <c r="AN48">
        <f>'[1]6s_ppkrpr_raw'!AN48-'[1]6s_ppkrpr_bg'!AN48</f>
        <v>3651.6959999999999</v>
      </c>
      <c r="AO48">
        <f>'[1]6s_ppkrpr_raw'!AO48-'[1]6s_ppkrpr_bg'!AO48</f>
        <v>5430.1359999999995</v>
      </c>
      <c r="AP48">
        <f>'[1]6s_ppkrpr_raw'!AP48-'[1]6s_ppkrpr_bg'!AP48</f>
        <v>3527.1809999999996</v>
      </c>
      <c r="AQ48">
        <f>'[1]6s_ppkrpr_raw'!AQ48-'[1]6s_ppkrpr_bg'!AQ48</f>
        <v>13497.127</v>
      </c>
      <c r="AR48">
        <f>'[1]6s_ppkrpr_raw'!AR48-'[1]6s_ppkrpr_bg'!AR48</f>
        <v>7561.2910000000002</v>
      </c>
    </row>
    <row r="49" spans="1:44" x14ac:dyDescent="0.45">
      <c r="A49" s="6">
        <v>38</v>
      </c>
      <c r="B49">
        <f>'[1]6s_ppkrpr_raw'!B49-'[1]6s_ppkrpr_bg'!B49</f>
        <v>6192.9790000000003</v>
      </c>
      <c r="C49">
        <f>'[1]6s_ppkrpr_raw'!C49-'[1]6s_ppkrpr_bg'!C49</f>
        <v>6780.6779999999999</v>
      </c>
      <c r="D49">
        <f>'[1]6s_ppkrpr_raw'!D49-'[1]6s_ppkrpr_bg'!D49</f>
        <v>7553.9230000000007</v>
      </c>
      <c r="E49">
        <f>'[1]6s_ppkrpr_raw'!E49-'[1]6s_ppkrpr_bg'!E49</f>
        <v>9221.8119999999981</v>
      </c>
      <c r="F49">
        <f>'[1]6s_ppkrpr_raw'!F49-'[1]6s_ppkrpr_bg'!F49</f>
        <v>1763.1610000000001</v>
      </c>
      <c r="G49">
        <f>'[1]6s_ppkrpr_raw'!G49-'[1]6s_ppkrpr_bg'!G49</f>
        <v>12507.771999999999</v>
      </c>
      <c r="H49">
        <f>'[1]6s_ppkrpr_raw'!H49-'[1]6s_ppkrpr_bg'!H49</f>
        <v>5524.3099999999995</v>
      </c>
      <c r="I49">
        <f>'[1]6s_ppkrpr_raw'!I49-'[1]6s_ppkrpr_bg'!I49</f>
        <v>2700.7879999999996</v>
      </c>
      <c r="J49">
        <f>'[1]6s_ppkrpr_raw'!J49-'[1]6s_ppkrpr_bg'!J49</f>
        <v>8506.66</v>
      </c>
      <c r="K49">
        <f>'[1]6s_ppkrpr_raw'!K49-'[1]6s_ppkrpr_bg'!K49</f>
        <v>4992.8010000000004</v>
      </c>
      <c r="L49">
        <f>'[1]6s_ppkrpr_raw'!L49-'[1]6s_ppkrpr_bg'!L49</f>
        <v>1004.3310000000001</v>
      </c>
      <c r="M49">
        <f>'[1]6s_ppkrpr_raw'!M49-'[1]6s_ppkrpr_bg'!M49</f>
        <v>28277.961000000003</v>
      </c>
      <c r="N49">
        <f>'[1]6s_ppkrpr_raw'!N49-'[1]6s_ppkrpr_bg'!N49</f>
        <v>29556.247000000003</v>
      </c>
      <c r="O49">
        <f>'[1]6s_ppkrpr_raw'!O49-'[1]6s_ppkrpr_bg'!O49</f>
        <v>13889.823</v>
      </c>
      <c r="P49">
        <f>'[1]6s_ppkrpr_raw'!P49-'[1]6s_ppkrpr_bg'!P49</f>
        <v>17586.006000000001</v>
      </c>
      <c r="Q49">
        <f>'[1]6s_ppkrpr_raw'!Q49-'[1]6s_ppkrpr_bg'!Q49</f>
        <v>6263.4479999999994</v>
      </c>
      <c r="R49">
        <f>'[1]6s_ppkrpr_raw'!R49-'[1]6s_ppkrpr_bg'!R49</f>
        <v>10205.391</v>
      </c>
      <c r="S49">
        <f>'[1]6s_ppkrpr_raw'!S49-'[1]6s_ppkrpr_bg'!S49</f>
        <v>2574.2630000000004</v>
      </c>
      <c r="T49">
        <f>'[1]6s_ppkrpr_raw'!T49-'[1]6s_ppkrpr_bg'!T49</f>
        <v>996.95199999999977</v>
      </c>
      <c r="U49">
        <f>'[1]6s_ppkrpr_raw'!U49-'[1]6s_ppkrpr_bg'!U49</f>
        <v>1794.5190000000002</v>
      </c>
      <c r="V49">
        <f>'[1]6s_ppkrpr_raw'!V49-'[1]6s_ppkrpr_bg'!V49</f>
        <v>2737.6829999999995</v>
      </c>
      <c r="W49">
        <f>'[1]6s_ppkrpr_raw'!W49-'[1]6s_ppkrpr_bg'!W49</f>
        <v>8408.2999999999993</v>
      </c>
      <c r="X49">
        <f>'[1]6s_ppkrpr_raw'!X49-'[1]6s_ppkrpr_bg'!X49</f>
        <v>8872.9089999999997</v>
      </c>
      <c r="Y49">
        <f>'[1]6s_ppkrpr_raw'!Y49-'[1]6s_ppkrpr_bg'!Y49</f>
        <v>2167.0619999999999</v>
      </c>
      <c r="Z49">
        <f>'[1]6s_ppkrpr_raw'!Z49-'[1]6s_ppkrpr_bg'!Z49</f>
        <v>1420.4749999999995</v>
      </c>
      <c r="AA49">
        <f>'[1]6s_ppkrpr_raw'!AA49-'[1]6s_ppkrpr_bg'!AA49</f>
        <v>26683.896000000001</v>
      </c>
      <c r="AB49">
        <f>'[1]6s_ppkrpr_raw'!AB49-'[1]6s_ppkrpr_bg'!AB49</f>
        <v>25234.38</v>
      </c>
      <c r="AC49">
        <f>'[1]6s_ppkrpr_raw'!AC49-'[1]6s_ppkrpr_bg'!AC49</f>
        <v>1302.7480000000005</v>
      </c>
      <c r="AD49">
        <f>'[1]6s_ppkrpr_raw'!AD49-'[1]6s_ppkrpr_bg'!AD49</f>
        <v>23753.133000000002</v>
      </c>
      <c r="AE49">
        <f>'[1]6s_ppkrpr_raw'!AE49-'[1]6s_ppkrpr_bg'!AE49</f>
        <v>1653</v>
      </c>
      <c r="AF49">
        <f>'[1]6s_ppkrpr_raw'!AF49-'[1]6s_ppkrpr_bg'!AF49</f>
        <v>2285.0199999999995</v>
      </c>
      <c r="AG49">
        <f>'[1]6s_ppkrpr_raw'!AG49-'[1]6s_ppkrpr_bg'!AG49</f>
        <v>8038.6890000000003</v>
      </c>
      <c r="AH49">
        <f>'[1]6s_ppkrpr_raw'!AH49-'[1]6s_ppkrpr_bg'!AH49</f>
        <v>9606.3040000000001</v>
      </c>
      <c r="AI49">
        <f>'[1]6s_ppkrpr_raw'!AI49-'[1]6s_ppkrpr_bg'!AI49</f>
        <v>16419.050999999999</v>
      </c>
      <c r="AJ49">
        <f>'[1]6s_ppkrpr_raw'!AJ49-'[1]6s_ppkrpr_bg'!AJ49</f>
        <v>6528.7019999999993</v>
      </c>
      <c r="AK49">
        <f>'[1]6s_ppkrpr_raw'!AK49-'[1]6s_ppkrpr_bg'!AK49</f>
        <v>1715.2450000000003</v>
      </c>
      <c r="AL49">
        <f>'[1]6s_ppkrpr_raw'!AL49-'[1]6s_ppkrpr_bg'!AL49</f>
        <v>3155.2930000000006</v>
      </c>
      <c r="AM49">
        <f>'[1]6s_ppkrpr_raw'!AM49-'[1]6s_ppkrpr_bg'!AM49</f>
        <v>2045.6870000000004</v>
      </c>
      <c r="AN49">
        <f>'[1]6s_ppkrpr_raw'!AN49-'[1]6s_ppkrpr_bg'!AN49</f>
        <v>3607.1040000000003</v>
      </c>
      <c r="AO49">
        <f>'[1]6s_ppkrpr_raw'!AO49-'[1]6s_ppkrpr_bg'!AO49</f>
        <v>5376.1990000000005</v>
      </c>
      <c r="AP49">
        <f>'[1]6s_ppkrpr_raw'!AP49-'[1]6s_ppkrpr_bg'!AP49</f>
        <v>3608.9849999999997</v>
      </c>
      <c r="AQ49">
        <f>'[1]6s_ppkrpr_raw'!AQ49-'[1]6s_ppkrpr_bg'!AQ49</f>
        <v>13484.481000000002</v>
      </c>
      <c r="AR49">
        <f>'[1]6s_ppkrpr_raw'!AR49-'[1]6s_ppkrpr_bg'!AR49</f>
        <v>7612.405999999999</v>
      </c>
    </row>
    <row r="50" spans="1:44" x14ac:dyDescent="0.45">
      <c r="A50" s="6">
        <v>39</v>
      </c>
      <c r="B50">
        <f>'[1]6s_ppkrpr_raw'!B50-'[1]6s_ppkrpr_bg'!B50</f>
        <v>6185.9230000000007</v>
      </c>
      <c r="C50">
        <f>'[1]6s_ppkrpr_raw'!C50-'[1]6s_ppkrpr_bg'!C50</f>
        <v>6840.2780000000002</v>
      </c>
      <c r="D50">
        <f>'[1]6s_ppkrpr_raw'!D50-'[1]6s_ppkrpr_bg'!D50</f>
        <v>7560.5950000000003</v>
      </c>
      <c r="E50">
        <f>'[1]6s_ppkrpr_raw'!E50-'[1]6s_ppkrpr_bg'!E50</f>
        <v>9160.1039999999994</v>
      </c>
      <c r="F50">
        <f>'[1]6s_ppkrpr_raw'!F50-'[1]6s_ppkrpr_bg'!F50</f>
        <v>1864.3289999999997</v>
      </c>
      <c r="G50">
        <f>'[1]6s_ppkrpr_raw'!G50-'[1]6s_ppkrpr_bg'!G50</f>
        <v>12561.360999999999</v>
      </c>
      <c r="H50">
        <f>'[1]6s_ppkrpr_raw'!H50-'[1]6s_ppkrpr_bg'!H50</f>
        <v>5591.3389999999999</v>
      </c>
      <c r="I50">
        <f>'[1]6s_ppkrpr_raw'!I50-'[1]6s_ppkrpr_bg'!I50</f>
        <v>2747.0290000000005</v>
      </c>
      <c r="J50">
        <f>'[1]6s_ppkrpr_raw'!J50-'[1]6s_ppkrpr_bg'!J50</f>
        <v>8635.4760000000006</v>
      </c>
      <c r="K50">
        <f>'[1]6s_ppkrpr_raw'!K50-'[1]6s_ppkrpr_bg'!K50</f>
        <v>4878.6550000000007</v>
      </c>
      <c r="L50">
        <f>'[1]6s_ppkrpr_raw'!L50-'[1]6s_ppkrpr_bg'!L50</f>
        <v>1013.8119999999999</v>
      </c>
      <c r="M50">
        <f>'[1]6s_ppkrpr_raw'!M50-'[1]6s_ppkrpr_bg'!M50</f>
        <v>28162.241999999998</v>
      </c>
      <c r="N50">
        <f>'[1]6s_ppkrpr_raw'!N50-'[1]6s_ppkrpr_bg'!N50</f>
        <v>29486.549999999996</v>
      </c>
      <c r="O50">
        <f>'[1]6s_ppkrpr_raw'!O50-'[1]6s_ppkrpr_bg'!O50</f>
        <v>13594.648999999999</v>
      </c>
      <c r="P50">
        <f>'[1]6s_ppkrpr_raw'!P50-'[1]6s_ppkrpr_bg'!P50</f>
        <v>17344.593000000001</v>
      </c>
      <c r="Q50">
        <f>'[1]6s_ppkrpr_raw'!Q50-'[1]6s_ppkrpr_bg'!Q50</f>
        <v>6134.6989999999996</v>
      </c>
      <c r="R50">
        <f>'[1]6s_ppkrpr_raw'!R50-'[1]6s_ppkrpr_bg'!R50</f>
        <v>9958.6450000000004</v>
      </c>
      <c r="S50">
        <f>'[1]6s_ppkrpr_raw'!S50-'[1]6s_ppkrpr_bg'!S50</f>
        <v>2559.4389999999994</v>
      </c>
      <c r="T50">
        <f>'[1]6s_ppkrpr_raw'!T50-'[1]6s_ppkrpr_bg'!T50</f>
        <v>1017.4929999999995</v>
      </c>
      <c r="U50">
        <f>'[1]6s_ppkrpr_raw'!U50-'[1]6s_ppkrpr_bg'!U50</f>
        <v>1802.7299999999996</v>
      </c>
      <c r="V50">
        <f>'[1]6s_ppkrpr_raw'!V50-'[1]6s_ppkrpr_bg'!V50</f>
        <v>2698.9649999999997</v>
      </c>
      <c r="W50">
        <f>'[1]6s_ppkrpr_raw'!W50-'[1]6s_ppkrpr_bg'!W50</f>
        <v>8325.6530000000002</v>
      </c>
      <c r="X50">
        <f>'[1]6s_ppkrpr_raw'!X50-'[1]6s_ppkrpr_bg'!X50</f>
        <v>9001.9759999999987</v>
      </c>
      <c r="Y50">
        <f>'[1]6s_ppkrpr_raw'!Y50-'[1]6s_ppkrpr_bg'!Y50</f>
        <v>2175.1790000000001</v>
      </c>
      <c r="Z50">
        <f>'[1]6s_ppkrpr_raw'!Z50-'[1]6s_ppkrpr_bg'!Z50</f>
        <v>1469.4809999999998</v>
      </c>
      <c r="AA50">
        <f>'[1]6s_ppkrpr_raw'!AA50-'[1]6s_ppkrpr_bg'!AA50</f>
        <v>26080.751</v>
      </c>
      <c r="AB50">
        <f>'[1]6s_ppkrpr_raw'!AB50-'[1]6s_ppkrpr_bg'!AB50</f>
        <v>24832.057000000001</v>
      </c>
      <c r="AC50">
        <f>'[1]6s_ppkrpr_raw'!AC50-'[1]6s_ppkrpr_bg'!AC50</f>
        <v>1312.4970000000003</v>
      </c>
      <c r="AD50">
        <f>'[1]6s_ppkrpr_raw'!AD50-'[1]6s_ppkrpr_bg'!AD50</f>
        <v>23726.940000000002</v>
      </c>
      <c r="AE50">
        <f>'[1]6s_ppkrpr_raw'!AE50-'[1]6s_ppkrpr_bg'!AE50</f>
        <v>1459.5919999999996</v>
      </c>
      <c r="AF50">
        <f>'[1]6s_ppkrpr_raw'!AF50-'[1]6s_ppkrpr_bg'!AF50</f>
        <v>2263.8460000000005</v>
      </c>
      <c r="AG50">
        <f>'[1]6s_ppkrpr_raw'!AG50-'[1]6s_ppkrpr_bg'!AG50</f>
        <v>7890.6149999999998</v>
      </c>
      <c r="AH50">
        <f>'[1]6s_ppkrpr_raw'!AH50-'[1]6s_ppkrpr_bg'!AH50</f>
        <v>9207.723</v>
      </c>
      <c r="AI50">
        <f>'[1]6s_ppkrpr_raw'!AI50-'[1]6s_ppkrpr_bg'!AI50</f>
        <v>15891.12</v>
      </c>
      <c r="AJ50">
        <f>'[1]6s_ppkrpr_raw'!AJ50-'[1]6s_ppkrpr_bg'!AJ50</f>
        <v>6311.2710000000006</v>
      </c>
      <c r="AK50">
        <f>'[1]6s_ppkrpr_raw'!AK50-'[1]6s_ppkrpr_bg'!AK50</f>
        <v>1754.4110000000001</v>
      </c>
      <c r="AL50">
        <f>'[1]6s_ppkrpr_raw'!AL50-'[1]6s_ppkrpr_bg'!AL50</f>
        <v>3082.9529999999995</v>
      </c>
      <c r="AM50">
        <f>'[1]6s_ppkrpr_raw'!AM50-'[1]6s_ppkrpr_bg'!AM50</f>
        <v>1969.7209999999995</v>
      </c>
      <c r="AN50">
        <f>'[1]6s_ppkrpr_raw'!AN50-'[1]6s_ppkrpr_bg'!AN50</f>
        <v>3565.9580000000005</v>
      </c>
      <c r="AO50">
        <f>'[1]6s_ppkrpr_raw'!AO50-'[1]6s_ppkrpr_bg'!AO50</f>
        <v>5439.9319999999989</v>
      </c>
      <c r="AP50">
        <f>'[1]6s_ppkrpr_raw'!AP50-'[1]6s_ppkrpr_bg'!AP50</f>
        <v>3543.0829999999987</v>
      </c>
      <c r="AQ50">
        <f>'[1]6s_ppkrpr_raw'!AQ50-'[1]6s_ppkrpr_bg'!AQ50</f>
        <v>13355.723</v>
      </c>
      <c r="AR50">
        <f>'[1]6s_ppkrpr_raw'!AR50-'[1]6s_ppkrpr_bg'!AR50</f>
        <v>7459.3850000000011</v>
      </c>
    </row>
    <row r="51" spans="1:44" x14ac:dyDescent="0.45">
      <c r="A51" s="6">
        <v>40</v>
      </c>
      <c r="B51">
        <f>'[1]6s_ppkrpr_raw'!B51-'[1]6s_ppkrpr_bg'!B51</f>
        <v>6132.8349999999991</v>
      </c>
      <c r="C51">
        <f>'[1]6s_ppkrpr_raw'!C51-'[1]6s_ppkrpr_bg'!C51</f>
        <v>6898.6450000000004</v>
      </c>
      <c r="D51">
        <f>'[1]6s_ppkrpr_raw'!D51-'[1]6s_ppkrpr_bg'!D51</f>
        <v>7767.625</v>
      </c>
      <c r="E51">
        <f>'[1]6s_ppkrpr_raw'!E51-'[1]6s_ppkrpr_bg'!E51</f>
        <v>9322.2219999999998</v>
      </c>
      <c r="F51">
        <f>'[1]6s_ppkrpr_raw'!F51-'[1]6s_ppkrpr_bg'!F51</f>
        <v>1920.1809999999996</v>
      </c>
      <c r="G51">
        <f>'[1]6s_ppkrpr_raw'!G51-'[1]6s_ppkrpr_bg'!G51</f>
        <v>12751.903999999999</v>
      </c>
      <c r="H51">
        <f>'[1]6s_ppkrpr_raw'!H51-'[1]6s_ppkrpr_bg'!H51</f>
        <v>5751.0619999999999</v>
      </c>
      <c r="I51">
        <f>'[1]6s_ppkrpr_raw'!I51-'[1]6s_ppkrpr_bg'!I51</f>
        <v>2904.9850000000006</v>
      </c>
      <c r="J51">
        <f>'[1]6s_ppkrpr_raw'!J51-'[1]6s_ppkrpr_bg'!J51</f>
        <v>8787.5480000000007</v>
      </c>
      <c r="K51">
        <f>'[1]6s_ppkrpr_raw'!K51-'[1]6s_ppkrpr_bg'!K51</f>
        <v>4900.5369999999994</v>
      </c>
      <c r="L51">
        <f>'[1]6s_ppkrpr_raw'!L51-'[1]6s_ppkrpr_bg'!L51</f>
        <v>924.09000000000015</v>
      </c>
      <c r="M51">
        <f>'[1]6s_ppkrpr_raw'!M51-'[1]6s_ppkrpr_bg'!M51</f>
        <v>28015.800999999999</v>
      </c>
      <c r="N51">
        <f>'[1]6s_ppkrpr_raw'!N51-'[1]6s_ppkrpr_bg'!N51</f>
        <v>29466.254000000001</v>
      </c>
      <c r="O51">
        <f>'[1]6s_ppkrpr_raw'!O51-'[1]6s_ppkrpr_bg'!O51</f>
        <v>13299.981</v>
      </c>
      <c r="P51">
        <f>'[1]6s_ppkrpr_raw'!P51-'[1]6s_ppkrpr_bg'!P51</f>
        <v>17376.528999999999</v>
      </c>
      <c r="Q51">
        <f>'[1]6s_ppkrpr_raw'!Q51-'[1]6s_ppkrpr_bg'!Q51</f>
        <v>6010.0789999999997</v>
      </c>
      <c r="R51">
        <f>'[1]6s_ppkrpr_raw'!R51-'[1]6s_ppkrpr_bg'!R51</f>
        <v>9908.2740000000013</v>
      </c>
      <c r="S51">
        <f>'[1]6s_ppkrpr_raw'!S51-'[1]6s_ppkrpr_bg'!S51</f>
        <v>2515.3039999999996</v>
      </c>
      <c r="T51">
        <f>'[1]6s_ppkrpr_raw'!T51-'[1]6s_ppkrpr_bg'!T51</f>
        <v>1001.855</v>
      </c>
      <c r="U51">
        <f>'[1]6s_ppkrpr_raw'!U51-'[1]6s_ppkrpr_bg'!U51</f>
        <v>1818.1120000000001</v>
      </c>
      <c r="V51">
        <f>'[1]6s_ppkrpr_raw'!V51-'[1]6s_ppkrpr_bg'!V51</f>
        <v>2530.239</v>
      </c>
      <c r="W51">
        <f>'[1]6s_ppkrpr_raw'!W51-'[1]6s_ppkrpr_bg'!W51</f>
        <v>8263.7839999999997</v>
      </c>
      <c r="X51">
        <f>'[1]6s_ppkrpr_raw'!X51-'[1]6s_ppkrpr_bg'!X51</f>
        <v>8806.405999999999</v>
      </c>
      <c r="Y51">
        <f>'[1]6s_ppkrpr_raw'!Y51-'[1]6s_ppkrpr_bg'!Y51</f>
        <v>2171.8060000000005</v>
      </c>
      <c r="Z51">
        <f>'[1]6s_ppkrpr_raw'!Z51-'[1]6s_ppkrpr_bg'!Z51</f>
        <v>1419.1480000000001</v>
      </c>
      <c r="AA51">
        <f>'[1]6s_ppkrpr_raw'!AA51-'[1]6s_ppkrpr_bg'!AA51</f>
        <v>25727.879999999997</v>
      </c>
      <c r="AB51">
        <f>'[1]6s_ppkrpr_raw'!AB51-'[1]6s_ppkrpr_bg'!AB51</f>
        <v>25137.562000000002</v>
      </c>
      <c r="AC51">
        <f>'[1]6s_ppkrpr_raw'!AC51-'[1]6s_ppkrpr_bg'!AC51</f>
        <v>1339.8369999999995</v>
      </c>
      <c r="AD51">
        <f>'[1]6s_ppkrpr_raw'!AD51-'[1]6s_ppkrpr_bg'!AD51</f>
        <v>23698.541000000001</v>
      </c>
      <c r="AE51">
        <f>'[1]6s_ppkrpr_raw'!AE51-'[1]6s_ppkrpr_bg'!AE51</f>
        <v>1568.9560000000001</v>
      </c>
      <c r="AF51">
        <f>'[1]6s_ppkrpr_raw'!AF51-'[1]6s_ppkrpr_bg'!AF51</f>
        <v>2255.7489999999998</v>
      </c>
      <c r="AG51">
        <f>'[1]6s_ppkrpr_raw'!AG51-'[1]6s_ppkrpr_bg'!AG51</f>
        <v>7745.4119999999994</v>
      </c>
      <c r="AH51">
        <f>'[1]6s_ppkrpr_raw'!AH51-'[1]6s_ppkrpr_bg'!AH51</f>
        <v>8938.3080000000009</v>
      </c>
      <c r="AI51">
        <f>'[1]6s_ppkrpr_raw'!AI51-'[1]6s_ppkrpr_bg'!AI51</f>
        <v>15977.394</v>
      </c>
      <c r="AJ51">
        <f>'[1]6s_ppkrpr_raw'!AJ51-'[1]6s_ppkrpr_bg'!AJ51</f>
        <v>5946.9120000000003</v>
      </c>
      <c r="AK51">
        <f>'[1]6s_ppkrpr_raw'!AK51-'[1]6s_ppkrpr_bg'!AK51</f>
        <v>1710.1100000000001</v>
      </c>
      <c r="AL51">
        <f>'[1]6s_ppkrpr_raw'!AL51-'[1]6s_ppkrpr_bg'!AL51</f>
        <v>3037.5450000000001</v>
      </c>
      <c r="AM51">
        <f>'[1]6s_ppkrpr_raw'!AM51-'[1]6s_ppkrpr_bg'!AM51</f>
        <v>1992.1499999999996</v>
      </c>
      <c r="AN51">
        <f>'[1]6s_ppkrpr_raw'!AN51-'[1]6s_ppkrpr_bg'!AN51</f>
        <v>3540.6130000000003</v>
      </c>
      <c r="AO51">
        <f>'[1]6s_ppkrpr_raw'!AO51-'[1]6s_ppkrpr_bg'!AO51</f>
        <v>5358.5639999999994</v>
      </c>
      <c r="AP51">
        <f>'[1]6s_ppkrpr_raw'!AP51-'[1]6s_ppkrpr_bg'!AP51</f>
        <v>3438.0020000000004</v>
      </c>
      <c r="AQ51">
        <f>'[1]6s_ppkrpr_raw'!AQ51-'[1]6s_ppkrpr_bg'!AQ51</f>
        <v>13619.352000000001</v>
      </c>
      <c r="AR51">
        <f>'[1]6s_ppkrpr_raw'!AR51-'[1]6s_ppkrpr_bg'!AR51</f>
        <v>7431.746000000001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58A7D-4128-40C6-9208-7DB0FED0EE54}">
  <dimension ref="A1:AO51"/>
  <sheetViews>
    <sheetView topLeftCell="X1" workbookViewId="0">
      <selection activeCell="B1" sqref="B1:AO1"/>
    </sheetView>
  </sheetViews>
  <sheetFormatPr defaultRowHeight="18" x14ac:dyDescent="0.45"/>
  <cols>
    <col min="1" max="1" width="8.796875" style="6"/>
  </cols>
  <sheetData>
    <row r="1" spans="1:41" x14ac:dyDescent="0.45">
      <c r="A1" s="6" t="s">
        <v>70</v>
      </c>
      <c r="B1" t="s">
        <v>71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  <c r="X1" t="s">
        <v>94</v>
      </c>
      <c r="Y1" t="s">
        <v>95</v>
      </c>
      <c r="Z1" t="s">
        <v>96</v>
      </c>
      <c r="AA1" t="s">
        <v>97</v>
      </c>
      <c r="AB1" t="s">
        <v>98</v>
      </c>
      <c r="AC1" t="s">
        <v>99</v>
      </c>
      <c r="AD1" t="s">
        <v>100</v>
      </c>
      <c r="AE1" t="s">
        <v>101</v>
      </c>
      <c r="AF1" t="s">
        <v>102</v>
      </c>
      <c r="AG1" t="s">
        <v>103</v>
      </c>
      <c r="AH1" t="s">
        <v>104</v>
      </c>
      <c r="AI1" t="s">
        <v>105</v>
      </c>
      <c r="AJ1" t="s">
        <v>106</v>
      </c>
      <c r="AK1" t="s">
        <v>107</v>
      </c>
      <c r="AL1" t="s">
        <v>108</v>
      </c>
      <c r="AM1" t="s">
        <v>109</v>
      </c>
      <c r="AN1" t="s">
        <v>110</v>
      </c>
      <c r="AO1" t="s">
        <v>111</v>
      </c>
    </row>
    <row r="2" spans="1:41" x14ac:dyDescent="0.45">
      <c r="A2" s="6">
        <v>-9</v>
      </c>
      <c r="B2">
        <f>'[1]6s_nocut_raw'!B2-'[1]6s_nocut_bg'!B2</f>
        <v>8152.3870000000006</v>
      </c>
      <c r="C2">
        <f>'[1]6s_nocut_raw'!C2-'[1]6s_nocut_bg'!C2</f>
        <v>10975.434999999999</v>
      </c>
      <c r="D2">
        <f>'[1]6s_nocut_raw'!D2-'[1]6s_nocut_bg'!D2</f>
        <v>5543.7749999999996</v>
      </c>
      <c r="E2">
        <f>'[1]6s_nocut_raw'!E2-'[1]6s_nocut_bg'!E2</f>
        <v>3696.6949999999997</v>
      </c>
      <c r="F2">
        <f>'[1]6s_nocut_raw'!F2-'[1]6s_nocut_bg'!F2</f>
        <v>3902.2070000000003</v>
      </c>
      <c r="G2">
        <f>'[1]6s_nocut_raw'!G2-'[1]6s_nocut_bg'!G2</f>
        <v>2590.857</v>
      </c>
      <c r="H2">
        <f>'[1]6s_nocut_raw'!H2-'[1]6s_nocut_bg'!H2</f>
        <v>1005.9290000000001</v>
      </c>
      <c r="I2">
        <f>'[1]6s_nocut_raw'!I2-'[1]6s_nocut_bg'!I2</f>
        <v>9964.4839999999986</v>
      </c>
      <c r="J2">
        <f>'[1]6s_nocut_raw'!J2-'[1]6s_nocut_bg'!J2</f>
        <v>3390.221</v>
      </c>
      <c r="K2">
        <f>'[1]6s_nocut_raw'!K2-'[1]6s_nocut_bg'!K2</f>
        <v>2105.1340000000005</v>
      </c>
      <c r="L2">
        <f>'[1]6s_nocut_raw'!L2-'[1]6s_nocut_bg'!L2</f>
        <v>2344.6160000000004</v>
      </c>
      <c r="M2">
        <f>'[1]6s_nocut_raw'!M2-'[1]6s_nocut_bg'!M2</f>
        <v>19340.902999999998</v>
      </c>
      <c r="N2">
        <f>'[1]6s_nocut_raw'!N2-'[1]6s_nocut_bg'!N2</f>
        <v>5086.09</v>
      </c>
      <c r="O2">
        <f>'[1]6s_nocut_raw'!O2-'[1]6s_nocut_bg'!O2</f>
        <v>3298.0470000000005</v>
      </c>
      <c r="P2">
        <f>'[1]6s_nocut_raw'!P2-'[1]6s_nocut_bg'!P2</f>
        <v>23618.43</v>
      </c>
      <c r="Q2">
        <f>'[1]6s_nocut_raw'!Q2-'[1]6s_nocut_bg'!Q2</f>
        <v>14535.436000000002</v>
      </c>
      <c r="R2">
        <f>'[1]6s_nocut_raw'!R2-'[1]6s_nocut_bg'!R2</f>
        <v>3389.4659999999999</v>
      </c>
      <c r="S2">
        <f>'[1]6s_nocut_raw'!S2-'[1]6s_nocut_bg'!S2</f>
        <v>3363.7049999999999</v>
      </c>
      <c r="T2">
        <f>'[1]6s_nocut_raw'!T2-'[1]6s_nocut_bg'!T2</f>
        <v>806.65399999999954</v>
      </c>
      <c r="U2">
        <f>'[1]6s_nocut_raw'!U2-'[1]6s_nocut_bg'!U2</f>
        <v>3941.4130000000005</v>
      </c>
      <c r="V2">
        <f>'[1]6s_nocut_raw'!V2-'[1]6s_nocut_bg'!V2</f>
        <v>4098.2980000000007</v>
      </c>
      <c r="W2">
        <f>'[1]6s_nocut_raw'!W2-'[1]6s_nocut_bg'!W2</f>
        <v>15174.24</v>
      </c>
      <c r="X2">
        <f>'[1]6s_nocut_raw'!X2-'[1]6s_nocut_bg'!X2</f>
        <v>2347.3209999999995</v>
      </c>
      <c r="Y2">
        <f>'[1]6s_nocut_raw'!Y2-'[1]6s_nocut_bg'!Y2</f>
        <v>19528.352999999999</v>
      </c>
      <c r="Z2">
        <f>'[1]6s_nocut_raw'!Z2-'[1]6s_nocut_bg'!Z2</f>
        <v>8077.0809999999992</v>
      </c>
      <c r="AA2">
        <f>'[1]6s_nocut_raw'!AA2-'[1]6s_nocut_bg'!AA2</f>
        <v>12740.159000000001</v>
      </c>
      <c r="AB2">
        <f>'[1]6s_nocut_raw'!AB2-'[1]6s_nocut_bg'!AB2</f>
        <v>6286.0209999999997</v>
      </c>
      <c r="AC2">
        <f>'[1]6s_nocut_raw'!AC2-'[1]6s_nocut_bg'!AC2</f>
        <v>4059.3229999999994</v>
      </c>
      <c r="AD2">
        <f>'[1]6s_nocut_raw'!AD2-'[1]6s_nocut_bg'!AD2</f>
        <v>3952.9669999999996</v>
      </c>
      <c r="AE2">
        <f>'[1]6s_nocut_raw'!AE2-'[1]6s_nocut_bg'!AE2</f>
        <v>4287.9309999999996</v>
      </c>
      <c r="AF2">
        <f>'[1]6s_nocut_raw'!AF2-'[1]6s_nocut_bg'!AF2</f>
        <v>5635.2279999999992</v>
      </c>
      <c r="AG2">
        <f>'[1]6s_nocut_raw'!AG2-'[1]6s_nocut_bg'!AG2</f>
        <v>2154.402</v>
      </c>
      <c r="AH2">
        <f>'[1]6s_nocut_raw'!AH2-'[1]6s_nocut_bg'!AH2</f>
        <v>1799.3590000000004</v>
      </c>
      <c r="AI2">
        <f>'[1]6s_nocut_raw'!AI2-'[1]6s_nocut_bg'!AI2</f>
        <v>9259.7100000000009</v>
      </c>
      <c r="AJ2">
        <f>'[1]6s_nocut_raw'!AJ2-'[1]6s_nocut_bg'!AJ2</f>
        <v>7309.7960000000003</v>
      </c>
      <c r="AK2">
        <f>'[1]6s_nocut_raw'!AK2-'[1]6s_nocut_bg'!AK2</f>
        <v>8354.3169999999991</v>
      </c>
      <c r="AL2">
        <f>'[1]6s_nocut_raw'!AL2-'[1]6s_nocut_bg'!AL2</f>
        <v>8189.6260000000002</v>
      </c>
      <c r="AM2">
        <f>'[1]6s_nocut_raw'!AM2-'[1]6s_nocut_bg'!AM2</f>
        <v>1819.7910000000002</v>
      </c>
      <c r="AN2">
        <f>'[1]6s_nocut_raw'!AN2-'[1]6s_nocut_bg'!AN2</f>
        <v>13492.474</v>
      </c>
      <c r="AO2">
        <f>'[1]6s_nocut_raw'!AO2-'[1]6s_nocut_bg'!AO2</f>
        <v>23839.824000000001</v>
      </c>
    </row>
    <row r="3" spans="1:41" x14ac:dyDescent="0.45">
      <c r="A3" s="6">
        <v>-8</v>
      </c>
      <c r="B3">
        <f>'[1]6s_nocut_raw'!B3-'[1]6s_nocut_bg'!B3</f>
        <v>7708.6179999999986</v>
      </c>
      <c r="C3">
        <f>'[1]6s_nocut_raw'!C3-'[1]6s_nocut_bg'!C3</f>
        <v>10191.726999999999</v>
      </c>
      <c r="D3">
        <f>'[1]6s_nocut_raw'!D3-'[1]6s_nocut_bg'!D3</f>
        <v>5167.9840000000004</v>
      </c>
      <c r="E3">
        <f>'[1]6s_nocut_raw'!E3-'[1]6s_nocut_bg'!E3</f>
        <v>3625.4700000000003</v>
      </c>
      <c r="F3">
        <f>'[1]6s_nocut_raw'!F3-'[1]6s_nocut_bg'!F3</f>
        <v>3679.5100000000011</v>
      </c>
      <c r="G3">
        <f>'[1]6s_nocut_raw'!G3-'[1]6s_nocut_bg'!G3</f>
        <v>2604.6039999999994</v>
      </c>
      <c r="H3">
        <f>'[1]6s_nocut_raw'!H3-'[1]6s_nocut_bg'!H3</f>
        <v>1016.6629999999996</v>
      </c>
      <c r="I3">
        <f>'[1]6s_nocut_raw'!I3-'[1]6s_nocut_bg'!I3</f>
        <v>9037.2819999999992</v>
      </c>
      <c r="J3">
        <f>'[1]6s_nocut_raw'!J3-'[1]6s_nocut_bg'!J3</f>
        <v>3427.2170000000001</v>
      </c>
      <c r="K3">
        <f>'[1]6s_nocut_raw'!K3-'[1]6s_nocut_bg'!K3</f>
        <v>2042.9040000000005</v>
      </c>
      <c r="L3">
        <f>'[1]6s_nocut_raw'!L3-'[1]6s_nocut_bg'!L3</f>
        <v>2359.6940000000004</v>
      </c>
      <c r="M3">
        <f>'[1]6s_nocut_raw'!M3-'[1]6s_nocut_bg'!M3</f>
        <v>18717.685999999998</v>
      </c>
      <c r="N3">
        <f>'[1]6s_nocut_raw'!N3-'[1]6s_nocut_bg'!N3</f>
        <v>5183.4319999999989</v>
      </c>
      <c r="O3">
        <f>'[1]6s_nocut_raw'!O3-'[1]6s_nocut_bg'!O3</f>
        <v>3164.5540000000001</v>
      </c>
      <c r="P3">
        <f>'[1]6s_nocut_raw'!P3-'[1]6s_nocut_bg'!P3</f>
        <v>23362.815000000002</v>
      </c>
      <c r="Q3">
        <f>'[1]6s_nocut_raw'!Q3-'[1]6s_nocut_bg'!Q3</f>
        <v>14182.587</v>
      </c>
      <c r="R3">
        <f>'[1]6s_nocut_raw'!R3-'[1]6s_nocut_bg'!R3</f>
        <v>3291.1880000000001</v>
      </c>
      <c r="S3">
        <f>'[1]6s_nocut_raw'!S3-'[1]6s_nocut_bg'!S3</f>
        <v>3107.6439999999998</v>
      </c>
      <c r="T3">
        <f>'[1]6s_nocut_raw'!T3-'[1]6s_nocut_bg'!T3</f>
        <v>735.03099999999949</v>
      </c>
      <c r="U3">
        <f>'[1]6s_nocut_raw'!U3-'[1]6s_nocut_bg'!U3</f>
        <v>4059.3050000000003</v>
      </c>
      <c r="V3">
        <f>'[1]6s_nocut_raw'!V3-'[1]6s_nocut_bg'!V3</f>
        <v>3998.6289999999999</v>
      </c>
      <c r="W3">
        <f>'[1]6s_nocut_raw'!W3-'[1]6s_nocut_bg'!W3</f>
        <v>14900.837</v>
      </c>
      <c r="X3">
        <f>'[1]6s_nocut_raw'!X3-'[1]6s_nocut_bg'!X3</f>
        <v>2336.27</v>
      </c>
      <c r="Y3">
        <f>'[1]6s_nocut_raw'!Y3-'[1]6s_nocut_bg'!Y3</f>
        <v>20260.226000000002</v>
      </c>
      <c r="Z3">
        <f>'[1]6s_nocut_raw'!Z3-'[1]6s_nocut_bg'!Z3</f>
        <v>7901.8720000000003</v>
      </c>
      <c r="AA3">
        <f>'[1]6s_nocut_raw'!AA3-'[1]6s_nocut_bg'!AA3</f>
        <v>12126.054</v>
      </c>
      <c r="AB3">
        <f>'[1]6s_nocut_raw'!AB3-'[1]6s_nocut_bg'!AB3</f>
        <v>5897.8389999999999</v>
      </c>
      <c r="AC3">
        <f>'[1]6s_nocut_raw'!AC3-'[1]6s_nocut_bg'!AC3</f>
        <v>3663.5330000000004</v>
      </c>
      <c r="AD3">
        <f>'[1]6s_nocut_raw'!AD3-'[1]6s_nocut_bg'!AD3</f>
        <v>3995.7319999999995</v>
      </c>
      <c r="AE3">
        <f>'[1]6s_nocut_raw'!AE3-'[1]6s_nocut_bg'!AE3</f>
        <v>3923.0230000000001</v>
      </c>
      <c r="AF3">
        <f>'[1]6s_nocut_raw'!AF3-'[1]6s_nocut_bg'!AF3</f>
        <v>5388.4079999999994</v>
      </c>
      <c r="AG3">
        <f>'[1]6s_nocut_raw'!AG3-'[1]6s_nocut_bg'!AG3</f>
        <v>2056.9830000000002</v>
      </c>
      <c r="AH3">
        <f>'[1]6s_nocut_raw'!AH3-'[1]6s_nocut_bg'!AH3</f>
        <v>1678.3820000000005</v>
      </c>
      <c r="AI3">
        <f>'[1]6s_nocut_raw'!AI3-'[1]6s_nocut_bg'!AI3</f>
        <v>8629.4380000000001</v>
      </c>
      <c r="AJ3">
        <f>'[1]6s_nocut_raw'!AJ3-'[1]6s_nocut_bg'!AJ3</f>
        <v>7346.4229999999998</v>
      </c>
      <c r="AK3">
        <f>'[1]6s_nocut_raw'!AK3-'[1]6s_nocut_bg'!AK3</f>
        <v>8172.9790000000003</v>
      </c>
      <c r="AL3">
        <f>'[1]6s_nocut_raw'!AL3-'[1]6s_nocut_bg'!AL3</f>
        <v>7693.4210000000003</v>
      </c>
      <c r="AM3">
        <f>'[1]6s_nocut_raw'!AM3-'[1]6s_nocut_bg'!AM3</f>
        <v>1823.5630000000001</v>
      </c>
      <c r="AN3">
        <f>'[1]6s_nocut_raw'!AN3-'[1]6s_nocut_bg'!AN3</f>
        <v>13830.882000000001</v>
      </c>
      <c r="AO3">
        <f>'[1]6s_nocut_raw'!AO3-'[1]6s_nocut_bg'!AO3</f>
        <v>23152.267</v>
      </c>
    </row>
    <row r="4" spans="1:41" x14ac:dyDescent="0.45">
      <c r="A4" s="6">
        <v>-7</v>
      </c>
      <c r="B4">
        <f>'[1]6s_nocut_raw'!B4-'[1]6s_nocut_bg'!B4</f>
        <v>7403.1430000000009</v>
      </c>
      <c r="C4">
        <f>'[1]6s_nocut_raw'!C4-'[1]6s_nocut_bg'!C4</f>
        <v>9803.9010000000017</v>
      </c>
      <c r="D4">
        <f>'[1]6s_nocut_raw'!D4-'[1]6s_nocut_bg'!D4</f>
        <v>4754.0939999999991</v>
      </c>
      <c r="E4">
        <f>'[1]6s_nocut_raw'!E4-'[1]6s_nocut_bg'!E4</f>
        <v>3556.7489999999998</v>
      </c>
      <c r="F4">
        <f>'[1]6s_nocut_raw'!F4-'[1]6s_nocut_bg'!F4</f>
        <v>3690.9969999999994</v>
      </c>
      <c r="G4">
        <f>'[1]6s_nocut_raw'!G4-'[1]6s_nocut_bg'!G4</f>
        <v>2563.241</v>
      </c>
      <c r="H4">
        <f>'[1]6s_nocut_raw'!H4-'[1]6s_nocut_bg'!H4</f>
        <v>1018.7129999999997</v>
      </c>
      <c r="I4">
        <f>'[1]6s_nocut_raw'!I4-'[1]6s_nocut_bg'!I4</f>
        <v>8479.2880000000005</v>
      </c>
      <c r="J4">
        <f>'[1]6s_nocut_raw'!J4-'[1]6s_nocut_bg'!J4</f>
        <v>3252.1730000000002</v>
      </c>
      <c r="K4">
        <f>'[1]6s_nocut_raw'!K4-'[1]6s_nocut_bg'!K4</f>
        <v>1920.056</v>
      </c>
      <c r="L4">
        <f>'[1]6s_nocut_raw'!L4-'[1]6s_nocut_bg'!L4</f>
        <v>2192.2940000000003</v>
      </c>
      <c r="M4">
        <f>'[1]6s_nocut_raw'!M4-'[1]6s_nocut_bg'!M4</f>
        <v>18420.391</v>
      </c>
      <c r="N4">
        <f>'[1]6s_nocut_raw'!N4-'[1]6s_nocut_bg'!N4</f>
        <v>5158.447000000001</v>
      </c>
      <c r="O4">
        <f>'[1]6s_nocut_raw'!O4-'[1]6s_nocut_bg'!O4</f>
        <v>3045.9640000000009</v>
      </c>
      <c r="P4">
        <f>'[1]6s_nocut_raw'!P4-'[1]6s_nocut_bg'!P4</f>
        <v>23829.03</v>
      </c>
      <c r="Q4">
        <f>'[1]6s_nocut_raw'!Q4-'[1]6s_nocut_bg'!Q4</f>
        <v>13989.498</v>
      </c>
      <c r="R4">
        <f>'[1]6s_nocut_raw'!R4-'[1]6s_nocut_bg'!R4</f>
        <v>3137.4840000000004</v>
      </c>
      <c r="S4">
        <f>'[1]6s_nocut_raw'!S4-'[1]6s_nocut_bg'!S4</f>
        <v>2971.8199999999997</v>
      </c>
      <c r="T4">
        <f>'[1]6s_nocut_raw'!T4-'[1]6s_nocut_bg'!T4</f>
        <v>751.88799999999992</v>
      </c>
      <c r="U4">
        <f>'[1]6s_nocut_raw'!U4-'[1]6s_nocut_bg'!U4</f>
        <v>3909.3990000000003</v>
      </c>
      <c r="V4">
        <f>'[1]6s_nocut_raw'!V4-'[1]6s_nocut_bg'!V4</f>
        <v>3907.9739999999997</v>
      </c>
      <c r="W4">
        <f>'[1]6s_nocut_raw'!W4-'[1]6s_nocut_bg'!W4</f>
        <v>14460.937000000002</v>
      </c>
      <c r="X4">
        <f>'[1]6s_nocut_raw'!X4-'[1]6s_nocut_bg'!X4</f>
        <v>2356.5550000000003</v>
      </c>
      <c r="Y4">
        <f>'[1]6s_nocut_raw'!Y4-'[1]6s_nocut_bg'!Y4</f>
        <v>21391.575000000001</v>
      </c>
      <c r="Z4">
        <f>'[1]6s_nocut_raw'!Z4-'[1]6s_nocut_bg'!Z4</f>
        <v>7812.3259999999991</v>
      </c>
      <c r="AA4">
        <f>'[1]6s_nocut_raw'!AA4-'[1]6s_nocut_bg'!AA4</f>
        <v>11933.307999999999</v>
      </c>
      <c r="AB4">
        <f>'[1]6s_nocut_raw'!AB4-'[1]6s_nocut_bg'!AB4</f>
        <v>5722.4239999999991</v>
      </c>
      <c r="AC4">
        <f>'[1]6s_nocut_raw'!AC4-'[1]6s_nocut_bg'!AC4</f>
        <v>3528.3239999999996</v>
      </c>
      <c r="AD4">
        <f>'[1]6s_nocut_raw'!AD4-'[1]6s_nocut_bg'!AD4</f>
        <v>3871.3739999999998</v>
      </c>
      <c r="AE4">
        <f>'[1]6s_nocut_raw'!AE4-'[1]6s_nocut_bg'!AE4</f>
        <v>3755.7839999999997</v>
      </c>
      <c r="AF4">
        <f>'[1]6s_nocut_raw'!AF4-'[1]6s_nocut_bg'!AF4</f>
        <v>5267.2860000000001</v>
      </c>
      <c r="AG4">
        <f>'[1]6s_nocut_raw'!AG4-'[1]6s_nocut_bg'!AG4</f>
        <v>2039.7340000000004</v>
      </c>
      <c r="AH4">
        <f>'[1]6s_nocut_raw'!AH4-'[1]6s_nocut_bg'!AH4</f>
        <v>1650.9990000000007</v>
      </c>
      <c r="AI4">
        <f>'[1]6s_nocut_raw'!AI4-'[1]6s_nocut_bg'!AI4</f>
        <v>8210.232</v>
      </c>
      <c r="AJ4">
        <f>'[1]6s_nocut_raw'!AJ4-'[1]6s_nocut_bg'!AJ4</f>
        <v>7300.780999999999</v>
      </c>
      <c r="AK4">
        <f>'[1]6s_nocut_raw'!AK4-'[1]6s_nocut_bg'!AK4</f>
        <v>8046.2639999999992</v>
      </c>
      <c r="AL4">
        <f>'[1]6s_nocut_raw'!AL4-'[1]6s_nocut_bg'!AL4</f>
        <v>7403.0309999999999</v>
      </c>
      <c r="AM4">
        <f>'[1]6s_nocut_raw'!AM4-'[1]6s_nocut_bg'!AM4</f>
        <v>1735.886</v>
      </c>
      <c r="AN4">
        <f>'[1]6s_nocut_raw'!AN4-'[1]6s_nocut_bg'!AN4</f>
        <v>14199.979000000001</v>
      </c>
      <c r="AO4">
        <f>'[1]6s_nocut_raw'!AO4-'[1]6s_nocut_bg'!AO4</f>
        <v>23803.884000000002</v>
      </c>
    </row>
    <row r="5" spans="1:41" x14ac:dyDescent="0.45">
      <c r="A5" s="6">
        <v>-6</v>
      </c>
      <c r="B5">
        <f>'[1]6s_nocut_raw'!B5-'[1]6s_nocut_bg'!B5</f>
        <v>7274.9299999999994</v>
      </c>
      <c r="C5">
        <f>'[1]6s_nocut_raw'!C5-'[1]6s_nocut_bg'!C5</f>
        <v>9578.32</v>
      </c>
      <c r="D5">
        <f>'[1]6s_nocut_raw'!D5-'[1]6s_nocut_bg'!D5</f>
        <v>4491.6840000000002</v>
      </c>
      <c r="E5">
        <f>'[1]6s_nocut_raw'!E5-'[1]6s_nocut_bg'!E5</f>
        <v>3531.0520000000006</v>
      </c>
      <c r="F5">
        <f>'[1]6s_nocut_raw'!F5-'[1]6s_nocut_bg'!F5</f>
        <v>3738.8850000000002</v>
      </c>
      <c r="G5">
        <f>'[1]6s_nocut_raw'!G5-'[1]6s_nocut_bg'!G5</f>
        <v>2507.1320000000005</v>
      </c>
      <c r="H5">
        <f>'[1]6s_nocut_raw'!H5-'[1]6s_nocut_bg'!H5</f>
        <v>985.21200000000044</v>
      </c>
      <c r="I5">
        <f>'[1]6s_nocut_raw'!I5-'[1]6s_nocut_bg'!I5</f>
        <v>8290.2690000000002</v>
      </c>
      <c r="J5">
        <f>'[1]6s_nocut_raw'!J5-'[1]6s_nocut_bg'!J5</f>
        <v>3261.2790000000005</v>
      </c>
      <c r="K5">
        <f>'[1]6s_nocut_raw'!K5-'[1]6s_nocut_bg'!K5</f>
        <v>1875.9569999999994</v>
      </c>
      <c r="L5">
        <f>'[1]6s_nocut_raw'!L5-'[1]6s_nocut_bg'!L5</f>
        <v>2187.8620000000001</v>
      </c>
      <c r="M5">
        <f>'[1]6s_nocut_raw'!M5-'[1]6s_nocut_bg'!M5</f>
        <v>18466.274000000001</v>
      </c>
      <c r="N5">
        <f>'[1]6s_nocut_raw'!N5-'[1]6s_nocut_bg'!N5</f>
        <v>4975.3709999999992</v>
      </c>
      <c r="O5">
        <f>'[1]6s_nocut_raw'!O5-'[1]6s_nocut_bg'!O5</f>
        <v>3059.6660000000002</v>
      </c>
      <c r="P5">
        <f>'[1]6s_nocut_raw'!P5-'[1]6s_nocut_bg'!P5</f>
        <v>24289.05</v>
      </c>
      <c r="Q5">
        <f>'[1]6s_nocut_raw'!Q5-'[1]6s_nocut_bg'!Q5</f>
        <v>13949.85</v>
      </c>
      <c r="R5">
        <f>'[1]6s_nocut_raw'!R5-'[1]6s_nocut_bg'!R5</f>
        <v>3129.991</v>
      </c>
      <c r="S5">
        <f>'[1]6s_nocut_raw'!S5-'[1]6s_nocut_bg'!S5</f>
        <v>2784.2860000000001</v>
      </c>
      <c r="T5">
        <f>'[1]6s_nocut_raw'!T5-'[1]6s_nocut_bg'!T5</f>
        <v>706.76599999999962</v>
      </c>
      <c r="U5">
        <f>'[1]6s_nocut_raw'!U5-'[1]6s_nocut_bg'!U5</f>
        <v>3851.8040000000005</v>
      </c>
      <c r="V5">
        <f>'[1]6s_nocut_raw'!V5-'[1]6s_nocut_bg'!V5</f>
        <v>3863.665</v>
      </c>
      <c r="W5">
        <f>'[1]6s_nocut_raw'!W5-'[1]6s_nocut_bg'!W5</f>
        <v>14048.702000000001</v>
      </c>
      <c r="X5">
        <f>'[1]6s_nocut_raw'!X5-'[1]6s_nocut_bg'!X5</f>
        <v>2401.19</v>
      </c>
      <c r="Y5">
        <f>'[1]6s_nocut_raw'!Y5-'[1]6s_nocut_bg'!Y5</f>
        <v>22299.475000000002</v>
      </c>
      <c r="Z5">
        <f>'[1]6s_nocut_raw'!Z5-'[1]6s_nocut_bg'!Z5</f>
        <v>7704.0060000000012</v>
      </c>
      <c r="AA5">
        <f>'[1]6s_nocut_raw'!AA5-'[1]6s_nocut_bg'!AA5</f>
        <v>11698.876</v>
      </c>
      <c r="AB5">
        <f>'[1]6s_nocut_raw'!AB5-'[1]6s_nocut_bg'!AB5</f>
        <v>5587.9850000000006</v>
      </c>
      <c r="AC5">
        <f>'[1]6s_nocut_raw'!AC5-'[1]6s_nocut_bg'!AC5</f>
        <v>3493.8290000000002</v>
      </c>
      <c r="AD5">
        <f>'[1]6s_nocut_raw'!AD5-'[1]6s_nocut_bg'!AD5</f>
        <v>3694.7820000000002</v>
      </c>
      <c r="AE5">
        <f>'[1]6s_nocut_raw'!AE5-'[1]6s_nocut_bg'!AE5</f>
        <v>3624.2569999999996</v>
      </c>
      <c r="AF5">
        <f>'[1]6s_nocut_raw'!AF5-'[1]6s_nocut_bg'!AF5</f>
        <v>5286.3710000000001</v>
      </c>
      <c r="AG5">
        <f>'[1]6s_nocut_raw'!AG5-'[1]6s_nocut_bg'!AG5</f>
        <v>1971.3050000000003</v>
      </c>
      <c r="AH5">
        <f>'[1]6s_nocut_raw'!AH5-'[1]6s_nocut_bg'!AH5</f>
        <v>1671.9870000000001</v>
      </c>
      <c r="AI5">
        <f>'[1]6s_nocut_raw'!AI5-'[1]6s_nocut_bg'!AI5</f>
        <v>7758.6419999999998</v>
      </c>
      <c r="AJ5">
        <f>'[1]6s_nocut_raw'!AJ5-'[1]6s_nocut_bg'!AJ5</f>
        <v>7242.3579999999993</v>
      </c>
      <c r="AK5">
        <f>'[1]6s_nocut_raw'!AK5-'[1]6s_nocut_bg'!AK5</f>
        <v>7817.8139999999994</v>
      </c>
      <c r="AL5">
        <f>'[1]6s_nocut_raw'!AL5-'[1]6s_nocut_bg'!AL5</f>
        <v>7415.9769999999999</v>
      </c>
      <c r="AM5">
        <f>'[1]6s_nocut_raw'!AM5-'[1]6s_nocut_bg'!AM5</f>
        <v>1713.596</v>
      </c>
      <c r="AN5">
        <f>'[1]6s_nocut_raw'!AN5-'[1]6s_nocut_bg'!AN5</f>
        <v>14734.145999999999</v>
      </c>
      <c r="AO5">
        <f>'[1]6s_nocut_raw'!AO5-'[1]6s_nocut_bg'!AO5</f>
        <v>25073.579999999998</v>
      </c>
    </row>
    <row r="6" spans="1:41" x14ac:dyDescent="0.45">
      <c r="A6" s="6">
        <v>-5</v>
      </c>
      <c r="B6">
        <f>'[1]6s_nocut_raw'!B6-'[1]6s_nocut_bg'!B6</f>
        <v>7186.7420000000002</v>
      </c>
      <c r="C6">
        <f>'[1]6s_nocut_raw'!C6-'[1]6s_nocut_bg'!C6</f>
        <v>9479.9639999999999</v>
      </c>
      <c r="D6">
        <f>'[1]6s_nocut_raw'!D6-'[1]6s_nocut_bg'!D6</f>
        <v>4395.3880000000008</v>
      </c>
      <c r="E6">
        <f>'[1]6s_nocut_raw'!E6-'[1]6s_nocut_bg'!E6</f>
        <v>3528.0309999999999</v>
      </c>
      <c r="F6">
        <f>'[1]6s_nocut_raw'!F6-'[1]6s_nocut_bg'!F6</f>
        <v>3584.4260000000004</v>
      </c>
      <c r="G6">
        <f>'[1]6s_nocut_raw'!G6-'[1]6s_nocut_bg'!G6</f>
        <v>2517.7759999999998</v>
      </c>
      <c r="H6">
        <f>'[1]6s_nocut_raw'!H6-'[1]6s_nocut_bg'!H6</f>
        <v>896.63500000000022</v>
      </c>
      <c r="I6">
        <f>'[1]6s_nocut_raw'!I6-'[1]6s_nocut_bg'!I6</f>
        <v>8340.1980000000003</v>
      </c>
      <c r="J6">
        <f>'[1]6s_nocut_raw'!J6-'[1]6s_nocut_bg'!J6</f>
        <v>3065.223</v>
      </c>
      <c r="K6">
        <f>'[1]6s_nocut_raw'!K6-'[1]6s_nocut_bg'!K6</f>
        <v>1821.0349999999999</v>
      </c>
      <c r="L6">
        <f>'[1]6s_nocut_raw'!L6-'[1]6s_nocut_bg'!L6</f>
        <v>2080.8670000000002</v>
      </c>
      <c r="M6">
        <f>'[1]6s_nocut_raw'!M6-'[1]6s_nocut_bg'!M6</f>
        <v>18040.936999999998</v>
      </c>
      <c r="N6">
        <f>'[1]6s_nocut_raw'!N6-'[1]6s_nocut_bg'!N6</f>
        <v>4909.4570000000003</v>
      </c>
      <c r="O6">
        <f>'[1]6s_nocut_raw'!O6-'[1]6s_nocut_bg'!O6</f>
        <v>3132.3099999999995</v>
      </c>
      <c r="P6">
        <f>'[1]6s_nocut_raw'!P6-'[1]6s_nocut_bg'!P6</f>
        <v>23883.194</v>
      </c>
      <c r="Q6">
        <f>'[1]6s_nocut_raw'!Q6-'[1]6s_nocut_bg'!Q6</f>
        <v>13594.786</v>
      </c>
      <c r="R6">
        <f>'[1]6s_nocut_raw'!R6-'[1]6s_nocut_bg'!R6</f>
        <v>3128.3150000000005</v>
      </c>
      <c r="S6">
        <f>'[1]6s_nocut_raw'!S6-'[1]6s_nocut_bg'!S6</f>
        <v>2757.4550000000004</v>
      </c>
      <c r="T6">
        <f>'[1]6s_nocut_raw'!T6-'[1]6s_nocut_bg'!T6</f>
        <v>615.88300000000027</v>
      </c>
      <c r="U6">
        <f>'[1]6s_nocut_raw'!U6-'[1]6s_nocut_bg'!U6</f>
        <v>3813.9450000000002</v>
      </c>
      <c r="V6">
        <f>'[1]6s_nocut_raw'!V6-'[1]6s_nocut_bg'!V6</f>
        <v>3867.3530000000001</v>
      </c>
      <c r="W6">
        <f>'[1]6s_nocut_raw'!W6-'[1]6s_nocut_bg'!W6</f>
        <v>13562.594999999998</v>
      </c>
      <c r="X6">
        <f>'[1]6s_nocut_raw'!X6-'[1]6s_nocut_bg'!X6</f>
        <v>2465.5980000000004</v>
      </c>
      <c r="Y6">
        <f>'[1]6s_nocut_raw'!Y6-'[1]6s_nocut_bg'!Y6</f>
        <v>21755.522000000001</v>
      </c>
      <c r="Z6">
        <f>'[1]6s_nocut_raw'!Z6-'[1]6s_nocut_bg'!Z6</f>
        <v>7611.4610000000002</v>
      </c>
      <c r="AA6">
        <f>'[1]6s_nocut_raw'!AA6-'[1]6s_nocut_bg'!AA6</f>
        <v>11475.79</v>
      </c>
      <c r="AB6">
        <f>'[1]6s_nocut_raw'!AB6-'[1]6s_nocut_bg'!AB6</f>
        <v>5489.9519999999993</v>
      </c>
      <c r="AC6">
        <f>'[1]6s_nocut_raw'!AC6-'[1]6s_nocut_bg'!AC6</f>
        <v>3384.355</v>
      </c>
      <c r="AD6">
        <f>'[1]6s_nocut_raw'!AD6-'[1]6s_nocut_bg'!AD6</f>
        <v>3760.683</v>
      </c>
      <c r="AE6">
        <f>'[1]6s_nocut_raw'!AE6-'[1]6s_nocut_bg'!AE6</f>
        <v>3572.1860000000001</v>
      </c>
      <c r="AF6">
        <f>'[1]6s_nocut_raw'!AF6-'[1]6s_nocut_bg'!AF6</f>
        <v>5277.4789999999994</v>
      </c>
      <c r="AG6">
        <f>'[1]6s_nocut_raw'!AG6-'[1]6s_nocut_bg'!AG6</f>
        <v>1804.2020000000002</v>
      </c>
      <c r="AH6">
        <f>'[1]6s_nocut_raw'!AH6-'[1]6s_nocut_bg'!AH6</f>
        <v>1658.5140000000001</v>
      </c>
      <c r="AI6">
        <f>'[1]6s_nocut_raw'!AI6-'[1]6s_nocut_bg'!AI6</f>
        <v>7440.0280000000012</v>
      </c>
      <c r="AJ6">
        <f>'[1]6s_nocut_raw'!AJ6-'[1]6s_nocut_bg'!AJ6</f>
        <v>7187.3690000000006</v>
      </c>
      <c r="AK6">
        <f>'[1]6s_nocut_raw'!AK6-'[1]6s_nocut_bg'!AK6</f>
        <v>7723.1739999999991</v>
      </c>
      <c r="AL6">
        <f>'[1]6s_nocut_raw'!AL6-'[1]6s_nocut_bg'!AL6</f>
        <v>7321.7929999999997</v>
      </c>
      <c r="AM6">
        <f>'[1]6s_nocut_raw'!AM6-'[1]6s_nocut_bg'!AM6</f>
        <v>1650.8159999999998</v>
      </c>
      <c r="AN6">
        <f>'[1]6s_nocut_raw'!AN6-'[1]6s_nocut_bg'!AN6</f>
        <v>15562.347</v>
      </c>
      <c r="AO6">
        <f>'[1]6s_nocut_raw'!AO6-'[1]6s_nocut_bg'!AO6</f>
        <v>26531.072</v>
      </c>
    </row>
    <row r="7" spans="1:41" x14ac:dyDescent="0.45">
      <c r="A7" s="6">
        <v>-4</v>
      </c>
      <c r="B7">
        <f>'[1]6s_nocut_raw'!B7-'[1]6s_nocut_bg'!B7</f>
        <v>7015.58</v>
      </c>
      <c r="C7">
        <f>'[1]6s_nocut_raw'!C7-'[1]6s_nocut_bg'!C7</f>
        <v>9616.5190000000002</v>
      </c>
      <c r="D7">
        <f>'[1]6s_nocut_raw'!D7-'[1]6s_nocut_bg'!D7</f>
        <v>4285.0879999999997</v>
      </c>
      <c r="E7">
        <f>'[1]6s_nocut_raw'!E7-'[1]6s_nocut_bg'!E7</f>
        <v>3515.4849999999997</v>
      </c>
      <c r="F7">
        <f>'[1]6s_nocut_raw'!F7-'[1]6s_nocut_bg'!F7</f>
        <v>3451.4439999999995</v>
      </c>
      <c r="G7">
        <f>'[1]6s_nocut_raw'!G7-'[1]6s_nocut_bg'!G7</f>
        <v>2442.8599999999997</v>
      </c>
      <c r="H7">
        <f>'[1]6s_nocut_raw'!H7-'[1]6s_nocut_bg'!H7</f>
        <v>873.87899999999991</v>
      </c>
      <c r="I7">
        <f>'[1]6s_nocut_raw'!I7-'[1]6s_nocut_bg'!I7</f>
        <v>8400.5589999999993</v>
      </c>
      <c r="J7">
        <f>'[1]6s_nocut_raw'!J7-'[1]6s_nocut_bg'!J7</f>
        <v>3015.8469999999998</v>
      </c>
      <c r="K7">
        <f>'[1]6s_nocut_raw'!K7-'[1]6s_nocut_bg'!K7</f>
        <v>1836.7860000000001</v>
      </c>
      <c r="L7">
        <f>'[1]6s_nocut_raw'!L7-'[1]6s_nocut_bg'!L7</f>
        <v>2079.6819999999998</v>
      </c>
      <c r="M7">
        <f>'[1]6s_nocut_raw'!M7-'[1]6s_nocut_bg'!M7</f>
        <v>17701.353999999999</v>
      </c>
      <c r="N7">
        <f>'[1]6s_nocut_raw'!N7-'[1]6s_nocut_bg'!N7</f>
        <v>4940.1869999999999</v>
      </c>
      <c r="O7">
        <f>'[1]6s_nocut_raw'!O7-'[1]6s_nocut_bg'!O7</f>
        <v>2962.1549999999997</v>
      </c>
      <c r="P7">
        <f>'[1]6s_nocut_raw'!P7-'[1]6s_nocut_bg'!P7</f>
        <v>23078.491999999998</v>
      </c>
      <c r="Q7">
        <f>'[1]6s_nocut_raw'!Q7-'[1]6s_nocut_bg'!Q7</f>
        <v>13665.587000000001</v>
      </c>
      <c r="R7">
        <f>'[1]6s_nocut_raw'!R7-'[1]6s_nocut_bg'!R7</f>
        <v>3047.3980000000001</v>
      </c>
      <c r="S7">
        <f>'[1]6s_nocut_raw'!S7-'[1]6s_nocut_bg'!S7</f>
        <v>2666.5340000000006</v>
      </c>
      <c r="T7">
        <f>'[1]6s_nocut_raw'!T7-'[1]6s_nocut_bg'!T7</f>
        <v>577.85400000000027</v>
      </c>
      <c r="U7">
        <f>'[1]6s_nocut_raw'!U7-'[1]6s_nocut_bg'!U7</f>
        <v>3814.3470000000002</v>
      </c>
      <c r="V7">
        <f>'[1]6s_nocut_raw'!V7-'[1]6s_nocut_bg'!V7</f>
        <v>3743.51</v>
      </c>
      <c r="W7">
        <f>'[1]6s_nocut_raw'!W7-'[1]6s_nocut_bg'!W7</f>
        <v>12867.044000000002</v>
      </c>
      <c r="X7">
        <f>'[1]6s_nocut_raw'!X7-'[1]6s_nocut_bg'!X7</f>
        <v>2502.502</v>
      </c>
      <c r="Y7">
        <f>'[1]6s_nocut_raw'!Y7-'[1]6s_nocut_bg'!Y7</f>
        <v>21308.605000000003</v>
      </c>
      <c r="Z7">
        <f>'[1]6s_nocut_raw'!Z7-'[1]6s_nocut_bg'!Z7</f>
        <v>7524.107</v>
      </c>
      <c r="AA7">
        <f>'[1]6s_nocut_raw'!AA7-'[1]6s_nocut_bg'!AA7</f>
        <v>11286.539000000001</v>
      </c>
      <c r="AB7">
        <f>'[1]6s_nocut_raw'!AB7-'[1]6s_nocut_bg'!AB7</f>
        <v>5323.0679999999993</v>
      </c>
      <c r="AC7">
        <f>'[1]6s_nocut_raw'!AC7-'[1]6s_nocut_bg'!AC7</f>
        <v>3344.4189999999994</v>
      </c>
      <c r="AD7">
        <f>'[1]6s_nocut_raw'!AD7-'[1]6s_nocut_bg'!AD7</f>
        <v>3795.7650000000003</v>
      </c>
      <c r="AE7">
        <f>'[1]6s_nocut_raw'!AE7-'[1]6s_nocut_bg'!AE7</f>
        <v>3471.1429999999996</v>
      </c>
      <c r="AF7">
        <f>'[1]6s_nocut_raw'!AF7-'[1]6s_nocut_bg'!AF7</f>
        <v>5368.1849999999995</v>
      </c>
      <c r="AG7">
        <f>'[1]6s_nocut_raw'!AG7-'[1]6s_nocut_bg'!AG7</f>
        <v>1815.8239999999996</v>
      </c>
      <c r="AH7">
        <f>'[1]6s_nocut_raw'!AH7-'[1]6s_nocut_bg'!AH7</f>
        <v>1645.8490000000002</v>
      </c>
      <c r="AI7">
        <f>'[1]6s_nocut_raw'!AI7-'[1]6s_nocut_bg'!AI7</f>
        <v>7420.0040000000008</v>
      </c>
      <c r="AJ7">
        <f>'[1]6s_nocut_raw'!AJ7-'[1]6s_nocut_bg'!AJ7</f>
        <v>7072.2349999999997</v>
      </c>
      <c r="AK7">
        <f>'[1]6s_nocut_raw'!AK7-'[1]6s_nocut_bg'!AK7</f>
        <v>7651.7149999999992</v>
      </c>
      <c r="AL7">
        <f>'[1]6s_nocut_raw'!AL7-'[1]6s_nocut_bg'!AL7</f>
        <v>7375.1510000000007</v>
      </c>
      <c r="AM7">
        <f>'[1]6s_nocut_raw'!AM7-'[1]6s_nocut_bg'!AM7</f>
        <v>1599.8950000000004</v>
      </c>
      <c r="AN7">
        <f>'[1]6s_nocut_raw'!AN7-'[1]6s_nocut_bg'!AN7</f>
        <v>16132.711000000001</v>
      </c>
      <c r="AO7">
        <f>'[1]6s_nocut_raw'!AO7-'[1]6s_nocut_bg'!AO7</f>
        <v>27253.031000000003</v>
      </c>
    </row>
    <row r="8" spans="1:41" x14ac:dyDescent="0.45">
      <c r="A8" s="6">
        <v>-3</v>
      </c>
      <c r="B8">
        <f>'[1]6s_nocut_raw'!B8-'[1]6s_nocut_bg'!B8</f>
        <v>6941.7119999999995</v>
      </c>
      <c r="C8">
        <f>'[1]6s_nocut_raw'!C8-'[1]6s_nocut_bg'!C8</f>
        <v>9364.2939999999999</v>
      </c>
      <c r="D8">
        <f>'[1]6s_nocut_raw'!D8-'[1]6s_nocut_bg'!D8</f>
        <v>4258.652</v>
      </c>
      <c r="E8">
        <f>'[1]6s_nocut_raw'!E8-'[1]6s_nocut_bg'!E8</f>
        <v>3421.9380000000001</v>
      </c>
      <c r="F8">
        <f>'[1]6s_nocut_raw'!F8-'[1]6s_nocut_bg'!F8</f>
        <v>3206.1529999999993</v>
      </c>
      <c r="G8">
        <f>'[1]6s_nocut_raw'!G8-'[1]6s_nocut_bg'!G8</f>
        <v>2323.3469999999998</v>
      </c>
      <c r="H8">
        <f>'[1]6s_nocut_raw'!H8-'[1]6s_nocut_bg'!H8</f>
        <v>813.71299999999974</v>
      </c>
      <c r="I8">
        <f>'[1]6s_nocut_raw'!I8-'[1]6s_nocut_bg'!I8</f>
        <v>8265.1759999999995</v>
      </c>
      <c r="J8">
        <f>'[1]6s_nocut_raw'!J8-'[1]6s_nocut_bg'!J8</f>
        <v>2998.7869999999998</v>
      </c>
      <c r="K8">
        <f>'[1]6s_nocut_raw'!K8-'[1]6s_nocut_bg'!K8</f>
        <v>1772.9699999999998</v>
      </c>
      <c r="L8">
        <f>'[1]6s_nocut_raw'!L8-'[1]6s_nocut_bg'!L8</f>
        <v>2002.8040000000005</v>
      </c>
      <c r="M8">
        <f>'[1]6s_nocut_raw'!M8-'[1]6s_nocut_bg'!M8</f>
        <v>17204.952000000001</v>
      </c>
      <c r="N8">
        <f>'[1]6s_nocut_raw'!N8-'[1]6s_nocut_bg'!N8</f>
        <v>4937.7740000000003</v>
      </c>
      <c r="O8">
        <f>'[1]6s_nocut_raw'!O8-'[1]6s_nocut_bg'!O8</f>
        <v>2974.8060000000005</v>
      </c>
      <c r="P8">
        <f>'[1]6s_nocut_raw'!P8-'[1]6s_nocut_bg'!P8</f>
        <v>22998.771999999997</v>
      </c>
      <c r="Q8">
        <f>'[1]6s_nocut_raw'!Q8-'[1]6s_nocut_bg'!Q8</f>
        <v>13843.75</v>
      </c>
      <c r="R8">
        <f>'[1]6s_nocut_raw'!R8-'[1]6s_nocut_bg'!R8</f>
        <v>3099.1290000000008</v>
      </c>
      <c r="S8">
        <f>'[1]6s_nocut_raw'!S8-'[1]6s_nocut_bg'!S8</f>
        <v>2638.8830000000007</v>
      </c>
      <c r="T8">
        <f>'[1]6s_nocut_raw'!T8-'[1]6s_nocut_bg'!T8</f>
        <v>616.03700000000026</v>
      </c>
      <c r="U8">
        <f>'[1]6s_nocut_raw'!U8-'[1]6s_nocut_bg'!U8</f>
        <v>3821.3110000000006</v>
      </c>
      <c r="V8">
        <f>'[1]6s_nocut_raw'!V8-'[1]6s_nocut_bg'!V8</f>
        <v>3691.7669999999994</v>
      </c>
      <c r="W8">
        <f>'[1]6s_nocut_raw'!W8-'[1]6s_nocut_bg'!W8</f>
        <v>12101.82</v>
      </c>
      <c r="X8">
        <f>'[1]6s_nocut_raw'!X8-'[1]6s_nocut_bg'!X8</f>
        <v>2439.9110000000005</v>
      </c>
      <c r="Y8">
        <f>'[1]6s_nocut_raw'!Y8-'[1]6s_nocut_bg'!Y8</f>
        <v>21450.7</v>
      </c>
      <c r="Z8">
        <f>'[1]6s_nocut_raw'!Z8-'[1]6s_nocut_bg'!Z8</f>
        <v>7340.2120000000004</v>
      </c>
      <c r="AA8">
        <f>'[1]6s_nocut_raw'!AA8-'[1]6s_nocut_bg'!AA8</f>
        <v>11164.063999999998</v>
      </c>
      <c r="AB8">
        <f>'[1]6s_nocut_raw'!AB8-'[1]6s_nocut_bg'!AB8</f>
        <v>5309.4920000000002</v>
      </c>
      <c r="AC8">
        <f>'[1]6s_nocut_raw'!AC8-'[1]6s_nocut_bg'!AC8</f>
        <v>3251.7300000000005</v>
      </c>
      <c r="AD8">
        <f>'[1]6s_nocut_raw'!AD8-'[1]6s_nocut_bg'!AD8</f>
        <v>3693.7820000000002</v>
      </c>
      <c r="AE8">
        <f>'[1]6s_nocut_raw'!AE8-'[1]6s_nocut_bg'!AE8</f>
        <v>3446.0140000000001</v>
      </c>
      <c r="AF8">
        <f>'[1]6s_nocut_raw'!AF8-'[1]6s_nocut_bg'!AF8</f>
        <v>5452.6869999999999</v>
      </c>
      <c r="AG8">
        <f>'[1]6s_nocut_raw'!AG8-'[1]6s_nocut_bg'!AG8</f>
        <v>1832.2570000000005</v>
      </c>
      <c r="AH8">
        <f>'[1]6s_nocut_raw'!AH8-'[1]6s_nocut_bg'!AH8</f>
        <v>1670.0619999999999</v>
      </c>
      <c r="AI8">
        <f>'[1]6s_nocut_raw'!AI8-'[1]6s_nocut_bg'!AI8</f>
        <v>7503.2650000000003</v>
      </c>
      <c r="AJ8">
        <f>'[1]6s_nocut_raw'!AJ8-'[1]6s_nocut_bg'!AJ8</f>
        <v>6956.6350000000002</v>
      </c>
      <c r="AK8">
        <f>'[1]6s_nocut_raw'!AK8-'[1]6s_nocut_bg'!AK8</f>
        <v>7514.5519999999997</v>
      </c>
      <c r="AL8">
        <f>'[1]6s_nocut_raw'!AL8-'[1]6s_nocut_bg'!AL8</f>
        <v>7457.7690000000002</v>
      </c>
      <c r="AM8">
        <f>'[1]6s_nocut_raw'!AM8-'[1]6s_nocut_bg'!AM8</f>
        <v>1537.4490000000005</v>
      </c>
      <c r="AN8">
        <f>'[1]6s_nocut_raw'!AN8-'[1]6s_nocut_bg'!AN8</f>
        <v>15680.671000000002</v>
      </c>
      <c r="AO8">
        <f>'[1]6s_nocut_raw'!AO8-'[1]6s_nocut_bg'!AO8</f>
        <v>26721.023000000001</v>
      </c>
    </row>
    <row r="9" spans="1:41" x14ac:dyDescent="0.45">
      <c r="A9" s="6">
        <v>-2</v>
      </c>
      <c r="B9">
        <f>'[1]6s_nocut_raw'!B9-'[1]6s_nocut_bg'!B9</f>
        <v>6799.7110000000011</v>
      </c>
      <c r="C9">
        <f>'[1]6s_nocut_raw'!C9-'[1]6s_nocut_bg'!C9</f>
        <v>9212.2309999999998</v>
      </c>
      <c r="D9">
        <f>'[1]6s_nocut_raw'!D9-'[1]6s_nocut_bg'!D9</f>
        <v>4154.148000000001</v>
      </c>
      <c r="E9">
        <f>'[1]6s_nocut_raw'!E9-'[1]6s_nocut_bg'!E9</f>
        <v>3425.2999999999993</v>
      </c>
      <c r="F9">
        <f>'[1]6s_nocut_raw'!F9-'[1]6s_nocut_bg'!F9</f>
        <v>3258.8449999999993</v>
      </c>
      <c r="G9">
        <f>'[1]6s_nocut_raw'!G9-'[1]6s_nocut_bg'!G9</f>
        <v>2395.3349999999996</v>
      </c>
      <c r="H9">
        <f>'[1]6s_nocut_raw'!H9-'[1]6s_nocut_bg'!H9</f>
        <v>831.08300000000008</v>
      </c>
      <c r="I9">
        <f>'[1]6s_nocut_raw'!I9-'[1]6s_nocut_bg'!I9</f>
        <v>8220.4609999999993</v>
      </c>
      <c r="J9">
        <f>'[1]6s_nocut_raw'!J9-'[1]6s_nocut_bg'!J9</f>
        <v>2897.1559999999995</v>
      </c>
      <c r="K9">
        <f>'[1]6s_nocut_raw'!K9-'[1]6s_nocut_bg'!K9</f>
        <v>1740.9460000000004</v>
      </c>
      <c r="L9">
        <f>'[1]6s_nocut_raw'!L9-'[1]6s_nocut_bg'!L9</f>
        <v>1916.3210000000004</v>
      </c>
      <c r="M9">
        <f>'[1]6s_nocut_raw'!M9-'[1]6s_nocut_bg'!M9</f>
        <v>16952.144</v>
      </c>
      <c r="N9">
        <f>'[1]6s_nocut_raw'!N9-'[1]6s_nocut_bg'!N9</f>
        <v>5015.6279999999997</v>
      </c>
      <c r="O9">
        <f>'[1]6s_nocut_raw'!O9-'[1]6s_nocut_bg'!O9</f>
        <v>2918.0030000000002</v>
      </c>
      <c r="P9">
        <f>'[1]6s_nocut_raw'!P9-'[1]6s_nocut_bg'!P9</f>
        <v>22714.370999999999</v>
      </c>
      <c r="Q9">
        <f>'[1]6s_nocut_raw'!Q9-'[1]6s_nocut_bg'!Q9</f>
        <v>14291.57</v>
      </c>
      <c r="R9">
        <f>'[1]6s_nocut_raw'!R9-'[1]6s_nocut_bg'!R9</f>
        <v>3052.2659999999996</v>
      </c>
      <c r="S9">
        <f>'[1]6s_nocut_raw'!S9-'[1]6s_nocut_bg'!S9</f>
        <v>2633.9399999999996</v>
      </c>
      <c r="T9">
        <f>'[1]6s_nocut_raw'!T9-'[1]6s_nocut_bg'!T9</f>
        <v>600.57899999999972</v>
      </c>
      <c r="U9">
        <f>'[1]6s_nocut_raw'!U9-'[1]6s_nocut_bg'!U9</f>
        <v>3912.3980000000001</v>
      </c>
      <c r="V9">
        <f>'[1]6s_nocut_raw'!V9-'[1]6s_nocut_bg'!V9</f>
        <v>3752.8310000000001</v>
      </c>
      <c r="W9">
        <f>'[1]6s_nocut_raw'!W9-'[1]6s_nocut_bg'!W9</f>
        <v>11638.017</v>
      </c>
      <c r="X9">
        <f>'[1]6s_nocut_raw'!X9-'[1]6s_nocut_bg'!X9</f>
        <v>2428.6600000000003</v>
      </c>
      <c r="Y9">
        <f>'[1]6s_nocut_raw'!Y9-'[1]6s_nocut_bg'!Y9</f>
        <v>21288.528999999999</v>
      </c>
      <c r="Z9">
        <f>'[1]6s_nocut_raw'!Z9-'[1]6s_nocut_bg'!Z9</f>
        <v>7380.6749999999993</v>
      </c>
      <c r="AA9">
        <f>'[1]6s_nocut_raw'!AA9-'[1]6s_nocut_bg'!AA9</f>
        <v>11094.384</v>
      </c>
      <c r="AB9">
        <f>'[1]6s_nocut_raw'!AB9-'[1]6s_nocut_bg'!AB9</f>
        <v>5302.7759999999998</v>
      </c>
      <c r="AC9">
        <f>'[1]6s_nocut_raw'!AC9-'[1]6s_nocut_bg'!AC9</f>
        <v>3114.6870000000004</v>
      </c>
      <c r="AD9">
        <f>'[1]6s_nocut_raw'!AD9-'[1]6s_nocut_bg'!AD9</f>
        <v>3572.6229999999996</v>
      </c>
      <c r="AE9">
        <f>'[1]6s_nocut_raw'!AE9-'[1]6s_nocut_bg'!AE9</f>
        <v>3365.9150000000004</v>
      </c>
      <c r="AF9">
        <f>'[1]6s_nocut_raw'!AF9-'[1]6s_nocut_bg'!AF9</f>
        <v>5369.5010000000002</v>
      </c>
      <c r="AG9">
        <f>'[1]6s_nocut_raw'!AG9-'[1]6s_nocut_bg'!AG9</f>
        <v>1798.1930000000002</v>
      </c>
      <c r="AH9">
        <f>'[1]6s_nocut_raw'!AH9-'[1]6s_nocut_bg'!AH9</f>
        <v>1745.3559999999998</v>
      </c>
      <c r="AI9">
        <f>'[1]6s_nocut_raw'!AI9-'[1]6s_nocut_bg'!AI9</f>
        <v>7404.1279999999997</v>
      </c>
      <c r="AJ9">
        <f>'[1]6s_nocut_raw'!AJ9-'[1]6s_nocut_bg'!AJ9</f>
        <v>6752.9989999999998</v>
      </c>
      <c r="AK9">
        <f>'[1]6s_nocut_raw'!AK9-'[1]6s_nocut_bg'!AK9</f>
        <v>7342.9290000000001</v>
      </c>
      <c r="AL9">
        <f>'[1]6s_nocut_raw'!AL9-'[1]6s_nocut_bg'!AL9</f>
        <v>7497.6730000000007</v>
      </c>
      <c r="AM9">
        <f>'[1]6s_nocut_raw'!AM9-'[1]6s_nocut_bg'!AM9</f>
        <v>1525.4189999999999</v>
      </c>
      <c r="AN9">
        <f>'[1]6s_nocut_raw'!AN9-'[1]6s_nocut_bg'!AN9</f>
        <v>15087.537</v>
      </c>
      <c r="AO9">
        <f>'[1]6s_nocut_raw'!AO9-'[1]6s_nocut_bg'!AO9</f>
        <v>25857.535</v>
      </c>
    </row>
    <row r="10" spans="1:41" x14ac:dyDescent="0.45">
      <c r="A10" s="6">
        <v>-1</v>
      </c>
      <c r="B10">
        <f>'[1]6s_nocut_raw'!B10-'[1]6s_nocut_bg'!B10</f>
        <v>6726.0519999999997</v>
      </c>
      <c r="C10">
        <f>'[1]6s_nocut_raw'!C10-'[1]6s_nocut_bg'!C10</f>
        <v>8986.2669999999998</v>
      </c>
      <c r="D10">
        <f>'[1]6s_nocut_raw'!D10-'[1]6s_nocut_bg'!D10</f>
        <v>4409.2659999999996</v>
      </c>
      <c r="E10">
        <f>'[1]6s_nocut_raw'!E10-'[1]6s_nocut_bg'!E10</f>
        <v>3350.4880000000003</v>
      </c>
      <c r="F10">
        <f>'[1]6s_nocut_raw'!F10-'[1]6s_nocut_bg'!F10</f>
        <v>3206.4270000000006</v>
      </c>
      <c r="G10">
        <f>'[1]6s_nocut_raw'!G10-'[1]6s_nocut_bg'!G10</f>
        <v>2367.4079999999999</v>
      </c>
      <c r="H10">
        <f>'[1]6s_nocut_raw'!H10-'[1]6s_nocut_bg'!H10</f>
        <v>884.26899999999978</v>
      </c>
      <c r="I10">
        <f>'[1]6s_nocut_raw'!I10-'[1]6s_nocut_bg'!I10</f>
        <v>7988.5210000000006</v>
      </c>
      <c r="J10">
        <f>'[1]6s_nocut_raw'!J10-'[1]6s_nocut_bg'!J10</f>
        <v>2855.7359999999994</v>
      </c>
      <c r="K10">
        <f>'[1]6s_nocut_raw'!K10-'[1]6s_nocut_bg'!K10</f>
        <v>1604.4139999999998</v>
      </c>
      <c r="L10">
        <f>'[1]6s_nocut_raw'!L10-'[1]6s_nocut_bg'!L10</f>
        <v>1830.924</v>
      </c>
      <c r="M10">
        <f>'[1]6s_nocut_raw'!M10-'[1]6s_nocut_bg'!M10</f>
        <v>16877.202999999998</v>
      </c>
      <c r="N10">
        <f>'[1]6s_nocut_raw'!N10-'[1]6s_nocut_bg'!N10</f>
        <v>4875.8050000000003</v>
      </c>
      <c r="O10">
        <f>'[1]6s_nocut_raw'!O10-'[1]6s_nocut_bg'!O10</f>
        <v>2866.6820000000002</v>
      </c>
      <c r="P10">
        <f>'[1]6s_nocut_raw'!P10-'[1]6s_nocut_bg'!P10</f>
        <v>22589.219000000001</v>
      </c>
      <c r="Q10">
        <f>'[1]6s_nocut_raw'!Q10-'[1]6s_nocut_bg'!Q10</f>
        <v>14856.056</v>
      </c>
      <c r="R10">
        <f>'[1]6s_nocut_raw'!R10-'[1]6s_nocut_bg'!R10</f>
        <v>3023.0889999999999</v>
      </c>
      <c r="S10">
        <f>'[1]6s_nocut_raw'!S10-'[1]6s_nocut_bg'!S10</f>
        <v>2615.558</v>
      </c>
      <c r="T10">
        <f>'[1]6s_nocut_raw'!T10-'[1]6s_nocut_bg'!T10</f>
        <v>655.42100000000028</v>
      </c>
      <c r="U10">
        <f>'[1]6s_nocut_raw'!U10-'[1]6s_nocut_bg'!U10</f>
        <v>3735.0060000000003</v>
      </c>
      <c r="V10">
        <f>'[1]6s_nocut_raw'!V10-'[1]6s_nocut_bg'!V10</f>
        <v>3791.0899999999997</v>
      </c>
      <c r="W10">
        <f>'[1]6s_nocut_raw'!W10-'[1]6s_nocut_bg'!W10</f>
        <v>11270.712</v>
      </c>
      <c r="X10">
        <f>'[1]6s_nocut_raw'!X10-'[1]6s_nocut_bg'!X10</f>
        <v>2370.4549999999999</v>
      </c>
      <c r="Y10">
        <f>'[1]6s_nocut_raw'!Y10-'[1]6s_nocut_bg'!Y10</f>
        <v>21417.964</v>
      </c>
      <c r="Z10">
        <f>'[1]6s_nocut_raw'!Z10-'[1]6s_nocut_bg'!Z10</f>
        <v>7388.6890000000003</v>
      </c>
      <c r="AA10">
        <f>'[1]6s_nocut_raw'!AA10-'[1]6s_nocut_bg'!AA10</f>
        <v>11091.171999999999</v>
      </c>
      <c r="AB10">
        <f>'[1]6s_nocut_raw'!AB10-'[1]6s_nocut_bg'!AB10</f>
        <v>5326.6530000000002</v>
      </c>
      <c r="AC10">
        <f>'[1]6s_nocut_raw'!AC10-'[1]6s_nocut_bg'!AC10</f>
        <v>3105.8410000000003</v>
      </c>
      <c r="AD10">
        <f>'[1]6s_nocut_raw'!AD10-'[1]6s_nocut_bg'!AD10</f>
        <v>3472.1779999999999</v>
      </c>
      <c r="AE10">
        <f>'[1]6s_nocut_raw'!AE10-'[1]6s_nocut_bg'!AE10</f>
        <v>3480.5629999999996</v>
      </c>
      <c r="AF10">
        <f>'[1]6s_nocut_raw'!AF10-'[1]6s_nocut_bg'!AF10</f>
        <v>5351.5259999999998</v>
      </c>
      <c r="AG10">
        <f>'[1]6s_nocut_raw'!AG10-'[1]6s_nocut_bg'!AG10</f>
        <v>1782.9949999999999</v>
      </c>
      <c r="AH10">
        <f>'[1]6s_nocut_raw'!AH10-'[1]6s_nocut_bg'!AH10</f>
        <v>1710.3049999999994</v>
      </c>
      <c r="AI10">
        <f>'[1]6s_nocut_raw'!AI10-'[1]6s_nocut_bg'!AI10</f>
        <v>7301.3140000000003</v>
      </c>
      <c r="AJ10">
        <f>'[1]6s_nocut_raw'!AJ10-'[1]6s_nocut_bg'!AJ10</f>
        <v>6814.6610000000001</v>
      </c>
      <c r="AK10">
        <f>'[1]6s_nocut_raw'!AK10-'[1]6s_nocut_bg'!AK10</f>
        <v>7365.277</v>
      </c>
      <c r="AL10">
        <f>'[1]6s_nocut_raw'!AL10-'[1]6s_nocut_bg'!AL10</f>
        <v>7341.6820000000007</v>
      </c>
      <c r="AM10">
        <f>'[1]6s_nocut_raw'!AM10-'[1]6s_nocut_bg'!AM10</f>
        <v>1514.8619999999996</v>
      </c>
      <c r="AN10">
        <f>'[1]6s_nocut_raw'!AN10-'[1]6s_nocut_bg'!AN10</f>
        <v>14610.186000000002</v>
      </c>
      <c r="AO10">
        <f>'[1]6s_nocut_raw'!AO10-'[1]6s_nocut_bg'!AO10</f>
        <v>25038.526000000002</v>
      </c>
    </row>
    <row r="11" spans="1:41" x14ac:dyDescent="0.45">
      <c r="A11" s="6">
        <v>0</v>
      </c>
      <c r="B11">
        <f>'[1]6s_nocut_raw'!B11-'[1]6s_nocut_bg'!B11</f>
        <v>6553.5150000000003</v>
      </c>
      <c r="C11">
        <f>'[1]6s_nocut_raw'!C11-'[1]6s_nocut_bg'!C11</f>
        <v>8907.6959999999999</v>
      </c>
      <c r="D11">
        <f>'[1]6s_nocut_raw'!D11-'[1]6s_nocut_bg'!D11</f>
        <v>4467.8620000000001</v>
      </c>
      <c r="E11">
        <f>'[1]6s_nocut_raw'!E11-'[1]6s_nocut_bg'!E11</f>
        <v>3340.0099999999993</v>
      </c>
      <c r="F11">
        <f>'[1]6s_nocut_raw'!F11-'[1]6s_nocut_bg'!F11</f>
        <v>3198.8739999999998</v>
      </c>
      <c r="G11">
        <f>'[1]6s_nocut_raw'!G11-'[1]6s_nocut_bg'!G11</f>
        <v>2436.2930000000001</v>
      </c>
      <c r="H11">
        <f>'[1]6s_nocut_raw'!H11-'[1]6s_nocut_bg'!H11</f>
        <v>865.61599999999953</v>
      </c>
      <c r="I11">
        <f>'[1]6s_nocut_raw'!I11-'[1]6s_nocut_bg'!I11</f>
        <v>8057.5969999999998</v>
      </c>
      <c r="J11">
        <f>'[1]6s_nocut_raw'!J11-'[1]6s_nocut_bg'!J11</f>
        <v>2944.5239999999994</v>
      </c>
      <c r="K11">
        <f>'[1]6s_nocut_raw'!K11-'[1]6s_nocut_bg'!K11</f>
        <v>1349.5680000000002</v>
      </c>
      <c r="L11">
        <f>'[1]6s_nocut_raw'!L11-'[1]6s_nocut_bg'!L11</f>
        <v>1652.5060000000003</v>
      </c>
      <c r="M11">
        <f>'[1]6s_nocut_raw'!M11-'[1]6s_nocut_bg'!M11</f>
        <v>16650.739999999998</v>
      </c>
      <c r="N11">
        <f>'[1]6s_nocut_raw'!N11-'[1]6s_nocut_bg'!N11</f>
        <v>4797.7759999999998</v>
      </c>
      <c r="O11">
        <f>'[1]6s_nocut_raw'!O11-'[1]6s_nocut_bg'!O11</f>
        <v>2790.8129999999996</v>
      </c>
      <c r="P11">
        <f>'[1]6s_nocut_raw'!P11-'[1]6s_nocut_bg'!P11</f>
        <v>22406.45</v>
      </c>
      <c r="Q11">
        <f>'[1]6s_nocut_raw'!Q11-'[1]6s_nocut_bg'!Q11</f>
        <v>15297.760000000002</v>
      </c>
      <c r="R11">
        <f>'[1]6s_nocut_raw'!R11-'[1]6s_nocut_bg'!R11</f>
        <v>2983.0599999999995</v>
      </c>
      <c r="S11">
        <f>'[1]6s_nocut_raw'!S11-'[1]6s_nocut_bg'!S11</f>
        <v>2678.5390000000007</v>
      </c>
      <c r="T11">
        <f>'[1]6s_nocut_raw'!T11-'[1]6s_nocut_bg'!T11</f>
        <v>589.125</v>
      </c>
      <c r="U11">
        <f>'[1]6s_nocut_raw'!U11-'[1]6s_nocut_bg'!U11</f>
        <v>3779.4550000000004</v>
      </c>
      <c r="V11">
        <f>'[1]6s_nocut_raw'!V11-'[1]6s_nocut_bg'!V11</f>
        <v>3807.259</v>
      </c>
      <c r="W11">
        <f>'[1]6s_nocut_raw'!W11-'[1]6s_nocut_bg'!W11</f>
        <v>11139.635999999999</v>
      </c>
      <c r="X11">
        <f>'[1]6s_nocut_raw'!X11-'[1]6s_nocut_bg'!X11</f>
        <v>2306.6750000000002</v>
      </c>
      <c r="Y11">
        <f>'[1]6s_nocut_raw'!Y11-'[1]6s_nocut_bg'!Y11</f>
        <v>21389.547000000002</v>
      </c>
      <c r="Z11">
        <f>'[1]6s_nocut_raw'!Z11-'[1]6s_nocut_bg'!Z11</f>
        <v>7349.5820000000003</v>
      </c>
      <c r="AA11">
        <f>'[1]6s_nocut_raw'!AA11-'[1]6s_nocut_bg'!AA11</f>
        <v>11718.001</v>
      </c>
      <c r="AB11">
        <f>'[1]6s_nocut_raw'!AB11-'[1]6s_nocut_bg'!AB11</f>
        <v>5512.6329999999998</v>
      </c>
      <c r="AC11">
        <f>'[1]6s_nocut_raw'!AC11-'[1]6s_nocut_bg'!AC11</f>
        <v>3100.6170000000002</v>
      </c>
      <c r="AD11">
        <f>'[1]6s_nocut_raw'!AD11-'[1]6s_nocut_bg'!AD11</f>
        <v>3372.9929999999999</v>
      </c>
      <c r="AE11">
        <f>'[1]6s_nocut_raw'!AE11-'[1]6s_nocut_bg'!AE11</f>
        <v>3621.3380000000002</v>
      </c>
      <c r="AF11">
        <f>'[1]6s_nocut_raw'!AF11-'[1]6s_nocut_bg'!AF11</f>
        <v>5226.8009999999995</v>
      </c>
      <c r="AG11">
        <f>'[1]6s_nocut_raw'!AG11-'[1]6s_nocut_bg'!AG11</f>
        <v>1702.0660000000007</v>
      </c>
      <c r="AH11">
        <f>'[1]6s_nocut_raw'!AH11-'[1]6s_nocut_bg'!AH11</f>
        <v>1732.8610000000008</v>
      </c>
      <c r="AI11">
        <f>'[1]6s_nocut_raw'!AI11-'[1]6s_nocut_bg'!AI11</f>
        <v>7193.0679999999993</v>
      </c>
      <c r="AJ11">
        <f>'[1]6s_nocut_raw'!AJ11-'[1]6s_nocut_bg'!AJ11</f>
        <v>7173.143</v>
      </c>
      <c r="AK11">
        <f>'[1]6s_nocut_raw'!AK11-'[1]6s_nocut_bg'!AK11</f>
        <v>7787.387999999999</v>
      </c>
      <c r="AL11">
        <f>'[1]6s_nocut_raw'!AL11-'[1]6s_nocut_bg'!AL11</f>
        <v>7126.1760000000004</v>
      </c>
      <c r="AM11">
        <f>'[1]6s_nocut_raw'!AM11-'[1]6s_nocut_bg'!AM11</f>
        <v>1534.0150000000003</v>
      </c>
      <c r="AN11">
        <f>'[1]6s_nocut_raw'!AN11-'[1]6s_nocut_bg'!AN11</f>
        <v>14199.173999999999</v>
      </c>
      <c r="AO11">
        <f>'[1]6s_nocut_raw'!AO11-'[1]6s_nocut_bg'!AO11</f>
        <v>24495.705999999998</v>
      </c>
    </row>
    <row r="12" spans="1:41" x14ac:dyDescent="0.45">
      <c r="A12" s="6">
        <v>1</v>
      </c>
      <c r="B12">
        <f>'[1]6s_nocut_raw'!B12-'[1]6s_nocut_bg'!B12</f>
        <v>6517.514000000001</v>
      </c>
      <c r="C12">
        <f>'[1]6s_nocut_raw'!C12-'[1]6s_nocut_bg'!C12</f>
        <v>8815.1310000000012</v>
      </c>
      <c r="D12">
        <f>'[1]6s_nocut_raw'!D12-'[1]6s_nocut_bg'!D12</f>
        <v>4449.1290000000008</v>
      </c>
      <c r="E12">
        <f>'[1]6s_nocut_raw'!E12-'[1]6s_nocut_bg'!E12</f>
        <v>3404.5259999999998</v>
      </c>
      <c r="F12">
        <f>'[1]6s_nocut_raw'!F12-'[1]6s_nocut_bg'!F12</f>
        <v>3233.1359999999995</v>
      </c>
      <c r="G12">
        <f>'[1]6s_nocut_raw'!G12-'[1]6s_nocut_bg'!G12</f>
        <v>2424.3440000000005</v>
      </c>
      <c r="H12">
        <f>'[1]6s_nocut_raw'!H12-'[1]6s_nocut_bg'!H12</f>
        <v>809.11600000000044</v>
      </c>
      <c r="I12">
        <f>'[1]6s_nocut_raw'!I12-'[1]6s_nocut_bg'!I12</f>
        <v>7700.4319999999998</v>
      </c>
      <c r="J12">
        <f>'[1]6s_nocut_raw'!J12-'[1]6s_nocut_bg'!J12</f>
        <v>2906.7899999999995</v>
      </c>
      <c r="K12">
        <f>'[1]6s_nocut_raw'!K12-'[1]6s_nocut_bg'!K12</f>
        <v>1232.232</v>
      </c>
      <c r="L12">
        <f>'[1]6s_nocut_raw'!L12-'[1]6s_nocut_bg'!L12</f>
        <v>1596.665</v>
      </c>
      <c r="M12">
        <f>'[1]6s_nocut_raw'!M12-'[1]6s_nocut_bg'!M12</f>
        <v>16307.505999999998</v>
      </c>
      <c r="N12">
        <f>'[1]6s_nocut_raw'!N12-'[1]6s_nocut_bg'!N12</f>
        <v>4760.0959999999995</v>
      </c>
      <c r="O12">
        <f>'[1]6s_nocut_raw'!O12-'[1]6s_nocut_bg'!O12</f>
        <v>2911.1579999999994</v>
      </c>
      <c r="P12">
        <f>'[1]6s_nocut_raw'!P12-'[1]6s_nocut_bg'!P12</f>
        <v>22117.926000000003</v>
      </c>
      <c r="Q12">
        <f>'[1]6s_nocut_raw'!Q12-'[1]6s_nocut_bg'!Q12</f>
        <v>15727.149000000001</v>
      </c>
      <c r="R12">
        <f>'[1]6s_nocut_raw'!R12-'[1]6s_nocut_bg'!R12</f>
        <v>2968.7979999999998</v>
      </c>
      <c r="S12">
        <f>'[1]6s_nocut_raw'!S12-'[1]6s_nocut_bg'!S12</f>
        <v>2759.8969999999999</v>
      </c>
      <c r="T12">
        <f>'[1]6s_nocut_raw'!T12-'[1]6s_nocut_bg'!T12</f>
        <v>698.76899999999932</v>
      </c>
      <c r="U12">
        <f>'[1]6s_nocut_raw'!U12-'[1]6s_nocut_bg'!U12</f>
        <v>3773.3789999999999</v>
      </c>
      <c r="V12">
        <f>'[1]6s_nocut_raw'!V12-'[1]6s_nocut_bg'!V12</f>
        <v>3904.4460000000004</v>
      </c>
      <c r="W12">
        <f>'[1]6s_nocut_raw'!W12-'[1]6s_nocut_bg'!W12</f>
        <v>10891.129000000001</v>
      </c>
      <c r="X12">
        <f>'[1]6s_nocut_raw'!X12-'[1]6s_nocut_bg'!X12</f>
        <v>2282.4000000000005</v>
      </c>
      <c r="Y12">
        <f>'[1]6s_nocut_raw'!Y12-'[1]6s_nocut_bg'!Y12</f>
        <v>21262.384999999998</v>
      </c>
      <c r="Z12">
        <f>'[1]6s_nocut_raw'!Z12-'[1]6s_nocut_bg'!Z12</f>
        <v>7395.3910000000014</v>
      </c>
      <c r="AA12">
        <f>'[1]6s_nocut_raw'!AA12-'[1]6s_nocut_bg'!AA12</f>
        <v>11933.032999999999</v>
      </c>
      <c r="AB12">
        <f>'[1]6s_nocut_raw'!AB12-'[1]6s_nocut_bg'!AB12</f>
        <v>5539.2060000000001</v>
      </c>
      <c r="AC12">
        <f>'[1]6s_nocut_raw'!AC12-'[1]6s_nocut_bg'!AC12</f>
        <v>2989.1530000000002</v>
      </c>
      <c r="AD12">
        <f>'[1]6s_nocut_raw'!AD12-'[1]6s_nocut_bg'!AD12</f>
        <v>3300.8409999999999</v>
      </c>
      <c r="AE12">
        <f>'[1]6s_nocut_raw'!AE12-'[1]6s_nocut_bg'!AE12</f>
        <v>3820.8130000000001</v>
      </c>
      <c r="AF12">
        <f>'[1]6s_nocut_raw'!AF12-'[1]6s_nocut_bg'!AF12</f>
        <v>5067.5920000000006</v>
      </c>
      <c r="AG12">
        <f>'[1]6s_nocut_raw'!AG12-'[1]6s_nocut_bg'!AG12</f>
        <v>1694.1660000000002</v>
      </c>
      <c r="AH12">
        <f>'[1]6s_nocut_raw'!AH12-'[1]6s_nocut_bg'!AH12</f>
        <v>1741.9009999999998</v>
      </c>
      <c r="AI12">
        <f>'[1]6s_nocut_raw'!AI12-'[1]6s_nocut_bg'!AI12</f>
        <v>7201.4759999999997</v>
      </c>
      <c r="AJ12">
        <f>'[1]6s_nocut_raw'!AJ12-'[1]6s_nocut_bg'!AJ12</f>
        <v>7344.83</v>
      </c>
      <c r="AK12">
        <f>'[1]6s_nocut_raw'!AK12-'[1]6s_nocut_bg'!AK12</f>
        <v>7884.9050000000007</v>
      </c>
      <c r="AL12">
        <f>'[1]6s_nocut_raw'!AL12-'[1]6s_nocut_bg'!AL12</f>
        <v>7084.4409999999989</v>
      </c>
      <c r="AM12">
        <f>'[1]6s_nocut_raw'!AM12-'[1]6s_nocut_bg'!AM12</f>
        <v>1563.6329999999994</v>
      </c>
      <c r="AN12">
        <f>'[1]6s_nocut_raw'!AN12-'[1]6s_nocut_bg'!AN12</f>
        <v>14073.628000000001</v>
      </c>
      <c r="AO12">
        <f>'[1]6s_nocut_raw'!AO12-'[1]6s_nocut_bg'!AO12</f>
        <v>23778.852999999999</v>
      </c>
    </row>
    <row r="13" spans="1:41" x14ac:dyDescent="0.45">
      <c r="A13" s="6">
        <v>2</v>
      </c>
      <c r="B13">
        <f>'[1]6s_nocut_raw'!B13-'[1]6s_nocut_bg'!B13</f>
        <v>6406.222999999999</v>
      </c>
      <c r="C13">
        <f>'[1]6s_nocut_raw'!C13-'[1]6s_nocut_bg'!C13</f>
        <v>8847.0519999999997</v>
      </c>
      <c r="D13">
        <f>'[1]6s_nocut_raw'!D13-'[1]6s_nocut_bg'!D13</f>
        <v>4450</v>
      </c>
      <c r="E13">
        <f>'[1]6s_nocut_raw'!E13-'[1]6s_nocut_bg'!E13</f>
        <v>3536.6109999999999</v>
      </c>
      <c r="F13">
        <f>'[1]6s_nocut_raw'!F13-'[1]6s_nocut_bg'!F13</f>
        <v>3572.4579999999996</v>
      </c>
      <c r="G13">
        <f>'[1]6s_nocut_raw'!G13-'[1]6s_nocut_bg'!G13</f>
        <v>2391.9619999999995</v>
      </c>
      <c r="H13">
        <f>'[1]6s_nocut_raw'!H13-'[1]6s_nocut_bg'!H13</f>
        <v>844.60099999999966</v>
      </c>
      <c r="I13">
        <f>'[1]6s_nocut_raw'!I13-'[1]6s_nocut_bg'!I13</f>
        <v>7535.1219999999994</v>
      </c>
      <c r="J13">
        <f>'[1]6s_nocut_raw'!J13-'[1]6s_nocut_bg'!J13</f>
        <v>2879.1179999999999</v>
      </c>
      <c r="K13">
        <f>'[1]6s_nocut_raw'!K13-'[1]6s_nocut_bg'!K13</f>
        <v>1318.596</v>
      </c>
      <c r="L13">
        <f>'[1]6s_nocut_raw'!L13-'[1]6s_nocut_bg'!L13</f>
        <v>1604.2339999999999</v>
      </c>
      <c r="M13">
        <f>'[1]6s_nocut_raw'!M13-'[1]6s_nocut_bg'!M13</f>
        <v>16018.48</v>
      </c>
      <c r="N13">
        <f>'[1]6s_nocut_raw'!N13-'[1]6s_nocut_bg'!N13</f>
        <v>4695.3649999999998</v>
      </c>
      <c r="O13">
        <f>'[1]6s_nocut_raw'!O13-'[1]6s_nocut_bg'!O13</f>
        <v>3104.7640000000001</v>
      </c>
      <c r="P13">
        <f>'[1]6s_nocut_raw'!P13-'[1]6s_nocut_bg'!P13</f>
        <v>22464.078000000001</v>
      </c>
      <c r="Q13">
        <f>'[1]6s_nocut_raw'!Q13-'[1]6s_nocut_bg'!Q13</f>
        <v>16080.418</v>
      </c>
      <c r="R13">
        <f>'[1]6s_nocut_raw'!R13-'[1]6s_nocut_bg'!R13</f>
        <v>2885.9669999999996</v>
      </c>
      <c r="S13">
        <f>'[1]6s_nocut_raw'!S13-'[1]6s_nocut_bg'!S13</f>
        <v>2733.7379999999994</v>
      </c>
      <c r="T13">
        <f>'[1]6s_nocut_raw'!T13-'[1]6s_nocut_bg'!T13</f>
        <v>696.62100000000009</v>
      </c>
      <c r="U13">
        <f>'[1]6s_nocut_raw'!U13-'[1]6s_nocut_bg'!U13</f>
        <v>3727.288</v>
      </c>
      <c r="V13">
        <f>'[1]6s_nocut_raw'!V13-'[1]6s_nocut_bg'!V13</f>
        <v>3919.6979999999994</v>
      </c>
      <c r="W13">
        <f>'[1]6s_nocut_raw'!W13-'[1]6s_nocut_bg'!W13</f>
        <v>10780.031999999999</v>
      </c>
      <c r="X13">
        <f>'[1]6s_nocut_raw'!X13-'[1]6s_nocut_bg'!X13</f>
        <v>2309.3909999999996</v>
      </c>
      <c r="Y13">
        <f>'[1]6s_nocut_raw'!Y13-'[1]6s_nocut_bg'!Y13</f>
        <v>20862.434000000001</v>
      </c>
      <c r="Z13">
        <f>'[1]6s_nocut_raw'!Z13-'[1]6s_nocut_bg'!Z13</f>
        <v>7676.6139999999996</v>
      </c>
      <c r="AA13">
        <f>'[1]6s_nocut_raw'!AA13-'[1]6s_nocut_bg'!AA13</f>
        <v>11609.64</v>
      </c>
      <c r="AB13">
        <f>'[1]6s_nocut_raw'!AB13-'[1]6s_nocut_bg'!AB13</f>
        <v>5449.4350000000004</v>
      </c>
      <c r="AC13">
        <f>'[1]6s_nocut_raw'!AC13-'[1]6s_nocut_bg'!AC13</f>
        <v>3028.8439999999996</v>
      </c>
      <c r="AD13">
        <f>'[1]6s_nocut_raw'!AD13-'[1]6s_nocut_bg'!AD13</f>
        <v>3397.9829999999997</v>
      </c>
      <c r="AE13">
        <f>'[1]6s_nocut_raw'!AE13-'[1]6s_nocut_bg'!AE13</f>
        <v>3904.72</v>
      </c>
      <c r="AF13">
        <f>'[1]6s_nocut_raw'!AF13-'[1]6s_nocut_bg'!AF13</f>
        <v>4989.6459999999997</v>
      </c>
      <c r="AG13">
        <f>'[1]6s_nocut_raw'!AG13-'[1]6s_nocut_bg'!AG13</f>
        <v>1680.8369999999995</v>
      </c>
      <c r="AH13">
        <f>'[1]6s_nocut_raw'!AH13-'[1]6s_nocut_bg'!AH13</f>
        <v>1727.6209999999992</v>
      </c>
      <c r="AI13">
        <f>'[1]6s_nocut_raw'!AI13-'[1]6s_nocut_bg'!AI13</f>
        <v>7138.927999999999</v>
      </c>
      <c r="AJ13">
        <f>'[1]6s_nocut_raw'!AJ13-'[1]6s_nocut_bg'!AJ13</f>
        <v>7087.9760000000006</v>
      </c>
      <c r="AK13">
        <f>'[1]6s_nocut_raw'!AK13-'[1]6s_nocut_bg'!AK13</f>
        <v>7706.5660000000007</v>
      </c>
      <c r="AL13">
        <f>'[1]6s_nocut_raw'!AL13-'[1]6s_nocut_bg'!AL13</f>
        <v>6979.0720000000001</v>
      </c>
      <c r="AM13">
        <f>'[1]6s_nocut_raw'!AM13-'[1]6s_nocut_bg'!AM13</f>
        <v>1539.9209999999998</v>
      </c>
      <c r="AN13">
        <f>'[1]6s_nocut_raw'!AN13-'[1]6s_nocut_bg'!AN13</f>
        <v>14000.409</v>
      </c>
      <c r="AO13">
        <f>'[1]6s_nocut_raw'!AO13-'[1]6s_nocut_bg'!AO13</f>
        <v>23566.608</v>
      </c>
    </row>
    <row r="14" spans="1:41" x14ac:dyDescent="0.45">
      <c r="A14" s="6">
        <v>3</v>
      </c>
      <c r="B14">
        <f>'[1]6s_nocut_raw'!B14-'[1]6s_nocut_bg'!B14</f>
        <v>6596.9490000000005</v>
      </c>
      <c r="C14">
        <f>'[1]6s_nocut_raw'!C14-'[1]6s_nocut_bg'!C14</f>
        <v>8953.0630000000001</v>
      </c>
      <c r="D14">
        <f>'[1]6s_nocut_raw'!D14-'[1]6s_nocut_bg'!D14</f>
        <v>4520.3600000000006</v>
      </c>
      <c r="E14">
        <f>'[1]6s_nocut_raw'!E14-'[1]6s_nocut_bg'!E14</f>
        <v>4010.3240000000005</v>
      </c>
      <c r="F14">
        <f>'[1]6s_nocut_raw'!F14-'[1]6s_nocut_bg'!F14</f>
        <v>4291.5370000000003</v>
      </c>
      <c r="G14">
        <f>'[1]6s_nocut_raw'!G14-'[1]6s_nocut_bg'!G14</f>
        <v>2405.848</v>
      </c>
      <c r="H14">
        <f>'[1]6s_nocut_raw'!H14-'[1]6s_nocut_bg'!H14</f>
        <v>818.97599999999966</v>
      </c>
      <c r="I14">
        <f>'[1]6s_nocut_raw'!I14-'[1]6s_nocut_bg'!I14</f>
        <v>7383.9290000000001</v>
      </c>
      <c r="J14">
        <f>'[1]6s_nocut_raw'!J14-'[1]6s_nocut_bg'!J14</f>
        <v>2898.0509999999999</v>
      </c>
      <c r="K14">
        <f>'[1]6s_nocut_raw'!K14-'[1]6s_nocut_bg'!K14</f>
        <v>1329.81</v>
      </c>
      <c r="L14">
        <f>'[1]6s_nocut_raw'!L14-'[1]6s_nocut_bg'!L14</f>
        <v>1619.4630000000002</v>
      </c>
      <c r="M14">
        <f>'[1]6s_nocut_raw'!M14-'[1]6s_nocut_bg'!M14</f>
        <v>15837.575999999999</v>
      </c>
      <c r="N14">
        <f>'[1]6s_nocut_raw'!N14-'[1]6s_nocut_bg'!N14</f>
        <v>4704.6059999999998</v>
      </c>
      <c r="O14">
        <f>'[1]6s_nocut_raw'!O14-'[1]6s_nocut_bg'!O14</f>
        <v>3067.3440000000001</v>
      </c>
      <c r="P14">
        <f>'[1]6s_nocut_raw'!P14-'[1]6s_nocut_bg'!P14</f>
        <v>23010.937999999998</v>
      </c>
      <c r="Q14">
        <f>'[1]6s_nocut_raw'!Q14-'[1]6s_nocut_bg'!Q14</f>
        <v>15780.010999999999</v>
      </c>
      <c r="R14">
        <f>'[1]6s_nocut_raw'!R14-'[1]6s_nocut_bg'!R14</f>
        <v>2948.348</v>
      </c>
      <c r="S14">
        <f>'[1]6s_nocut_raw'!S14-'[1]6s_nocut_bg'!S14</f>
        <v>2868.2620000000006</v>
      </c>
      <c r="T14">
        <f>'[1]6s_nocut_raw'!T14-'[1]6s_nocut_bg'!T14</f>
        <v>569.90599999999995</v>
      </c>
      <c r="U14">
        <f>'[1]6s_nocut_raw'!U14-'[1]6s_nocut_bg'!U14</f>
        <v>3710.4770000000003</v>
      </c>
      <c r="V14">
        <f>'[1]6s_nocut_raw'!V14-'[1]6s_nocut_bg'!V14</f>
        <v>3963.625</v>
      </c>
      <c r="W14">
        <f>'[1]6s_nocut_raw'!W14-'[1]6s_nocut_bg'!W14</f>
        <v>10450.841</v>
      </c>
      <c r="X14">
        <f>'[1]6s_nocut_raw'!X14-'[1]6s_nocut_bg'!X14</f>
        <v>2256.7289999999994</v>
      </c>
      <c r="Y14">
        <f>'[1]6s_nocut_raw'!Y14-'[1]6s_nocut_bg'!Y14</f>
        <v>20747.371999999999</v>
      </c>
      <c r="Z14">
        <f>'[1]6s_nocut_raw'!Z14-'[1]6s_nocut_bg'!Z14</f>
        <v>7907.4970000000003</v>
      </c>
      <c r="AA14">
        <f>'[1]6s_nocut_raw'!AA14-'[1]6s_nocut_bg'!AA14</f>
        <v>11330.393</v>
      </c>
      <c r="AB14">
        <f>'[1]6s_nocut_raw'!AB14-'[1]6s_nocut_bg'!AB14</f>
        <v>5362.6830000000009</v>
      </c>
      <c r="AC14">
        <f>'[1]6s_nocut_raw'!AC14-'[1]6s_nocut_bg'!AC14</f>
        <v>2970.6309999999999</v>
      </c>
      <c r="AD14">
        <f>'[1]6s_nocut_raw'!AD14-'[1]6s_nocut_bg'!AD14</f>
        <v>3279.9279999999999</v>
      </c>
      <c r="AE14">
        <f>'[1]6s_nocut_raw'!AE14-'[1]6s_nocut_bg'!AE14</f>
        <v>3959.5450000000001</v>
      </c>
      <c r="AF14">
        <f>'[1]6s_nocut_raw'!AF14-'[1]6s_nocut_bg'!AF14</f>
        <v>4861.0580000000009</v>
      </c>
      <c r="AG14">
        <f>'[1]6s_nocut_raw'!AG14-'[1]6s_nocut_bg'!AG14</f>
        <v>1629.509</v>
      </c>
      <c r="AH14">
        <f>'[1]6s_nocut_raw'!AH14-'[1]6s_nocut_bg'!AH14</f>
        <v>1738.3100000000004</v>
      </c>
      <c r="AI14">
        <f>'[1]6s_nocut_raw'!AI14-'[1]6s_nocut_bg'!AI14</f>
        <v>7079.389000000001</v>
      </c>
      <c r="AJ14">
        <f>'[1]6s_nocut_raw'!AJ14-'[1]6s_nocut_bg'!AJ14</f>
        <v>7028.8089999999993</v>
      </c>
      <c r="AK14">
        <f>'[1]6s_nocut_raw'!AK14-'[1]6s_nocut_bg'!AK14</f>
        <v>7617.8559999999998</v>
      </c>
      <c r="AL14">
        <f>'[1]6s_nocut_raw'!AL14-'[1]6s_nocut_bg'!AL14</f>
        <v>6818.08</v>
      </c>
      <c r="AM14">
        <f>'[1]6s_nocut_raw'!AM14-'[1]6s_nocut_bg'!AM14</f>
        <v>1473.145</v>
      </c>
      <c r="AN14">
        <f>'[1]6s_nocut_raw'!AN14-'[1]6s_nocut_bg'!AN14</f>
        <v>13817.074999999999</v>
      </c>
      <c r="AO14">
        <f>'[1]6s_nocut_raw'!AO14-'[1]6s_nocut_bg'!AO14</f>
        <v>23018.137000000002</v>
      </c>
    </row>
    <row r="15" spans="1:41" x14ac:dyDescent="0.45">
      <c r="A15" s="6">
        <v>4</v>
      </c>
      <c r="B15">
        <f>'[1]6s_nocut_raw'!B15-'[1]6s_nocut_bg'!B15</f>
        <v>6811.8079999999991</v>
      </c>
      <c r="C15">
        <f>'[1]6s_nocut_raw'!C15-'[1]6s_nocut_bg'!C15</f>
        <v>9137.58</v>
      </c>
      <c r="D15">
        <f>'[1]6s_nocut_raw'!D15-'[1]6s_nocut_bg'!D15</f>
        <v>4543.415</v>
      </c>
      <c r="E15">
        <f>'[1]6s_nocut_raw'!E15-'[1]6s_nocut_bg'!E15</f>
        <v>4411.0320000000002</v>
      </c>
      <c r="F15">
        <f>'[1]6s_nocut_raw'!F15-'[1]6s_nocut_bg'!F15</f>
        <v>5085.7889999999998</v>
      </c>
      <c r="G15">
        <f>'[1]6s_nocut_raw'!G15-'[1]6s_nocut_bg'!G15</f>
        <v>2405.1600000000003</v>
      </c>
      <c r="H15">
        <f>'[1]6s_nocut_raw'!H15-'[1]6s_nocut_bg'!H15</f>
        <v>869.96399999999949</v>
      </c>
      <c r="I15">
        <f>'[1]6s_nocut_raw'!I15-'[1]6s_nocut_bg'!I15</f>
        <v>7398.054000000001</v>
      </c>
      <c r="J15">
        <f>'[1]6s_nocut_raw'!J15-'[1]6s_nocut_bg'!J15</f>
        <v>2765.3740000000003</v>
      </c>
      <c r="K15">
        <f>'[1]6s_nocut_raw'!K15-'[1]6s_nocut_bg'!K15</f>
        <v>1428.5260000000003</v>
      </c>
      <c r="L15">
        <f>'[1]6s_nocut_raw'!L15-'[1]6s_nocut_bg'!L15</f>
        <v>1689.279</v>
      </c>
      <c r="M15">
        <f>'[1]6s_nocut_raw'!M15-'[1]6s_nocut_bg'!M15</f>
        <v>15732.908000000001</v>
      </c>
      <c r="N15">
        <f>'[1]6s_nocut_raw'!N15-'[1]6s_nocut_bg'!N15</f>
        <v>4974.3889999999992</v>
      </c>
      <c r="O15">
        <f>'[1]6s_nocut_raw'!O15-'[1]6s_nocut_bg'!O15</f>
        <v>2893.3120000000004</v>
      </c>
      <c r="P15">
        <f>'[1]6s_nocut_raw'!P15-'[1]6s_nocut_bg'!P15</f>
        <v>23433.585999999999</v>
      </c>
      <c r="Q15">
        <f>'[1]6s_nocut_raw'!Q15-'[1]6s_nocut_bg'!Q15</f>
        <v>15494.994999999999</v>
      </c>
      <c r="R15">
        <f>'[1]6s_nocut_raw'!R15-'[1]6s_nocut_bg'!R15</f>
        <v>2840.0339999999997</v>
      </c>
      <c r="S15">
        <f>'[1]6s_nocut_raw'!S15-'[1]6s_nocut_bg'!S15</f>
        <v>2990.9310000000005</v>
      </c>
      <c r="T15">
        <f>'[1]6s_nocut_raw'!T15-'[1]6s_nocut_bg'!T15</f>
        <v>600.93900000000031</v>
      </c>
      <c r="U15">
        <f>'[1]6s_nocut_raw'!U15-'[1]6s_nocut_bg'!U15</f>
        <v>3658.5640000000003</v>
      </c>
      <c r="V15">
        <f>'[1]6s_nocut_raw'!V15-'[1]6s_nocut_bg'!V15</f>
        <v>3922.567</v>
      </c>
      <c r="W15">
        <f>'[1]6s_nocut_raw'!W15-'[1]6s_nocut_bg'!W15</f>
        <v>10313.57</v>
      </c>
      <c r="X15">
        <f>'[1]6s_nocut_raw'!X15-'[1]6s_nocut_bg'!X15</f>
        <v>2191.6860000000006</v>
      </c>
      <c r="Y15">
        <f>'[1]6s_nocut_raw'!Y15-'[1]6s_nocut_bg'!Y15</f>
        <v>20401.159</v>
      </c>
      <c r="Z15">
        <f>'[1]6s_nocut_raw'!Z15-'[1]6s_nocut_bg'!Z15</f>
        <v>7961.9249999999993</v>
      </c>
      <c r="AA15">
        <f>'[1]6s_nocut_raw'!AA15-'[1]6s_nocut_bg'!AA15</f>
        <v>11016.532000000001</v>
      </c>
      <c r="AB15">
        <f>'[1]6s_nocut_raw'!AB15-'[1]6s_nocut_bg'!AB15</f>
        <v>5485.2870000000003</v>
      </c>
      <c r="AC15">
        <f>'[1]6s_nocut_raw'!AC15-'[1]6s_nocut_bg'!AC15</f>
        <v>2909.0750000000003</v>
      </c>
      <c r="AD15">
        <f>'[1]6s_nocut_raw'!AD15-'[1]6s_nocut_bg'!AD15</f>
        <v>3328.7930000000001</v>
      </c>
      <c r="AE15">
        <f>'[1]6s_nocut_raw'!AE15-'[1]6s_nocut_bg'!AE15</f>
        <v>3937.4169999999999</v>
      </c>
      <c r="AF15">
        <f>'[1]6s_nocut_raw'!AF15-'[1]6s_nocut_bg'!AF15</f>
        <v>5014.0479999999998</v>
      </c>
      <c r="AG15">
        <f>'[1]6s_nocut_raw'!AG15-'[1]6s_nocut_bg'!AG15</f>
        <v>1707.1219999999994</v>
      </c>
      <c r="AH15">
        <f>'[1]6s_nocut_raw'!AH15-'[1]6s_nocut_bg'!AH15</f>
        <v>1783.6559999999999</v>
      </c>
      <c r="AI15">
        <f>'[1]6s_nocut_raw'!AI15-'[1]6s_nocut_bg'!AI15</f>
        <v>7010.4889999999996</v>
      </c>
      <c r="AJ15">
        <f>'[1]6s_nocut_raw'!AJ15-'[1]6s_nocut_bg'!AJ15</f>
        <v>6904.5719999999992</v>
      </c>
      <c r="AK15">
        <f>'[1]6s_nocut_raw'!AK15-'[1]6s_nocut_bg'!AK15</f>
        <v>7479.677999999999</v>
      </c>
      <c r="AL15">
        <f>'[1]6s_nocut_raw'!AL15-'[1]6s_nocut_bg'!AL15</f>
        <v>6888.0349999999999</v>
      </c>
      <c r="AM15">
        <f>'[1]6s_nocut_raw'!AM15-'[1]6s_nocut_bg'!AM15</f>
        <v>1425.4679999999998</v>
      </c>
      <c r="AN15">
        <f>'[1]6s_nocut_raw'!AN15-'[1]6s_nocut_bg'!AN15</f>
        <v>13778.259</v>
      </c>
      <c r="AO15">
        <f>'[1]6s_nocut_raw'!AO15-'[1]6s_nocut_bg'!AO15</f>
        <v>22682.966</v>
      </c>
    </row>
    <row r="16" spans="1:41" x14ac:dyDescent="0.45">
      <c r="A16" s="6">
        <v>5</v>
      </c>
      <c r="B16">
        <f>'[1]6s_nocut_raw'!B16-'[1]6s_nocut_bg'!B16</f>
        <v>6928.7709999999997</v>
      </c>
      <c r="C16">
        <f>'[1]6s_nocut_raw'!C16-'[1]6s_nocut_bg'!C16</f>
        <v>9343.9279999999999</v>
      </c>
      <c r="D16">
        <f>'[1]6s_nocut_raw'!D16-'[1]6s_nocut_bg'!D16</f>
        <v>4545.6469999999999</v>
      </c>
      <c r="E16">
        <f>'[1]6s_nocut_raw'!E16-'[1]6s_nocut_bg'!E16</f>
        <v>4360.3850000000002</v>
      </c>
      <c r="F16">
        <f>'[1]6s_nocut_raw'!F16-'[1]6s_nocut_bg'!F16</f>
        <v>5022.0259999999998</v>
      </c>
      <c r="G16">
        <f>'[1]6s_nocut_raw'!G16-'[1]6s_nocut_bg'!G16</f>
        <v>2386.6910000000003</v>
      </c>
      <c r="H16">
        <f>'[1]6s_nocut_raw'!H16-'[1]6s_nocut_bg'!H16</f>
        <v>916.51799999999957</v>
      </c>
      <c r="I16">
        <f>'[1]6s_nocut_raw'!I16-'[1]6s_nocut_bg'!I16</f>
        <v>7595.8829999999998</v>
      </c>
      <c r="J16">
        <f>'[1]6s_nocut_raw'!J16-'[1]6s_nocut_bg'!J16</f>
        <v>2764.7989999999995</v>
      </c>
      <c r="K16">
        <f>'[1]6s_nocut_raw'!K16-'[1]6s_nocut_bg'!K16</f>
        <v>1497.4199999999996</v>
      </c>
      <c r="L16">
        <f>'[1]6s_nocut_raw'!L16-'[1]6s_nocut_bg'!L16</f>
        <v>1668.9739999999997</v>
      </c>
      <c r="M16">
        <f>'[1]6s_nocut_raw'!M16-'[1]6s_nocut_bg'!M16</f>
        <v>15491.190999999999</v>
      </c>
      <c r="N16">
        <f>'[1]6s_nocut_raw'!N16-'[1]6s_nocut_bg'!N16</f>
        <v>5204.2679999999991</v>
      </c>
      <c r="O16">
        <f>'[1]6s_nocut_raw'!O16-'[1]6s_nocut_bg'!O16</f>
        <v>2736.5340000000001</v>
      </c>
      <c r="P16">
        <f>'[1]6s_nocut_raw'!P16-'[1]6s_nocut_bg'!P16</f>
        <v>23363.084999999999</v>
      </c>
      <c r="Q16">
        <f>'[1]6s_nocut_raw'!Q16-'[1]6s_nocut_bg'!Q16</f>
        <v>15139.218999999999</v>
      </c>
      <c r="R16">
        <f>'[1]6s_nocut_raw'!R16-'[1]6s_nocut_bg'!R16</f>
        <v>2857.0439999999999</v>
      </c>
      <c r="S16">
        <f>'[1]6s_nocut_raw'!S16-'[1]6s_nocut_bg'!S16</f>
        <v>2945.2710000000006</v>
      </c>
      <c r="T16">
        <f>'[1]6s_nocut_raw'!T16-'[1]6s_nocut_bg'!T16</f>
        <v>560.50300000000061</v>
      </c>
      <c r="U16">
        <f>'[1]6s_nocut_raw'!U16-'[1]6s_nocut_bg'!U16</f>
        <v>3645.0940000000001</v>
      </c>
      <c r="V16">
        <f>'[1]6s_nocut_raw'!V16-'[1]6s_nocut_bg'!V16</f>
        <v>4018.3490000000002</v>
      </c>
      <c r="W16">
        <f>'[1]6s_nocut_raw'!W16-'[1]6s_nocut_bg'!W16</f>
        <v>10248.049999999999</v>
      </c>
      <c r="X16">
        <f>'[1]6s_nocut_raw'!X16-'[1]6s_nocut_bg'!X16</f>
        <v>2236.3969999999999</v>
      </c>
      <c r="Y16">
        <f>'[1]6s_nocut_raw'!Y16-'[1]6s_nocut_bg'!Y16</f>
        <v>20169.159</v>
      </c>
      <c r="Z16">
        <f>'[1]6s_nocut_raw'!Z16-'[1]6s_nocut_bg'!Z16</f>
        <v>8138.1879999999992</v>
      </c>
      <c r="AA16">
        <f>'[1]6s_nocut_raw'!AA16-'[1]6s_nocut_bg'!AA16</f>
        <v>10705.447</v>
      </c>
      <c r="AB16">
        <f>'[1]6s_nocut_raw'!AB16-'[1]6s_nocut_bg'!AB16</f>
        <v>5372.6779999999999</v>
      </c>
      <c r="AC16">
        <f>'[1]6s_nocut_raw'!AC16-'[1]6s_nocut_bg'!AC16</f>
        <v>2939.732</v>
      </c>
      <c r="AD16">
        <f>'[1]6s_nocut_raw'!AD16-'[1]6s_nocut_bg'!AD16</f>
        <v>3283.1460000000002</v>
      </c>
      <c r="AE16">
        <f>'[1]6s_nocut_raw'!AE16-'[1]6s_nocut_bg'!AE16</f>
        <v>4108.1730000000007</v>
      </c>
      <c r="AF16">
        <f>'[1]6s_nocut_raw'!AF16-'[1]6s_nocut_bg'!AF16</f>
        <v>4954.01</v>
      </c>
      <c r="AG16">
        <f>'[1]6s_nocut_raw'!AG16-'[1]6s_nocut_bg'!AG16</f>
        <v>1659.2290000000003</v>
      </c>
      <c r="AH16">
        <f>'[1]6s_nocut_raw'!AH16-'[1]6s_nocut_bg'!AH16</f>
        <v>1826.7070000000003</v>
      </c>
      <c r="AI16">
        <f>'[1]6s_nocut_raw'!AI16-'[1]6s_nocut_bg'!AI16</f>
        <v>6846.9119999999994</v>
      </c>
      <c r="AJ16">
        <f>'[1]6s_nocut_raw'!AJ16-'[1]6s_nocut_bg'!AJ16</f>
        <v>6883.8379999999997</v>
      </c>
      <c r="AK16">
        <f>'[1]6s_nocut_raw'!AK16-'[1]6s_nocut_bg'!AK16</f>
        <v>7537.4570000000003</v>
      </c>
      <c r="AL16">
        <f>'[1]6s_nocut_raw'!AL16-'[1]6s_nocut_bg'!AL16</f>
        <v>6756.1769999999997</v>
      </c>
      <c r="AM16">
        <f>'[1]6s_nocut_raw'!AM16-'[1]6s_nocut_bg'!AM16</f>
        <v>1373.5690000000004</v>
      </c>
      <c r="AN16">
        <f>'[1]6s_nocut_raw'!AN16-'[1]6s_nocut_bg'!AN16</f>
        <v>13561.688999999998</v>
      </c>
      <c r="AO16">
        <f>'[1]6s_nocut_raw'!AO16-'[1]6s_nocut_bg'!AO16</f>
        <v>22173.897000000001</v>
      </c>
    </row>
    <row r="17" spans="1:41" x14ac:dyDescent="0.45">
      <c r="A17" s="6">
        <v>6</v>
      </c>
      <c r="B17">
        <f>'[1]6s_nocut_raw'!B17-'[1]6s_nocut_bg'!B17</f>
        <v>6782.2479999999996</v>
      </c>
      <c r="C17">
        <f>'[1]6s_nocut_raw'!C17-'[1]6s_nocut_bg'!C17</f>
        <v>9318.7129999999997</v>
      </c>
      <c r="D17">
        <f>'[1]6s_nocut_raw'!D17-'[1]6s_nocut_bg'!D17</f>
        <v>4483.0370000000003</v>
      </c>
      <c r="E17">
        <f>'[1]6s_nocut_raw'!E17-'[1]6s_nocut_bg'!E17</f>
        <v>4289.6939999999995</v>
      </c>
      <c r="F17">
        <f>'[1]6s_nocut_raw'!F17-'[1]6s_nocut_bg'!F17</f>
        <v>4790.8070000000007</v>
      </c>
      <c r="G17">
        <f>'[1]6s_nocut_raw'!G17-'[1]6s_nocut_bg'!G17</f>
        <v>2433.3189999999995</v>
      </c>
      <c r="H17">
        <f>'[1]6s_nocut_raw'!H17-'[1]6s_nocut_bg'!H17</f>
        <v>903.61200000000008</v>
      </c>
      <c r="I17">
        <f>'[1]6s_nocut_raw'!I17-'[1]6s_nocut_bg'!I17</f>
        <v>7545.8009999999995</v>
      </c>
      <c r="J17">
        <f>'[1]6s_nocut_raw'!J17-'[1]6s_nocut_bg'!J17</f>
        <v>2723.11</v>
      </c>
      <c r="K17">
        <f>'[1]6s_nocut_raw'!K17-'[1]6s_nocut_bg'!K17</f>
        <v>1542.4290000000001</v>
      </c>
      <c r="L17">
        <f>'[1]6s_nocut_raw'!L17-'[1]6s_nocut_bg'!L17</f>
        <v>1670.9250000000002</v>
      </c>
      <c r="M17">
        <f>'[1]6s_nocut_raw'!M17-'[1]6s_nocut_bg'!M17</f>
        <v>15162.198</v>
      </c>
      <c r="N17">
        <f>'[1]6s_nocut_raw'!N17-'[1]6s_nocut_bg'!N17</f>
        <v>5354.0150000000012</v>
      </c>
      <c r="O17">
        <f>'[1]6s_nocut_raw'!O17-'[1]6s_nocut_bg'!O17</f>
        <v>2666.2260000000001</v>
      </c>
      <c r="P17">
        <f>'[1]6s_nocut_raw'!P17-'[1]6s_nocut_bg'!P17</f>
        <v>23107.603999999999</v>
      </c>
      <c r="Q17">
        <f>'[1]6s_nocut_raw'!Q17-'[1]6s_nocut_bg'!Q17</f>
        <v>15104.848000000002</v>
      </c>
      <c r="R17">
        <f>'[1]6s_nocut_raw'!R17-'[1]6s_nocut_bg'!R17</f>
        <v>2781.9859999999999</v>
      </c>
      <c r="S17">
        <f>'[1]6s_nocut_raw'!S17-'[1]6s_nocut_bg'!S17</f>
        <v>3058.8810000000003</v>
      </c>
      <c r="T17">
        <f>'[1]6s_nocut_raw'!T17-'[1]6s_nocut_bg'!T17</f>
        <v>545.41300000000047</v>
      </c>
      <c r="U17">
        <f>'[1]6s_nocut_raw'!U17-'[1]6s_nocut_bg'!U17</f>
        <v>3548.8889999999997</v>
      </c>
      <c r="V17">
        <f>'[1]6s_nocut_raw'!V17-'[1]6s_nocut_bg'!V17</f>
        <v>3971.7170000000006</v>
      </c>
      <c r="W17">
        <f>'[1]6s_nocut_raw'!W17-'[1]6s_nocut_bg'!W17</f>
        <v>10353.659</v>
      </c>
      <c r="X17">
        <f>'[1]6s_nocut_raw'!X17-'[1]6s_nocut_bg'!X17</f>
        <v>2212.3629999999998</v>
      </c>
      <c r="Y17">
        <f>'[1]6s_nocut_raw'!Y17-'[1]6s_nocut_bg'!Y17</f>
        <v>20240.951999999997</v>
      </c>
      <c r="Z17">
        <f>'[1]6s_nocut_raw'!Z17-'[1]6s_nocut_bg'!Z17</f>
        <v>7931.9900000000007</v>
      </c>
      <c r="AA17">
        <f>'[1]6s_nocut_raw'!AA17-'[1]6s_nocut_bg'!AA17</f>
        <v>10400.540000000001</v>
      </c>
      <c r="AB17">
        <f>'[1]6s_nocut_raw'!AB17-'[1]6s_nocut_bg'!AB17</f>
        <v>5212.07</v>
      </c>
      <c r="AC17">
        <f>'[1]6s_nocut_raw'!AC17-'[1]6s_nocut_bg'!AC17</f>
        <v>2799.9100000000003</v>
      </c>
      <c r="AD17">
        <f>'[1]6s_nocut_raw'!AD17-'[1]6s_nocut_bg'!AD17</f>
        <v>3237.1590000000001</v>
      </c>
      <c r="AE17">
        <f>'[1]6s_nocut_raw'!AE17-'[1]6s_nocut_bg'!AE17</f>
        <v>4041.701</v>
      </c>
      <c r="AF17">
        <f>'[1]6s_nocut_raw'!AF17-'[1]6s_nocut_bg'!AF17</f>
        <v>4932.6279999999997</v>
      </c>
      <c r="AG17">
        <f>'[1]6s_nocut_raw'!AG17-'[1]6s_nocut_bg'!AG17</f>
        <v>1633.5419999999995</v>
      </c>
      <c r="AH17">
        <f>'[1]6s_nocut_raw'!AH17-'[1]6s_nocut_bg'!AH17</f>
        <v>1827.6019999999999</v>
      </c>
      <c r="AI17">
        <f>'[1]6s_nocut_raw'!AI17-'[1]6s_nocut_bg'!AI17</f>
        <v>6670.27</v>
      </c>
      <c r="AJ17">
        <f>'[1]6s_nocut_raw'!AJ17-'[1]6s_nocut_bg'!AJ17</f>
        <v>7133.5630000000001</v>
      </c>
      <c r="AK17">
        <f>'[1]6s_nocut_raw'!AK17-'[1]6s_nocut_bg'!AK17</f>
        <v>8016.6589999999997</v>
      </c>
      <c r="AL17">
        <f>'[1]6s_nocut_raw'!AL17-'[1]6s_nocut_bg'!AL17</f>
        <v>6722.9939999999988</v>
      </c>
      <c r="AM17">
        <f>'[1]6s_nocut_raw'!AM17-'[1]6s_nocut_bg'!AM17</f>
        <v>1378.7049999999999</v>
      </c>
      <c r="AN17">
        <f>'[1]6s_nocut_raw'!AN17-'[1]6s_nocut_bg'!AN17</f>
        <v>13394.475999999999</v>
      </c>
      <c r="AO17">
        <f>'[1]6s_nocut_raw'!AO17-'[1]6s_nocut_bg'!AO17</f>
        <v>21712.483</v>
      </c>
    </row>
    <row r="18" spans="1:41" x14ac:dyDescent="0.45">
      <c r="A18" s="6">
        <v>7</v>
      </c>
      <c r="B18">
        <f>'[1]6s_nocut_raw'!B18-'[1]6s_nocut_bg'!B18</f>
        <v>6761.5349999999999</v>
      </c>
      <c r="C18">
        <f>'[1]6s_nocut_raw'!C18-'[1]6s_nocut_bg'!C18</f>
        <v>9176.9359999999997</v>
      </c>
      <c r="D18">
        <f>'[1]6s_nocut_raw'!D18-'[1]6s_nocut_bg'!D18</f>
        <v>4491.317</v>
      </c>
      <c r="E18">
        <f>'[1]6s_nocut_raw'!E18-'[1]6s_nocut_bg'!E18</f>
        <v>4180.848</v>
      </c>
      <c r="F18">
        <f>'[1]6s_nocut_raw'!F18-'[1]6s_nocut_bg'!F18</f>
        <v>4414.3639999999996</v>
      </c>
      <c r="G18">
        <f>'[1]6s_nocut_raw'!G18-'[1]6s_nocut_bg'!G18</f>
        <v>2448.5010000000002</v>
      </c>
      <c r="H18">
        <f>'[1]6s_nocut_raw'!H18-'[1]6s_nocut_bg'!H18</f>
        <v>866.32600000000002</v>
      </c>
      <c r="I18">
        <f>'[1]6s_nocut_raw'!I18-'[1]6s_nocut_bg'!I18</f>
        <v>7476.6080000000002</v>
      </c>
      <c r="J18">
        <f>'[1]6s_nocut_raw'!J18-'[1]6s_nocut_bg'!J18</f>
        <v>2740.3449999999998</v>
      </c>
      <c r="K18">
        <f>'[1]6s_nocut_raw'!K18-'[1]6s_nocut_bg'!K18</f>
        <v>1587.3829999999998</v>
      </c>
      <c r="L18">
        <f>'[1]6s_nocut_raw'!L18-'[1]6s_nocut_bg'!L18</f>
        <v>1769.7160000000003</v>
      </c>
      <c r="M18">
        <f>'[1]6s_nocut_raw'!M18-'[1]6s_nocut_bg'!M18</f>
        <v>15058.717000000002</v>
      </c>
      <c r="N18">
        <f>'[1]6s_nocut_raw'!N18-'[1]6s_nocut_bg'!N18</f>
        <v>5451.4709999999995</v>
      </c>
      <c r="O18">
        <f>'[1]6s_nocut_raw'!O18-'[1]6s_nocut_bg'!O18</f>
        <v>2613.1490000000003</v>
      </c>
      <c r="P18">
        <f>'[1]6s_nocut_raw'!P18-'[1]6s_nocut_bg'!P18</f>
        <v>22825.671999999999</v>
      </c>
      <c r="Q18">
        <f>'[1]6s_nocut_raw'!Q18-'[1]6s_nocut_bg'!Q18</f>
        <v>15351.883</v>
      </c>
      <c r="R18">
        <f>'[1]6s_nocut_raw'!R18-'[1]6s_nocut_bg'!R18</f>
        <v>2753.8059999999996</v>
      </c>
      <c r="S18">
        <f>'[1]6s_nocut_raw'!S18-'[1]6s_nocut_bg'!S18</f>
        <v>3057.2129999999997</v>
      </c>
      <c r="T18">
        <f>'[1]6s_nocut_raw'!T18-'[1]6s_nocut_bg'!T18</f>
        <v>567.37899999999991</v>
      </c>
      <c r="U18">
        <f>'[1]6s_nocut_raw'!U18-'[1]6s_nocut_bg'!U18</f>
        <v>3535.2820000000002</v>
      </c>
      <c r="V18">
        <f>'[1]6s_nocut_raw'!V18-'[1]6s_nocut_bg'!V18</f>
        <v>3857.373</v>
      </c>
      <c r="W18">
        <f>'[1]6s_nocut_raw'!W18-'[1]6s_nocut_bg'!W18</f>
        <v>10619.984</v>
      </c>
      <c r="X18">
        <f>'[1]6s_nocut_raw'!X18-'[1]6s_nocut_bg'!X18</f>
        <v>2082.8479999999995</v>
      </c>
      <c r="Y18">
        <f>'[1]6s_nocut_raw'!Y18-'[1]6s_nocut_bg'!Y18</f>
        <v>20451.442999999999</v>
      </c>
      <c r="Z18">
        <f>'[1]6s_nocut_raw'!Z18-'[1]6s_nocut_bg'!Z18</f>
        <v>8023.0040000000008</v>
      </c>
      <c r="AA18">
        <f>'[1]6s_nocut_raw'!AA18-'[1]6s_nocut_bg'!AA18</f>
        <v>10112.486000000001</v>
      </c>
      <c r="AB18">
        <f>'[1]6s_nocut_raw'!AB18-'[1]6s_nocut_bg'!AB18</f>
        <v>5106.5480000000007</v>
      </c>
      <c r="AC18">
        <f>'[1]6s_nocut_raw'!AC18-'[1]6s_nocut_bg'!AC18</f>
        <v>2792.9610000000002</v>
      </c>
      <c r="AD18">
        <f>'[1]6s_nocut_raw'!AD18-'[1]6s_nocut_bg'!AD18</f>
        <v>3241.2780000000002</v>
      </c>
      <c r="AE18">
        <f>'[1]6s_nocut_raw'!AE18-'[1]6s_nocut_bg'!AE18</f>
        <v>3984.0479999999998</v>
      </c>
      <c r="AF18">
        <f>'[1]6s_nocut_raw'!AF18-'[1]6s_nocut_bg'!AF18</f>
        <v>4884.03</v>
      </c>
      <c r="AG18">
        <f>'[1]6s_nocut_raw'!AG18-'[1]6s_nocut_bg'!AG18</f>
        <v>1523.9089999999997</v>
      </c>
      <c r="AH18">
        <f>'[1]6s_nocut_raw'!AH18-'[1]6s_nocut_bg'!AH18</f>
        <v>1861.2789999999995</v>
      </c>
      <c r="AI18">
        <f>'[1]6s_nocut_raw'!AI18-'[1]6s_nocut_bg'!AI18</f>
        <v>6549.79</v>
      </c>
      <c r="AJ18">
        <f>'[1]6s_nocut_raw'!AJ18-'[1]6s_nocut_bg'!AJ18</f>
        <v>7088.59</v>
      </c>
      <c r="AK18">
        <f>'[1]6s_nocut_raw'!AK18-'[1]6s_nocut_bg'!AK18</f>
        <v>7904.2659999999996</v>
      </c>
      <c r="AL18">
        <f>'[1]6s_nocut_raw'!AL18-'[1]6s_nocut_bg'!AL18</f>
        <v>6801.6810000000005</v>
      </c>
      <c r="AM18">
        <f>'[1]6s_nocut_raw'!AM18-'[1]6s_nocut_bg'!AM18</f>
        <v>1309.79</v>
      </c>
      <c r="AN18">
        <f>'[1]6s_nocut_raw'!AN18-'[1]6s_nocut_bg'!AN18</f>
        <v>13402.474</v>
      </c>
      <c r="AO18">
        <f>'[1]6s_nocut_raw'!AO18-'[1]6s_nocut_bg'!AO18</f>
        <v>21448.319</v>
      </c>
    </row>
    <row r="19" spans="1:41" x14ac:dyDescent="0.45">
      <c r="A19" s="6">
        <v>8</v>
      </c>
      <c r="B19">
        <f>'[1]6s_nocut_raw'!B19-'[1]6s_nocut_bg'!B19</f>
        <v>6525.1580000000013</v>
      </c>
      <c r="C19">
        <f>'[1]6s_nocut_raw'!C19-'[1]6s_nocut_bg'!C19</f>
        <v>9035.3420000000006</v>
      </c>
      <c r="D19">
        <f>'[1]6s_nocut_raw'!D19-'[1]6s_nocut_bg'!D19</f>
        <v>4493.0810000000001</v>
      </c>
      <c r="E19">
        <f>'[1]6s_nocut_raw'!E19-'[1]6s_nocut_bg'!E19</f>
        <v>4119.6090000000004</v>
      </c>
      <c r="F19">
        <f>'[1]6s_nocut_raw'!F19-'[1]6s_nocut_bg'!F19</f>
        <v>4215.396999999999</v>
      </c>
      <c r="G19">
        <f>'[1]6s_nocut_raw'!G19-'[1]6s_nocut_bg'!G19</f>
        <v>2584.9910000000004</v>
      </c>
      <c r="H19">
        <f>'[1]6s_nocut_raw'!H19-'[1]6s_nocut_bg'!H19</f>
        <v>1005.0570000000002</v>
      </c>
      <c r="I19">
        <f>'[1]6s_nocut_raw'!I19-'[1]6s_nocut_bg'!I19</f>
        <v>7398.2129999999997</v>
      </c>
      <c r="J19">
        <f>'[1]6s_nocut_raw'!J19-'[1]6s_nocut_bg'!J19</f>
        <v>2704.3330000000005</v>
      </c>
      <c r="K19">
        <f>'[1]6s_nocut_raw'!K19-'[1]6s_nocut_bg'!K19</f>
        <v>1534.9460000000004</v>
      </c>
      <c r="L19">
        <f>'[1]6s_nocut_raw'!L19-'[1]6s_nocut_bg'!L19</f>
        <v>1720.8679999999999</v>
      </c>
      <c r="M19">
        <f>'[1]6s_nocut_raw'!M19-'[1]6s_nocut_bg'!M19</f>
        <v>14745.636999999999</v>
      </c>
      <c r="N19">
        <f>'[1]6s_nocut_raw'!N19-'[1]6s_nocut_bg'!N19</f>
        <v>5489.7139999999999</v>
      </c>
      <c r="O19">
        <f>'[1]6s_nocut_raw'!O19-'[1]6s_nocut_bg'!O19</f>
        <v>2568.1030000000001</v>
      </c>
      <c r="P19">
        <f>'[1]6s_nocut_raw'!P19-'[1]6s_nocut_bg'!P19</f>
        <v>22845.493999999999</v>
      </c>
      <c r="Q19">
        <f>'[1]6s_nocut_raw'!Q19-'[1]6s_nocut_bg'!Q19</f>
        <v>15480.814999999999</v>
      </c>
      <c r="R19">
        <f>'[1]6s_nocut_raw'!R19-'[1]6s_nocut_bg'!R19</f>
        <v>2770.5690000000004</v>
      </c>
      <c r="S19">
        <f>'[1]6s_nocut_raw'!S19-'[1]6s_nocut_bg'!S19</f>
        <v>3173.0349999999999</v>
      </c>
      <c r="T19">
        <f>'[1]6s_nocut_raw'!T19-'[1]6s_nocut_bg'!T19</f>
        <v>535.69300000000021</v>
      </c>
      <c r="U19">
        <f>'[1]6s_nocut_raw'!U19-'[1]6s_nocut_bg'!U19</f>
        <v>3598.7160000000003</v>
      </c>
      <c r="V19">
        <f>'[1]6s_nocut_raw'!V19-'[1]6s_nocut_bg'!V19</f>
        <v>3932.7739999999994</v>
      </c>
      <c r="W19">
        <f>'[1]6s_nocut_raw'!W19-'[1]6s_nocut_bg'!W19</f>
        <v>11274.527</v>
      </c>
      <c r="X19">
        <f>'[1]6s_nocut_raw'!X19-'[1]6s_nocut_bg'!X19</f>
        <v>2134.2719999999999</v>
      </c>
      <c r="Y19">
        <f>'[1]6s_nocut_raw'!Y19-'[1]6s_nocut_bg'!Y19</f>
        <v>20894.748</v>
      </c>
      <c r="Z19">
        <f>'[1]6s_nocut_raw'!Z19-'[1]6s_nocut_bg'!Z19</f>
        <v>8016.7309999999998</v>
      </c>
      <c r="AA19">
        <f>'[1]6s_nocut_raw'!AA19-'[1]6s_nocut_bg'!AA19</f>
        <v>9887.3179999999993</v>
      </c>
      <c r="AB19">
        <f>'[1]6s_nocut_raw'!AB19-'[1]6s_nocut_bg'!AB19</f>
        <v>5003.8269999999993</v>
      </c>
      <c r="AC19">
        <f>'[1]6s_nocut_raw'!AC19-'[1]6s_nocut_bg'!AC19</f>
        <v>2770.0119999999997</v>
      </c>
      <c r="AD19">
        <f>'[1]6s_nocut_raw'!AD19-'[1]6s_nocut_bg'!AD19</f>
        <v>3149.9</v>
      </c>
      <c r="AE19">
        <f>'[1]6s_nocut_raw'!AE19-'[1]6s_nocut_bg'!AE19</f>
        <v>3786.5639999999999</v>
      </c>
      <c r="AF19">
        <f>'[1]6s_nocut_raw'!AF19-'[1]6s_nocut_bg'!AF19</f>
        <v>4919.8209999999999</v>
      </c>
      <c r="AG19">
        <f>'[1]6s_nocut_raw'!AG19-'[1]6s_nocut_bg'!AG19</f>
        <v>1579.4359999999997</v>
      </c>
      <c r="AH19">
        <f>'[1]6s_nocut_raw'!AH19-'[1]6s_nocut_bg'!AH19</f>
        <v>1845.0299999999997</v>
      </c>
      <c r="AI19">
        <f>'[1]6s_nocut_raw'!AI19-'[1]6s_nocut_bg'!AI19</f>
        <v>6425.2300000000005</v>
      </c>
      <c r="AJ19">
        <f>'[1]6s_nocut_raw'!AJ19-'[1]6s_nocut_bg'!AJ19</f>
        <v>6920.9929999999995</v>
      </c>
      <c r="AK19">
        <f>'[1]6s_nocut_raw'!AK19-'[1]6s_nocut_bg'!AK19</f>
        <v>7792.1230000000005</v>
      </c>
      <c r="AL19">
        <f>'[1]6s_nocut_raw'!AL19-'[1]6s_nocut_bg'!AL19</f>
        <v>6737.5750000000007</v>
      </c>
      <c r="AM19">
        <f>'[1]6s_nocut_raw'!AM19-'[1]6s_nocut_bg'!AM19</f>
        <v>1333.9410000000003</v>
      </c>
      <c r="AN19">
        <f>'[1]6s_nocut_raw'!AN19-'[1]6s_nocut_bg'!AN19</f>
        <v>13299.038</v>
      </c>
      <c r="AO19">
        <f>'[1]6s_nocut_raw'!AO19-'[1]6s_nocut_bg'!AO19</f>
        <v>21166.135000000002</v>
      </c>
    </row>
    <row r="20" spans="1:41" x14ac:dyDescent="0.45">
      <c r="A20" s="6">
        <v>9</v>
      </c>
      <c r="B20">
        <f>'[1]6s_nocut_raw'!B20-'[1]6s_nocut_bg'!B20</f>
        <v>6340.99</v>
      </c>
      <c r="C20">
        <f>'[1]6s_nocut_raw'!C20-'[1]6s_nocut_bg'!C20</f>
        <v>8824.4030000000002</v>
      </c>
      <c r="D20">
        <f>'[1]6s_nocut_raw'!D20-'[1]6s_nocut_bg'!D20</f>
        <v>4542.8230000000003</v>
      </c>
      <c r="E20">
        <f>'[1]6s_nocut_raw'!E20-'[1]6s_nocut_bg'!E20</f>
        <v>4057.3119999999999</v>
      </c>
      <c r="F20">
        <f>'[1]6s_nocut_raw'!F20-'[1]6s_nocut_bg'!F20</f>
        <v>4000.2799999999997</v>
      </c>
      <c r="G20">
        <f>'[1]6s_nocut_raw'!G20-'[1]6s_nocut_bg'!G20</f>
        <v>2554.7230000000004</v>
      </c>
      <c r="H20">
        <f>'[1]6s_nocut_raw'!H20-'[1]6s_nocut_bg'!H20</f>
        <v>1017.8880000000004</v>
      </c>
      <c r="I20">
        <f>'[1]6s_nocut_raw'!I20-'[1]6s_nocut_bg'!I20</f>
        <v>7283.7109999999993</v>
      </c>
      <c r="J20">
        <f>'[1]6s_nocut_raw'!J20-'[1]6s_nocut_bg'!J20</f>
        <v>2715.4009999999998</v>
      </c>
      <c r="K20">
        <f>'[1]6s_nocut_raw'!K20-'[1]6s_nocut_bg'!K20</f>
        <v>1545.8519999999999</v>
      </c>
      <c r="L20">
        <f>'[1]6s_nocut_raw'!L20-'[1]6s_nocut_bg'!L20</f>
        <v>1744.6379999999999</v>
      </c>
      <c r="M20">
        <f>'[1]6s_nocut_raw'!M20-'[1]6s_nocut_bg'!M20</f>
        <v>14800.172999999999</v>
      </c>
      <c r="N20">
        <f>'[1]6s_nocut_raw'!N20-'[1]6s_nocut_bg'!N20</f>
        <v>5470.4319999999989</v>
      </c>
      <c r="O20">
        <f>'[1]6s_nocut_raw'!O20-'[1]6s_nocut_bg'!O20</f>
        <v>2443.9640000000004</v>
      </c>
      <c r="P20">
        <f>'[1]6s_nocut_raw'!P20-'[1]6s_nocut_bg'!P20</f>
        <v>22729.936000000002</v>
      </c>
      <c r="Q20">
        <f>'[1]6s_nocut_raw'!Q20-'[1]6s_nocut_bg'!Q20</f>
        <v>15507.980000000001</v>
      </c>
      <c r="R20">
        <f>'[1]6s_nocut_raw'!R20-'[1]6s_nocut_bg'!R20</f>
        <v>2686.3119999999999</v>
      </c>
      <c r="S20">
        <f>'[1]6s_nocut_raw'!S20-'[1]6s_nocut_bg'!S20</f>
        <v>3383.5160000000005</v>
      </c>
      <c r="T20">
        <f>'[1]6s_nocut_raw'!T20-'[1]6s_nocut_bg'!T20</f>
        <v>570.36099999999988</v>
      </c>
      <c r="U20">
        <f>'[1]6s_nocut_raw'!U20-'[1]6s_nocut_bg'!U20</f>
        <v>3594.1349999999998</v>
      </c>
      <c r="V20">
        <f>'[1]6s_nocut_raw'!V20-'[1]6s_nocut_bg'!V20</f>
        <v>3864.4420000000005</v>
      </c>
      <c r="W20">
        <f>'[1]6s_nocut_raw'!W20-'[1]6s_nocut_bg'!W20</f>
        <v>11894.272000000001</v>
      </c>
      <c r="X20">
        <f>'[1]6s_nocut_raw'!X20-'[1]6s_nocut_bg'!X20</f>
        <v>2105.9319999999998</v>
      </c>
      <c r="Y20">
        <f>'[1]6s_nocut_raw'!Y20-'[1]6s_nocut_bg'!Y20</f>
        <v>20766.766</v>
      </c>
      <c r="Z20">
        <f>'[1]6s_nocut_raw'!Z20-'[1]6s_nocut_bg'!Z20</f>
        <v>7806.3150000000005</v>
      </c>
      <c r="AA20">
        <f>'[1]6s_nocut_raw'!AA20-'[1]6s_nocut_bg'!AA20</f>
        <v>9540.259</v>
      </c>
      <c r="AB20">
        <f>'[1]6s_nocut_raw'!AB20-'[1]6s_nocut_bg'!AB20</f>
        <v>4888.3289999999997</v>
      </c>
      <c r="AC20">
        <f>'[1]6s_nocut_raw'!AC20-'[1]6s_nocut_bg'!AC20</f>
        <v>2774.364</v>
      </c>
      <c r="AD20">
        <f>'[1]6s_nocut_raw'!AD20-'[1]6s_nocut_bg'!AD20</f>
        <v>3102.9799999999996</v>
      </c>
      <c r="AE20">
        <f>'[1]6s_nocut_raw'!AE20-'[1]6s_nocut_bg'!AE20</f>
        <v>3761.2040000000002</v>
      </c>
      <c r="AF20">
        <f>'[1]6s_nocut_raw'!AF20-'[1]6s_nocut_bg'!AF20</f>
        <v>4928.3469999999998</v>
      </c>
      <c r="AG20">
        <f>'[1]6s_nocut_raw'!AG20-'[1]6s_nocut_bg'!AG20</f>
        <v>1575.9609999999993</v>
      </c>
      <c r="AH20">
        <f>'[1]6s_nocut_raw'!AH20-'[1]6s_nocut_bg'!AH20</f>
        <v>1809.5329999999994</v>
      </c>
      <c r="AI20">
        <f>'[1]6s_nocut_raw'!AI20-'[1]6s_nocut_bg'!AI20</f>
        <v>6320.4380000000001</v>
      </c>
      <c r="AJ20">
        <f>'[1]6s_nocut_raw'!AJ20-'[1]6s_nocut_bg'!AJ20</f>
        <v>6855.4529999999995</v>
      </c>
      <c r="AK20">
        <f>'[1]6s_nocut_raw'!AK20-'[1]6s_nocut_bg'!AK20</f>
        <v>7784.6790000000001</v>
      </c>
      <c r="AL20">
        <f>'[1]6s_nocut_raw'!AL20-'[1]6s_nocut_bg'!AL20</f>
        <v>6648.8029999999999</v>
      </c>
      <c r="AM20">
        <f>'[1]6s_nocut_raw'!AM20-'[1]6s_nocut_bg'!AM20</f>
        <v>1366.7180000000003</v>
      </c>
      <c r="AN20">
        <f>'[1]6s_nocut_raw'!AN20-'[1]6s_nocut_bg'!AN20</f>
        <v>13343.091</v>
      </c>
      <c r="AO20">
        <f>'[1]6s_nocut_raw'!AO20-'[1]6s_nocut_bg'!AO20</f>
        <v>21484.124000000003</v>
      </c>
    </row>
    <row r="21" spans="1:41" x14ac:dyDescent="0.45">
      <c r="A21" s="6">
        <v>10</v>
      </c>
      <c r="B21">
        <f>'[1]6s_nocut_raw'!B21-'[1]6s_nocut_bg'!B21</f>
        <v>6395.9940000000006</v>
      </c>
      <c r="C21">
        <f>'[1]6s_nocut_raw'!C21-'[1]6s_nocut_bg'!C21</f>
        <v>8732.6360000000004</v>
      </c>
      <c r="D21">
        <f>'[1]6s_nocut_raw'!D21-'[1]6s_nocut_bg'!D21</f>
        <v>4610.9159999999993</v>
      </c>
      <c r="E21">
        <f>'[1]6s_nocut_raw'!E21-'[1]6s_nocut_bg'!E21</f>
        <v>4023.6569999999992</v>
      </c>
      <c r="F21">
        <f>'[1]6s_nocut_raw'!F21-'[1]6s_nocut_bg'!F21</f>
        <v>4338.5910000000003</v>
      </c>
      <c r="G21">
        <f>'[1]6s_nocut_raw'!G21-'[1]6s_nocut_bg'!G21</f>
        <v>2595.4639999999999</v>
      </c>
      <c r="H21">
        <f>'[1]6s_nocut_raw'!H21-'[1]6s_nocut_bg'!H21</f>
        <v>1046.6409999999996</v>
      </c>
      <c r="I21">
        <f>'[1]6s_nocut_raw'!I21-'[1]6s_nocut_bg'!I21</f>
        <v>7264.9740000000002</v>
      </c>
      <c r="J21">
        <f>'[1]6s_nocut_raw'!J21-'[1]6s_nocut_bg'!J21</f>
        <v>2780.8250000000003</v>
      </c>
      <c r="K21">
        <f>'[1]6s_nocut_raw'!K21-'[1]6s_nocut_bg'!K21</f>
        <v>1646.2910000000002</v>
      </c>
      <c r="L21">
        <f>'[1]6s_nocut_raw'!L21-'[1]6s_nocut_bg'!L21</f>
        <v>1841.2570000000005</v>
      </c>
      <c r="M21">
        <f>'[1]6s_nocut_raw'!M21-'[1]6s_nocut_bg'!M21</f>
        <v>15367.072</v>
      </c>
      <c r="N21">
        <f>'[1]6s_nocut_raw'!N21-'[1]6s_nocut_bg'!N21</f>
        <v>5721.6360000000004</v>
      </c>
      <c r="O21">
        <f>'[1]6s_nocut_raw'!O21-'[1]6s_nocut_bg'!O21</f>
        <v>2470.4569999999994</v>
      </c>
      <c r="P21">
        <f>'[1]6s_nocut_raw'!P21-'[1]6s_nocut_bg'!P21</f>
        <v>22646.771000000001</v>
      </c>
      <c r="Q21">
        <f>'[1]6s_nocut_raw'!Q21-'[1]6s_nocut_bg'!Q21</f>
        <v>15530.419</v>
      </c>
      <c r="R21">
        <f>'[1]6s_nocut_raw'!R21-'[1]6s_nocut_bg'!R21</f>
        <v>2736.5159999999996</v>
      </c>
      <c r="S21">
        <f>'[1]6s_nocut_raw'!S21-'[1]6s_nocut_bg'!S21</f>
        <v>3661.3580000000002</v>
      </c>
      <c r="T21">
        <f>'[1]6s_nocut_raw'!T21-'[1]6s_nocut_bg'!T21</f>
        <v>618.56800000000021</v>
      </c>
      <c r="U21">
        <f>'[1]6s_nocut_raw'!U21-'[1]6s_nocut_bg'!U21</f>
        <v>3760.398000000001</v>
      </c>
      <c r="V21">
        <f>'[1]6s_nocut_raw'!V21-'[1]6s_nocut_bg'!V21</f>
        <v>3954.5280000000002</v>
      </c>
      <c r="W21">
        <f>'[1]6s_nocut_raw'!W21-'[1]6s_nocut_bg'!W21</f>
        <v>12268.210999999999</v>
      </c>
      <c r="X21">
        <f>'[1]6s_nocut_raw'!X21-'[1]6s_nocut_bg'!X21</f>
        <v>2166.9889999999996</v>
      </c>
      <c r="Y21">
        <f>'[1]6s_nocut_raw'!Y21-'[1]6s_nocut_bg'!Y21</f>
        <v>21604.485999999997</v>
      </c>
      <c r="Z21">
        <f>'[1]6s_nocut_raw'!Z21-'[1]6s_nocut_bg'!Z21</f>
        <v>7976.2659999999996</v>
      </c>
      <c r="AA21">
        <f>'[1]6s_nocut_raw'!AA21-'[1]6s_nocut_bg'!AA21</f>
        <v>9589.0190000000002</v>
      </c>
      <c r="AB21">
        <f>'[1]6s_nocut_raw'!AB21-'[1]6s_nocut_bg'!AB21</f>
        <v>4946.9439999999995</v>
      </c>
      <c r="AC21">
        <f>'[1]6s_nocut_raw'!AC21-'[1]6s_nocut_bg'!AC21</f>
        <v>2867.1390000000001</v>
      </c>
      <c r="AD21">
        <f>'[1]6s_nocut_raw'!AD21-'[1]6s_nocut_bg'!AD21</f>
        <v>3220.3689999999997</v>
      </c>
      <c r="AE21">
        <f>'[1]6s_nocut_raw'!AE21-'[1]6s_nocut_bg'!AE21</f>
        <v>3662.4709999999995</v>
      </c>
      <c r="AF21">
        <f>'[1]6s_nocut_raw'!AF21-'[1]6s_nocut_bg'!AF21</f>
        <v>4967.2929999999997</v>
      </c>
      <c r="AG21">
        <f>'[1]6s_nocut_raw'!AG21-'[1]6s_nocut_bg'!AG21</f>
        <v>1610.2869999999994</v>
      </c>
      <c r="AH21">
        <f>'[1]6s_nocut_raw'!AH21-'[1]6s_nocut_bg'!AH21</f>
        <v>1820.7139999999999</v>
      </c>
      <c r="AI21">
        <f>'[1]6s_nocut_raw'!AI21-'[1]6s_nocut_bg'!AI21</f>
        <v>6166.3260000000009</v>
      </c>
      <c r="AJ21">
        <f>'[1]6s_nocut_raw'!AJ21-'[1]6s_nocut_bg'!AJ21</f>
        <v>6753.8919999999998</v>
      </c>
      <c r="AK21">
        <f>'[1]6s_nocut_raw'!AK21-'[1]6s_nocut_bg'!AK21</f>
        <v>7639.5429999999997</v>
      </c>
      <c r="AL21">
        <f>'[1]6s_nocut_raw'!AL21-'[1]6s_nocut_bg'!AL21</f>
        <v>6651.8009999999995</v>
      </c>
      <c r="AM21">
        <f>'[1]6s_nocut_raw'!AM21-'[1]6s_nocut_bg'!AM21</f>
        <v>1429.9639999999995</v>
      </c>
      <c r="AN21">
        <f>'[1]6s_nocut_raw'!AN21-'[1]6s_nocut_bg'!AN21</f>
        <v>15558.820999999998</v>
      </c>
      <c r="AO21">
        <f>'[1]6s_nocut_raw'!AO21-'[1]6s_nocut_bg'!AO21</f>
        <v>22850.632000000001</v>
      </c>
    </row>
    <row r="22" spans="1:41" x14ac:dyDescent="0.45">
      <c r="A22" s="6">
        <v>11</v>
      </c>
      <c r="B22">
        <f>'[1]6s_nocut_raw'!B22-'[1]6s_nocut_bg'!B22</f>
        <v>6756.4459999999999</v>
      </c>
      <c r="C22">
        <f>'[1]6s_nocut_raw'!C22-'[1]6s_nocut_bg'!C22</f>
        <v>9163.880000000001</v>
      </c>
      <c r="D22">
        <f>'[1]6s_nocut_raw'!D22-'[1]6s_nocut_bg'!D22</f>
        <v>4825.4839999999986</v>
      </c>
      <c r="E22">
        <f>'[1]6s_nocut_raw'!E22-'[1]6s_nocut_bg'!E22</f>
        <v>3984.5379999999996</v>
      </c>
      <c r="F22">
        <f>'[1]6s_nocut_raw'!F22-'[1]6s_nocut_bg'!F22</f>
        <v>4300.1530000000012</v>
      </c>
      <c r="G22">
        <f>'[1]6s_nocut_raw'!G22-'[1]6s_nocut_bg'!G22</f>
        <v>2645.2879999999996</v>
      </c>
      <c r="H22">
        <f>'[1]6s_nocut_raw'!H22-'[1]6s_nocut_bg'!H22</f>
        <v>1074.9839999999995</v>
      </c>
      <c r="I22">
        <f>'[1]6s_nocut_raw'!I22-'[1]6s_nocut_bg'!I22</f>
        <v>7621.3190000000013</v>
      </c>
      <c r="J22">
        <f>'[1]6s_nocut_raw'!J22-'[1]6s_nocut_bg'!J22</f>
        <v>2662.3989999999999</v>
      </c>
      <c r="K22">
        <f>'[1]6s_nocut_raw'!K22-'[1]6s_nocut_bg'!K22</f>
        <v>1663.9759999999997</v>
      </c>
      <c r="L22">
        <f>'[1]6s_nocut_raw'!L22-'[1]6s_nocut_bg'!L22</f>
        <v>1792.8209999999999</v>
      </c>
      <c r="M22">
        <f>'[1]6s_nocut_raw'!M22-'[1]6s_nocut_bg'!M22</f>
        <v>16628.571</v>
      </c>
      <c r="N22">
        <f>'[1]6s_nocut_raw'!N22-'[1]6s_nocut_bg'!N22</f>
        <v>5999.9539999999988</v>
      </c>
      <c r="O22">
        <f>'[1]6s_nocut_raw'!O22-'[1]6s_nocut_bg'!O22</f>
        <v>2592.9970000000003</v>
      </c>
      <c r="P22">
        <f>'[1]6s_nocut_raw'!P22-'[1]6s_nocut_bg'!P22</f>
        <v>22415.523999999998</v>
      </c>
      <c r="Q22">
        <f>'[1]6s_nocut_raw'!Q22-'[1]6s_nocut_bg'!Q22</f>
        <v>15610.759</v>
      </c>
      <c r="R22">
        <f>'[1]6s_nocut_raw'!R22-'[1]6s_nocut_bg'!R22</f>
        <v>2732.4980000000005</v>
      </c>
      <c r="S22">
        <f>'[1]6s_nocut_raw'!S22-'[1]6s_nocut_bg'!S22</f>
        <v>3842.2400000000007</v>
      </c>
      <c r="T22">
        <f>'[1]6s_nocut_raw'!T22-'[1]6s_nocut_bg'!T22</f>
        <v>754.92000000000007</v>
      </c>
      <c r="U22">
        <f>'[1]6s_nocut_raw'!U22-'[1]6s_nocut_bg'!U22</f>
        <v>4084.7160000000013</v>
      </c>
      <c r="V22">
        <f>'[1]6s_nocut_raw'!V22-'[1]6s_nocut_bg'!V22</f>
        <v>4131.5420000000013</v>
      </c>
      <c r="W22">
        <f>'[1]6s_nocut_raw'!W22-'[1]6s_nocut_bg'!W22</f>
        <v>12145.336000000001</v>
      </c>
      <c r="X22">
        <f>'[1]6s_nocut_raw'!X22-'[1]6s_nocut_bg'!X22</f>
        <v>2245.1179999999995</v>
      </c>
      <c r="Y22">
        <f>'[1]6s_nocut_raw'!Y22-'[1]6s_nocut_bg'!Y22</f>
        <v>22295.757000000001</v>
      </c>
      <c r="Z22">
        <f>'[1]6s_nocut_raw'!Z22-'[1]6s_nocut_bg'!Z22</f>
        <v>8224.5069999999996</v>
      </c>
      <c r="AA22">
        <f>'[1]6s_nocut_raw'!AA22-'[1]6s_nocut_bg'!AA22</f>
        <v>9695.9589999999989</v>
      </c>
      <c r="AB22">
        <f>'[1]6s_nocut_raw'!AB22-'[1]6s_nocut_bg'!AB22</f>
        <v>5097.2209999999995</v>
      </c>
      <c r="AC22">
        <f>'[1]6s_nocut_raw'!AC22-'[1]6s_nocut_bg'!AC22</f>
        <v>2818.1810000000005</v>
      </c>
      <c r="AD22">
        <f>'[1]6s_nocut_raw'!AD22-'[1]6s_nocut_bg'!AD22</f>
        <v>3284.7599999999998</v>
      </c>
      <c r="AE22">
        <f>'[1]6s_nocut_raw'!AE22-'[1]6s_nocut_bg'!AE22</f>
        <v>3645.5619999999999</v>
      </c>
      <c r="AF22">
        <f>'[1]6s_nocut_raw'!AF22-'[1]6s_nocut_bg'!AF22</f>
        <v>5229.4160000000002</v>
      </c>
      <c r="AG22">
        <f>'[1]6s_nocut_raw'!AG22-'[1]6s_nocut_bg'!AG22</f>
        <v>1599.4129999999996</v>
      </c>
      <c r="AH22">
        <f>'[1]6s_nocut_raw'!AH22-'[1]6s_nocut_bg'!AH22</f>
        <v>1845.1459999999997</v>
      </c>
      <c r="AI22">
        <f>'[1]6s_nocut_raw'!AI22-'[1]6s_nocut_bg'!AI22</f>
        <v>6275.7149999999992</v>
      </c>
      <c r="AJ22">
        <f>'[1]6s_nocut_raw'!AJ22-'[1]6s_nocut_bg'!AJ22</f>
        <v>6733.9650000000001</v>
      </c>
      <c r="AK22">
        <f>'[1]6s_nocut_raw'!AK22-'[1]6s_nocut_bg'!AK22</f>
        <v>7660.0479999999989</v>
      </c>
      <c r="AL22">
        <f>'[1]6s_nocut_raw'!AL22-'[1]6s_nocut_bg'!AL22</f>
        <v>6887.759</v>
      </c>
      <c r="AM22">
        <f>'[1]6s_nocut_raw'!AM22-'[1]6s_nocut_bg'!AM22</f>
        <v>1392.2070000000003</v>
      </c>
      <c r="AN22">
        <f>'[1]6s_nocut_raw'!AN22-'[1]6s_nocut_bg'!AN22</f>
        <v>16348.009000000002</v>
      </c>
      <c r="AO22">
        <f>'[1]6s_nocut_raw'!AO22-'[1]6s_nocut_bg'!AO22</f>
        <v>23703.788</v>
      </c>
    </row>
    <row r="23" spans="1:41" x14ac:dyDescent="0.45">
      <c r="A23" s="6">
        <v>12</v>
      </c>
      <c r="B23">
        <f>'[1]6s_nocut_raw'!B23-'[1]6s_nocut_bg'!B23</f>
        <v>7326.58</v>
      </c>
      <c r="C23">
        <f>'[1]6s_nocut_raw'!C23-'[1]6s_nocut_bg'!C23</f>
        <v>9830.9079999999994</v>
      </c>
      <c r="D23">
        <f>'[1]6s_nocut_raw'!D23-'[1]6s_nocut_bg'!D23</f>
        <v>4917.3469999999998</v>
      </c>
      <c r="E23">
        <f>'[1]6s_nocut_raw'!E23-'[1]6s_nocut_bg'!E23</f>
        <v>3999.5070000000005</v>
      </c>
      <c r="F23">
        <f>'[1]6s_nocut_raw'!F23-'[1]6s_nocut_bg'!F23</f>
        <v>4187.5389999999998</v>
      </c>
      <c r="G23">
        <f>'[1]6s_nocut_raw'!G23-'[1]6s_nocut_bg'!G23</f>
        <v>2742.5739999999996</v>
      </c>
      <c r="H23">
        <f>'[1]6s_nocut_raw'!H23-'[1]6s_nocut_bg'!H23</f>
        <v>1064.223</v>
      </c>
      <c r="I23">
        <f>'[1]6s_nocut_raw'!I23-'[1]6s_nocut_bg'!I23</f>
        <v>7551.6489999999994</v>
      </c>
      <c r="J23">
        <f>'[1]6s_nocut_raw'!J23-'[1]6s_nocut_bg'!J23</f>
        <v>2780.1570000000002</v>
      </c>
      <c r="K23">
        <f>'[1]6s_nocut_raw'!K23-'[1]6s_nocut_bg'!K23</f>
        <v>1659.2950000000005</v>
      </c>
      <c r="L23">
        <f>'[1]6s_nocut_raw'!L23-'[1]6s_nocut_bg'!L23</f>
        <v>1868.7720000000004</v>
      </c>
      <c r="M23">
        <f>'[1]6s_nocut_raw'!M23-'[1]6s_nocut_bg'!M23</f>
        <v>17089.469000000001</v>
      </c>
      <c r="N23">
        <f>'[1]6s_nocut_raw'!N23-'[1]6s_nocut_bg'!N23</f>
        <v>5952.893</v>
      </c>
      <c r="O23">
        <f>'[1]6s_nocut_raw'!O23-'[1]6s_nocut_bg'!O23</f>
        <v>2688.277</v>
      </c>
      <c r="P23">
        <f>'[1]6s_nocut_raw'!P23-'[1]6s_nocut_bg'!P23</f>
        <v>22086.902000000002</v>
      </c>
      <c r="Q23">
        <f>'[1]6s_nocut_raw'!Q23-'[1]6s_nocut_bg'!Q23</f>
        <v>15424.987000000001</v>
      </c>
      <c r="R23">
        <f>'[1]6s_nocut_raw'!R23-'[1]6s_nocut_bg'!R23</f>
        <v>2735.1610000000001</v>
      </c>
      <c r="S23">
        <f>'[1]6s_nocut_raw'!S23-'[1]6s_nocut_bg'!S23</f>
        <v>3877.2110000000002</v>
      </c>
      <c r="T23">
        <f>'[1]6s_nocut_raw'!T23-'[1]6s_nocut_bg'!T23</f>
        <v>864.61500000000069</v>
      </c>
      <c r="U23">
        <f>'[1]6s_nocut_raw'!U23-'[1]6s_nocut_bg'!U23</f>
        <v>4179.2470000000003</v>
      </c>
      <c r="V23">
        <f>'[1]6s_nocut_raw'!V23-'[1]6s_nocut_bg'!V23</f>
        <v>4230.933</v>
      </c>
      <c r="W23">
        <f>'[1]6s_nocut_raw'!W23-'[1]6s_nocut_bg'!W23</f>
        <v>11647.883000000002</v>
      </c>
      <c r="X23">
        <f>'[1]6s_nocut_raw'!X23-'[1]6s_nocut_bg'!X23</f>
        <v>2254.4960000000001</v>
      </c>
      <c r="Y23">
        <f>'[1]6s_nocut_raw'!Y23-'[1]6s_nocut_bg'!Y23</f>
        <v>22108.093000000001</v>
      </c>
      <c r="Z23">
        <f>'[1]6s_nocut_raw'!Z23-'[1]6s_nocut_bg'!Z23</f>
        <v>8222.3719999999994</v>
      </c>
      <c r="AA23">
        <f>'[1]6s_nocut_raw'!AA23-'[1]6s_nocut_bg'!AA23</f>
        <v>9675.9380000000001</v>
      </c>
      <c r="AB23">
        <f>'[1]6s_nocut_raw'!AB23-'[1]6s_nocut_bg'!AB23</f>
        <v>5125.9950000000008</v>
      </c>
      <c r="AC23">
        <f>'[1]6s_nocut_raw'!AC23-'[1]6s_nocut_bg'!AC23</f>
        <v>2799.6080000000002</v>
      </c>
      <c r="AD23">
        <f>'[1]6s_nocut_raw'!AD23-'[1]6s_nocut_bg'!AD23</f>
        <v>3277.1519999999996</v>
      </c>
      <c r="AE23">
        <f>'[1]6s_nocut_raw'!AE23-'[1]6s_nocut_bg'!AE23</f>
        <v>3726.9279999999999</v>
      </c>
      <c r="AF23">
        <f>'[1]6s_nocut_raw'!AF23-'[1]6s_nocut_bg'!AF23</f>
        <v>5371.9250000000011</v>
      </c>
      <c r="AG23">
        <f>'[1]6s_nocut_raw'!AG23-'[1]6s_nocut_bg'!AG23</f>
        <v>1619.8220000000001</v>
      </c>
      <c r="AH23">
        <f>'[1]6s_nocut_raw'!AH23-'[1]6s_nocut_bg'!AH23</f>
        <v>1827.9080000000004</v>
      </c>
      <c r="AI23">
        <f>'[1]6s_nocut_raw'!AI23-'[1]6s_nocut_bg'!AI23</f>
        <v>6240.9240000000009</v>
      </c>
      <c r="AJ23">
        <f>'[1]6s_nocut_raw'!AJ23-'[1]6s_nocut_bg'!AJ23</f>
        <v>6626.2660000000005</v>
      </c>
      <c r="AK23">
        <f>'[1]6s_nocut_raw'!AK23-'[1]6s_nocut_bg'!AK23</f>
        <v>7400.6909999999998</v>
      </c>
      <c r="AL23">
        <f>'[1]6s_nocut_raw'!AL23-'[1]6s_nocut_bg'!AL23</f>
        <v>7071.3609999999999</v>
      </c>
      <c r="AM23">
        <f>'[1]6s_nocut_raw'!AM23-'[1]6s_nocut_bg'!AM23</f>
        <v>1469.5499999999997</v>
      </c>
      <c r="AN23">
        <f>'[1]6s_nocut_raw'!AN23-'[1]6s_nocut_bg'!AN23</f>
        <v>16524.907999999999</v>
      </c>
      <c r="AO23">
        <f>'[1]6s_nocut_raw'!AO23-'[1]6s_nocut_bg'!AO23</f>
        <v>24104.75</v>
      </c>
    </row>
    <row r="24" spans="1:41" x14ac:dyDescent="0.45">
      <c r="A24" s="6">
        <v>13</v>
      </c>
      <c r="B24">
        <f>'[1]6s_nocut_raw'!B24-'[1]6s_nocut_bg'!B24</f>
        <v>8164.1349999999993</v>
      </c>
      <c r="C24">
        <f>'[1]6s_nocut_raw'!C24-'[1]6s_nocut_bg'!C24</f>
        <v>10725.806</v>
      </c>
      <c r="D24">
        <f>'[1]6s_nocut_raw'!D24-'[1]6s_nocut_bg'!D24</f>
        <v>4728.3809999999994</v>
      </c>
      <c r="E24">
        <f>'[1]6s_nocut_raw'!E24-'[1]6s_nocut_bg'!E24</f>
        <v>3959.4130000000005</v>
      </c>
      <c r="F24">
        <f>'[1]6s_nocut_raw'!F24-'[1]6s_nocut_bg'!F24</f>
        <v>4059.634</v>
      </c>
      <c r="G24">
        <f>'[1]6s_nocut_raw'!G24-'[1]6s_nocut_bg'!G24</f>
        <v>2779.6619999999994</v>
      </c>
      <c r="H24">
        <f>'[1]6s_nocut_raw'!H24-'[1]6s_nocut_bg'!H24</f>
        <v>1152.4479999999994</v>
      </c>
      <c r="I24">
        <f>'[1]6s_nocut_raw'!I24-'[1]6s_nocut_bg'!I24</f>
        <v>7617.6489999999994</v>
      </c>
      <c r="J24">
        <f>'[1]6s_nocut_raw'!J24-'[1]6s_nocut_bg'!J24</f>
        <v>2733.0120000000002</v>
      </c>
      <c r="K24">
        <f>'[1]6s_nocut_raw'!K24-'[1]6s_nocut_bg'!K24</f>
        <v>1629.5070000000001</v>
      </c>
      <c r="L24">
        <f>'[1]6s_nocut_raw'!L24-'[1]6s_nocut_bg'!L24</f>
        <v>1802.2559999999999</v>
      </c>
      <c r="M24">
        <f>'[1]6s_nocut_raw'!M24-'[1]6s_nocut_bg'!M24</f>
        <v>17728.531999999999</v>
      </c>
      <c r="N24">
        <f>'[1]6s_nocut_raw'!N24-'[1]6s_nocut_bg'!N24</f>
        <v>6045.0730000000003</v>
      </c>
      <c r="O24">
        <f>'[1]6s_nocut_raw'!O24-'[1]6s_nocut_bg'!O24</f>
        <v>2826.5590000000002</v>
      </c>
      <c r="P24">
        <f>'[1]6s_nocut_raw'!P24-'[1]6s_nocut_bg'!P24</f>
        <v>21609.178</v>
      </c>
      <c r="Q24">
        <f>'[1]6s_nocut_raw'!Q24-'[1]6s_nocut_bg'!Q24</f>
        <v>15546.187</v>
      </c>
      <c r="R24">
        <f>'[1]6s_nocut_raw'!R24-'[1]6s_nocut_bg'!R24</f>
        <v>2814.6949999999997</v>
      </c>
      <c r="S24">
        <f>'[1]6s_nocut_raw'!S24-'[1]6s_nocut_bg'!S24</f>
        <v>4019.4520000000002</v>
      </c>
      <c r="T24">
        <f>'[1]6s_nocut_raw'!T24-'[1]6s_nocut_bg'!T24</f>
        <v>952.87100000000009</v>
      </c>
      <c r="U24">
        <f>'[1]6s_nocut_raw'!U24-'[1]6s_nocut_bg'!U24</f>
        <v>4130.8900000000003</v>
      </c>
      <c r="V24">
        <f>'[1]6s_nocut_raw'!V24-'[1]6s_nocut_bg'!V24</f>
        <v>4223.1810000000005</v>
      </c>
      <c r="W24">
        <f>'[1]6s_nocut_raw'!W24-'[1]6s_nocut_bg'!W24</f>
        <v>11209.938</v>
      </c>
      <c r="X24">
        <f>'[1]6s_nocut_raw'!X24-'[1]6s_nocut_bg'!X24</f>
        <v>2261.576</v>
      </c>
      <c r="Y24">
        <f>'[1]6s_nocut_raw'!Y24-'[1]6s_nocut_bg'!Y24</f>
        <v>21515.101000000002</v>
      </c>
      <c r="Z24">
        <f>'[1]6s_nocut_raw'!Z24-'[1]6s_nocut_bg'!Z24</f>
        <v>8256.2079999999987</v>
      </c>
      <c r="AA24">
        <f>'[1]6s_nocut_raw'!AA24-'[1]6s_nocut_bg'!AA24</f>
        <v>9647.8260000000009</v>
      </c>
      <c r="AB24">
        <f>'[1]6s_nocut_raw'!AB24-'[1]6s_nocut_bg'!AB24</f>
        <v>5200.9419999999991</v>
      </c>
      <c r="AC24">
        <f>'[1]6s_nocut_raw'!AC24-'[1]6s_nocut_bg'!AC24</f>
        <v>2806.4179999999997</v>
      </c>
      <c r="AD24">
        <f>'[1]6s_nocut_raw'!AD24-'[1]6s_nocut_bg'!AD24</f>
        <v>3291.0859999999998</v>
      </c>
      <c r="AE24">
        <f>'[1]6s_nocut_raw'!AE24-'[1]6s_nocut_bg'!AE24</f>
        <v>3647.576</v>
      </c>
      <c r="AF24">
        <f>'[1]6s_nocut_raw'!AF24-'[1]6s_nocut_bg'!AF24</f>
        <v>5298.7610000000004</v>
      </c>
      <c r="AG24">
        <f>'[1]6s_nocut_raw'!AG24-'[1]6s_nocut_bg'!AG24</f>
        <v>1642.6890000000003</v>
      </c>
      <c r="AH24">
        <f>'[1]6s_nocut_raw'!AH24-'[1]6s_nocut_bg'!AH24</f>
        <v>1888.4800000000005</v>
      </c>
      <c r="AI24">
        <f>'[1]6s_nocut_raw'!AI24-'[1]6s_nocut_bg'!AI24</f>
        <v>5880.8459999999995</v>
      </c>
      <c r="AJ24">
        <f>'[1]6s_nocut_raw'!AJ24-'[1]6s_nocut_bg'!AJ24</f>
        <v>6672.4969999999994</v>
      </c>
      <c r="AK24">
        <f>'[1]6s_nocut_raw'!AK24-'[1]6s_nocut_bg'!AK24</f>
        <v>7304.7119999999995</v>
      </c>
      <c r="AL24">
        <f>'[1]6s_nocut_raw'!AL24-'[1]6s_nocut_bg'!AL24</f>
        <v>7220.5010000000002</v>
      </c>
      <c r="AM24">
        <f>'[1]6s_nocut_raw'!AM24-'[1]6s_nocut_bg'!AM24</f>
        <v>1562.63</v>
      </c>
      <c r="AN24">
        <f>'[1]6s_nocut_raw'!AN24-'[1]6s_nocut_bg'!AN24</f>
        <v>16980.076999999997</v>
      </c>
      <c r="AO24">
        <f>'[1]6s_nocut_raw'!AO24-'[1]6s_nocut_bg'!AO24</f>
        <v>24576.449999999997</v>
      </c>
    </row>
    <row r="25" spans="1:41" x14ac:dyDescent="0.45">
      <c r="A25" s="6">
        <v>14</v>
      </c>
      <c r="B25">
        <f>'[1]6s_nocut_raw'!B25-'[1]6s_nocut_bg'!B25</f>
        <v>9087.8330000000005</v>
      </c>
      <c r="C25">
        <f>'[1]6s_nocut_raw'!C25-'[1]6s_nocut_bg'!C25</f>
        <v>11729.078</v>
      </c>
      <c r="D25">
        <f>'[1]6s_nocut_raw'!D25-'[1]6s_nocut_bg'!D25</f>
        <v>4839.3539999999994</v>
      </c>
      <c r="E25">
        <f>'[1]6s_nocut_raw'!E25-'[1]6s_nocut_bg'!E25</f>
        <v>3950.2579999999998</v>
      </c>
      <c r="F25">
        <f>'[1]6s_nocut_raw'!F25-'[1]6s_nocut_bg'!F25</f>
        <v>4019.6829999999991</v>
      </c>
      <c r="G25">
        <f>'[1]6s_nocut_raw'!G25-'[1]6s_nocut_bg'!G25</f>
        <v>2786.71</v>
      </c>
      <c r="H25">
        <f>'[1]6s_nocut_raw'!H25-'[1]6s_nocut_bg'!H25</f>
        <v>1101.518</v>
      </c>
      <c r="I25">
        <f>'[1]6s_nocut_raw'!I25-'[1]6s_nocut_bg'!I25</f>
        <v>7632.5300000000007</v>
      </c>
      <c r="J25">
        <f>'[1]6s_nocut_raw'!J25-'[1]6s_nocut_bg'!J25</f>
        <v>2753.4279999999999</v>
      </c>
      <c r="K25">
        <f>'[1]6s_nocut_raw'!K25-'[1]6s_nocut_bg'!K25</f>
        <v>1609.5329999999994</v>
      </c>
      <c r="L25">
        <f>'[1]6s_nocut_raw'!L25-'[1]6s_nocut_bg'!L25</f>
        <v>1789.8980000000001</v>
      </c>
      <c r="M25">
        <f>'[1]6s_nocut_raw'!M25-'[1]6s_nocut_bg'!M25</f>
        <v>17964.566999999999</v>
      </c>
      <c r="N25">
        <f>'[1]6s_nocut_raw'!N25-'[1]6s_nocut_bg'!N25</f>
        <v>6323.5820000000003</v>
      </c>
      <c r="O25">
        <f>'[1]6s_nocut_raw'!O25-'[1]6s_nocut_bg'!O25</f>
        <v>2876.1800000000003</v>
      </c>
      <c r="P25">
        <f>'[1]6s_nocut_raw'!P25-'[1]6s_nocut_bg'!P25</f>
        <v>21582.598999999998</v>
      </c>
      <c r="Q25">
        <f>'[1]6s_nocut_raw'!Q25-'[1]6s_nocut_bg'!Q25</f>
        <v>15755.486000000001</v>
      </c>
      <c r="R25">
        <f>'[1]6s_nocut_raw'!R25-'[1]6s_nocut_bg'!R25</f>
        <v>2740.7</v>
      </c>
      <c r="S25">
        <f>'[1]6s_nocut_raw'!S25-'[1]6s_nocut_bg'!S25</f>
        <v>4099.469000000001</v>
      </c>
      <c r="T25">
        <f>'[1]6s_nocut_raw'!T25-'[1]6s_nocut_bg'!T25</f>
        <v>1123.991</v>
      </c>
      <c r="U25">
        <f>'[1]6s_nocut_raw'!U25-'[1]6s_nocut_bg'!U25</f>
        <v>4241.6369999999997</v>
      </c>
      <c r="V25">
        <f>'[1]6s_nocut_raw'!V25-'[1]6s_nocut_bg'!V25</f>
        <v>4211.2089999999989</v>
      </c>
      <c r="W25">
        <f>'[1]6s_nocut_raw'!W25-'[1]6s_nocut_bg'!W25</f>
        <v>10913.906999999999</v>
      </c>
      <c r="X25">
        <f>'[1]6s_nocut_raw'!X25-'[1]6s_nocut_bg'!X25</f>
        <v>2317.1909999999998</v>
      </c>
      <c r="Y25">
        <f>'[1]6s_nocut_raw'!Y25-'[1]6s_nocut_bg'!Y25</f>
        <v>21745.358</v>
      </c>
      <c r="Z25">
        <f>'[1]6s_nocut_raw'!Z25-'[1]6s_nocut_bg'!Z25</f>
        <v>8063.2470000000003</v>
      </c>
      <c r="AA25">
        <f>'[1]6s_nocut_raw'!AA25-'[1]6s_nocut_bg'!AA25</f>
        <v>9463.5399999999991</v>
      </c>
      <c r="AB25">
        <f>'[1]6s_nocut_raw'!AB25-'[1]6s_nocut_bg'!AB25</f>
        <v>5294.244999999999</v>
      </c>
      <c r="AC25">
        <f>'[1]6s_nocut_raw'!AC25-'[1]6s_nocut_bg'!AC25</f>
        <v>2680.1140000000005</v>
      </c>
      <c r="AD25">
        <f>'[1]6s_nocut_raw'!AD25-'[1]6s_nocut_bg'!AD25</f>
        <v>3360.3970000000004</v>
      </c>
      <c r="AE25">
        <f>'[1]6s_nocut_raw'!AE25-'[1]6s_nocut_bg'!AE25</f>
        <v>3657.165</v>
      </c>
      <c r="AF25">
        <f>'[1]6s_nocut_raw'!AF25-'[1]6s_nocut_bg'!AF25</f>
        <v>5336.1319999999996</v>
      </c>
      <c r="AG25">
        <f>'[1]6s_nocut_raw'!AG25-'[1]6s_nocut_bg'!AG25</f>
        <v>1507.8630000000003</v>
      </c>
      <c r="AH25">
        <f>'[1]6s_nocut_raw'!AH25-'[1]6s_nocut_bg'!AH25</f>
        <v>1818.1000000000004</v>
      </c>
      <c r="AI25">
        <f>'[1]6s_nocut_raw'!AI25-'[1]6s_nocut_bg'!AI25</f>
        <v>5889.6040000000003</v>
      </c>
      <c r="AJ25">
        <f>'[1]6s_nocut_raw'!AJ25-'[1]6s_nocut_bg'!AJ25</f>
        <v>6619.6819999999989</v>
      </c>
      <c r="AK25">
        <f>'[1]6s_nocut_raw'!AK25-'[1]6s_nocut_bg'!AK25</f>
        <v>7188.2099999999991</v>
      </c>
      <c r="AL25">
        <f>'[1]6s_nocut_raw'!AL25-'[1]6s_nocut_bg'!AL25</f>
        <v>6963.3669999999993</v>
      </c>
      <c r="AM25">
        <f>'[1]6s_nocut_raw'!AM25-'[1]6s_nocut_bg'!AM25</f>
        <v>1611.2960000000003</v>
      </c>
      <c r="AN25">
        <f>'[1]6s_nocut_raw'!AN25-'[1]6s_nocut_bg'!AN25</f>
        <v>18631.602999999999</v>
      </c>
      <c r="AO25">
        <f>'[1]6s_nocut_raw'!AO25-'[1]6s_nocut_bg'!AO25</f>
        <v>25840.457999999999</v>
      </c>
    </row>
    <row r="26" spans="1:41" x14ac:dyDescent="0.45">
      <c r="A26" s="6">
        <v>15</v>
      </c>
      <c r="B26">
        <f>'[1]6s_nocut_raw'!B26-'[1]6s_nocut_bg'!B26</f>
        <v>9856.2950000000001</v>
      </c>
      <c r="C26">
        <f>'[1]6s_nocut_raw'!C26-'[1]6s_nocut_bg'!C26</f>
        <v>12959.15</v>
      </c>
      <c r="D26">
        <f>'[1]6s_nocut_raw'!D26-'[1]6s_nocut_bg'!D26</f>
        <v>5049.0310000000009</v>
      </c>
      <c r="E26">
        <f>'[1]6s_nocut_raw'!E26-'[1]6s_nocut_bg'!E26</f>
        <v>3923.0900000000011</v>
      </c>
      <c r="F26">
        <f>'[1]6s_nocut_raw'!F26-'[1]6s_nocut_bg'!F26</f>
        <v>4041.8689999999997</v>
      </c>
      <c r="G26">
        <f>'[1]6s_nocut_raw'!G26-'[1]6s_nocut_bg'!G26</f>
        <v>2777.1589999999997</v>
      </c>
      <c r="H26">
        <f>'[1]6s_nocut_raw'!H26-'[1]6s_nocut_bg'!H26</f>
        <v>1161.4870000000001</v>
      </c>
      <c r="I26">
        <f>'[1]6s_nocut_raw'!I26-'[1]6s_nocut_bg'!I26</f>
        <v>7485.616</v>
      </c>
      <c r="J26">
        <f>'[1]6s_nocut_raw'!J26-'[1]6s_nocut_bg'!J26</f>
        <v>2850.6190000000001</v>
      </c>
      <c r="K26">
        <f>'[1]6s_nocut_raw'!K26-'[1]6s_nocut_bg'!K26</f>
        <v>1686.2219999999998</v>
      </c>
      <c r="L26">
        <f>'[1]6s_nocut_raw'!L26-'[1]6s_nocut_bg'!L26</f>
        <v>1789.1219999999994</v>
      </c>
      <c r="M26">
        <f>'[1]6s_nocut_raw'!M26-'[1]6s_nocut_bg'!M26</f>
        <v>17205.239000000001</v>
      </c>
      <c r="N26">
        <f>'[1]6s_nocut_raw'!N26-'[1]6s_nocut_bg'!N26</f>
        <v>6236.8489999999993</v>
      </c>
      <c r="O26">
        <f>'[1]6s_nocut_raw'!O26-'[1]6s_nocut_bg'!O26</f>
        <v>2753.1959999999999</v>
      </c>
      <c r="P26">
        <f>'[1]6s_nocut_raw'!P26-'[1]6s_nocut_bg'!P26</f>
        <v>21241.168999999998</v>
      </c>
      <c r="Q26">
        <f>'[1]6s_nocut_raw'!Q26-'[1]6s_nocut_bg'!Q26</f>
        <v>15922.825000000001</v>
      </c>
      <c r="R26">
        <f>'[1]6s_nocut_raw'!R26-'[1]6s_nocut_bg'!R26</f>
        <v>2749.33</v>
      </c>
      <c r="S26">
        <f>'[1]6s_nocut_raw'!S26-'[1]6s_nocut_bg'!S26</f>
        <v>4059.4719999999998</v>
      </c>
      <c r="T26">
        <f>'[1]6s_nocut_raw'!T26-'[1]6s_nocut_bg'!T26</f>
        <v>1171.9400000000005</v>
      </c>
      <c r="U26">
        <f>'[1]6s_nocut_raw'!U26-'[1]6s_nocut_bg'!U26</f>
        <v>4134.3149999999996</v>
      </c>
      <c r="V26">
        <f>'[1]6s_nocut_raw'!V26-'[1]6s_nocut_bg'!V26</f>
        <v>4292.7590000000009</v>
      </c>
      <c r="W26">
        <f>'[1]6s_nocut_raw'!W26-'[1]6s_nocut_bg'!W26</f>
        <v>10811.502</v>
      </c>
      <c r="X26">
        <f>'[1]6s_nocut_raw'!X26-'[1]6s_nocut_bg'!X26</f>
        <v>2386.3509999999997</v>
      </c>
      <c r="Y26">
        <f>'[1]6s_nocut_raw'!Y26-'[1]6s_nocut_bg'!Y26</f>
        <v>22030.509000000002</v>
      </c>
      <c r="Z26">
        <f>'[1]6s_nocut_raw'!Z26-'[1]6s_nocut_bg'!Z26</f>
        <v>8094.1390000000001</v>
      </c>
      <c r="AA26">
        <f>'[1]6s_nocut_raw'!AA26-'[1]6s_nocut_bg'!AA26</f>
        <v>9499.3339999999989</v>
      </c>
      <c r="AB26">
        <f>'[1]6s_nocut_raw'!AB26-'[1]6s_nocut_bg'!AB26</f>
        <v>5286.9149999999991</v>
      </c>
      <c r="AC26">
        <f>'[1]6s_nocut_raw'!AC26-'[1]6s_nocut_bg'!AC26</f>
        <v>2650.8509999999997</v>
      </c>
      <c r="AD26">
        <f>'[1]6s_nocut_raw'!AD26-'[1]6s_nocut_bg'!AD26</f>
        <v>3284.1010000000001</v>
      </c>
      <c r="AE26">
        <f>'[1]6s_nocut_raw'!AE26-'[1]6s_nocut_bg'!AE26</f>
        <v>3717.3200000000006</v>
      </c>
      <c r="AF26">
        <f>'[1]6s_nocut_raw'!AF26-'[1]6s_nocut_bg'!AF26</f>
        <v>5345.6589999999997</v>
      </c>
      <c r="AG26">
        <f>'[1]6s_nocut_raw'!AG26-'[1]6s_nocut_bg'!AG26</f>
        <v>1602.0250000000005</v>
      </c>
      <c r="AH26">
        <f>'[1]6s_nocut_raw'!AH26-'[1]6s_nocut_bg'!AH26</f>
        <v>1911.4370000000008</v>
      </c>
      <c r="AI26">
        <f>'[1]6s_nocut_raw'!AI26-'[1]6s_nocut_bg'!AI26</f>
        <v>5889.0029999999997</v>
      </c>
      <c r="AJ26">
        <f>'[1]6s_nocut_raw'!AJ26-'[1]6s_nocut_bg'!AJ26</f>
        <v>6793.6590000000006</v>
      </c>
      <c r="AK26">
        <f>'[1]6s_nocut_raw'!AK26-'[1]6s_nocut_bg'!AK26</f>
        <v>7299.6870000000008</v>
      </c>
      <c r="AL26">
        <f>'[1]6s_nocut_raw'!AL26-'[1]6s_nocut_bg'!AL26</f>
        <v>6848.6289999999999</v>
      </c>
      <c r="AM26">
        <f>'[1]6s_nocut_raw'!AM26-'[1]6s_nocut_bg'!AM26</f>
        <v>1631.7409999999995</v>
      </c>
      <c r="AN26">
        <f>'[1]6s_nocut_raw'!AN26-'[1]6s_nocut_bg'!AN26</f>
        <v>19768.026000000002</v>
      </c>
      <c r="AO26">
        <f>'[1]6s_nocut_raw'!AO26-'[1]6s_nocut_bg'!AO26</f>
        <v>26648.024000000001</v>
      </c>
    </row>
    <row r="27" spans="1:41" x14ac:dyDescent="0.45">
      <c r="A27" s="6">
        <v>16</v>
      </c>
      <c r="B27">
        <f>'[1]6s_nocut_raw'!B27-'[1]6s_nocut_bg'!B27</f>
        <v>10279.700999999999</v>
      </c>
      <c r="C27">
        <f>'[1]6s_nocut_raw'!C27-'[1]6s_nocut_bg'!C27</f>
        <v>13951.669</v>
      </c>
      <c r="D27">
        <f>'[1]6s_nocut_raw'!D27-'[1]6s_nocut_bg'!D27</f>
        <v>5005.9380000000001</v>
      </c>
      <c r="E27">
        <f>'[1]6s_nocut_raw'!E27-'[1]6s_nocut_bg'!E27</f>
        <v>4057.1359999999995</v>
      </c>
      <c r="F27">
        <f>'[1]6s_nocut_raw'!F27-'[1]6s_nocut_bg'!F27</f>
        <v>4278.5039999999999</v>
      </c>
      <c r="G27">
        <f>'[1]6s_nocut_raw'!G27-'[1]6s_nocut_bg'!G27</f>
        <v>2775.5700000000006</v>
      </c>
      <c r="H27">
        <f>'[1]6s_nocut_raw'!H27-'[1]6s_nocut_bg'!H27</f>
        <v>1196.326</v>
      </c>
      <c r="I27">
        <f>'[1]6s_nocut_raw'!I27-'[1]6s_nocut_bg'!I27</f>
        <v>7419.0060000000003</v>
      </c>
      <c r="J27">
        <f>'[1]6s_nocut_raw'!J27-'[1]6s_nocut_bg'!J27</f>
        <v>2845.056</v>
      </c>
      <c r="K27">
        <f>'[1]6s_nocut_raw'!K27-'[1]6s_nocut_bg'!K27</f>
        <v>1654.3889999999997</v>
      </c>
      <c r="L27">
        <f>'[1]6s_nocut_raw'!L27-'[1]6s_nocut_bg'!L27</f>
        <v>1821.5049999999997</v>
      </c>
      <c r="M27">
        <f>'[1]6s_nocut_raw'!M27-'[1]6s_nocut_bg'!M27</f>
        <v>16987.554</v>
      </c>
      <c r="N27">
        <f>'[1]6s_nocut_raw'!N27-'[1]6s_nocut_bg'!N27</f>
        <v>6189.9930000000004</v>
      </c>
      <c r="O27">
        <f>'[1]6s_nocut_raw'!O27-'[1]6s_nocut_bg'!O27</f>
        <v>2665.0749999999998</v>
      </c>
      <c r="P27">
        <f>'[1]6s_nocut_raw'!P27-'[1]6s_nocut_bg'!P27</f>
        <v>21744.065999999999</v>
      </c>
      <c r="Q27">
        <f>'[1]6s_nocut_raw'!Q27-'[1]6s_nocut_bg'!Q27</f>
        <v>16507.989000000001</v>
      </c>
      <c r="R27">
        <f>'[1]6s_nocut_raw'!R27-'[1]6s_nocut_bg'!R27</f>
        <v>2680.277</v>
      </c>
      <c r="S27">
        <f>'[1]6s_nocut_raw'!S27-'[1]6s_nocut_bg'!S27</f>
        <v>3984.2719999999999</v>
      </c>
      <c r="T27">
        <f>'[1]6s_nocut_raw'!T27-'[1]6s_nocut_bg'!T27</f>
        <v>1157.8370000000004</v>
      </c>
      <c r="U27">
        <f>'[1]6s_nocut_raw'!U27-'[1]6s_nocut_bg'!U27</f>
        <v>4130.146999999999</v>
      </c>
      <c r="V27">
        <f>'[1]6s_nocut_raw'!V27-'[1]6s_nocut_bg'!V27</f>
        <v>4258.7180000000008</v>
      </c>
      <c r="W27">
        <f>'[1]6s_nocut_raw'!W27-'[1]6s_nocut_bg'!W27</f>
        <v>10696.331</v>
      </c>
      <c r="X27">
        <f>'[1]6s_nocut_raw'!X27-'[1]6s_nocut_bg'!X27</f>
        <v>2395.7930000000006</v>
      </c>
      <c r="Y27">
        <f>'[1]6s_nocut_raw'!Y27-'[1]6s_nocut_bg'!Y27</f>
        <v>21977.921999999999</v>
      </c>
      <c r="Z27">
        <f>'[1]6s_nocut_raw'!Z27-'[1]6s_nocut_bg'!Z27</f>
        <v>8118.4879999999994</v>
      </c>
      <c r="AA27">
        <f>'[1]6s_nocut_raw'!AA27-'[1]6s_nocut_bg'!AA27</f>
        <v>9335.3019999999997</v>
      </c>
      <c r="AB27">
        <f>'[1]6s_nocut_raw'!AB27-'[1]6s_nocut_bg'!AB27</f>
        <v>5520.6970000000001</v>
      </c>
      <c r="AC27">
        <f>'[1]6s_nocut_raw'!AC27-'[1]6s_nocut_bg'!AC27</f>
        <v>2597.7790000000005</v>
      </c>
      <c r="AD27">
        <f>'[1]6s_nocut_raw'!AD27-'[1]6s_nocut_bg'!AD27</f>
        <v>3223.5909999999999</v>
      </c>
      <c r="AE27">
        <f>'[1]6s_nocut_raw'!AE27-'[1]6s_nocut_bg'!AE27</f>
        <v>3782.5739999999996</v>
      </c>
      <c r="AF27">
        <f>'[1]6s_nocut_raw'!AF27-'[1]6s_nocut_bg'!AF27</f>
        <v>5290.2749999999996</v>
      </c>
      <c r="AG27">
        <f>'[1]6s_nocut_raw'!AG27-'[1]6s_nocut_bg'!AG27</f>
        <v>1549.1140000000005</v>
      </c>
      <c r="AH27">
        <f>'[1]6s_nocut_raw'!AH27-'[1]6s_nocut_bg'!AH27</f>
        <v>1879.2020000000002</v>
      </c>
      <c r="AI27">
        <f>'[1]6s_nocut_raw'!AI27-'[1]6s_nocut_bg'!AI27</f>
        <v>5915.6710000000003</v>
      </c>
      <c r="AJ27">
        <f>'[1]6s_nocut_raw'!AJ27-'[1]6s_nocut_bg'!AJ27</f>
        <v>7430.0099999999993</v>
      </c>
      <c r="AK27">
        <f>'[1]6s_nocut_raw'!AK27-'[1]6s_nocut_bg'!AK27</f>
        <v>7963.7490000000007</v>
      </c>
      <c r="AL27">
        <f>'[1]6s_nocut_raw'!AL27-'[1]6s_nocut_bg'!AL27</f>
        <v>6956.3630000000003</v>
      </c>
      <c r="AM27">
        <f>'[1]6s_nocut_raw'!AM27-'[1]6s_nocut_bg'!AM27</f>
        <v>1632.7979999999998</v>
      </c>
      <c r="AN27">
        <f>'[1]6s_nocut_raw'!AN27-'[1]6s_nocut_bg'!AN27</f>
        <v>19525.572</v>
      </c>
      <c r="AO27">
        <f>'[1]6s_nocut_raw'!AO27-'[1]6s_nocut_bg'!AO27</f>
        <v>26924.371000000003</v>
      </c>
    </row>
    <row r="28" spans="1:41" x14ac:dyDescent="0.45">
      <c r="A28" s="6">
        <v>17</v>
      </c>
      <c r="B28">
        <f>'[1]6s_nocut_raw'!B28-'[1]6s_nocut_bg'!B28</f>
        <v>10674.574000000001</v>
      </c>
      <c r="C28">
        <f>'[1]6s_nocut_raw'!C28-'[1]6s_nocut_bg'!C28</f>
        <v>14634.930000000002</v>
      </c>
      <c r="D28">
        <f>'[1]6s_nocut_raw'!D28-'[1]6s_nocut_bg'!D28</f>
        <v>4970.7069999999985</v>
      </c>
      <c r="E28">
        <f>'[1]6s_nocut_raw'!E28-'[1]6s_nocut_bg'!E28</f>
        <v>4418.7210000000005</v>
      </c>
      <c r="F28">
        <f>'[1]6s_nocut_raw'!F28-'[1]6s_nocut_bg'!F28</f>
        <v>4877.5160000000005</v>
      </c>
      <c r="G28">
        <f>'[1]6s_nocut_raw'!G28-'[1]6s_nocut_bg'!G28</f>
        <v>2707.4390000000003</v>
      </c>
      <c r="H28">
        <f>'[1]6s_nocut_raw'!H28-'[1]6s_nocut_bg'!H28</f>
        <v>1159.4120000000003</v>
      </c>
      <c r="I28">
        <f>'[1]6s_nocut_raw'!I28-'[1]6s_nocut_bg'!I28</f>
        <v>7428.0949999999993</v>
      </c>
      <c r="J28">
        <f>'[1]6s_nocut_raw'!J28-'[1]6s_nocut_bg'!J28</f>
        <v>2775.3440000000001</v>
      </c>
      <c r="K28">
        <f>'[1]6s_nocut_raw'!K28-'[1]6s_nocut_bg'!K28</f>
        <v>1605.7360000000003</v>
      </c>
      <c r="L28">
        <f>'[1]6s_nocut_raw'!L28-'[1]6s_nocut_bg'!L28</f>
        <v>1699.2869999999998</v>
      </c>
      <c r="M28">
        <f>'[1]6s_nocut_raw'!M28-'[1]6s_nocut_bg'!M28</f>
        <v>16656.699000000001</v>
      </c>
      <c r="N28">
        <f>'[1]6s_nocut_raw'!N28-'[1]6s_nocut_bg'!N28</f>
        <v>6023.0990000000002</v>
      </c>
      <c r="O28">
        <f>'[1]6s_nocut_raw'!O28-'[1]6s_nocut_bg'!O28</f>
        <v>2640.085</v>
      </c>
      <c r="P28">
        <f>'[1]6s_nocut_raw'!P28-'[1]6s_nocut_bg'!P28</f>
        <v>21854.421999999999</v>
      </c>
      <c r="Q28">
        <f>'[1]6s_nocut_raw'!Q28-'[1]6s_nocut_bg'!Q28</f>
        <v>16883.759000000002</v>
      </c>
      <c r="R28">
        <f>'[1]6s_nocut_raw'!R28-'[1]6s_nocut_bg'!R28</f>
        <v>2677.817</v>
      </c>
      <c r="S28">
        <f>'[1]6s_nocut_raw'!S28-'[1]6s_nocut_bg'!S28</f>
        <v>3985.6170000000011</v>
      </c>
      <c r="T28">
        <f>'[1]6s_nocut_raw'!T28-'[1]6s_nocut_bg'!T28</f>
        <v>985.67500000000018</v>
      </c>
      <c r="U28">
        <f>'[1]6s_nocut_raw'!U28-'[1]6s_nocut_bg'!U28</f>
        <v>4154.5349999999999</v>
      </c>
      <c r="V28">
        <f>'[1]6s_nocut_raw'!V28-'[1]6s_nocut_bg'!V28</f>
        <v>4207.6670000000013</v>
      </c>
      <c r="W28">
        <f>'[1]6s_nocut_raw'!W28-'[1]6s_nocut_bg'!W28</f>
        <v>10584.548999999999</v>
      </c>
      <c r="X28">
        <f>'[1]6s_nocut_raw'!X28-'[1]6s_nocut_bg'!X28</f>
        <v>2368.4140000000007</v>
      </c>
      <c r="Y28">
        <f>'[1]6s_nocut_raw'!Y28-'[1]6s_nocut_bg'!Y28</f>
        <v>21969.555</v>
      </c>
      <c r="Z28">
        <f>'[1]6s_nocut_raw'!Z28-'[1]6s_nocut_bg'!Z28</f>
        <v>8201.2910000000011</v>
      </c>
      <c r="AA28">
        <f>'[1]6s_nocut_raw'!AA28-'[1]6s_nocut_bg'!AA28</f>
        <v>9356.5139999999992</v>
      </c>
      <c r="AB28">
        <f>'[1]6s_nocut_raw'!AB28-'[1]6s_nocut_bg'!AB28</f>
        <v>5548.4939999999997</v>
      </c>
      <c r="AC28">
        <f>'[1]6s_nocut_raw'!AC28-'[1]6s_nocut_bg'!AC28</f>
        <v>2607.2220000000002</v>
      </c>
      <c r="AD28">
        <f>'[1]6s_nocut_raw'!AD28-'[1]6s_nocut_bg'!AD28</f>
        <v>3211.6679999999997</v>
      </c>
      <c r="AE28">
        <f>'[1]6s_nocut_raw'!AE28-'[1]6s_nocut_bg'!AE28</f>
        <v>3806.6399999999994</v>
      </c>
      <c r="AF28">
        <f>'[1]6s_nocut_raw'!AF28-'[1]6s_nocut_bg'!AF28</f>
        <v>5140.8680000000004</v>
      </c>
      <c r="AG28">
        <f>'[1]6s_nocut_raw'!AG28-'[1]6s_nocut_bg'!AG28</f>
        <v>1495.4850000000006</v>
      </c>
      <c r="AH28">
        <f>'[1]6s_nocut_raw'!AH28-'[1]6s_nocut_bg'!AH28</f>
        <v>1832.6420000000007</v>
      </c>
      <c r="AI28">
        <f>'[1]6s_nocut_raw'!AI28-'[1]6s_nocut_bg'!AI28</f>
        <v>5892.7560000000003</v>
      </c>
      <c r="AJ28">
        <f>'[1]6s_nocut_raw'!AJ28-'[1]6s_nocut_bg'!AJ28</f>
        <v>7619.4169999999995</v>
      </c>
      <c r="AK28">
        <f>'[1]6s_nocut_raw'!AK28-'[1]6s_nocut_bg'!AK28</f>
        <v>7901.8169999999991</v>
      </c>
      <c r="AL28">
        <f>'[1]6s_nocut_raw'!AL28-'[1]6s_nocut_bg'!AL28</f>
        <v>6835.5119999999997</v>
      </c>
      <c r="AM28">
        <f>'[1]6s_nocut_raw'!AM28-'[1]6s_nocut_bg'!AM28</f>
        <v>1622.8879999999995</v>
      </c>
      <c r="AN28">
        <f>'[1]6s_nocut_raw'!AN28-'[1]6s_nocut_bg'!AN28</f>
        <v>19488.13</v>
      </c>
      <c r="AO28">
        <f>'[1]6s_nocut_raw'!AO28-'[1]6s_nocut_bg'!AO28</f>
        <v>27504.079000000002</v>
      </c>
    </row>
    <row r="29" spans="1:41" x14ac:dyDescent="0.45">
      <c r="A29" s="6">
        <v>18</v>
      </c>
      <c r="B29">
        <f>'[1]6s_nocut_raw'!B29-'[1]6s_nocut_bg'!B29</f>
        <v>11046.407000000001</v>
      </c>
      <c r="C29">
        <f>'[1]6s_nocut_raw'!C29-'[1]6s_nocut_bg'!C29</f>
        <v>15403.245000000001</v>
      </c>
      <c r="D29">
        <f>'[1]6s_nocut_raw'!D29-'[1]6s_nocut_bg'!D29</f>
        <v>5099.9349999999995</v>
      </c>
      <c r="E29">
        <f>'[1]6s_nocut_raw'!E29-'[1]6s_nocut_bg'!E29</f>
        <v>4757.1710000000003</v>
      </c>
      <c r="F29">
        <f>'[1]6s_nocut_raw'!F29-'[1]6s_nocut_bg'!F29</f>
        <v>5313.5910000000003</v>
      </c>
      <c r="G29">
        <f>'[1]6s_nocut_raw'!G29-'[1]6s_nocut_bg'!G29</f>
        <v>2775.5169999999998</v>
      </c>
      <c r="H29">
        <f>'[1]6s_nocut_raw'!H29-'[1]6s_nocut_bg'!H29</f>
        <v>1316.8969999999999</v>
      </c>
      <c r="I29">
        <f>'[1]6s_nocut_raw'!I29-'[1]6s_nocut_bg'!I29</f>
        <v>7395.6010000000006</v>
      </c>
      <c r="J29">
        <f>'[1]6s_nocut_raw'!J29-'[1]6s_nocut_bg'!J29</f>
        <v>2734.6529999999998</v>
      </c>
      <c r="K29">
        <f>'[1]6s_nocut_raw'!K29-'[1]6s_nocut_bg'!K29</f>
        <v>1637.8009999999999</v>
      </c>
      <c r="L29">
        <f>'[1]6s_nocut_raw'!L29-'[1]6s_nocut_bg'!L29</f>
        <v>1778.7710000000002</v>
      </c>
      <c r="M29">
        <f>'[1]6s_nocut_raw'!M29-'[1]6s_nocut_bg'!M29</f>
        <v>16296.966999999999</v>
      </c>
      <c r="N29">
        <f>'[1]6s_nocut_raw'!N29-'[1]6s_nocut_bg'!N29</f>
        <v>6049.1679999999997</v>
      </c>
      <c r="O29">
        <f>'[1]6s_nocut_raw'!O29-'[1]6s_nocut_bg'!O29</f>
        <v>2701.8710000000001</v>
      </c>
      <c r="P29">
        <f>'[1]6s_nocut_raw'!P29-'[1]6s_nocut_bg'!P29</f>
        <v>21653.735000000001</v>
      </c>
      <c r="Q29">
        <f>'[1]6s_nocut_raw'!Q29-'[1]6s_nocut_bg'!Q29</f>
        <v>17263.153999999999</v>
      </c>
      <c r="R29">
        <f>'[1]6s_nocut_raw'!R29-'[1]6s_nocut_bg'!R29</f>
        <v>2619.41</v>
      </c>
      <c r="S29">
        <f>'[1]6s_nocut_raw'!S29-'[1]6s_nocut_bg'!S29</f>
        <v>4133.1459999999997</v>
      </c>
      <c r="T29">
        <f>'[1]6s_nocut_raw'!T29-'[1]6s_nocut_bg'!T29</f>
        <v>982.65499999999975</v>
      </c>
      <c r="U29">
        <f>'[1]6s_nocut_raw'!U29-'[1]6s_nocut_bg'!U29</f>
        <v>4052.0649999999996</v>
      </c>
      <c r="V29">
        <f>'[1]6s_nocut_raw'!V29-'[1]6s_nocut_bg'!V29</f>
        <v>4191.5929999999998</v>
      </c>
      <c r="W29">
        <f>'[1]6s_nocut_raw'!W29-'[1]6s_nocut_bg'!W29</f>
        <v>10343.412</v>
      </c>
      <c r="X29">
        <f>'[1]6s_nocut_raw'!X29-'[1]6s_nocut_bg'!X29</f>
        <v>2348.0219999999999</v>
      </c>
      <c r="Y29">
        <f>'[1]6s_nocut_raw'!Y29-'[1]6s_nocut_bg'!Y29</f>
        <v>21569.716</v>
      </c>
      <c r="Z29">
        <f>'[1]6s_nocut_raw'!Z29-'[1]6s_nocut_bg'!Z29</f>
        <v>8137.1429999999991</v>
      </c>
      <c r="AA29">
        <f>'[1]6s_nocut_raw'!AA29-'[1]6s_nocut_bg'!AA29</f>
        <v>9310.2180000000008</v>
      </c>
      <c r="AB29">
        <f>'[1]6s_nocut_raw'!AB29-'[1]6s_nocut_bg'!AB29</f>
        <v>5634.1690000000008</v>
      </c>
      <c r="AC29">
        <f>'[1]6s_nocut_raw'!AC29-'[1]6s_nocut_bg'!AC29</f>
        <v>2561.1379999999999</v>
      </c>
      <c r="AD29">
        <f>'[1]6s_nocut_raw'!AD29-'[1]6s_nocut_bg'!AD29</f>
        <v>3167.0610000000006</v>
      </c>
      <c r="AE29">
        <f>'[1]6s_nocut_raw'!AE29-'[1]6s_nocut_bg'!AE29</f>
        <v>3777.2550000000001</v>
      </c>
      <c r="AF29">
        <f>'[1]6s_nocut_raw'!AF29-'[1]6s_nocut_bg'!AF29</f>
        <v>4979.634</v>
      </c>
      <c r="AG29">
        <f>'[1]6s_nocut_raw'!AG29-'[1]6s_nocut_bg'!AG29</f>
        <v>1461.1049999999996</v>
      </c>
      <c r="AH29">
        <f>'[1]6s_nocut_raw'!AH29-'[1]6s_nocut_bg'!AH29</f>
        <v>1788.7779999999993</v>
      </c>
      <c r="AI29">
        <f>'[1]6s_nocut_raw'!AI29-'[1]6s_nocut_bg'!AI29</f>
        <v>5927.148000000001</v>
      </c>
      <c r="AJ29">
        <f>'[1]6s_nocut_raw'!AJ29-'[1]6s_nocut_bg'!AJ29</f>
        <v>7627.869999999999</v>
      </c>
      <c r="AK29">
        <f>'[1]6s_nocut_raw'!AK29-'[1]6s_nocut_bg'!AK29</f>
        <v>7585.9560000000001</v>
      </c>
      <c r="AL29">
        <f>'[1]6s_nocut_raw'!AL29-'[1]6s_nocut_bg'!AL29</f>
        <v>6904.6229999999996</v>
      </c>
      <c r="AM29">
        <f>'[1]6s_nocut_raw'!AM29-'[1]6s_nocut_bg'!AM29</f>
        <v>1573.5949999999998</v>
      </c>
      <c r="AN29">
        <f>'[1]6s_nocut_raw'!AN29-'[1]6s_nocut_bg'!AN29</f>
        <v>19613.559000000001</v>
      </c>
      <c r="AO29">
        <f>'[1]6s_nocut_raw'!AO29-'[1]6s_nocut_bg'!AO29</f>
        <v>28891.963</v>
      </c>
    </row>
    <row r="30" spans="1:41" x14ac:dyDescent="0.45">
      <c r="A30" s="6">
        <v>19</v>
      </c>
      <c r="B30">
        <f>'[1]6s_nocut_raw'!B30-'[1]6s_nocut_bg'!B30</f>
        <v>11078.259</v>
      </c>
      <c r="C30">
        <f>'[1]6s_nocut_raw'!C30-'[1]6s_nocut_bg'!C30</f>
        <v>15962.516000000001</v>
      </c>
      <c r="D30">
        <f>'[1]6s_nocut_raw'!D30-'[1]6s_nocut_bg'!D30</f>
        <v>5098.4219999999987</v>
      </c>
      <c r="E30">
        <f>'[1]6s_nocut_raw'!E30-'[1]6s_nocut_bg'!E30</f>
        <v>4849.2130000000006</v>
      </c>
      <c r="F30">
        <f>'[1]6s_nocut_raw'!F30-'[1]6s_nocut_bg'!F30</f>
        <v>5467.0559999999996</v>
      </c>
      <c r="G30">
        <f>'[1]6s_nocut_raw'!G30-'[1]6s_nocut_bg'!G30</f>
        <v>2709.2979999999998</v>
      </c>
      <c r="H30">
        <f>'[1]6s_nocut_raw'!H30-'[1]6s_nocut_bg'!H30</f>
        <v>1274.0509999999995</v>
      </c>
      <c r="I30">
        <f>'[1]6s_nocut_raw'!I30-'[1]6s_nocut_bg'!I30</f>
        <v>7448.9779999999992</v>
      </c>
      <c r="J30">
        <f>'[1]6s_nocut_raw'!J30-'[1]6s_nocut_bg'!J30</f>
        <v>2722.86</v>
      </c>
      <c r="K30">
        <f>'[1]6s_nocut_raw'!K30-'[1]6s_nocut_bg'!K30</f>
        <v>1615.9709999999995</v>
      </c>
      <c r="L30">
        <f>'[1]6s_nocut_raw'!L30-'[1]6s_nocut_bg'!L30</f>
        <v>1755.0990000000002</v>
      </c>
      <c r="M30">
        <f>'[1]6s_nocut_raw'!M30-'[1]6s_nocut_bg'!M30</f>
        <v>16212</v>
      </c>
      <c r="N30">
        <f>'[1]6s_nocut_raw'!N30-'[1]6s_nocut_bg'!N30</f>
        <v>6049.3239999999996</v>
      </c>
      <c r="O30">
        <f>'[1]6s_nocut_raw'!O30-'[1]6s_nocut_bg'!O30</f>
        <v>2803.4949999999999</v>
      </c>
      <c r="P30">
        <f>'[1]6s_nocut_raw'!P30-'[1]6s_nocut_bg'!P30</f>
        <v>21607.203000000001</v>
      </c>
      <c r="Q30">
        <f>'[1]6s_nocut_raw'!Q30-'[1]6s_nocut_bg'!Q30</f>
        <v>17158.904999999999</v>
      </c>
      <c r="R30">
        <f>'[1]6s_nocut_raw'!R30-'[1]6s_nocut_bg'!R30</f>
        <v>2623.9080000000004</v>
      </c>
      <c r="S30">
        <f>'[1]6s_nocut_raw'!S30-'[1]6s_nocut_bg'!S30</f>
        <v>4243.8739999999998</v>
      </c>
      <c r="T30">
        <f>'[1]6s_nocut_raw'!T30-'[1]6s_nocut_bg'!T30</f>
        <v>1061.8980000000001</v>
      </c>
      <c r="U30">
        <f>'[1]6s_nocut_raw'!U30-'[1]6s_nocut_bg'!U30</f>
        <v>4150.4399999999996</v>
      </c>
      <c r="V30">
        <f>'[1]6s_nocut_raw'!V30-'[1]6s_nocut_bg'!V30</f>
        <v>4164.8179999999993</v>
      </c>
      <c r="W30">
        <f>'[1]6s_nocut_raw'!W30-'[1]6s_nocut_bg'!W30</f>
        <v>10247.362000000001</v>
      </c>
      <c r="X30">
        <f>'[1]6s_nocut_raw'!X30-'[1]6s_nocut_bg'!X30</f>
        <v>2273.027</v>
      </c>
      <c r="Y30">
        <f>'[1]6s_nocut_raw'!Y30-'[1]6s_nocut_bg'!Y30</f>
        <v>21060.391</v>
      </c>
      <c r="Z30">
        <f>'[1]6s_nocut_raw'!Z30-'[1]6s_nocut_bg'!Z30</f>
        <v>8266.4009999999998</v>
      </c>
      <c r="AA30">
        <f>'[1]6s_nocut_raw'!AA30-'[1]6s_nocut_bg'!AA30</f>
        <v>9350.4789999999994</v>
      </c>
      <c r="AB30">
        <f>'[1]6s_nocut_raw'!AB30-'[1]6s_nocut_bg'!AB30</f>
        <v>5606.634</v>
      </c>
      <c r="AC30">
        <f>'[1]6s_nocut_raw'!AC30-'[1]6s_nocut_bg'!AC30</f>
        <v>2502.3650000000002</v>
      </c>
      <c r="AD30">
        <f>'[1]6s_nocut_raw'!AD30-'[1]6s_nocut_bg'!AD30</f>
        <v>3150.0150000000003</v>
      </c>
      <c r="AE30">
        <f>'[1]6s_nocut_raw'!AE30-'[1]6s_nocut_bg'!AE30</f>
        <v>3697.107</v>
      </c>
      <c r="AF30">
        <f>'[1]6s_nocut_raw'!AF30-'[1]6s_nocut_bg'!AF30</f>
        <v>4912.2820000000002</v>
      </c>
      <c r="AG30">
        <f>'[1]6s_nocut_raw'!AG30-'[1]6s_nocut_bg'!AG30</f>
        <v>1363.924</v>
      </c>
      <c r="AH30">
        <f>'[1]6s_nocut_raw'!AH30-'[1]6s_nocut_bg'!AH30</f>
        <v>1700.5619999999999</v>
      </c>
      <c r="AI30">
        <f>'[1]6s_nocut_raw'!AI30-'[1]6s_nocut_bg'!AI30</f>
        <v>6160.8690000000006</v>
      </c>
      <c r="AJ30">
        <f>'[1]6s_nocut_raw'!AJ30-'[1]6s_nocut_bg'!AJ30</f>
        <v>7626.4520000000002</v>
      </c>
      <c r="AK30">
        <f>'[1]6s_nocut_raw'!AK30-'[1]6s_nocut_bg'!AK30</f>
        <v>7325.9090000000006</v>
      </c>
      <c r="AL30">
        <f>'[1]6s_nocut_raw'!AL30-'[1]6s_nocut_bg'!AL30</f>
        <v>6821.4360000000006</v>
      </c>
      <c r="AM30">
        <f>'[1]6s_nocut_raw'!AM30-'[1]6s_nocut_bg'!AM30</f>
        <v>1586.3539999999998</v>
      </c>
      <c r="AN30">
        <f>'[1]6s_nocut_raw'!AN30-'[1]6s_nocut_bg'!AN30</f>
        <v>20126.792999999998</v>
      </c>
      <c r="AO30">
        <f>'[1]6s_nocut_raw'!AO30-'[1]6s_nocut_bg'!AO30</f>
        <v>29827.168000000005</v>
      </c>
    </row>
    <row r="31" spans="1:41" x14ac:dyDescent="0.45">
      <c r="A31" s="6">
        <v>20</v>
      </c>
      <c r="B31">
        <f>'[1]6s_nocut_raw'!B31-'[1]6s_nocut_bg'!B31</f>
        <v>10831.989</v>
      </c>
      <c r="C31">
        <f>'[1]6s_nocut_raw'!C31-'[1]6s_nocut_bg'!C31</f>
        <v>16129.192999999999</v>
      </c>
      <c r="D31">
        <f>'[1]6s_nocut_raw'!D31-'[1]6s_nocut_bg'!D31</f>
        <v>5026.1239999999998</v>
      </c>
      <c r="E31">
        <f>'[1]6s_nocut_raw'!E31-'[1]6s_nocut_bg'!E31</f>
        <v>4713.2930000000015</v>
      </c>
      <c r="F31">
        <f>'[1]6s_nocut_raw'!F31-'[1]6s_nocut_bg'!F31</f>
        <v>4532.9450000000015</v>
      </c>
      <c r="G31">
        <f>'[1]6s_nocut_raw'!G31-'[1]6s_nocut_bg'!G31</f>
        <v>2663.7010000000005</v>
      </c>
      <c r="H31">
        <f>'[1]6s_nocut_raw'!H31-'[1]6s_nocut_bg'!H31</f>
        <v>1271.2779999999998</v>
      </c>
      <c r="I31">
        <f>'[1]6s_nocut_raw'!I31-'[1]6s_nocut_bg'!I31</f>
        <v>7344.9400000000005</v>
      </c>
      <c r="J31">
        <f>'[1]6s_nocut_raw'!J31-'[1]6s_nocut_bg'!J31</f>
        <v>2666.5549999999998</v>
      </c>
      <c r="K31">
        <f>'[1]6s_nocut_raw'!K31-'[1]6s_nocut_bg'!K31</f>
        <v>1471.8559999999998</v>
      </c>
      <c r="L31">
        <f>'[1]6s_nocut_raw'!L31-'[1]6s_nocut_bg'!L31</f>
        <v>1663.5249999999996</v>
      </c>
      <c r="M31">
        <f>'[1]6s_nocut_raw'!M31-'[1]6s_nocut_bg'!M31</f>
        <v>15895.648000000001</v>
      </c>
      <c r="N31">
        <f>'[1]6s_nocut_raw'!N31-'[1]6s_nocut_bg'!N31</f>
        <v>5899.6460000000006</v>
      </c>
      <c r="O31">
        <f>'[1]6s_nocut_raw'!O31-'[1]6s_nocut_bg'!O31</f>
        <v>2635.5819999999999</v>
      </c>
      <c r="P31">
        <f>'[1]6s_nocut_raw'!P31-'[1]6s_nocut_bg'!P31</f>
        <v>21774.091999999997</v>
      </c>
      <c r="Q31">
        <f>'[1]6s_nocut_raw'!Q31-'[1]6s_nocut_bg'!Q31</f>
        <v>16641.722000000002</v>
      </c>
      <c r="R31">
        <f>'[1]6s_nocut_raw'!R31-'[1]6s_nocut_bg'!R31</f>
        <v>2656.3629999999998</v>
      </c>
      <c r="S31">
        <f>'[1]6s_nocut_raw'!S31-'[1]6s_nocut_bg'!S31</f>
        <v>4129.7529999999997</v>
      </c>
      <c r="T31">
        <f>'[1]6s_nocut_raw'!T31-'[1]6s_nocut_bg'!T31</f>
        <v>1077.0439999999999</v>
      </c>
      <c r="U31">
        <f>'[1]6s_nocut_raw'!U31-'[1]6s_nocut_bg'!U31</f>
        <v>3961.9479999999999</v>
      </c>
      <c r="V31">
        <f>'[1]6s_nocut_raw'!V31-'[1]6s_nocut_bg'!V31</f>
        <v>4152.2279999999992</v>
      </c>
      <c r="W31">
        <f>'[1]6s_nocut_raw'!W31-'[1]6s_nocut_bg'!W31</f>
        <v>9709.5920000000006</v>
      </c>
      <c r="X31">
        <f>'[1]6s_nocut_raw'!X31-'[1]6s_nocut_bg'!X31</f>
        <v>2412.4499999999998</v>
      </c>
      <c r="Y31">
        <f>'[1]6s_nocut_raw'!Y31-'[1]6s_nocut_bg'!Y31</f>
        <v>20131.723000000002</v>
      </c>
      <c r="Z31">
        <f>'[1]6s_nocut_raw'!Z31-'[1]6s_nocut_bg'!Z31</f>
        <v>8002.1979999999994</v>
      </c>
      <c r="AA31">
        <f>'[1]6s_nocut_raw'!AA31-'[1]6s_nocut_bg'!AA31</f>
        <v>9152.7630000000008</v>
      </c>
      <c r="AB31">
        <f>'[1]6s_nocut_raw'!AB31-'[1]6s_nocut_bg'!AB31</f>
        <v>5529.7529999999997</v>
      </c>
      <c r="AC31">
        <f>'[1]6s_nocut_raw'!AC31-'[1]6s_nocut_bg'!AC31</f>
        <v>2409.6710000000003</v>
      </c>
      <c r="AD31">
        <f>'[1]6s_nocut_raw'!AD31-'[1]6s_nocut_bg'!AD31</f>
        <v>2996.0449999999996</v>
      </c>
      <c r="AE31">
        <f>'[1]6s_nocut_raw'!AE31-'[1]6s_nocut_bg'!AE31</f>
        <v>3404.3890000000001</v>
      </c>
      <c r="AF31">
        <f>'[1]6s_nocut_raw'!AF31-'[1]6s_nocut_bg'!AF31</f>
        <v>4770.0030000000006</v>
      </c>
      <c r="AG31">
        <f>'[1]6s_nocut_raw'!AG31-'[1]6s_nocut_bg'!AG31</f>
        <v>1224.7380000000003</v>
      </c>
      <c r="AH31">
        <f>'[1]6s_nocut_raw'!AH31-'[1]6s_nocut_bg'!AH31</f>
        <v>1612.0420000000004</v>
      </c>
      <c r="AI31">
        <f>'[1]6s_nocut_raw'!AI31-'[1]6s_nocut_bg'!AI31</f>
        <v>6132.3140000000003</v>
      </c>
      <c r="AJ31">
        <f>'[1]6s_nocut_raw'!AJ31-'[1]6s_nocut_bg'!AJ31</f>
        <v>7288.628999999999</v>
      </c>
      <c r="AK31">
        <f>'[1]6s_nocut_raw'!AK31-'[1]6s_nocut_bg'!AK31</f>
        <v>7004.0689999999995</v>
      </c>
      <c r="AL31">
        <f>'[1]6s_nocut_raw'!AL31-'[1]6s_nocut_bg'!AL31</f>
        <v>6533.6349999999993</v>
      </c>
      <c r="AM31">
        <f>'[1]6s_nocut_raw'!AM31-'[1]6s_nocut_bg'!AM31</f>
        <v>1548.9949999999999</v>
      </c>
      <c r="AN31">
        <f>'[1]6s_nocut_raw'!AN31-'[1]6s_nocut_bg'!AN31</f>
        <v>20270.348999999998</v>
      </c>
      <c r="AO31">
        <f>'[1]6s_nocut_raw'!AO31-'[1]6s_nocut_bg'!AO31</f>
        <v>30327.021000000001</v>
      </c>
    </row>
    <row r="32" spans="1:41" x14ac:dyDescent="0.45">
      <c r="A32" s="6">
        <v>21</v>
      </c>
      <c r="B32">
        <f>'[1]6s_nocut_raw'!B32-'[1]6s_nocut_bg'!B32</f>
        <v>10730.362000000001</v>
      </c>
      <c r="C32">
        <f>'[1]6s_nocut_raw'!C32-'[1]6s_nocut_bg'!C32</f>
        <v>15870.244999999999</v>
      </c>
      <c r="D32">
        <f>'[1]6s_nocut_raw'!D32-'[1]6s_nocut_bg'!D32</f>
        <v>4860.3739999999998</v>
      </c>
      <c r="E32">
        <f>'[1]6s_nocut_raw'!E32-'[1]6s_nocut_bg'!E32</f>
        <v>4529.49</v>
      </c>
      <c r="F32">
        <f>'[1]6s_nocut_raw'!F32-'[1]6s_nocut_bg'!F32</f>
        <v>4190.5939999999991</v>
      </c>
      <c r="G32">
        <f>'[1]6s_nocut_raw'!G32-'[1]6s_nocut_bg'!G32</f>
        <v>2567.848</v>
      </c>
      <c r="H32">
        <f>'[1]6s_nocut_raw'!H32-'[1]6s_nocut_bg'!H32</f>
        <v>1335.8599999999997</v>
      </c>
      <c r="I32">
        <f>'[1]6s_nocut_raw'!I32-'[1]6s_nocut_bg'!I32</f>
        <v>7080.0220000000008</v>
      </c>
      <c r="J32">
        <f>'[1]6s_nocut_raw'!J32-'[1]6s_nocut_bg'!J32</f>
        <v>2636.1169999999997</v>
      </c>
      <c r="K32">
        <f>'[1]6s_nocut_raw'!K32-'[1]6s_nocut_bg'!K32</f>
        <v>1404.1979999999999</v>
      </c>
      <c r="L32">
        <f>'[1]6s_nocut_raw'!L32-'[1]6s_nocut_bg'!L32</f>
        <v>1606.364</v>
      </c>
      <c r="M32">
        <f>'[1]6s_nocut_raw'!M32-'[1]6s_nocut_bg'!M32</f>
        <v>15214.18</v>
      </c>
      <c r="N32">
        <f>'[1]6s_nocut_raw'!N32-'[1]6s_nocut_bg'!N32</f>
        <v>6007.3790000000008</v>
      </c>
      <c r="O32">
        <f>'[1]6s_nocut_raw'!O32-'[1]6s_nocut_bg'!O32</f>
        <v>2484.0039999999999</v>
      </c>
      <c r="P32">
        <f>'[1]6s_nocut_raw'!P32-'[1]6s_nocut_bg'!P32</f>
        <v>21649.752</v>
      </c>
      <c r="Q32">
        <f>'[1]6s_nocut_raw'!Q32-'[1]6s_nocut_bg'!Q32</f>
        <v>16000.892</v>
      </c>
      <c r="R32">
        <f>'[1]6s_nocut_raw'!R32-'[1]6s_nocut_bg'!R32</f>
        <v>2641.2020000000002</v>
      </c>
      <c r="S32">
        <f>'[1]6s_nocut_raw'!S32-'[1]6s_nocut_bg'!S32</f>
        <v>3911.2690000000002</v>
      </c>
      <c r="T32">
        <f>'[1]6s_nocut_raw'!T32-'[1]6s_nocut_bg'!T32</f>
        <v>1119.2560000000003</v>
      </c>
      <c r="U32">
        <f>'[1]6s_nocut_raw'!U32-'[1]6s_nocut_bg'!U32</f>
        <v>3859.7260000000001</v>
      </c>
      <c r="V32">
        <f>'[1]6s_nocut_raw'!V32-'[1]6s_nocut_bg'!V32</f>
        <v>4231.01</v>
      </c>
      <c r="W32">
        <f>'[1]6s_nocut_raw'!W32-'[1]6s_nocut_bg'!W32</f>
        <v>9362.8580000000002</v>
      </c>
      <c r="X32">
        <f>'[1]6s_nocut_raw'!X32-'[1]6s_nocut_bg'!X32</f>
        <v>2290.3890000000001</v>
      </c>
      <c r="Y32">
        <f>'[1]6s_nocut_raw'!Y32-'[1]6s_nocut_bg'!Y32</f>
        <v>19567.72</v>
      </c>
      <c r="Z32">
        <f>'[1]6s_nocut_raw'!Z32-'[1]6s_nocut_bg'!Z32</f>
        <v>7859.17</v>
      </c>
      <c r="AA32">
        <f>'[1]6s_nocut_raw'!AA32-'[1]6s_nocut_bg'!AA32</f>
        <v>8940.5889999999999</v>
      </c>
      <c r="AB32">
        <f>'[1]6s_nocut_raw'!AB32-'[1]6s_nocut_bg'!AB32</f>
        <v>5651.9189999999999</v>
      </c>
      <c r="AC32">
        <f>'[1]6s_nocut_raw'!AC32-'[1]6s_nocut_bg'!AC32</f>
        <v>2302.1579999999999</v>
      </c>
      <c r="AD32">
        <f>'[1]6s_nocut_raw'!AD32-'[1]6s_nocut_bg'!AD32</f>
        <v>2992.0940000000005</v>
      </c>
      <c r="AE32">
        <f>'[1]6s_nocut_raw'!AE32-'[1]6s_nocut_bg'!AE32</f>
        <v>3320.0360000000005</v>
      </c>
      <c r="AF32">
        <f>'[1]6s_nocut_raw'!AF32-'[1]6s_nocut_bg'!AF32</f>
        <v>4522.6210000000001</v>
      </c>
      <c r="AG32">
        <f>'[1]6s_nocut_raw'!AG32-'[1]6s_nocut_bg'!AG32</f>
        <v>1155.692</v>
      </c>
      <c r="AH32">
        <f>'[1]6s_nocut_raw'!AH32-'[1]6s_nocut_bg'!AH32</f>
        <v>1602.8040000000001</v>
      </c>
      <c r="AI32">
        <f>'[1]6s_nocut_raw'!AI32-'[1]6s_nocut_bg'!AI32</f>
        <v>6236.0940000000001</v>
      </c>
      <c r="AJ32">
        <f>'[1]6s_nocut_raw'!AJ32-'[1]6s_nocut_bg'!AJ32</f>
        <v>7271.329999999999</v>
      </c>
      <c r="AK32">
        <f>'[1]6s_nocut_raw'!AK32-'[1]6s_nocut_bg'!AK32</f>
        <v>6789.6729999999998</v>
      </c>
      <c r="AL32">
        <f>'[1]6s_nocut_raw'!AL32-'[1]6s_nocut_bg'!AL32</f>
        <v>6384.6869999999999</v>
      </c>
      <c r="AM32">
        <f>'[1]6s_nocut_raw'!AM32-'[1]6s_nocut_bg'!AM32</f>
        <v>1474.2500000000005</v>
      </c>
      <c r="AN32">
        <f>'[1]6s_nocut_raw'!AN32-'[1]6s_nocut_bg'!AN32</f>
        <v>19851.108</v>
      </c>
      <c r="AO32">
        <f>'[1]6s_nocut_raw'!AO32-'[1]6s_nocut_bg'!AO32</f>
        <v>29891.363999999998</v>
      </c>
    </row>
    <row r="33" spans="1:41" x14ac:dyDescent="0.45">
      <c r="A33" s="6">
        <v>22</v>
      </c>
      <c r="B33">
        <f>'[1]6s_nocut_raw'!B33-'[1]6s_nocut_bg'!B33</f>
        <v>10487.165000000001</v>
      </c>
      <c r="C33">
        <f>'[1]6s_nocut_raw'!C33-'[1]6s_nocut_bg'!C33</f>
        <v>16010.726999999999</v>
      </c>
      <c r="D33">
        <f>'[1]6s_nocut_raw'!D33-'[1]6s_nocut_bg'!D33</f>
        <v>4688.0599999999995</v>
      </c>
      <c r="E33">
        <f>'[1]6s_nocut_raw'!E33-'[1]6s_nocut_bg'!E33</f>
        <v>4431.6980000000003</v>
      </c>
      <c r="F33">
        <f>'[1]6s_nocut_raw'!F33-'[1]6s_nocut_bg'!F33</f>
        <v>3924.98</v>
      </c>
      <c r="G33">
        <f>'[1]6s_nocut_raw'!G33-'[1]6s_nocut_bg'!G33</f>
        <v>2522.6090000000004</v>
      </c>
      <c r="H33">
        <f>'[1]6s_nocut_raw'!H33-'[1]6s_nocut_bg'!H33</f>
        <v>1302.7489999999998</v>
      </c>
      <c r="I33">
        <f>'[1]6s_nocut_raw'!I33-'[1]6s_nocut_bg'!I33</f>
        <v>7049.0249999999996</v>
      </c>
      <c r="J33">
        <f>'[1]6s_nocut_raw'!J33-'[1]6s_nocut_bg'!J33</f>
        <v>2664.9120000000003</v>
      </c>
      <c r="K33">
        <f>'[1]6s_nocut_raw'!K33-'[1]6s_nocut_bg'!K33</f>
        <v>1368.9379999999996</v>
      </c>
      <c r="L33">
        <f>'[1]6s_nocut_raw'!L33-'[1]6s_nocut_bg'!L33</f>
        <v>1569.1559999999999</v>
      </c>
      <c r="M33">
        <f>'[1]6s_nocut_raw'!M33-'[1]6s_nocut_bg'!M33</f>
        <v>14908.467000000001</v>
      </c>
      <c r="N33">
        <f>'[1]6s_nocut_raw'!N33-'[1]6s_nocut_bg'!N33</f>
        <v>5866.6140000000005</v>
      </c>
      <c r="O33">
        <f>'[1]6s_nocut_raw'!O33-'[1]6s_nocut_bg'!O33</f>
        <v>2335.5339999999997</v>
      </c>
      <c r="P33">
        <f>'[1]6s_nocut_raw'!P33-'[1]6s_nocut_bg'!P33</f>
        <v>21642.139000000003</v>
      </c>
      <c r="Q33">
        <f>'[1]6s_nocut_raw'!Q33-'[1]6s_nocut_bg'!Q33</f>
        <v>15301.87</v>
      </c>
      <c r="R33">
        <f>'[1]6s_nocut_raw'!R33-'[1]6s_nocut_bg'!R33</f>
        <v>2474.9919999999997</v>
      </c>
      <c r="S33">
        <f>'[1]6s_nocut_raw'!S33-'[1]6s_nocut_bg'!S33</f>
        <v>3651.59</v>
      </c>
      <c r="T33">
        <f>'[1]6s_nocut_raw'!T33-'[1]6s_nocut_bg'!T33</f>
        <v>996.2450000000008</v>
      </c>
      <c r="U33">
        <f>'[1]6s_nocut_raw'!U33-'[1]6s_nocut_bg'!U33</f>
        <v>3870.4080000000004</v>
      </c>
      <c r="V33">
        <f>'[1]6s_nocut_raw'!V33-'[1]6s_nocut_bg'!V33</f>
        <v>4057.4710000000005</v>
      </c>
      <c r="W33">
        <f>'[1]6s_nocut_raw'!W33-'[1]6s_nocut_bg'!W33</f>
        <v>9277.5679999999993</v>
      </c>
      <c r="X33">
        <f>'[1]6s_nocut_raw'!X33-'[1]6s_nocut_bg'!X33</f>
        <v>2191.9040000000005</v>
      </c>
      <c r="Y33">
        <f>'[1]6s_nocut_raw'!Y33-'[1]6s_nocut_bg'!Y33</f>
        <v>18891.582000000002</v>
      </c>
      <c r="Z33">
        <f>'[1]6s_nocut_raw'!Z33-'[1]6s_nocut_bg'!Z33</f>
        <v>7659.1289999999999</v>
      </c>
      <c r="AA33">
        <f>'[1]6s_nocut_raw'!AA33-'[1]6s_nocut_bg'!AA33</f>
        <v>8869.4380000000001</v>
      </c>
      <c r="AB33">
        <f>'[1]6s_nocut_raw'!AB33-'[1]6s_nocut_bg'!AB33</f>
        <v>5495.2339999999995</v>
      </c>
      <c r="AC33">
        <f>'[1]6s_nocut_raw'!AC33-'[1]6s_nocut_bg'!AC33</f>
        <v>2248.5100000000002</v>
      </c>
      <c r="AD33">
        <f>'[1]6s_nocut_raw'!AD33-'[1]6s_nocut_bg'!AD33</f>
        <v>2887.0239999999999</v>
      </c>
      <c r="AE33">
        <f>'[1]6s_nocut_raw'!AE33-'[1]6s_nocut_bg'!AE33</f>
        <v>3112.9569999999999</v>
      </c>
      <c r="AF33">
        <f>'[1]6s_nocut_raw'!AF33-'[1]6s_nocut_bg'!AF33</f>
        <v>4401.8880000000008</v>
      </c>
      <c r="AG33">
        <f>'[1]6s_nocut_raw'!AG33-'[1]6s_nocut_bg'!AG33</f>
        <v>1110.2909999999993</v>
      </c>
      <c r="AH33">
        <f>'[1]6s_nocut_raw'!AH33-'[1]6s_nocut_bg'!AH33</f>
        <v>1599.7359999999999</v>
      </c>
      <c r="AI33">
        <f>'[1]6s_nocut_raw'!AI33-'[1]6s_nocut_bg'!AI33</f>
        <v>6393.9740000000002</v>
      </c>
      <c r="AJ33">
        <f>'[1]6s_nocut_raw'!AJ33-'[1]6s_nocut_bg'!AJ33</f>
        <v>7057.3540000000003</v>
      </c>
      <c r="AK33">
        <f>'[1]6s_nocut_raw'!AK33-'[1]6s_nocut_bg'!AK33</f>
        <v>6610.4870000000001</v>
      </c>
      <c r="AL33">
        <f>'[1]6s_nocut_raw'!AL33-'[1]6s_nocut_bg'!AL33</f>
        <v>6492.0529999999999</v>
      </c>
      <c r="AM33">
        <f>'[1]6s_nocut_raw'!AM33-'[1]6s_nocut_bg'!AM33</f>
        <v>1544.6230000000005</v>
      </c>
      <c r="AN33">
        <f>'[1]6s_nocut_raw'!AN33-'[1]6s_nocut_bg'!AN33</f>
        <v>18907.016</v>
      </c>
      <c r="AO33">
        <f>'[1]6s_nocut_raw'!AO33-'[1]6s_nocut_bg'!AO33</f>
        <v>28873.780999999999</v>
      </c>
    </row>
    <row r="34" spans="1:41" x14ac:dyDescent="0.45">
      <c r="A34" s="6">
        <v>23</v>
      </c>
      <c r="B34">
        <f>'[1]6s_nocut_raw'!B34-'[1]6s_nocut_bg'!B34</f>
        <v>10368.138999999999</v>
      </c>
      <c r="C34">
        <f>'[1]6s_nocut_raw'!C34-'[1]6s_nocut_bg'!C34</f>
        <v>15703.197</v>
      </c>
      <c r="D34">
        <f>'[1]6s_nocut_raw'!D34-'[1]6s_nocut_bg'!D34</f>
        <v>4703.2060000000001</v>
      </c>
      <c r="E34">
        <f>'[1]6s_nocut_raw'!E34-'[1]6s_nocut_bg'!E34</f>
        <v>4326.92</v>
      </c>
      <c r="F34">
        <f>'[1]6s_nocut_raw'!F34-'[1]6s_nocut_bg'!F34</f>
        <v>3764.1400000000003</v>
      </c>
      <c r="G34">
        <f>'[1]6s_nocut_raw'!G34-'[1]6s_nocut_bg'!G34</f>
        <v>2477.357</v>
      </c>
      <c r="H34">
        <f>'[1]6s_nocut_raw'!H34-'[1]6s_nocut_bg'!H34</f>
        <v>1331.5730000000003</v>
      </c>
      <c r="I34">
        <f>'[1]6s_nocut_raw'!I34-'[1]6s_nocut_bg'!I34</f>
        <v>7053.3670000000002</v>
      </c>
      <c r="J34">
        <f>'[1]6s_nocut_raw'!J34-'[1]6s_nocut_bg'!J34</f>
        <v>2656.4590000000003</v>
      </c>
      <c r="K34">
        <f>'[1]6s_nocut_raw'!K34-'[1]6s_nocut_bg'!K34</f>
        <v>1361.998</v>
      </c>
      <c r="L34">
        <f>'[1]6s_nocut_raw'!L34-'[1]6s_nocut_bg'!L34</f>
        <v>1574.549</v>
      </c>
      <c r="M34">
        <f>'[1]6s_nocut_raw'!M34-'[1]6s_nocut_bg'!M34</f>
        <v>14751.251</v>
      </c>
      <c r="N34">
        <f>'[1]6s_nocut_raw'!N34-'[1]6s_nocut_bg'!N34</f>
        <v>5776.8469999999998</v>
      </c>
      <c r="O34">
        <f>'[1]6s_nocut_raw'!O34-'[1]6s_nocut_bg'!O34</f>
        <v>2270.893</v>
      </c>
      <c r="P34">
        <f>'[1]6s_nocut_raw'!P34-'[1]6s_nocut_bg'!P34</f>
        <v>21957.887999999999</v>
      </c>
      <c r="Q34">
        <f>'[1]6s_nocut_raw'!Q34-'[1]6s_nocut_bg'!Q34</f>
        <v>14912.43</v>
      </c>
      <c r="R34">
        <f>'[1]6s_nocut_raw'!R34-'[1]6s_nocut_bg'!R34</f>
        <v>2511.5589999999997</v>
      </c>
      <c r="S34">
        <f>'[1]6s_nocut_raw'!S34-'[1]6s_nocut_bg'!S34</f>
        <v>3702.4949999999999</v>
      </c>
      <c r="T34">
        <f>'[1]6s_nocut_raw'!T34-'[1]6s_nocut_bg'!T34</f>
        <v>1000.8139999999994</v>
      </c>
      <c r="U34">
        <f>'[1]6s_nocut_raw'!U34-'[1]6s_nocut_bg'!U34</f>
        <v>3917.2409999999995</v>
      </c>
      <c r="V34">
        <f>'[1]6s_nocut_raw'!V34-'[1]6s_nocut_bg'!V34</f>
        <v>4002.2319999999995</v>
      </c>
      <c r="W34">
        <f>'[1]6s_nocut_raw'!W34-'[1]6s_nocut_bg'!W34</f>
        <v>9355.2790000000005</v>
      </c>
      <c r="X34">
        <f>'[1]6s_nocut_raw'!X34-'[1]6s_nocut_bg'!X34</f>
        <v>2235.4949999999994</v>
      </c>
      <c r="Y34">
        <f>'[1]6s_nocut_raw'!Y34-'[1]6s_nocut_bg'!Y34</f>
        <v>18751.960999999999</v>
      </c>
      <c r="Z34">
        <f>'[1]6s_nocut_raw'!Z34-'[1]6s_nocut_bg'!Z34</f>
        <v>7615.4289999999992</v>
      </c>
      <c r="AA34">
        <f>'[1]6s_nocut_raw'!AA34-'[1]6s_nocut_bg'!AA34</f>
        <v>8667.1049999999996</v>
      </c>
      <c r="AB34">
        <f>'[1]6s_nocut_raw'!AB34-'[1]6s_nocut_bg'!AB34</f>
        <v>5247.8580000000002</v>
      </c>
      <c r="AC34">
        <f>'[1]6s_nocut_raw'!AC34-'[1]6s_nocut_bg'!AC34</f>
        <v>2238.3219999999997</v>
      </c>
      <c r="AD34">
        <f>'[1]6s_nocut_raw'!AD34-'[1]6s_nocut_bg'!AD34</f>
        <v>2893.3019999999997</v>
      </c>
      <c r="AE34">
        <f>'[1]6s_nocut_raw'!AE34-'[1]6s_nocut_bg'!AE34</f>
        <v>3147.828</v>
      </c>
      <c r="AF34">
        <f>'[1]6s_nocut_raw'!AF34-'[1]6s_nocut_bg'!AF34</f>
        <v>4367.3969999999999</v>
      </c>
      <c r="AG34">
        <f>'[1]6s_nocut_raw'!AG34-'[1]6s_nocut_bg'!AG34</f>
        <v>1075.9280000000008</v>
      </c>
      <c r="AH34">
        <f>'[1]6s_nocut_raw'!AH34-'[1]6s_nocut_bg'!AH34</f>
        <v>1545.0440000000008</v>
      </c>
      <c r="AI34">
        <f>'[1]6s_nocut_raw'!AI34-'[1]6s_nocut_bg'!AI34</f>
        <v>6315.6179999999995</v>
      </c>
      <c r="AJ34">
        <f>'[1]6s_nocut_raw'!AJ34-'[1]6s_nocut_bg'!AJ34</f>
        <v>6900.384</v>
      </c>
      <c r="AK34">
        <f>'[1]6s_nocut_raw'!AK34-'[1]6s_nocut_bg'!AK34</f>
        <v>6465.6890000000003</v>
      </c>
      <c r="AL34">
        <f>'[1]6s_nocut_raw'!AL34-'[1]6s_nocut_bg'!AL34</f>
        <v>6452.2540000000008</v>
      </c>
      <c r="AM34">
        <f>'[1]6s_nocut_raw'!AM34-'[1]6s_nocut_bg'!AM34</f>
        <v>1465.6179999999999</v>
      </c>
      <c r="AN34">
        <f>'[1]6s_nocut_raw'!AN34-'[1]6s_nocut_bg'!AN34</f>
        <v>18078.607000000004</v>
      </c>
      <c r="AO34">
        <f>'[1]6s_nocut_raw'!AO34-'[1]6s_nocut_bg'!AO34</f>
        <v>27984.123</v>
      </c>
    </row>
    <row r="35" spans="1:41" x14ac:dyDescent="0.45">
      <c r="A35" s="6">
        <v>24</v>
      </c>
      <c r="B35">
        <f>'[1]6s_nocut_raw'!B35-'[1]6s_nocut_bg'!B35</f>
        <v>10059.028</v>
      </c>
      <c r="C35">
        <f>'[1]6s_nocut_raw'!C35-'[1]6s_nocut_bg'!C35</f>
        <v>15393.251999999999</v>
      </c>
      <c r="D35">
        <f>'[1]6s_nocut_raw'!D35-'[1]6s_nocut_bg'!D35</f>
        <v>4639.6499999999996</v>
      </c>
      <c r="E35">
        <f>'[1]6s_nocut_raw'!E35-'[1]6s_nocut_bg'!E35</f>
        <v>4324.5370000000003</v>
      </c>
      <c r="F35">
        <f>'[1]6s_nocut_raw'!F35-'[1]6s_nocut_bg'!F35</f>
        <v>3692.1579999999999</v>
      </c>
      <c r="G35">
        <f>'[1]6s_nocut_raw'!G35-'[1]6s_nocut_bg'!G35</f>
        <v>2443.5209999999997</v>
      </c>
      <c r="H35">
        <f>'[1]6s_nocut_raw'!H35-'[1]6s_nocut_bg'!H35</f>
        <v>1294.634</v>
      </c>
      <c r="I35">
        <f>'[1]6s_nocut_raw'!I35-'[1]6s_nocut_bg'!I35</f>
        <v>6950.4879999999994</v>
      </c>
      <c r="J35">
        <f>'[1]6s_nocut_raw'!J35-'[1]6s_nocut_bg'!J35</f>
        <v>2558.502</v>
      </c>
      <c r="K35">
        <f>'[1]6s_nocut_raw'!K35-'[1]6s_nocut_bg'!K35</f>
        <v>1317.1439999999998</v>
      </c>
      <c r="L35">
        <f>'[1]6s_nocut_raw'!L35-'[1]6s_nocut_bg'!L35</f>
        <v>1592.326</v>
      </c>
      <c r="M35">
        <f>'[1]6s_nocut_raw'!M35-'[1]6s_nocut_bg'!M35</f>
        <v>14580.375000000002</v>
      </c>
      <c r="N35">
        <f>'[1]6s_nocut_raw'!N35-'[1]6s_nocut_bg'!N35</f>
        <v>5694.0069999999996</v>
      </c>
      <c r="O35">
        <f>'[1]6s_nocut_raw'!O35-'[1]6s_nocut_bg'!O35</f>
        <v>2226.5809999999997</v>
      </c>
      <c r="P35">
        <f>'[1]6s_nocut_raw'!P35-'[1]6s_nocut_bg'!P35</f>
        <v>21791.303</v>
      </c>
      <c r="Q35">
        <f>'[1]6s_nocut_raw'!Q35-'[1]6s_nocut_bg'!Q35</f>
        <v>14443.862999999998</v>
      </c>
      <c r="R35">
        <f>'[1]6s_nocut_raw'!R35-'[1]6s_nocut_bg'!R35</f>
        <v>2435.3959999999997</v>
      </c>
      <c r="S35">
        <f>'[1]6s_nocut_raw'!S35-'[1]6s_nocut_bg'!S35</f>
        <v>3571.9349999999995</v>
      </c>
      <c r="T35">
        <f>'[1]6s_nocut_raw'!T35-'[1]6s_nocut_bg'!T35</f>
        <v>924.60899999999947</v>
      </c>
      <c r="U35">
        <f>'[1]6s_nocut_raw'!U35-'[1]6s_nocut_bg'!U35</f>
        <v>3920.0220000000004</v>
      </c>
      <c r="V35">
        <f>'[1]6s_nocut_raw'!V35-'[1]6s_nocut_bg'!V35</f>
        <v>3873.2130000000002</v>
      </c>
      <c r="W35">
        <f>'[1]6s_nocut_raw'!W35-'[1]6s_nocut_bg'!W35</f>
        <v>9406.7849999999999</v>
      </c>
      <c r="X35">
        <f>'[1]6s_nocut_raw'!X35-'[1]6s_nocut_bg'!X35</f>
        <v>2133.1840000000002</v>
      </c>
      <c r="Y35">
        <f>'[1]6s_nocut_raw'!Y35-'[1]6s_nocut_bg'!Y35</f>
        <v>18316.053</v>
      </c>
      <c r="Z35">
        <f>'[1]6s_nocut_raw'!Z35-'[1]6s_nocut_bg'!Z35</f>
        <v>7635.4459999999999</v>
      </c>
      <c r="AA35">
        <f>'[1]6s_nocut_raw'!AA35-'[1]6s_nocut_bg'!AA35</f>
        <v>8573.8819999999996</v>
      </c>
      <c r="AB35">
        <f>'[1]6s_nocut_raw'!AB35-'[1]6s_nocut_bg'!AB35</f>
        <v>5046.3369999999995</v>
      </c>
      <c r="AC35">
        <f>'[1]6s_nocut_raw'!AC35-'[1]6s_nocut_bg'!AC35</f>
        <v>2206.3650000000002</v>
      </c>
      <c r="AD35">
        <f>'[1]6s_nocut_raw'!AD35-'[1]6s_nocut_bg'!AD35</f>
        <v>2845.8010000000004</v>
      </c>
      <c r="AE35">
        <f>'[1]6s_nocut_raw'!AE35-'[1]6s_nocut_bg'!AE35</f>
        <v>3107.9</v>
      </c>
      <c r="AF35">
        <f>'[1]6s_nocut_raw'!AF35-'[1]6s_nocut_bg'!AF35</f>
        <v>4445.942</v>
      </c>
      <c r="AG35">
        <f>'[1]6s_nocut_raw'!AG35-'[1]6s_nocut_bg'!AG35</f>
        <v>1073.46</v>
      </c>
      <c r="AH35">
        <f>'[1]6s_nocut_raw'!AH35-'[1]6s_nocut_bg'!AH35</f>
        <v>1575.8109999999997</v>
      </c>
      <c r="AI35">
        <f>'[1]6s_nocut_raw'!AI35-'[1]6s_nocut_bg'!AI35</f>
        <v>6222.329999999999</v>
      </c>
      <c r="AJ35">
        <f>'[1]6s_nocut_raw'!AJ35-'[1]6s_nocut_bg'!AJ35</f>
        <v>6835.5079999999998</v>
      </c>
      <c r="AK35">
        <f>'[1]6s_nocut_raw'!AK35-'[1]6s_nocut_bg'!AK35</f>
        <v>6380.7109999999993</v>
      </c>
      <c r="AL35">
        <f>'[1]6s_nocut_raw'!AL35-'[1]6s_nocut_bg'!AL35</f>
        <v>6386.9699999999993</v>
      </c>
      <c r="AM35">
        <f>'[1]6s_nocut_raw'!AM35-'[1]6s_nocut_bg'!AM35</f>
        <v>1447.2189999999996</v>
      </c>
      <c r="AN35">
        <f>'[1]6s_nocut_raw'!AN35-'[1]6s_nocut_bg'!AN35</f>
        <v>17193.137999999999</v>
      </c>
      <c r="AO35">
        <f>'[1]6s_nocut_raw'!AO35-'[1]6s_nocut_bg'!AO35</f>
        <v>27382.98</v>
      </c>
    </row>
    <row r="36" spans="1:41" x14ac:dyDescent="0.45">
      <c r="A36" s="6">
        <v>25</v>
      </c>
      <c r="B36">
        <f>'[1]6s_nocut_raw'!B36-'[1]6s_nocut_bg'!B36</f>
        <v>9784.4869999999992</v>
      </c>
      <c r="C36">
        <f>'[1]6s_nocut_raw'!C36-'[1]6s_nocut_bg'!C36</f>
        <v>15198.162999999999</v>
      </c>
      <c r="D36">
        <f>'[1]6s_nocut_raw'!D36-'[1]6s_nocut_bg'!D36</f>
        <v>4650.616</v>
      </c>
      <c r="E36">
        <f>'[1]6s_nocut_raw'!E36-'[1]6s_nocut_bg'!E36</f>
        <v>4212.5439999999999</v>
      </c>
      <c r="F36">
        <f>'[1]6s_nocut_raw'!F36-'[1]6s_nocut_bg'!F36</f>
        <v>3572.1489999999994</v>
      </c>
      <c r="G36">
        <f>'[1]6s_nocut_raw'!G36-'[1]6s_nocut_bg'!G36</f>
        <v>2383.2000000000003</v>
      </c>
      <c r="H36">
        <f>'[1]6s_nocut_raw'!H36-'[1]6s_nocut_bg'!H36</f>
        <v>1235.3920000000003</v>
      </c>
      <c r="I36">
        <f>'[1]6s_nocut_raw'!I36-'[1]6s_nocut_bg'!I36</f>
        <v>7031.652</v>
      </c>
      <c r="J36">
        <f>'[1]6s_nocut_raw'!J36-'[1]6s_nocut_bg'!J36</f>
        <v>2529.1189999999997</v>
      </c>
      <c r="K36">
        <f>'[1]6s_nocut_raw'!K36-'[1]6s_nocut_bg'!K36</f>
        <v>1303.0879999999997</v>
      </c>
      <c r="L36">
        <f>'[1]6s_nocut_raw'!L36-'[1]6s_nocut_bg'!L36</f>
        <v>1534.9459999999999</v>
      </c>
      <c r="M36">
        <f>'[1]6s_nocut_raw'!M36-'[1]6s_nocut_bg'!M36</f>
        <v>14311.465</v>
      </c>
      <c r="N36">
        <f>'[1]6s_nocut_raw'!N36-'[1]6s_nocut_bg'!N36</f>
        <v>5669.848</v>
      </c>
      <c r="O36">
        <f>'[1]6s_nocut_raw'!O36-'[1]6s_nocut_bg'!O36</f>
        <v>2110.654</v>
      </c>
      <c r="P36">
        <f>'[1]6s_nocut_raw'!P36-'[1]6s_nocut_bg'!P36</f>
        <v>21124.585999999999</v>
      </c>
      <c r="Q36">
        <f>'[1]6s_nocut_raw'!Q36-'[1]6s_nocut_bg'!Q36</f>
        <v>14240.578</v>
      </c>
      <c r="R36">
        <f>'[1]6s_nocut_raw'!R36-'[1]6s_nocut_bg'!R36</f>
        <v>2429.0480000000002</v>
      </c>
      <c r="S36">
        <f>'[1]6s_nocut_raw'!S36-'[1]6s_nocut_bg'!S36</f>
        <v>3600.1230000000005</v>
      </c>
      <c r="T36">
        <f>'[1]6s_nocut_raw'!T36-'[1]6s_nocut_bg'!T36</f>
        <v>1011.1450000000004</v>
      </c>
      <c r="U36">
        <f>'[1]6s_nocut_raw'!U36-'[1]6s_nocut_bg'!U36</f>
        <v>3893.2279999999996</v>
      </c>
      <c r="V36">
        <f>'[1]6s_nocut_raw'!V36-'[1]6s_nocut_bg'!V36</f>
        <v>3920.0930000000003</v>
      </c>
      <c r="W36">
        <f>'[1]6s_nocut_raw'!W36-'[1]6s_nocut_bg'!W36</f>
        <v>9685.3790000000008</v>
      </c>
      <c r="X36">
        <f>'[1]6s_nocut_raw'!X36-'[1]6s_nocut_bg'!X36</f>
        <v>2162.701</v>
      </c>
      <c r="Y36">
        <f>'[1]6s_nocut_raw'!Y36-'[1]6s_nocut_bg'!Y36</f>
        <v>17915.041000000001</v>
      </c>
      <c r="Z36">
        <f>'[1]6s_nocut_raw'!Z36-'[1]6s_nocut_bg'!Z36</f>
        <v>7384.7579999999998</v>
      </c>
      <c r="AA36">
        <f>'[1]6s_nocut_raw'!AA36-'[1]6s_nocut_bg'!AA36</f>
        <v>8675.473</v>
      </c>
      <c r="AB36">
        <f>'[1]6s_nocut_raw'!AB36-'[1]6s_nocut_bg'!AB36</f>
        <v>4888.3710000000001</v>
      </c>
      <c r="AC36">
        <f>'[1]6s_nocut_raw'!AC36-'[1]6s_nocut_bg'!AC36</f>
        <v>2150.8120000000004</v>
      </c>
      <c r="AD36">
        <f>'[1]6s_nocut_raw'!AD36-'[1]6s_nocut_bg'!AD36</f>
        <v>2772.5709999999999</v>
      </c>
      <c r="AE36">
        <f>'[1]6s_nocut_raw'!AE36-'[1]6s_nocut_bg'!AE36</f>
        <v>3126.3470000000007</v>
      </c>
      <c r="AF36">
        <f>'[1]6s_nocut_raw'!AF36-'[1]6s_nocut_bg'!AF36</f>
        <v>4516.1990000000005</v>
      </c>
      <c r="AG36">
        <f>'[1]6s_nocut_raw'!AG36-'[1]6s_nocut_bg'!AG36</f>
        <v>1056.4270000000006</v>
      </c>
      <c r="AH36">
        <f>'[1]6s_nocut_raw'!AH36-'[1]6s_nocut_bg'!AH36</f>
        <v>1525.8209999999999</v>
      </c>
      <c r="AI36">
        <f>'[1]6s_nocut_raw'!AI36-'[1]6s_nocut_bg'!AI36</f>
        <v>6148.3020000000006</v>
      </c>
      <c r="AJ36">
        <f>'[1]6s_nocut_raw'!AJ36-'[1]6s_nocut_bg'!AJ36</f>
        <v>6696.23</v>
      </c>
      <c r="AK36">
        <f>'[1]6s_nocut_raw'!AK36-'[1]6s_nocut_bg'!AK36</f>
        <v>6322.5619999999999</v>
      </c>
      <c r="AL36">
        <f>'[1]6s_nocut_raw'!AL36-'[1]6s_nocut_bg'!AL36</f>
        <v>6173.9600000000009</v>
      </c>
      <c r="AM36">
        <f>'[1]6s_nocut_raw'!AM36-'[1]6s_nocut_bg'!AM36</f>
        <v>1421.884</v>
      </c>
      <c r="AN36">
        <f>'[1]6s_nocut_raw'!AN36-'[1]6s_nocut_bg'!AN36</f>
        <v>16570.313000000002</v>
      </c>
      <c r="AO36">
        <f>'[1]6s_nocut_raw'!AO36-'[1]6s_nocut_bg'!AO36</f>
        <v>26709.136999999999</v>
      </c>
    </row>
    <row r="37" spans="1:41" x14ac:dyDescent="0.45">
      <c r="A37" s="6">
        <v>26</v>
      </c>
      <c r="B37">
        <f>'[1]6s_nocut_raw'!B37-'[1]6s_nocut_bg'!B37</f>
        <v>9491.7009999999991</v>
      </c>
      <c r="C37">
        <f>'[1]6s_nocut_raw'!C37-'[1]6s_nocut_bg'!C37</f>
        <v>14668.001999999999</v>
      </c>
      <c r="D37">
        <f>'[1]6s_nocut_raw'!D37-'[1]6s_nocut_bg'!D37</f>
        <v>4640.13</v>
      </c>
      <c r="E37">
        <f>'[1]6s_nocut_raw'!E37-'[1]6s_nocut_bg'!E37</f>
        <v>4117.6270000000004</v>
      </c>
      <c r="F37">
        <f>'[1]6s_nocut_raw'!F37-'[1]6s_nocut_bg'!F37</f>
        <v>3440.2099999999996</v>
      </c>
      <c r="G37">
        <f>'[1]6s_nocut_raw'!G37-'[1]6s_nocut_bg'!G37</f>
        <v>2404.1899999999996</v>
      </c>
      <c r="H37">
        <f>'[1]6s_nocut_raw'!H37-'[1]6s_nocut_bg'!H37</f>
        <v>1240.2449999999999</v>
      </c>
      <c r="I37">
        <f>'[1]6s_nocut_raw'!I37-'[1]6s_nocut_bg'!I37</f>
        <v>6869.7939999999999</v>
      </c>
      <c r="J37">
        <f>'[1]6s_nocut_raw'!J37-'[1]6s_nocut_bg'!J37</f>
        <v>2402.3680000000004</v>
      </c>
      <c r="K37">
        <f>'[1]6s_nocut_raw'!K37-'[1]6s_nocut_bg'!K37</f>
        <v>1244.7070000000003</v>
      </c>
      <c r="L37">
        <f>'[1]6s_nocut_raw'!L37-'[1]6s_nocut_bg'!L37</f>
        <v>1502.3520000000003</v>
      </c>
      <c r="M37">
        <f>'[1]6s_nocut_raw'!M37-'[1]6s_nocut_bg'!M37</f>
        <v>14185.003000000001</v>
      </c>
      <c r="N37">
        <f>'[1]6s_nocut_raw'!N37-'[1]6s_nocut_bg'!N37</f>
        <v>5751.143</v>
      </c>
      <c r="O37">
        <f>'[1]6s_nocut_raw'!O37-'[1]6s_nocut_bg'!O37</f>
        <v>2125.3069999999998</v>
      </c>
      <c r="P37">
        <f>'[1]6s_nocut_raw'!P37-'[1]6s_nocut_bg'!P37</f>
        <v>20558.027999999998</v>
      </c>
      <c r="Q37">
        <f>'[1]6s_nocut_raw'!Q37-'[1]6s_nocut_bg'!Q37</f>
        <v>13880.797</v>
      </c>
      <c r="R37">
        <f>'[1]6s_nocut_raw'!R37-'[1]6s_nocut_bg'!R37</f>
        <v>2439.8850000000002</v>
      </c>
      <c r="S37">
        <f>'[1]6s_nocut_raw'!S37-'[1]6s_nocut_bg'!S37</f>
        <v>3663.5070000000005</v>
      </c>
      <c r="T37">
        <f>'[1]6s_nocut_raw'!T37-'[1]6s_nocut_bg'!T37</f>
        <v>909.3090000000002</v>
      </c>
      <c r="U37">
        <f>'[1]6s_nocut_raw'!U37-'[1]6s_nocut_bg'!U37</f>
        <v>3862.3060000000005</v>
      </c>
      <c r="V37">
        <f>'[1]6s_nocut_raw'!V37-'[1]6s_nocut_bg'!V37</f>
        <v>3826.6059999999998</v>
      </c>
      <c r="W37">
        <f>'[1]6s_nocut_raw'!W37-'[1]6s_nocut_bg'!W37</f>
        <v>10048.460000000001</v>
      </c>
      <c r="X37">
        <f>'[1]6s_nocut_raw'!X37-'[1]6s_nocut_bg'!X37</f>
        <v>2151.7370000000001</v>
      </c>
      <c r="Y37">
        <f>'[1]6s_nocut_raw'!Y37-'[1]6s_nocut_bg'!Y37</f>
        <v>17859.151000000002</v>
      </c>
      <c r="Z37">
        <f>'[1]6s_nocut_raw'!Z37-'[1]6s_nocut_bg'!Z37</f>
        <v>7358.9879999999994</v>
      </c>
      <c r="AA37">
        <f>'[1]6s_nocut_raw'!AA37-'[1]6s_nocut_bg'!AA37</f>
        <v>8743.5299999999988</v>
      </c>
      <c r="AB37">
        <f>'[1]6s_nocut_raw'!AB37-'[1]6s_nocut_bg'!AB37</f>
        <v>4806.3760000000002</v>
      </c>
      <c r="AC37">
        <f>'[1]6s_nocut_raw'!AC37-'[1]6s_nocut_bg'!AC37</f>
        <v>2114.4860000000003</v>
      </c>
      <c r="AD37">
        <f>'[1]6s_nocut_raw'!AD37-'[1]6s_nocut_bg'!AD37</f>
        <v>2810.9189999999999</v>
      </c>
      <c r="AE37">
        <f>'[1]6s_nocut_raw'!AE37-'[1]6s_nocut_bg'!AE37</f>
        <v>3052.6550000000002</v>
      </c>
      <c r="AF37">
        <f>'[1]6s_nocut_raw'!AF37-'[1]6s_nocut_bg'!AF37</f>
        <v>4511.9339999999993</v>
      </c>
      <c r="AG37">
        <f>'[1]6s_nocut_raw'!AG37-'[1]6s_nocut_bg'!AG37</f>
        <v>970.38799999999992</v>
      </c>
      <c r="AH37">
        <f>'[1]6s_nocut_raw'!AH37-'[1]6s_nocut_bg'!AH37</f>
        <v>1479.2699999999995</v>
      </c>
      <c r="AI37">
        <f>'[1]6s_nocut_raw'!AI37-'[1]6s_nocut_bg'!AI37</f>
        <v>6088.9860000000008</v>
      </c>
      <c r="AJ37">
        <f>'[1]6s_nocut_raw'!AJ37-'[1]6s_nocut_bg'!AJ37</f>
        <v>6571.259</v>
      </c>
      <c r="AK37">
        <f>'[1]6s_nocut_raw'!AK37-'[1]6s_nocut_bg'!AK37</f>
        <v>6232.491</v>
      </c>
      <c r="AL37">
        <f>'[1]6s_nocut_raw'!AL37-'[1]6s_nocut_bg'!AL37</f>
        <v>6067.9179999999997</v>
      </c>
      <c r="AM37">
        <f>'[1]6s_nocut_raw'!AM37-'[1]6s_nocut_bg'!AM37</f>
        <v>1406.5769999999998</v>
      </c>
      <c r="AN37">
        <f>'[1]6s_nocut_raw'!AN37-'[1]6s_nocut_bg'!AN37</f>
        <v>16131.253000000001</v>
      </c>
      <c r="AO37">
        <f>'[1]6s_nocut_raw'!AO37-'[1]6s_nocut_bg'!AO37</f>
        <v>26043.759000000002</v>
      </c>
    </row>
    <row r="38" spans="1:41" x14ac:dyDescent="0.45">
      <c r="A38" s="6">
        <v>27</v>
      </c>
      <c r="B38">
        <f>'[1]6s_nocut_raw'!B38-'[1]6s_nocut_bg'!B38</f>
        <v>9238.3670000000002</v>
      </c>
      <c r="C38">
        <f>'[1]6s_nocut_raw'!C38-'[1]6s_nocut_bg'!C38</f>
        <v>14217.348</v>
      </c>
      <c r="D38">
        <f>'[1]6s_nocut_raw'!D38-'[1]6s_nocut_bg'!D38</f>
        <v>4597.0759999999991</v>
      </c>
      <c r="E38">
        <f>'[1]6s_nocut_raw'!E38-'[1]6s_nocut_bg'!E38</f>
        <v>4088.6790000000001</v>
      </c>
      <c r="F38">
        <f>'[1]6s_nocut_raw'!F38-'[1]6s_nocut_bg'!F38</f>
        <v>3307.8549999999996</v>
      </c>
      <c r="G38">
        <f>'[1]6s_nocut_raw'!G38-'[1]6s_nocut_bg'!G38</f>
        <v>2371.1990000000001</v>
      </c>
      <c r="H38">
        <f>'[1]6s_nocut_raw'!H38-'[1]6s_nocut_bg'!H38</f>
        <v>1227.6169999999997</v>
      </c>
      <c r="I38">
        <f>'[1]6s_nocut_raw'!I38-'[1]6s_nocut_bg'!I38</f>
        <v>6771.871000000001</v>
      </c>
      <c r="J38">
        <f>'[1]6s_nocut_raw'!J38-'[1]6s_nocut_bg'!J38</f>
        <v>2376.1980000000003</v>
      </c>
      <c r="K38">
        <f>'[1]6s_nocut_raw'!K38-'[1]6s_nocut_bg'!K38</f>
        <v>1243.1570000000002</v>
      </c>
      <c r="L38">
        <f>'[1]6s_nocut_raw'!L38-'[1]6s_nocut_bg'!L38</f>
        <v>1495.4560000000001</v>
      </c>
      <c r="M38">
        <f>'[1]6s_nocut_raw'!M38-'[1]6s_nocut_bg'!M38</f>
        <v>13867.240000000002</v>
      </c>
      <c r="N38">
        <f>'[1]6s_nocut_raw'!N38-'[1]6s_nocut_bg'!N38</f>
        <v>5671.1229999999996</v>
      </c>
      <c r="O38">
        <f>'[1]6s_nocut_raw'!O38-'[1]6s_nocut_bg'!O38</f>
        <v>1987.6420000000003</v>
      </c>
      <c r="P38">
        <f>'[1]6s_nocut_raw'!P38-'[1]6s_nocut_bg'!P38</f>
        <v>20202.925999999999</v>
      </c>
      <c r="Q38">
        <f>'[1]6s_nocut_raw'!Q38-'[1]6s_nocut_bg'!Q38</f>
        <v>13673.369000000002</v>
      </c>
      <c r="R38">
        <f>'[1]6s_nocut_raw'!R38-'[1]6s_nocut_bg'!R38</f>
        <v>2516.5609999999997</v>
      </c>
      <c r="S38">
        <f>'[1]6s_nocut_raw'!S38-'[1]6s_nocut_bg'!S38</f>
        <v>3659.9039999999995</v>
      </c>
      <c r="T38">
        <f>'[1]6s_nocut_raw'!T38-'[1]6s_nocut_bg'!T38</f>
        <v>893.55799999999999</v>
      </c>
      <c r="U38">
        <f>'[1]6s_nocut_raw'!U38-'[1]6s_nocut_bg'!U38</f>
        <v>3781.4019999999996</v>
      </c>
      <c r="V38">
        <f>'[1]6s_nocut_raw'!V38-'[1]6s_nocut_bg'!V38</f>
        <v>3797.6430000000005</v>
      </c>
      <c r="W38">
        <f>'[1]6s_nocut_raw'!W38-'[1]6s_nocut_bg'!W38</f>
        <v>10394.34</v>
      </c>
      <c r="X38">
        <f>'[1]6s_nocut_raw'!X38-'[1]6s_nocut_bg'!X38</f>
        <v>2067.328</v>
      </c>
      <c r="Y38">
        <f>'[1]6s_nocut_raw'!Y38-'[1]6s_nocut_bg'!Y38</f>
        <v>18067.560999999998</v>
      </c>
      <c r="Z38">
        <f>'[1]6s_nocut_raw'!Z38-'[1]6s_nocut_bg'!Z38</f>
        <v>7184.155999999999</v>
      </c>
      <c r="AA38">
        <f>'[1]6s_nocut_raw'!AA38-'[1]6s_nocut_bg'!AA38</f>
        <v>8956.8610000000008</v>
      </c>
      <c r="AB38">
        <f>'[1]6s_nocut_raw'!AB38-'[1]6s_nocut_bg'!AB38</f>
        <v>4660.4269999999997</v>
      </c>
      <c r="AC38">
        <f>'[1]6s_nocut_raw'!AC38-'[1]6s_nocut_bg'!AC38</f>
        <v>2112.1600000000003</v>
      </c>
      <c r="AD38">
        <f>'[1]6s_nocut_raw'!AD38-'[1]6s_nocut_bg'!AD38</f>
        <v>2739.1440000000002</v>
      </c>
      <c r="AE38">
        <f>'[1]6s_nocut_raw'!AE38-'[1]6s_nocut_bg'!AE38</f>
        <v>3090.174</v>
      </c>
      <c r="AF38">
        <f>'[1]6s_nocut_raw'!AF38-'[1]6s_nocut_bg'!AF38</f>
        <v>4484.4440000000004</v>
      </c>
      <c r="AG38">
        <f>'[1]6s_nocut_raw'!AG38-'[1]6s_nocut_bg'!AG38</f>
        <v>992.96200000000044</v>
      </c>
      <c r="AH38">
        <f>'[1]6s_nocut_raw'!AH38-'[1]6s_nocut_bg'!AH38</f>
        <v>1427.0590000000002</v>
      </c>
      <c r="AI38">
        <f>'[1]6s_nocut_raw'!AI38-'[1]6s_nocut_bg'!AI38</f>
        <v>6019.6510000000007</v>
      </c>
      <c r="AJ38">
        <f>'[1]6s_nocut_raw'!AJ38-'[1]6s_nocut_bg'!AJ38</f>
        <v>6518.1259999999993</v>
      </c>
      <c r="AK38">
        <f>'[1]6s_nocut_raw'!AK38-'[1]6s_nocut_bg'!AK38</f>
        <v>6117.0909999999994</v>
      </c>
      <c r="AL38">
        <f>'[1]6s_nocut_raw'!AL38-'[1]6s_nocut_bg'!AL38</f>
        <v>6031.523000000001</v>
      </c>
      <c r="AM38">
        <f>'[1]6s_nocut_raw'!AM38-'[1]6s_nocut_bg'!AM38</f>
        <v>1330.2939999999999</v>
      </c>
      <c r="AN38">
        <f>'[1]6s_nocut_raw'!AN38-'[1]6s_nocut_bg'!AN38</f>
        <v>16018.554999999998</v>
      </c>
      <c r="AO38">
        <f>'[1]6s_nocut_raw'!AO38-'[1]6s_nocut_bg'!AO38</f>
        <v>25412.925999999999</v>
      </c>
    </row>
    <row r="39" spans="1:41" x14ac:dyDescent="0.45">
      <c r="A39" s="6">
        <v>28</v>
      </c>
      <c r="B39">
        <f>'[1]6s_nocut_raw'!B39-'[1]6s_nocut_bg'!B39</f>
        <v>9005.0759999999991</v>
      </c>
      <c r="C39">
        <f>'[1]6s_nocut_raw'!C39-'[1]6s_nocut_bg'!C39</f>
        <v>13871.728000000001</v>
      </c>
      <c r="D39">
        <f>'[1]6s_nocut_raw'!D39-'[1]6s_nocut_bg'!D39</f>
        <v>4551.6049999999996</v>
      </c>
      <c r="E39">
        <f>'[1]6s_nocut_raw'!E39-'[1]6s_nocut_bg'!E39</f>
        <v>4006.2640000000001</v>
      </c>
      <c r="F39">
        <f>'[1]6s_nocut_raw'!F39-'[1]6s_nocut_bg'!F39</f>
        <v>3281.9969999999994</v>
      </c>
      <c r="G39">
        <f>'[1]6s_nocut_raw'!G39-'[1]6s_nocut_bg'!G39</f>
        <v>2347.7259999999997</v>
      </c>
      <c r="H39">
        <f>'[1]6s_nocut_raw'!H39-'[1]6s_nocut_bg'!H39</f>
        <v>1329.7489999999998</v>
      </c>
      <c r="I39">
        <f>'[1]6s_nocut_raw'!I39-'[1]6s_nocut_bg'!I39</f>
        <v>6740.4439999999995</v>
      </c>
      <c r="J39">
        <f>'[1]6s_nocut_raw'!J39-'[1]6s_nocut_bg'!J39</f>
        <v>2352.7069999999999</v>
      </c>
      <c r="K39">
        <f>'[1]6s_nocut_raw'!K39-'[1]6s_nocut_bg'!K39</f>
        <v>1226.0950000000003</v>
      </c>
      <c r="L39">
        <f>'[1]6s_nocut_raw'!L39-'[1]6s_nocut_bg'!L39</f>
        <v>1465.1460000000002</v>
      </c>
      <c r="M39">
        <f>'[1]6s_nocut_raw'!M39-'[1]6s_nocut_bg'!M39</f>
        <v>13659.007999999998</v>
      </c>
      <c r="N39">
        <f>'[1]6s_nocut_raw'!N39-'[1]6s_nocut_bg'!N39</f>
        <v>5833.0879999999997</v>
      </c>
      <c r="O39">
        <f>'[1]6s_nocut_raw'!O39-'[1]6s_nocut_bg'!O39</f>
        <v>1988.3949999999995</v>
      </c>
      <c r="P39">
        <f>'[1]6s_nocut_raw'!P39-'[1]6s_nocut_bg'!P39</f>
        <v>19556.171999999999</v>
      </c>
      <c r="Q39">
        <f>'[1]6s_nocut_raw'!Q39-'[1]6s_nocut_bg'!Q39</f>
        <v>13579.368</v>
      </c>
      <c r="R39">
        <f>'[1]6s_nocut_raw'!R39-'[1]6s_nocut_bg'!R39</f>
        <v>2364.2979999999998</v>
      </c>
      <c r="S39">
        <f>'[1]6s_nocut_raw'!S39-'[1]6s_nocut_bg'!S39</f>
        <v>3656.4270000000006</v>
      </c>
      <c r="T39">
        <f>'[1]6s_nocut_raw'!T39-'[1]6s_nocut_bg'!T39</f>
        <v>900.9940000000006</v>
      </c>
      <c r="U39">
        <f>'[1]6s_nocut_raw'!U39-'[1]6s_nocut_bg'!U39</f>
        <v>3695.5320000000002</v>
      </c>
      <c r="V39">
        <f>'[1]6s_nocut_raw'!V39-'[1]6s_nocut_bg'!V39</f>
        <v>3759.1499999999996</v>
      </c>
      <c r="W39">
        <f>'[1]6s_nocut_raw'!W39-'[1]6s_nocut_bg'!W39</f>
        <v>10503.882</v>
      </c>
      <c r="X39">
        <f>'[1]6s_nocut_raw'!X39-'[1]6s_nocut_bg'!X39</f>
        <v>2054.8489999999997</v>
      </c>
      <c r="Y39">
        <f>'[1]6s_nocut_raw'!Y39-'[1]6s_nocut_bg'!Y39</f>
        <v>18146.650000000001</v>
      </c>
      <c r="Z39">
        <f>'[1]6s_nocut_raw'!Z39-'[1]6s_nocut_bg'!Z39</f>
        <v>7095.634</v>
      </c>
      <c r="AA39">
        <f>'[1]6s_nocut_raw'!AA39-'[1]6s_nocut_bg'!AA39</f>
        <v>9322.9390000000003</v>
      </c>
      <c r="AB39">
        <f>'[1]6s_nocut_raw'!AB39-'[1]6s_nocut_bg'!AB39</f>
        <v>4652.018</v>
      </c>
      <c r="AC39">
        <f>'[1]6s_nocut_raw'!AC39-'[1]6s_nocut_bg'!AC39</f>
        <v>2080.2910000000002</v>
      </c>
      <c r="AD39">
        <f>'[1]6s_nocut_raw'!AD39-'[1]6s_nocut_bg'!AD39</f>
        <v>2696.0259999999998</v>
      </c>
      <c r="AE39">
        <f>'[1]6s_nocut_raw'!AE39-'[1]6s_nocut_bg'!AE39</f>
        <v>2999.6690000000003</v>
      </c>
      <c r="AF39">
        <f>'[1]6s_nocut_raw'!AF39-'[1]6s_nocut_bg'!AF39</f>
        <v>4532.0820000000003</v>
      </c>
      <c r="AG39">
        <f>'[1]6s_nocut_raw'!AG39-'[1]6s_nocut_bg'!AG39</f>
        <v>911.98799999999937</v>
      </c>
      <c r="AH39">
        <f>'[1]6s_nocut_raw'!AH39-'[1]6s_nocut_bg'!AH39</f>
        <v>1421.0079999999998</v>
      </c>
      <c r="AI39">
        <f>'[1]6s_nocut_raw'!AI39-'[1]6s_nocut_bg'!AI39</f>
        <v>5858.4929999999995</v>
      </c>
      <c r="AJ39">
        <f>'[1]6s_nocut_raw'!AJ39-'[1]6s_nocut_bg'!AJ39</f>
        <v>6421.1500000000005</v>
      </c>
      <c r="AK39">
        <f>'[1]6s_nocut_raw'!AK39-'[1]6s_nocut_bg'!AK39</f>
        <v>6056.9720000000007</v>
      </c>
      <c r="AL39">
        <f>'[1]6s_nocut_raw'!AL39-'[1]6s_nocut_bg'!AL39</f>
        <v>5947.7790000000005</v>
      </c>
      <c r="AM39">
        <f>'[1]6s_nocut_raw'!AM39-'[1]6s_nocut_bg'!AM39</f>
        <v>1329.556</v>
      </c>
      <c r="AN39">
        <f>'[1]6s_nocut_raw'!AN39-'[1]6s_nocut_bg'!AN39</f>
        <v>15663.965999999999</v>
      </c>
      <c r="AO39">
        <f>'[1]6s_nocut_raw'!AO39-'[1]6s_nocut_bg'!AO39</f>
        <v>24877.576999999997</v>
      </c>
    </row>
    <row r="40" spans="1:41" x14ac:dyDescent="0.45">
      <c r="A40" s="6">
        <v>29</v>
      </c>
      <c r="B40">
        <f>'[1]6s_nocut_raw'!B40-'[1]6s_nocut_bg'!B40</f>
        <v>8617.3009999999995</v>
      </c>
      <c r="C40">
        <f>'[1]6s_nocut_raw'!C40-'[1]6s_nocut_bg'!C40</f>
        <v>13354.89</v>
      </c>
      <c r="D40">
        <f>'[1]6s_nocut_raw'!D40-'[1]6s_nocut_bg'!D40</f>
        <v>4470.3890000000001</v>
      </c>
      <c r="E40">
        <f>'[1]6s_nocut_raw'!E40-'[1]6s_nocut_bg'!E40</f>
        <v>4058.7669999999998</v>
      </c>
      <c r="F40">
        <f>'[1]6s_nocut_raw'!F40-'[1]6s_nocut_bg'!F40</f>
        <v>3454.0740000000005</v>
      </c>
      <c r="G40">
        <f>'[1]6s_nocut_raw'!G40-'[1]6s_nocut_bg'!G40</f>
        <v>2361.7630000000004</v>
      </c>
      <c r="H40">
        <f>'[1]6s_nocut_raw'!H40-'[1]6s_nocut_bg'!H40</f>
        <v>1330.6120000000005</v>
      </c>
      <c r="I40">
        <f>'[1]6s_nocut_raw'!I40-'[1]6s_nocut_bg'!I40</f>
        <v>6660.1139999999996</v>
      </c>
      <c r="J40">
        <f>'[1]6s_nocut_raw'!J40-'[1]6s_nocut_bg'!J40</f>
        <v>2330.6120000000005</v>
      </c>
      <c r="K40">
        <f>'[1]6s_nocut_raw'!K40-'[1]6s_nocut_bg'!K40</f>
        <v>1199.3539999999998</v>
      </c>
      <c r="L40">
        <f>'[1]6s_nocut_raw'!L40-'[1]6s_nocut_bg'!L40</f>
        <v>1453.0190000000002</v>
      </c>
      <c r="M40">
        <f>'[1]6s_nocut_raw'!M40-'[1]6s_nocut_bg'!M40</f>
        <v>13759.412</v>
      </c>
      <c r="N40">
        <f>'[1]6s_nocut_raw'!N40-'[1]6s_nocut_bg'!N40</f>
        <v>6099.5730000000003</v>
      </c>
      <c r="O40">
        <f>'[1]6s_nocut_raw'!O40-'[1]6s_nocut_bg'!O40</f>
        <v>1952.3270000000002</v>
      </c>
      <c r="P40">
        <f>'[1]6s_nocut_raw'!P40-'[1]6s_nocut_bg'!P40</f>
        <v>19627.420000000002</v>
      </c>
      <c r="Q40">
        <f>'[1]6s_nocut_raw'!Q40-'[1]6s_nocut_bg'!Q40</f>
        <v>13362.07</v>
      </c>
      <c r="R40">
        <f>'[1]6s_nocut_raw'!R40-'[1]6s_nocut_bg'!R40</f>
        <v>2451.2939999999999</v>
      </c>
      <c r="S40">
        <f>'[1]6s_nocut_raw'!S40-'[1]6s_nocut_bg'!S40</f>
        <v>3620.4170000000004</v>
      </c>
      <c r="T40">
        <f>'[1]6s_nocut_raw'!T40-'[1]6s_nocut_bg'!T40</f>
        <v>878.92500000000018</v>
      </c>
      <c r="U40">
        <f>'[1]6s_nocut_raw'!U40-'[1]6s_nocut_bg'!U40</f>
        <v>3545.2559999999999</v>
      </c>
      <c r="V40">
        <f>'[1]6s_nocut_raw'!V40-'[1]6s_nocut_bg'!V40</f>
        <v>3811.413</v>
      </c>
      <c r="W40">
        <f>'[1]6s_nocut_raw'!W40-'[1]6s_nocut_bg'!W40</f>
        <v>10105.627</v>
      </c>
      <c r="X40">
        <f>'[1]6s_nocut_raw'!X40-'[1]6s_nocut_bg'!X40</f>
        <v>2026.4359999999997</v>
      </c>
      <c r="Y40">
        <f>'[1]6s_nocut_raw'!Y40-'[1]6s_nocut_bg'!Y40</f>
        <v>18514.124</v>
      </c>
      <c r="Z40">
        <f>'[1]6s_nocut_raw'!Z40-'[1]6s_nocut_bg'!Z40</f>
        <v>7035.7499999999991</v>
      </c>
      <c r="AA40">
        <f>'[1]6s_nocut_raw'!AA40-'[1]6s_nocut_bg'!AA40</f>
        <v>9325.1610000000001</v>
      </c>
      <c r="AB40">
        <f>'[1]6s_nocut_raw'!AB40-'[1]6s_nocut_bg'!AB40</f>
        <v>4537.0120000000006</v>
      </c>
      <c r="AC40">
        <f>'[1]6s_nocut_raw'!AC40-'[1]6s_nocut_bg'!AC40</f>
        <v>2104.011</v>
      </c>
      <c r="AD40">
        <f>'[1]6s_nocut_raw'!AD40-'[1]6s_nocut_bg'!AD40</f>
        <v>2649.9470000000001</v>
      </c>
      <c r="AE40">
        <f>'[1]6s_nocut_raw'!AE40-'[1]6s_nocut_bg'!AE40</f>
        <v>3039.6379999999999</v>
      </c>
      <c r="AF40">
        <f>'[1]6s_nocut_raw'!AF40-'[1]6s_nocut_bg'!AF40</f>
        <v>4568.2910000000002</v>
      </c>
      <c r="AG40">
        <f>'[1]6s_nocut_raw'!AG40-'[1]6s_nocut_bg'!AG40</f>
        <v>912.02300000000014</v>
      </c>
      <c r="AH40">
        <f>'[1]6s_nocut_raw'!AH40-'[1]6s_nocut_bg'!AH40</f>
        <v>1404.6840000000002</v>
      </c>
      <c r="AI40">
        <f>'[1]6s_nocut_raw'!AI40-'[1]6s_nocut_bg'!AI40</f>
        <v>5744.8210000000008</v>
      </c>
      <c r="AJ40">
        <f>'[1]6s_nocut_raw'!AJ40-'[1]6s_nocut_bg'!AJ40</f>
        <v>6337.8149999999996</v>
      </c>
      <c r="AK40">
        <f>'[1]6s_nocut_raw'!AK40-'[1]6s_nocut_bg'!AK40</f>
        <v>5985.308</v>
      </c>
      <c r="AL40">
        <f>'[1]6s_nocut_raw'!AL40-'[1]6s_nocut_bg'!AL40</f>
        <v>6026.4419999999991</v>
      </c>
      <c r="AM40">
        <f>'[1]6s_nocut_raw'!AM40-'[1]6s_nocut_bg'!AM40</f>
        <v>1309.2279999999996</v>
      </c>
      <c r="AN40">
        <f>'[1]6s_nocut_raw'!AN40-'[1]6s_nocut_bg'!AN40</f>
        <v>15207.102999999999</v>
      </c>
      <c r="AO40">
        <f>'[1]6s_nocut_raw'!AO40-'[1]6s_nocut_bg'!AO40</f>
        <v>24612.361000000001</v>
      </c>
    </row>
    <row r="41" spans="1:41" x14ac:dyDescent="0.45">
      <c r="A41" s="6">
        <v>30</v>
      </c>
      <c r="B41">
        <f>'[1]6s_nocut_raw'!B41-'[1]6s_nocut_bg'!B41</f>
        <v>8351.5610000000015</v>
      </c>
      <c r="C41">
        <f>'[1]6s_nocut_raw'!C41-'[1]6s_nocut_bg'!C41</f>
        <v>12760.147000000001</v>
      </c>
      <c r="D41">
        <f>'[1]6s_nocut_raw'!D41-'[1]6s_nocut_bg'!D41</f>
        <v>4459.4290000000001</v>
      </c>
      <c r="E41">
        <f>'[1]6s_nocut_raw'!E41-'[1]6s_nocut_bg'!E41</f>
        <v>4263.6959999999999</v>
      </c>
      <c r="F41">
        <f>'[1]6s_nocut_raw'!F41-'[1]6s_nocut_bg'!F41</f>
        <v>3917.1259999999997</v>
      </c>
      <c r="G41">
        <f>'[1]6s_nocut_raw'!G41-'[1]6s_nocut_bg'!G41</f>
        <v>2469.2810000000004</v>
      </c>
      <c r="H41">
        <f>'[1]6s_nocut_raw'!H41-'[1]6s_nocut_bg'!H41</f>
        <v>1369.7840000000001</v>
      </c>
      <c r="I41">
        <f>'[1]6s_nocut_raw'!I41-'[1]6s_nocut_bg'!I41</f>
        <v>6421.1999999999989</v>
      </c>
      <c r="J41">
        <f>'[1]6s_nocut_raw'!J41-'[1]6s_nocut_bg'!J41</f>
        <v>2326.3339999999998</v>
      </c>
      <c r="K41">
        <f>'[1]6s_nocut_raw'!K41-'[1]6s_nocut_bg'!K41</f>
        <v>1142.6089999999999</v>
      </c>
      <c r="L41">
        <f>'[1]6s_nocut_raw'!L41-'[1]6s_nocut_bg'!L41</f>
        <v>1398.9490000000001</v>
      </c>
      <c r="M41">
        <f>'[1]6s_nocut_raw'!M41-'[1]6s_nocut_bg'!M41</f>
        <v>13524.845000000001</v>
      </c>
      <c r="N41">
        <f>'[1]6s_nocut_raw'!N41-'[1]6s_nocut_bg'!N41</f>
        <v>6470.3829999999998</v>
      </c>
      <c r="O41">
        <f>'[1]6s_nocut_raw'!O41-'[1]6s_nocut_bg'!O41</f>
        <v>2021.9830000000002</v>
      </c>
      <c r="P41">
        <f>'[1]6s_nocut_raw'!P41-'[1]6s_nocut_bg'!P41</f>
        <v>19445.771000000001</v>
      </c>
      <c r="Q41">
        <f>'[1]6s_nocut_raw'!Q41-'[1]6s_nocut_bg'!Q41</f>
        <v>13279.652999999998</v>
      </c>
      <c r="R41">
        <f>'[1]6s_nocut_raw'!R41-'[1]6s_nocut_bg'!R41</f>
        <v>2390.6019999999999</v>
      </c>
      <c r="S41">
        <f>'[1]6s_nocut_raw'!S41-'[1]6s_nocut_bg'!S41</f>
        <v>3588.0069999999996</v>
      </c>
      <c r="T41">
        <f>'[1]6s_nocut_raw'!T41-'[1]6s_nocut_bg'!T41</f>
        <v>873.03899999999976</v>
      </c>
      <c r="U41">
        <f>'[1]6s_nocut_raw'!U41-'[1]6s_nocut_bg'!U41</f>
        <v>3566.3849999999998</v>
      </c>
      <c r="V41">
        <f>'[1]6s_nocut_raw'!V41-'[1]6s_nocut_bg'!V41</f>
        <v>3712.9679999999998</v>
      </c>
      <c r="W41">
        <f>'[1]6s_nocut_raw'!W41-'[1]6s_nocut_bg'!W41</f>
        <v>9447.9849999999988</v>
      </c>
      <c r="X41">
        <f>'[1]6s_nocut_raw'!X41-'[1]6s_nocut_bg'!X41</f>
        <v>2098.252</v>
      </c>
      <c r="Y41">
        <f>'[1]6s_nocut_raw'!Y41-'[1]6s_nocut_bg'!Y41</f>
        <v>18203.564999999999</v>
      </c>
      <c r="Z41">
        <f>'[1]6s_nocut_raw'!Z41-'[1]6s_nocut_bg'!Z41</f>
        <v>6920.6009999999997</v>
      </c>
      <c r="AA41">
        <f>'[1]6s_nocut_raw'!AA41-'[1]6s_nocut_bg'!AA41</f>
        <v>9734.76</v>
      </c>
      <c r="AB41">
        <f>'[1]6s_nocut_raw'!AB41-'[1]6s_nocut_bg'!AB41</f>
        <v>4493.7170000000006</v>
      </c>
      <c r="AC41">
        <f>'[1]6s_nocut_raw'!AC41-'[1]6s_nocut_bg'!AC41</f>
        <v>2055.8100000000004</v>
      </c>
      <c r="AD41">
        <f>'[1]6s_nocut_raw'!AD41-'[1]6s_nocut_bg'!AD41</f>
        <v>2634.8580000000002</v>
      </c>
      <c r="AE41">
        <f>'[1]6s_nocut_raw'!AE41-'[1]6s_nocut_bg'!AE41</f>
        <v>2939.3510000000001</v>
      </c>
      <c r="AF41">
        <f>'[1]6s_nocut_raw'!AF41-'[1]6s_nocut_bg'!AF41</f>
        <v>4670.5689999999995</v>
      </c>
      <c r="AG41">
        <f>'[1]6s_nocut_raw'!AG41-'[1]6s_nocut_bg'!AG41</f>
        <v>899.14000000000033</v>
      </c>
      <c r="AH41">
        <f>'[1]6s_nocut_raw'!AH41-'[1]6s_nocut_bg'!AH41</f>
        <v>1402.643</v>
      </c>
      <c r="AI41">
        <f>'[1]6s_nocut_raw'!AI41-'[1]6s_nocut_bg'!AI41</f>
        <v>5731.554000000001</v>
      </c>
      <c r="AJ41">
        <f>'[1]6s_nocut_raw'!AJ41-'[1]6s_nocut_bg'!AJ41</f>
        <v>6291.2659999999996</v>
      </c>
      <c r="AK41">
        <f>'[1]6s_nocut_raw'!AK41-'[1]6s_nocut_bg'!AK41</f>
        <v>5909.9639999999999</v>
      </c>
      <c r="AL41">
        <f>'[1]6s_nocut_raw'!AL41-'[1]6s_nocut_bg'!AL41</f>
        <v>6068.9159999999993</v>
      </c>
      <c r="AM41">
        <f>'[1]6s_nocut_raw'!AM41-'[1]6s_nocut_bg'!AM41</f>
        <v>1282.7529999999997</v>
      </c>
      <c r="AN41">
        <f>'[1]6s_nocut_raw'!AN41-'[1]6s_nocut_bg'!AN41</f>
        <v>15293.938999999998</v>
      </c>
      <c r="AO41">
        <f>'[1]6s_nocut_raw'!AO41-'[1]6s_nocut_bg'!AO41</f>
        <v>24440.986000000001</v>
      </c>
    </row>
    <row r="42" spans="1:41" x14ac:dyDescent="0.45">
      <c r="A42" s="6">
        <v>31</v>
      </c>
      <c r="B42">
        <f>'[1]6s_nocut_raw'!B42-'[1]6s_nocut_bg'!B42</f>
        <v>8187.9320000000007</v>
      </c>
      <c r="C42">
        <f>'[1]6s_nocut_raw'!C42-'[1]6s_nocut_bg'!C42</f>
        <v>12423.647999999999</v>
      </c>
      <c r="D42">
        <f>'[1]6s_nocut_raw'!D42-'[1]6s_nocut_bg'!D42</f>
        <v>4196.6559999999999</v>
      </c>
      <c r="E42">
        <f>'[1]6s_nocut_raw'!E42-'[1]6s_nocut_bg'!E42</f>
        <v>4574.018</v>
      </c>
      <c r="F42">
        <f>'[1]6s_nocut_raw'!F42-'[1]6s_nocut_bg'!F42</f>
        <v>4265.2970000000005</v>
      </c>
      <c r="G42">
        <f>'[1]6s_nocut_raw'!G42-'[1]6s_nocut_bg'!G42</f>
        <v>2574.8920000000003</v>
      </c>
      <c r="H42">
        <f>'[1]6s_nocut_raw'!H42-'[1]6s_nocut_bg'!H42</f>
        <v>1449.19</v>
      </c>
      <c r="I42">
        <f>'[1]6s_nocut_raw'!I42-'[1]6s_nocut_bg'!I42</f>
        <v>6495.3009999999995</v>
      </c>
      <c r="J42">
        <f>'[1]6s_nocut_raw'!J42-'[1]6s_nocut_bg'!J42</f>
        <v>2258.5660000000003</v>
      </c>
      <c r="K42">
        <f>'[1]6s_nocut_raw'!K42-'[1]6s_nocut_bg'!K42</f>
        <v>1181.049</v>
      </c>
      <c r="L42">
        <f>'[1]6s_nocut_raw'!L42-'[1]6s_nocut_bg'!L42</f>
        <v>1432.7799999999997</v>
      </c>
      <c r="M42">
        <f>'[1]6s_nocut_raw'!M42-'[1]6s_nocut_bg'!M42</f>
        <v>13190.929</v>
      </c>
      <c r="N42">
        <f>'[1]6s_nocut_raw'!N42-'[1]6s_nocut_bg'!N42</f>
        <v>6773.6959999999999</v>
      </c>
      <c r="O42">
        <f>'[1]6s_nocut_raw'!O42-'[1]6s_nocut_bg'!O42</f>
        <v>2199.2019999999998</v>
      </c>
      <c r="P42">
        <f>'[1]6s_nocut_raw'!P42-'[1]6s_nocut_bg'!P42</f>
        <v>19277.233</v>
      </c>
      <c r="Q42">
        <f>'[1]6s_nocut_raw'!Q42-'[1]6s_nocut_bg'!Q42</f>
        <v>13190.895</v>
      </c>
      <c r="R42">
        <f>'[1]6s_nocut_raw'!R42-'[1]6s_nocut_bg'!R42</f>
        <v>2367.8399999999997</v>
      </c>
      <c r="S42">
        <f>'[1]6s_nocut_raw'!S42-'[1]6s_nocut_bg'!S42</f>
        <v>3665.2370000000001</v>
      </c>
      <c r="T42">
        <f>'[1]6s_nocut_raw'!T42-'[1]6s_nocut_bg'!T42</f>
        <v>827.10400000000027</v>
      </c>
      <c r="U42">
        <f>'[1]6s_nocut_raw'!U42-'[1]6s_nocut_bg'!U42</f>
        <v>3544.4480000000003</v>
      </c>
      <c r="V42">
        <f>'[1]6s_nocut_raw'!V42-'[1]6s_nocut_bg'!V42</f>
        <v>3737.453</v>
      </c>
      <c r="W42">
        <f>'[1]6s_nocut_raw'!W42-'[1]6s_nocut_bg'!W42</f>
        <v>9038.0190000000002</v>
      </c>
      <c r="X42">
        <f>'[1]6s_nocut_raw'!X42-'[1]6s_nocut_bg'!X42</f>
        <v>2004.971</v>
      </c>
      <c r="Y42">
        <f>'[1]6s_nocut_raw'!Y42-'[1]6s_nocut_bg'!Y42</f>
        <v>17950.34</v>
      </c>
      <c r="Z42">
        <f>'[1]6s_nocut_raw'!Z42-'[1]6s_nocut_bg'!Z42</f>
        <v>6961.6889999999994</v>
      </c>
      <c r="AA42">
        <f>'[1]6s_nocut_raw'!AA42-'[1]6s_nocut_bg'!AA42</f>
        <v>11045.802</v>
      </c>
      <c r="AB42">
        <f>'[1]6s_nocut_raw'!AB42-'[1]6s_nocut_bg'!AB42</f>
        <v>4533.28</v>
      </c>
      <c r="AC42">
        <f>'[1]6s_nocut_raw'!AC42-'[1]6s_nocut_bg'!AC42</f>
        <v>2003.1390000000001</v>
      </c>
      <c r="AD42">
        <f>'[1]6s_nocut_raw'!AD42-'[1]6s_nocut_bg'!AD42</f>
        <v>2577.3200000000002</v>
      </c>
      <c r="AE42">
        <f>'[1]6s_nocut_raw'!AE42-'[1]6s_nocut_bg'!AE42</f>
        <v>2778.9679999999998</v>
      </c>
      <c r="AF42">
        <f>'[1]6s_nocut_raw'!AF42-'[1]6s_nocut_bg'!AF42</f>
        <v>4655.5630000000001</v>
      </c>
      <c r="AG42">
        <f>'[1]6s_nocut_raw'!AG42-'[1]6s_nocut_bg'!AG42</f>
        <v>932.20899999999983</v>
      </c>
      <c r="AH42">
        <f>'[1]6s_nocut_raw'!AH42-'[1]6s_nocut_bg'!AH42</f>
        <v>1387.3490000000002</v>
      </c>
      <c r="AI42">
        <f>'[1]6s_nocut_raw'!AI42-'[1]6s_nocut_bg'!AI42</f>
        <v>5495.1</v>
      </c>
      <c r="AJ42">
        <f>'[1]6s_nocut_raw'!AJ42-'[1]6s_nocut_bg'!AJ42</f>
        <v>6204.2990000000009</v>
      </c>
      <c r="AK42">
        <f>'[1]6s_nocut_raw'!AK42-'[1]6s_nocut_bg'!AK42</f>
        <v>5841.92</v>
      </c>
      <c r="AL42">
        <f>'[1]6s_nocut_raw'!AL42-'[1]6s_nocut_bg'!AL42</f>
        <v>6047.7279999999992</v>
      </c>
      <c r="AM42">
        <f>'[1]6s_nocut_raw'!AM42-'[1]6s_nocut_bg'!AM42</f>
        <v>1276.652</v>
      </c>
      <c r="AN42">
        <f>'[1]6s_nocut_raw'!AN42-'[1]6s_nocut_bg'!AN42</f>
        <v>15239.581999999999</v>
      </c>
      <c r="AO42">
        <f>'[1]6s_nocut_raw'!AO42-'[1]6s_nocut_bg'!AO42</f>
        <v>23904.303</v>
      </c>
    </row>
    <row r="43" spans="1:41" x14ac:dyDescent="0.45">
      <c r="A43" s="6">
        <v>32</v>
      </c>
      <c r="B43">
        <f>'[1]6s_nocut_raw'!B43-'[1]6s_nocut_bg'!B43</f>
        <v>7908.0839999999998</v>
      </c>
      <c r="C43">
        <f>'[1]6s_nocut_raw'!C43-'[1]6s_nocut_bg'!C43</f>
        <v>12023.271000000001</v>
      </c>
      <c r="D43">
        <f>'[1]6s_nocut_raw'!D43-'[1]6s_nocut_bg'!D43</f>
        <v>4320.1260000000002</v>
      </c>
      <c r="E43">
        <f>'[1]6s_nocut_raw'!E43-'[1]6s_nocut_bg'!E43</f>
        <v>5004.7640000000001</v>
      </c>
      <c r="F43">
        <f>'[1]6s_nocut_raw'!F43-'[1]6s_nocut_bg'!F43</f>
        <v>4750.0690000000004</v>
      </c>
      <c r="G43">
        <f>'[1]6s_nocut_raw'!G43-'[1]6s_nocut_bg'!G43</f>
        <v>2603.7429999999995</v>
      </c>
      <c r="H43">
        <f>'[1]6s_nocut_raw'!H43-'[1]6s_nocut_bg'!H43</f>
        <v>1538.3789999999999</v>
      </c>
      <c r="I43">
        <f>'[1]6s_nocut_raw'!I43-'[1]6s_nocut_bg'!I43</f>
        <v>6377.5400000000009</v>
      </c>
      <c r="J43">
        <f>'[1]6s_nocut_raw'!J43-'[1]6s_nocut_bg'!J43</f>
        <v>2218.1419999999998</v>
      </c>
      <c r="K43">
        <f>'[1]6s_nocut_raw'!K43-'[1]6s_nocut_bg'!K43</f>
        <v>1137.422</v>
      </c>
      <c r="L43">
        <f>'[1]6s_nocut_raw'!L43-'[1]6s_nocut_bg'!L43</f>
        <v>1454.8450000000003</v>
      </c>
      <c r="M43">
        <f>'[1]6s_nocut_raw'!M43-'[1]6s_nocut_bg'!M43</f>
        <v>12979.307000000001</v>
      </c>
      <c r="N43">
        <f>'[1]6s_nocut_raw'!N43-'[1]6s_nocut_bg'!N43</f>
        <v>7001.1550000000007</v>
      </c>
      <c r="O43">
        <f>'[1]6s_nocut_raw'!O43-'[1]6s_nocut_bg'!O43</f>
        <v>2129.34</v>
      </c>
      <c r="P43">
        <f>'[1]6s_nocut_raw'!P43-'[1]6s_nocut_bg'!P43</f>
        <v>19863.753000000001</v>
      </c>
      <c r="Q43">
        <f>'[1]6s_nocut_raw'!Q43-'[1]6s_nocut_bg'!Q43</f>
        <v>13511.944000000001</v>
      </c>
      <c r="R43">
        <f>'[1]6s_nocut_raw'!R43-'[1]6s_nocut_bg'!R43</f>
        <v>2384.3150000000005</v>
      </c>
      <c r="S43">
        <f>'[1]6s_nocut_raw'!S43-'[1]6s_nocut_bg'!S43</f>
        <v>3705.6180000000004</v>
      </c>
      <c r="T43">
        <f>'[1]6s_nocut_raw'!T43-'[1]6s_nocut_bg'!T43</f>
        <v>857.30100000000039</v>
      </c>
      <c r="U43">
        <f>'[1]6s_nocut_raw'!U43-'[1]6s_nocut_bg'!U43</f>
        <v>3580.6970000000001</v>
      </c>
      <c r="V43">
        <f>'[1]6s_nocut_raw'!V43-'[1]6s_nocut_bg'!V43</f>
        <v>3731.0859999999998</v>
      </c>
      <c r="W43">
        <f>'[1]6s_nocut_raw'!W43-'[1]6s_nocut_bg'!W43</f>
        <v>8721.9050000000007</v>
      </c>
      <c r="X43">
        <f>'[1]6s_nocut_raw'!X43-'[1]6s_nocut_bg'!X43</f>
        <v>1929.1599999999999</v>
      </c>
      <c r="Y43">
        <f>'[1]6s_nocut_raw'!Y43-'[1]6s_nocut_bg'!Y43</f>
        <v>18101.906000000003</v>
      </c>
      <c r="Z43">
        <f>'[1]6s_nocut_raw'!Z43-'[1]6s_nocut_bg'!Z43</f>
        <v>6795.3490000000002</v>
      </c>
      <c r="AA43">
        <f>'[1]6s_nocut_raw'!AA43-'[1]6s_nocut_bg'!AA43</f>
        <v>12144.424000000001</v>
      </c>
      <c r="AB43">
        <f>'[1]6s_nocut_raw'!AB43-'[1]6s_nocut_bg'!AB43</f>
        <v>4623.68</v>
      </c>
      <c r="AC43">
        <f>'[1]6s_nocut_raw'!AC43-'[1]6s_nocut_bg'!AC43</f>
        <v>2002.953</v>
      </c>
      <c r="AD43">
        <f>'[1]6s_nocut_raw'!AD43-'[1]6s_nocut_bg'!AD43</f>
        <v>2635.2249999999999</v>
      </c>
      <c r="AE43">
        <f>'[1]6s_nocut_raw'!AE43-'[1]6s_nocut_bg'!AE43</f>
        <v>2853.355</v>
      </c>
      <c r="AF43">
        <f>'[1]6s_nocut_raw'!AF43-'[1]6s_nocut_bg'!AF43</f>
        <v>4722.7049999999999</v>
      </c>
      <c r="AG43">
        <f>'[1]6s_nocut_raw'!AG43-'[1]6s_nocut_bg'!AG43</f>
        <v>899.94799999999941</v>
      </c>
      <c r="AH43">
        <f>'[1]6s_nocut_raw'!AH43-'[1]6s_nocut_bg'!AH43</f>
        <v>1315.1179999999995</v>
      </c>
      <c r="AI43">
        <f>'[1]6s_nocut_raw'!AI43-'[1]6s_nocut_bg'!AI43</f>
        <v>5496.5130000000008</v>
      </c>
      <c r="AJ43">
        <f>'[1]6s_nocut_raw'!AJ43-'[1]6s_nocut_bg'!AJ43</f>
        <v>6016.3469999999998</v>
      </c>
      <c r="AK43">
        <f>'[1]6s_nocut_raw'!AK43-'[1]6s_nocut_bg'!AK43</f>
        <v>5679.1980000000003</v>
      </c>
      <c r="AL43">
        <f>'[1]6s_nocut_raw'!AL43-'[1]6s_nocut_bg'!AL43</f>
        <v>6010.7799999999988</v>
      </c>
      <c r="AM43">
        <f>'[1]6s_nocut_raw'!AM43-'[1]6s_nocut_bg'!AM43</f>
        <v>1307.5300000000002</v>
      </c>
      <c r="AN43">
        <f>'[1]6s_nocut_raw'!AN43-'[1]6s_nocut_bg'!AN43</f>
        <v>15117.001</v>
      </c>
      <c r="AO43">
        <f>'[1]6s_nocut_raw'!AO43-'[1]6s_nocut_bg'!AO43</f>
        <v>23430.938999999998</v>
      </c>
    </row>
    <row r="44" spans="1:41" x14ac:dyDescent="0.45">
      <c r="A44" s="6">
        <v>33</v>
      </c>
      <c r="B44">
        <f>'[1]6s_nocut_raw'!B44-'[1]6s_nocut_bg'!B44</f>
        <v>7801.4989999999998</v>
      </c>
      <c r="C44">
        <f>'[1]6s_nocut_raw'!C44-'[1]6s_nocut_bg'!C44</f>
        <v>11657.807999999999</v>
      </c>
      <c r="D44">
        <f>'[1]6s_nocut_raw'!D44-'[1]6s_nocut_bg'!D44</f>
        <v>4407.0010000000002</v>
      </c>
      <c r="E44">
        <f>'[1]6s_nocut_raw'!E44-'[1]6s_nocut_bg'!E44</f>
        <v>4965.1260000000002</v>
      </c>
      <c r="F44">
        <f>'[1]6s_nocut_raw'!F44-'[1]6s_nocut_bg'!F44</f>
        <v>4652.8880000000008</v>
      </c>
      <c r="G44">
        <f>'[1]6s_nocut_raw'!G44-'[1]6s_nocut_bg'!G44</f>
        <v>2622.0820000000003</v>
      </c>
      <c r="H44">
        <f>'[1]6s_nocut_raw'!H44-'[1]6s_nocut_bg'!H44</f>
        <v>1547.1629999999996</v>
      </c>
      <c r="I44">
        <f>'[1]6s_nocut_raw'!I44-'[1]6s_nocut_bg'!I44</f>
        <v>6368.4040000000005</v>
      </c>
      <c r="J44">
        <f>'[1]6s_nocut_raw'!J44-'[1]6s_nocut_bg'!J44</f>
        <v>2250.6759999999995</v>
      </c>
      <c r="K44">
        <f>'[1]6s_nocut_raw'!K44-'[1]6s_nocut_bg'!K44</f>
        <v>1147.623</v>
      </c>
      <c r="L44">
        <f>'[1]6s_nocut_raw'!L44-'[1]6s_nocut_bg'!L44</f>
        <v>1375.201</v>
      </c>
      <c r="M44">
        <f>'[1]6s_nocut_raw'!M44-'[1]6s_nocut_bg'!M44</f>
        <v>13126.903</v>
      </c>
      <c r="N44">
        <f>'[1]6s_nocut_raw'!N44-'[1]6s_nocut_bg'!N44</f>
        <v>7317.9789999999994</v>
      </c>
      <c r="O44">
        <f>'[1]6s_nocut_raw'!O44-'[1]6s_nocut_bg'!O44</f>
        <v>2089.4199999999996</v>
      </c>
      <c r="P44">
        <f>'[1]6s_nocut_raw'!P44-'[1]6s_nocut_bg'!P44</f>
        <v>20224.851999999999</v>
      </c>
      <c r="Q44">
        <f>'[1]6s_nocut_raw'!Q44-'[1]6s_nocut_bg'!Q44</f>
        <v>13851.904999999999</v>
      </c>
      <c r="R44">
        <f>'[1]6s_nocut_raw'!R44-'[1]6s_nocut_bg'!R44</f>
        <v>2285.46</v>
      </c>
      <c r="S44">
        <f>'[1]6s_nocut_raw'!S44-'[1]6s_nocut_bg'!S44</f>
        <v>3720.5029999999997</v>
      </c>
      <c r="T44">
        <f>'[1]6s_nocut_raw'!T44-'[1]6s_nocut_bg'!T44</f>
        <v>781.07799999999952</v>
      </c>
      <c r="U44">
        <f>'[1]6s_nocut_raw'!U44-'[1]6s_nocut_bg'!U44</f>
        <v>3564.1710000000003</v>
      </c>
      <c r="V44">
        <f>'[1]6s_nocut_raw'!V44-'[1]6s_nocut_bg'!V44</f>
        <v>3702.4369999999994</v>
      </c>
      <c r="W44">
        <f>'[1]6s_nocut_raw'!W44-'[1]6s_nocut_bg'!W44</f>
        <v>8603.2569999999996</v>
      </c>
      <c r="X44">
        <f>'[1]6s_nocut_raw'!X44-'[1]6s_nocut_bg'!X44</f>
        <v>1891.0209999999997</v>
      </c>
      <c r="Y44">
        <f>'[1]6s_nocut_raw'!Y44-'[1]6s_nocut_bg'!Y44</f>
        <v>18168.826999999997</v>
      </c>
      <c r="Z44">
        <f>'[1]6s_nocut_raw'!Z44-'[1]6s_nocut_bg'!Z44</f>
        <v>6634.393</v>
      </c>
      <c r="AA44">
        <f>'[1]6s_nocut_raw'!AA44-'[1]6s_nocut_bg'!AA44</f>
        <v>12824.449000000001</v>
      </c>
      <c r="AB44">
        <f>'[1]6s_nocut_raw'!AB44-'[1]6s_nocut_bg'!AB44</f>
        <v>4603.3610000000008</v>
      </c>
      <c r="AC44">
        <f>'[1]6s_nocut_raw'!AC44-'[1]6s_nocut_bg'!AC44</f>
        <v>1982.7089999999998</v>
      </c>
      <c r="AD44">
        <f>'[1]6s_nocut_raw'!AD44-'[1]6s_nocut_bg'!AD44</f>
        <v>2551.7000000000003</v>
      </c>
      <c r="AE44">
        <f>'[1]6s_nocut_raw'!AE44-'[1]6s_nocut_bg'!AE44</f>
        <v>2912.4</v>
      </c>
      <c r="AF44">
        <f>'[1]6s_nocut_raw'!AF44-'[1]6s_nocut_bg'!AF44</f>
        <v>4666.2299999999996</v>
      </c>
      <c r="AG44">
        <f>'[1]6s_nocut_raw'!AG44-'[1]6s_nocut_bg'!AG44</f>
        <v>861.03800000000047</v>
      </c>
      <c r="AH44">
        <f>'[1]6s_nocut_raw'!AH44-'[1]6s_nocut_bg'!AH44</f>
        <v>1349.7849999999999</v>
      </c>
      <c r="AI44">
        <f>'[1]6s_nocut_raw'!AI44-'[1]6s_nocut_bg'!AI44</f>
        <v>5409.7720000000008</v>
      </c>
      <c r="AJ44">
        <f>'[1]6s_nocut_raw'!AJ44-'[1]6s_nocut_bg'!AJ44</f>
        <v>5892.22</v>
      </c>
      <c r="AK44">
        <f>'[1]6s_nocut_raw'!AK44-'[1]6s_nocut_bg'!AK44</f>
        <v>5601.4780000000001</v>
      </c>
      <c r="AL44">
        <f>'[1]6s_nocut_raw'!AL44-'[1]6s_nocut_bg'!AL44</f>
        <v>5854.6089999999995</v>
      </c>
      <c r="AM44">
        <f>'[1]6s_nocut_raw'!AM44-'[1]6s_nocut_bg'!AM44</f>
        <v>1246.2190000000001</v>
      </c>
      <c r="AN44">
        <f>'[1]6s_nocut_raw'!AN44-'[1]6s_nocut_bg'!AN44</f>
        <v>15141.024000000001</v>
      </c>
      <c r="AO44">
        <f>'[1]6s_nocut_raw'!AO44-'[1]6s_nocut_bg'!AO44</f>
        <v>22926.527999999998</v>
      </c>
    </row>
    <row r="45" spans="1:41" x14ac:dyDescent="0.45">
      <c r="A45" s="6">
        <v>34</v>
      </c>
      <c r="B45">
        <f>'[1]6s_nocut_raw'!B45-'[1]6s_nocut_bg'!B45</f>
        <v>7775.4320000000007</v>
      </c>
      <c r="C45">
        <f>'[1]6s_nocut_raw'!C45-'[1]6s_nocut_bg'!C45</f>
        <v>11307.667000000001</v>
      </c>
      <c r="D45">
        <f>'[1]6s_nocut_raw'!D45-'[1]6s_nocut_bg'!D45</f>
        <v>4576.4060000000009</v>
      </c>
      <c r="E45">
        <f>'[1]6s_nocut_raw'!E45-'[1]6s_nocut_bg'!E45</f>
        <v>4793.369999999999</v>
      </c>
      <c r="F45">
        <f>'[1]6s_nocut_raw'!F45-'[1]6s_nocut_bg'!F45</f>
        <v>4321.1880000000001</v>
      </c>
      <c r="G45">
        <f>'[1]6s_nocut_raw'!G45-'[1]6s_nocut_bg'!G45</f>
        <v>2621.326</v>
      </c>
      <c r="H45">
        <f>'[1]6s_nocut_raw'!H45-'[1]6s_nocut_bg'!H45</f>
        <v>1538.8869999999997</v>
      </c>
      <c r="I45">
        <f>'[1]6s_nocut_raw'!I45-'[1]6s_nocut_bg'!I45</f>
        <v>6460.9230000000007</v>
      </c>
      <c r="J45">
        <f>'[1]6s_nocut_raw'!J45-'[1]6s_nocut_bg'!J45</f>
        <v>2112.8200000000002</v>
      </c>
      <c r="K45">
        <f>'[1]6s_nocut_raw'!K45-'[1]6s_nocut_bg'!K45</f>
        <v>1175.8809999999999</v>
      </c>
      <c r="L45">
        <f>'[1]6s_nocut_raw'!L45-'[1]6s_nocut_bg'!L45</f>
        <v>1357.2570000000001</v>
      </c>
      <c r="M45">
        <f>'[1]6s_nocut_raw'!M45-'[1]6s_nocut_bg'!M45</f>
        <v>12969.419000000002</v>
      </c>
      <c r="N45">
        <f>'[1]6s_nocut_raw'!N45-'[1]6s_nocut_bg'!N45</f>
        <v>7111.8549999999996</v>
      </c>
      <c r="O45">
        <f>'[1]6s_nocut_raw'!O45-'[1]6s_nocut_bg'!O45</f>
        <v>2040.6410000000001</v>
      </c>
      <c r="P45">
        <f>'[1]6s_nocut_raw'!P45-'[1]6s_nocut_bg'!P45</f>
        <v>20753.897999999997</v>
      </c>
      <c r="Q45">
        <f>'[1]6s_nocut_raw'!Q45-'[1]6s_nocut_bg'!Q45</f>
        <v>13918.246000000001</v>
      </c>
      <c r="R45">
        <f>'[1]6s_nocut_raw'!R45-'[1]6s_nocut_bg'!R45</f>
        <v>2270.3609999999994</v>
      </c>
      <c r="S45">
        <f>'[1]6s_nocut_raw'!S45-'[1]6s_nocut_bg'!S45</f>
        <v>3828.1810000000005</v>
      </c>
      <c r="T45">
        <f>'[1]6s_nocut_raw'!T45-'[1]6s_nocut_bg'!T45</f>
        <v>931.73500000000058</v>
      </c>
      <c r="U45">
        <f>'[1]6s_nocut_raw'!U45-'[1]6s_nocut_bg'!U45</f>
        <v>3557.027</v>
      </c>
      <c r="V45">
        <f>'[1]6s_nocut_raw'!V45-'[1]6s_nocut_bg'!V45</f>
        <v>3821.1209999999996</v>
      </c>
      <c r="W45">
        <f>'[1]6s_nocut_raw'!W45-'[1]6s_nocut_bg'!W45</f>
        <v>8419.7250000000004</v>
      </c>
      <c r="X45">
        <f>'[1]6s_nocut_raw'!X45-'[1]6s_nocut_bg'!X45</f>
        <v>1900.9569999999999</v>
      </c>
      <c r="Y45">
        <f>'[1]6s_nocut_raw'!Y45-'[1]6s_nocut_bg'!Y45</f>
        <v>18009.197</v>
      </c>
      <c r="Z45">
        <f>'[1]6s_nocut_raw'!Z45-'[1]6s_nocut_bg'!Z45</f>
        <v>6396.5720000000001</v>
      </c>
      <c r="AA45">
        <f>'[1]6s_nocut_raw'!AA45-'[1]6s_nocut_bg'!AA45</f>
        <v>13298.312999999998</v>
      </c>
      <c r="AB45">
        <f>'[1]6s_nocut_raw'!AB45-'[1]6s_nocut_bg'!AB45</f>
        <v>4694.4609999999993</v>
      </c>
      <c r="AC45">
        <f>'[1]6s_nocut_raw'!AC45-'[1]6s_nocut_bg'!AC45</f>
        <v>1939.1210000000005</v>
      </c>
      <c r="AD45">
        <f>'[1]6s_nocut_raw'!AD45-'[1]6s_nocut_bg'!AD45</f>
        <v>2604.2690000000002</v>
      </c>
      <c r="AE45">
        <f>'[1]6s_nocut_raw'!AE45-'[1]6s_nocut_bg'!AE45</f>
        <v>2887.982</v>
      </c>
      <c r="AF45">
        <f>'[1]6s_nocut_raw'!AF45-'[1]6s_nocut_bg'!AF45</f>
        <v>4669.8209999999999</v>
      </c>
      <c r="AG45">
        <f>'[1]6s_nocut_raw'!AG45-'[1]6s_nocut_bg'!AG45</f>
        <v>852.27599999999984</v>
      </c>
      <c r="AH45">
        <f>'[1]6s_nocut_raw'!AH45-'[1]6s_nocut_bg'!AH45</f>
        <v>1340.7239999999993</v>
      </c>
      <c r="AI45">
        <f>'[1]6s_nocut_raw'!AI45-'[1]6s_nocut_bg'!AI45</f>
        <v>5360.85</v>
      </c>
      <c r="AJ45">
        <f>'[1]6s_nocut_raw'!AJ45-'[1]6s_nocut_bg'!AJ45</f>
        <v>5864.1540000000005</v>
      </c>
      <c r="AK45">
        <f>'[1]6s_nocut_raw'!AK45-'[1]6s_nocut_bg'!AK45</f>
        <v>5779.5070000000014</v>
      </c>
      <c r="AL45">
        <f>'[1]6s_nocut_raw'!AL45-'[1]6s_nocut_bg'!AL45</f>
        <v>5894.9679999999998</v>
      </c>
      <c r="AM45">
        <f>'[1]6s_nocut_raw'!AM45-'[1]6s_nocut_bg'!AM45</f>
        <v>1236.2660000000001</v>
      </c>
      <c r="AN45">
        <f>'[1]6s_nocut_raw'!AN45-'[1]6s_nocut_bg'!AN45</f>
        <v>14886.179</v>
      </c>
      <c r="AO45">
        <f>'[1]6s_nocut_raw'!AO45-'[1]6s_nocut_bg'!AO45</f>
        <v>22683.044000000002</v>
      </c>
    </row>
    <row r="46" spans="1:41" x14ac:dyDescent="0.45">
      <c r="A46" s="6">
        <v>35</v>
      </c>
      <c r="B46">
        <f>'[1]6s_nocut_raw'!B46-'[1]6s_nocut_bg'!B46</f>
        <v>7626.8349999999991</v>
      </c>
      <c r="C46">
        <f>'[1]6s_nocut_raw'!C46-'[1]6s_nocut_bg'!C46</f>
        <v>11008.431999999999</v>
      </c>
      <c r="D46">
        <f>'[1]6s_nocut_raw'!D46-'[1]6s_nocut_bg'!D46</f>
        <v>4562.0349999999999</v>
      </c>
      <c r="E46">
        <f>'[1]6s_nocut_raw'!E46-'[1]6s_nocut_bg'!E46</f>
        <v>4708.857</v>
      </c>
      <c r="F46">
        <f>'[1]6s_nocut_raw'!F46-'[1]6s_nocut_bg'!F46</f>
        <v>4111.994999999999</v>
      </c>
      <c r="G46">
        <f>'[1]6s_nocut_raw'!G46-'[1]6s_nocut_bg'!G46</f>
        <v>2617.2369999999996</v>
      </c>
      <c r="H46">
        <f>'[1]6s_nocut_raw'!H46-'[1]6s_nocut_bg'!H46</f>
        <v>1564.4990000000003</v>
      </c>
      <c r="I46">
        <f>'[1]6s_nocut_raw'!I46-'[1]6s_nocut_bg'!I46</f>
        <v>6271.9380000000001</v>
      </c>
      <c r="J46">
        <f>'[1]6s_nocut_raw'!J46-'[1]6s_nocut_bg'!J46</f>
        <v>2152.7950000000001</v>
      </c>
      <c r="K46">
        <f>'[1]6s_nocut_raw'!K46-'[1]6s_nocut_bg'!K46</f>
        <v>1173.7349999999997</v>
      </c>
      <c r="L46">
        <f>'[1]6s_nocut_raw'!L46-'[1]6s_nocut_bg'!L46</f>
        <v>1325.6579999999999</v>
      </c>
      <c r="M46">
        <f>'[1]6s_nocut_raw'!M46-'[1]6s_nocut_bg'!M46</f>
        <v>12877.308000000001</v>
      </c>
      <c r="N46">
        <f>'[1]6s_nocut_raw'!N46-'[1]6s_nocut_bg'!N46</f>
        <v>6825.3830000000007</v>
      </c>
      <c r="O46">
        <f>'[1]6s_nocut_raw'!O46-'[1]6s_nocut_bg'!O46</f>
        <v>1937.4590000000003</v>
      </c>
      <c r="P46">
        <f>'[1]6s_nocut_raw'!P46-'[1]6s_nocut_bg'!P46</f>
        <v>20451.473999999998</v>
      </c>
      <c r="Q46">
        <f>'[1]6s_nocut_raw'!Q46-'[1]6s_nocut_bg'!Q46</f>
        <v>13819.376</v>
      </c>
      <c r="R46">
        <f>'[1]6s_nocut_raw'!R46-'[1]6s_nocut_bg'!R46</f>
        <v>2225.7250000000004</v>
      </c>
      <c r="S46">
        <f>'[1]6s_nocut_raw'!S46-'[1]6s_nocut_bg'!S46</f>
        <v>3732.3290000000006</v>
      </c>
      <c r="T46">
        <f>'[1]6s_nocut_raw'!T46-'[1]6s_nocut_bg'!T46</f>
        <v>922.16700000000037</v>
      </c>
      <c r="U46">
        <f>'[1]6s_nocut_raw'!U46-'[1]6s_nocut_bg'!U46</f>
        <v>3553.6</v>
      </c>
      <c r="V46">
        <f>'[1]6s_nocut_raw'!V46-'[1]6s_nocut_bg'!V46</f>
        <v>3849.1400000000003</v>
      </c>
      <c r="W46">
        <f>'[1]6s_nocut_raw'!W46-'[1]6s_nocut_bg'!W46</f>
        <v>8035.634</v>
      </c>
      <c r="X46">
        <f>'[1]6s_nocut_raw'!X46-'[1]6s_nocut_bg'!X46</f>
        <v>1832.5179999999996</v>
      </c>
      <c r="Y46">
        <f>'[1]6s_nocut_raw'!Y46-'[1]6s_nocut_bg'!Y46</f>
        <v>18158.776999999998</v>
      </c>
      <c r="Z46">
        <f>'[1]6s_nocut_raw'!Z46-'[1]6s_nocut_bg'!Z46</f>
        <v>6334.9709999999995</v>
      </c>
      <c r="AA46">
        <f>'[1]6s_nocut_raw'!AA46-'[1]6s_nocut_bg'!AA46</f>
        <v>13863.302</v>
      </c>
      <c r="AB46">
        <f>'[1]6s_nocut_raw'!AB46-'[1]6s_nocut_bg'!AB46</f>
        <v>4845.2349999999997</v>
      </c>
      <c r="AC46">
        <f>'[1]6s_nocut_raw'!AC46-'[1]6s_nocut_bg'!AC46</f>
        <v>1971.7310000000007</v>
      </c>
      <c r="AD46">
        <f>'[1]6s_nocut_raw'!AD46-'[1]6s_nocut_bg'!AD46</f>
        <v>2564.1030000000001</v>
      </c>
      <c r="AE46">
        <f>'[1]6s_nocut_raw'!AE46-'[1]6s_nocut_bg'!AE46</f>
        <v>3022.3240000000005</v>
      </c>
      <c r="AF46">
        <f>'[1]6s_nocut_raw'!AF46-'[1]6s_nocut_bg'!AF46</f>
        <v>4582.5110000000004</v>
      </c>
      <c r="AG46">
        <f>'[1]6s_nocut_raw'!AG46-'[1]6s_nocut_bg'!AG46</f>
        <v>862.73100000000068</v>
      </c>
      <c r="AH46">
        <f>'[1]6s_nocut_raw'!AH46-'[1]6s_nocut_bg'!AH46</f>
        <v>1322.2200000000003</v>
      </c>
      <c r="AI46">
        <f>'[1]6s_nocut_raw'!AI46-'[1]6s_nocut_bg'!AI46</f>
        <v>5569.1580000000004</v>
      </c>
      <c r="AJ46">
        <f>'[1]6s_nocut_raw'!AJ46-'[1]6s_nocut_bg'!AJ46</f>
        <v>6010.2069999999994</v>
      </c>
      <c r="AK46">
        <f>'[1]6s_nocut_raw'!AK46-'[1]6s_nocut_bg'!AK46</f>
        <v>6115.7190000000001</v>
      </c>
      <c r="AL46">
        <f>'[1]6s_nocut_raw'!AL46-'[1]6s_nocut_bg'!AL46</f>
        <v>6014.9150000000009</v>
      </c>
      <c r="AM46">
        <f>'[1]6s_nocut_raw'!AM46-'[1]6s_nocut_bg'!AM46</f>
        <v>1141.645</v>
      </c>
      <c r="AN46">
        <f>'[1]6s_nocut_raw'!AN46-'[1]6s_nocut_bg'!AN46</f>
        <v>14972.093000000001</v>
      </c>
      <c r="AO46">
        <f>'[1]6s_nocut_raw'!AO46-'[1]6s_nocut_bg'!AO46</f>
        <v>22446.738000000001</v>
      </c>
    </row>
    <row r="47" spans="1:41" x14ac:dyDescent="0.45">
      <c r="A47" s="6">
        <v>36</v>
      </c>
      <c r="B47">
        <f>'[1]6s_nocut_raw'!B47-'[1]6s_nocut_bg'!B47</f>
        <v>7459.5169999999998</v>
      </c>
      <c r="C47">
        <f>'[1]6s_nocut_raw'!C47-'[1]6s_nocut_bg'!C47</f>
        <v>10738.822</v>
      </c>
      <c r="D47">
        <f>'[1]6s_nocut_raw'!D47-'[1]6s_nocut_bg'!D47</f>
        <v>4507.3619999999992</v>
      </c>
      <c r="E47">
        <f>'[1]6s_nocut_raw'!E47-'[1]6s_nocut_bg'!E47</f>
        <v>4540.4940000000006</v>
      </c>
      <c r="F47">
        <f>'[1]6s_nocut_raw'!F47-'[1]6s_nocut_bg'!F47</f>
        <v>3830.8430000000003</v>
      </c>
      <c r="G47">
        <f>'[1]6s_nocut_raw'!G47-'[1]6s_nocut_bg'!G47</f>
        <v>2579.1740000000004</v>
      </c>
      <c r="H47">
        <f>'[1]6s_nocut_raw'!H47-'[1]6s_nocut_bg'!H47</f>
        <v>1491.6079999999997</v>
      </c>
      <c r="I47">
        <f>'[1]6s_nocut_raw'!I47-'[1]6s_nocut_bg'!I47</f>
        <v>6444.2699999999995</v>
      </c>
      <c r="J47">
        <f>'[1]6s_nocut_raw'!J47-'[1]6s_nocut_bg'!J47</f>
        <v>2205.1059999999998</v>
      </c>
      <c r="K47">
        <f>'[1]6s_nocut_raw'!K47-'[1]6s_nocut_bg'!K47</f>
        <v>1116.549</v>
      </c>
      <c r="L47">
        <f>'[1]6s_nocut_raw'!L47-'[1]6s_nocut_bg'!L47</f>
        <v>1258.0030000000002</v>
      </c>
      <c r="M47">
        <f>'[1]6s_nocut_raw'!M47-'[1]6s_nocut_bg'!M47</f>
        <v>12718.114</v>
      </c>
      <c r="N47">
        <f>'[1]6s_nocut_raw'!N47-'[1]6s_nocut_bg'!N47</f>
        <v>6683.5609999999997</v>
      </c>
      <c r="O47">
        <f>'[1]6s_nocut_raw'!O47-'[1]6s_nocut_bg'!O47</f>
        <v>1987.9399999999996</v>
      </c>
      <c r="P47">
        <f>'[1]6s_nocut_raw'!P47-'[1]6s_nocut_bg'!P47</f>
        <v>20211.940999999999</v>
      </c>
      <c r="Q47">
        <f>'[1]6s_nocut_raw'!Q47-'[1]6s_nocut_bg'!Q47</f>
        <v>13456.51</v>
      </c>
      <c r="R47">
        <f>'[1]6s_nocut_raw'!R47-'[1]6s_nocut_bg'!R47</f>
        <v>2197.7439999999997</v>
      </c>
      <c r="S47">
        <f>'[1]6s_nocut_raw'!S47-'[1]6s_nocut_bg'!S47</f>
        <v>3676.3249999999998</v>
      </c>
      <c r="T47">
        <f>'[1]6s_nocut_raw'!T47-'[1]6s_nocut_bg'!T47</f>
        <v>935.21499999999924</v>
      </c>
      <c r="U47">
        <f>'[1]6s_nocut_raw'!U47-'[1]6s_nocut_bg'!U47</f>
        <v>3512.5420000000004</v>
      </c>
      <c r="V47">
        <f>'[1]6s_nocut_raw'!V47-'[1]6s_nocut_bg'!V47</f>
        <v>3954.9090000000006</v>
      </c>
      <c r="W47">
        <f>'[1]6s_nocut_raw'!W47-'[1]6s_nocut_bg'!W47</f>
        <v>7873.152</v>
      </c>
      <c r="X47">
        <f>'[1]6s_nocut_raw'!X47-'[1]6s_nocut_bg'!X47</f>
        <v>1824.1189999999997</v>
      </c>
      <c r="Y47">
        <f>'[1]6s_nocut_raw'!Y47-'[1]6s_nocut_bg'!Y47</f>
        <v>17939.989999999998</v>
      </c>
      <c r="Z47">
        <f>'[1]6s_nocut_raw'!Z47-'[1]6s_nocut_bg'!Z47</f>
        <v>6130.9349999999995</v>
      </c>
      <c r="AA47">
        <f>'[1]6s_nocut_raw'!AA47-'[1]6s_nocut_bg'!AA47</f>
        <v>13207.097000000002</v>
      </c>
      <c r="AB47">
        <f>'[1]6s_nocut_raw'!AB47-'[1]6s_nocut_bg'!AB47</f>
        <v>4807.2950000000001</v>
      </c>
      <c r="AC47">
        <f>'[1]6s_nocut_raw'!AC47-'[1]6s_nocut_bg'!AC47</f>
        <v>1865.9470000000001</v>
      </c>
      <c r="AD47">
        <f>'[1]6s_nocut_raw'!AD47-'[1]6s_nocut_bg'!AD47</f>
        <v>2524.9060000000004</v>
      </c>
      <c r="AE47">
        <f>'[1]6s_nocut_raw'!AE47-'[1]6s_nocut_bg'!AE47</f>
        <v>3051.82</v>
      </c>
      <c r="AF47">
        <f>'[1]6s_nocut_raw'!AF47-'[1]6s_nocut_bg'!AF47</f>
        <v>4503.4459999999999</v>
      </c>
      <c r="AG47">
        <f>'[1]6s_nocut_raw'!AG47-'[1]6s_nocut_bg'!AG47</f>
        <v>855.06700000000001</v>
      </c>
      <c r="AH47">
        <f>'[1]6s_nocut_raw'!AH47-'[1]6s_nocut_bg'!AH47</f>
        <v>1322.3249999999998</v>
      </c>
      <c r="AI47">
        <f>'[1]6s_nocut_raw'!AI47-'[1]6s_nocut_bg'!AI47</f>
        <v>5564.7009999999991</v>
      </c>
      <c r="AJ47">
        <f>'[1]6s_nocut_raw'!AJ47-'[1]6s_nocut_bg'!AJ47</f>
        <v>6230.0079999999998</v>
      </c>
      <c r="AK47">
        <f>'[1]6s_nocut_raw'!AK47-'[1]6s_nocut_bg'!AK47</f>
        <v>6741.4380000000001</v>
      </c>
      <c r="AL47">
        <f>'[1]6s_nocut_raw'!AL47-'[1]6s_nocut_bg'!AL47</f>
        <v>6051.6089999999986</v>
      </c>
      <c r="AM47">
        <f>'[1]6s_nocut_raw'!AM47-'[1]6s_nocut_bg'!AM47</f>
        <v>1112.7649999999999</v>
      </c>
      <c r="AN47">
        <f>'[1]6s_nocut_raw'!AN47-'[1]6s_nocut_bg'!AN47</f>
        <v>15217.193000000001</v>
      </c>
      <c r="AO47">
        <f>'[1]6s_nocut_raw'!AO47-'[1]6s_nocut_bg'!AO47</f>
        <v>22378.600000000002</v>
      </c>
    </row>
    <row r="48" spans="1:41" x14ac:dyDescent="0.45">
      <c r="A48" s="6">
        <v>37</v>
      </c>
      <c r="B48">
        <f>'[1]6s_nocut_raw'!B48-'[1]6s_nocut_bg'!B48</f>
        <v>7206.18</v>
      </c>
      <c r="C48">
        <f>'[1]6s_nocut_raw'!C48-'[1]6s_nocut_bg'!C48</f>
        <v>10410.81</v>
      </c>
      <c r="D48">
        <f>'[1]6s_nocut_raw'!D48-'[1]6s_nocut_bg'!D48</f>
        <v>4497.5850000000009</v>
      </c>
      <c r="E48">
        <f>'[1]6s_nocut_raw'!E48-'[1]6s_nocut_bg'!E48</f>
        <v>4453.5339999999997</v>
      </c>
      <c r="F48">
        <f>'[1]6s_nocut_raw'!F48-'[1]6s_nocut_bg'!F48</f>
        <v>3737.4769999999999</v>
      </c>
      <c r="G48">
        <f>'[1]6s_nocut_raw'!G48-'[1]6s_nocut_bg'!G48</f>
        <v>2494.279</v>
      </c>
      <c r="H48">
        <f>'[1]6s_nocut_raw'!H48-'[1]6s_nocut_bg'!H48</f>
        <v>1468.2660000000001</v>
      </c>
      <c r="I48">
        <f>'[1]6s_nocut_raw'!I48-'[1]6s_nocut_bg'!I48</f>
        <v>6322.5509999999995</v>
      </c>
      <c r="J48">
        <f>'[1]6s_nocut_raw'!J48-'[1]6s_nocut_bg'!J48</f>
        <v>2187.627</v>
      </c>
      <c r="K48">
        <f>'[1]6s_nocut_raw'!K48-'[1]6s_nocut_bg'!K48</f>
        <v>1179.5259999999998</v>
      </c>
      <c r="L48">
        <f>'[1]6s_nocut_raw'!L48-'[1]6s_nocut_bg'!L48</f>
        <v>1323.0520000000001</v>
      </c>
      <c r="M48">
        <f>'[1]6s_nocut_raw'!M48-'[1]6s_nocut_bg'!M48</f>
        <v>13480.663</v>
      </c>
      <c r="N48">
        <f>'[1]6s_nocut_raw'!N48-'[1]6s_nocut_bg'!N48</f>
        <v>6665.2460000000001</v>
      </c>
      <c r="O48">
        <f>'[1]6s_nocut_raw'!O48-'[1]6s_nocut_bg'!O48</f>
        <v>1889.7129999999997</v>
      </c>
      <c r="P48">
        <f>'[1]6s_nocut_raw'!P48-'[1]6s_nocut_bg'!P48</f>
        <v>20412.43</v>
      </c>
      <c r="Q48">
        <f>'[1]6s_nocut_raw'!Q48-'[1]6s_nocut_bg'!Q48</f>
        <v>13324.804</v>
      </c>
      <c r="R48">
        <f>'[1]6s_nocut_raw'!R48-'[1]6s_nocut_bg'!R48</f>
        <v>2181.4229999999998</v>
      </c>
      <c r="S48">
        <f>'[1]6s_nocut_raw'!S48-'[1]6s_nocut_bg'!S48</f>
        <v>3679.5739999999996</v>
      </c>
      <c r="T48">
        <f>'[1]6s_nocut_raw'!T48-'[1]6s_nocut_bg'!T48</f>
        <v>931.39899999999943</v>
      </c>
      <c r="U48">
        <f>'[1]6s_nocut_raw'!U48-'[1]6s_nocut_bg'!U48</f>
        <v>3559.2400000000002</v>
      </c>
      <c r="V48">
        <f>'[1]6s_nocut_raw'!V48-'[1]6s_nocut_bg'!V48</f>
        <v>3881.5749999999998</v>
      </c>
      <c r="W48">
        <f>'[1]6s_nocut_raw'!W48-'[1]6s_nocut_bg'!W48</f>
        <v>7602.0890000000009</v>
      </c>
      <c r="X48">
        <f>'[1]6s_nocut_raw'!X48-'[1]6s_nocut_bg'!X48</f>
        <v>1786.2939999999999</v>
      </c>
      <c r="Y48">
        <f>'[1]6s_nocut_raw'!Y48-'[1]6s_nocut_bg'!Y48</f>
        <v>17970.883000000002</v>
      </c>
      <c r="Z48">
        <f>'[1]6s_nocut_raw'!Z48-'[1]6s_nocut_bg'!Z48</f>
        <v>6033.3940000000002</v>
      </c>
      <c r="AA48">
        <f>'[1]6s_nocut_raw'!AA48-'[1]6s_nocut_bg'!AA48</f>
        <v>12609.386999999999</v>
      </c>
      <c r="AB48">
        <f>'[1]6s_nocut_raw'!AB48-'[1]6s_nocut_bg'!AB48</f>
        <v>5249.3150000000005</v>
      </c>
      <c r="AC48">
        <f>'[1]6s_nocut_raw'!AC48-'[1]6s_nocut_bg'!AC48</f>
        <v>1878.9050000000002</v>
      </c>
      <c r="AD48">
        <f>'[1]6s_nocut_raw'!AD48-'[1]6s_nocut_bg'!AD48</f>
        <v>2536.5839999999998</v>
      </c>
      <c r="AE48">
        <f>'[1]6s_nocut_raw'!AE48-'[1]6s_nocut_bg'!AE48</f>
        <v>3107.3669999999997</v>
      </c>
      <c r="AF48">
        <f>'[1]6s_nocut_raw'!AF48-'[1]6s_nocut_bg'!AF48</f>
        <v>4473.1569999999992</v>
      </c>
      <c r="AG48">
        <f>'[1]6s_nocut_raw'!AG48-'[1]6s_nocut_bg'!AG48</f>
        <v>883.42700000000059</v>
      </c>
      <c r="AH48">
        <f>'[1]6s_nocut_raw'!AH48-'[1]6s_nocut_bg'!AH48</f>
        <v>1287.4880000000003</v>
      </c>
      <c r="AI48">
        <f>'[1]6s_nocut_raw'!AI48-'[1]6s_nocut_bg'!AI48</f>
        <v>5489.2840000000006</v>
      </c>
      <c r="AJ48">
        <f>'[1]6s_nocut_raw'!AJ48-'[1]6s_nocut_bg'!AJ48</f>
        <v>6468.0709999999999</v>
      </c>
      <c r="AK48">
        <f>'[1]6s_nocut_raw'!AK48-'[1]6s_nocut_bg'!AK48</f>
        <v>6920.3389999999999</v>
      </c>
      <c r="AL48">
        <f>'[1]6s_nocut_raw'!AL48-'[1]6s_nocut_bg'!AL48</f>
        <v>5985.8029999999999</v>
      </c>
      <c r="AM48">
        <f>'[1]6s_nocut_raw'!AM48-'[1]6s_nocut_bg'!AM48</f>
        <v>1139.0390000000002</v>
      </c>
      <c r="AN48">
        <f>'[1]6s_nocut_raw'!AN48-'[1]6s_nocut_bg'!AN48</f>
        <v>14981.727000000001</v>
      </c>
      <c r="AO48">
        <f>'[1]6s_nocut_raw'!AO48-'[1]6s_nocut_bg'!AO48</f>
        <v>22096.891000000003</v>
      </c>
    </row>
    <row r="49" spans="1:41" x14ac:dyDescent="0.45">
      <c r="A49" s="6">
        <v>38</v>
      </c>
      <c r="B49">
        <f>'[1]6s_nocut_raw'!B49-'[1]6s_nocut_bg'!B49</f>
        <v>7032.424</v>
      </c>
      <c r="C49">
        <f>'[1]6s_nocut_raw'!C49-'[1]6s_nocut_bg'!C49</f>
        <v>10129.065999999999</v>
      </c>
      <c r="D49">
        <f>'[1]6s_nocut_raw'!D49-'[1]6s_nocut_bg'!D49</f>
        <v>4500.1220000000003</v>
      </c>
      <c r="E49">
        <f>'[1]6s_nocut_raw'!E49-'[1]6s_nocut_bg'!E49</f>
        <v>4394.6850000000004</v>
      </c>
      <c r="F49">
        <f>'[1]6s_nocut_raw'!F49-'[1]6s_nocut_bg'!F49</f>
        <v>3584.0950000000003</v>
      </c>
      <c r="G49">
        <f>'[1]6s_nocut_raw'!G49-'[1]6s_nocut_bg'!G49</f>
        <v>2451.7609999999995</v>
      </c>
      <c r="H49">
        <f>'[1]6s_nocut_raw'!H49-'[1]6s_nocut_bg'!H49</f>
        <v>1476.3980000000001</v>
      </c>
      <c r="I49">
        <f>'[1]6s_nocut_raw'!I49-'[1]6s_nocut_bg'!I49</f>
        <v>6381.6640000000007</v>
      </c>
      <c r="J49">
        <f>'[1]6s_nocut_raw'!J49-'[1]6s_nocut_bg'!J49</f>
        <v>2206.701</v>
      </c>
      <c r="K49">
        <f>'[1]6s_nocut_raw'!K49-'[1]6s_nocut_bg'!K49</f>
        <v>1188.52</v>
      </c>
      <c r="L49">
        <f>'[1]6s_nocut_raw'!L49-'[1]6s_nocut_bg'!L49</f>
        <v>1329.2019999999998</v>
      </c>
      <c r="M49">
        <f>'[1]6s_nocut_raw'!M49-'[1]6s_nocut_bg'!M49</f>
        <v>14290.911</v>
      </c>
      <c r="N49">
        <f>'[1]6s_nocut_raw'!N49-'[1]6s_nocut_bg'!N49</f>
        <v>6562.3269999999993</v>
      </c>
      <c r="O49">
        <f>'[1]6s_nocut_raw'!O49-'[1]6s_nocut_bg'!O49</f>
        <v>1866.4190000000003</v>
      </c>
      <c r="P49">
        <f>'[1]6s_nocut_raw'!P49-'[1]6s_nocut_bg'!P49</f>
        <v>20082.069</v>
      </c>
      <c r="Q49">
        <f>'[1]6s_nocut_raw'!Q49-'[1]6s_nocut_bg'!Q49</f>
        <v>13443.650000000001</v>
      </c>
      <c r="R49">
        <f>'[1]6s_nocut_raw'!R49-'[1]6s_nocut_bg'!R49</f>
        <v>2155.0059999999999</v>
      </c>
      <c r="S49">
        <f>'[1]6s_nocut_raw'!S49-'[1]6s_nocut_bg'!S49</f>
        <v>3654.2240000000002</v>
      </c>
      <c r="T49">
        <f>'[1]6s_nocut_raw'!T49-'[1]6s_nocut_bg'!T49</f>
        <v>941.92900000000009</v>
      </c>
      <c r="U49">
        <f>'[1]6s_nocut_raw'!U49-'[1]6s_nocut_bg'!U49</f>
        <v>3382.5350000000003</v>
      </c>
      <c r="V49">
        <f>'[1]6s_nocut_raw'!V49-'[1]6s_nocut_bg'!V49</f>
        <v>3918.8260000000005</v>
      </c>
      <c r="W49">
        <f>'[1]6s_nocut_raw'!W49-'[1]6s_nocut_bg'!W49</f>
        <v>7454.7070000000003</v>
      </c>
      <c r="X49">
        <f>'[1]6s_nocut_raw'!X49-'[1]6s_nocut_bg'!X49</f>
        <v>1746.6</v>
      </c>
      <c r="Y49">
        <f>'[1]6s_nocut_raw'!Y49-'[1]6s_nocut_bg'!Y49</f>
        <v>17717.313999999998</v>
      </c>
      <c r="Z49">
        <f>'[1]6s_nocut_raw'!Z49-'[1]6s_nocut_bg'!Z49</f>
        <v>6034.165</v>
      </c>
      <c r="AA49">
        <f>'[1]6s_nocut_raw'!AA49-'[1]6s_nocut_bg'!AA49</f>
        <v>12122.536</v>
      </c>
      <c r="AB49">
        <f>'[1]6s_nocut_raw'!AB49-'[1]6s_nocut_bg'!AB49</f>
        <v>5790.9949999999999</v>
      </c>
      <c r="AC49">
        <f>'[1]6s_nocut_raw'!AC49-'[1]6s_nocut_bg'!AC49</f>
        <v>1894.4249999999997</v>
      </c>
      <c r="AD49">
        <f>'[1]6s_nocut_raw'!AD49-'[1]6s_nocut_bg'!AD49</f>
        <v>2554.2520000000004</v>
      </c>
      <c r="AE49">
        <f>'[1]6s_nocut_raw'!AE49-'[1]6s_nocut_bg'!AE49</f>
        <v>3155.4249999999997</v>
      </c>
      <c r="AF49">
        <f>'[1]6s_nocut_raw'!AF49-'[1]6s_nocut_bg'!AF49</f>
        <v>4457.91</v>
      </c>
      <c r="AG49">
        <f>'[1]6s_nocut_raw'!AG49-'[1]6s_nocut_bg'!AG49</f>
        <v>878.53099999999995</v>
      </c>
      <c r="AH49">
        <f>'[1]6s_nocut_raw'!AH49-'[1]6s_nocut_bg'!AH49</f>
        <v>1252.3109999999997</v>
      </c>
      <c r="AI49">
        <f>'[1]6s_nocut_raw'!AI49-'[1]6s_nocut_bg'!AI49</f>
        <v>5363.0949999999993</v>
      </c>
      <c r="AJ49">
        <f>'[1]6s_nocut_raw'!AJ49-'[1]6s_nocut_bg'!AJ49</f>
        <v>6340.7469999999994</v>
      </c>
      <c r="AK49">
        <f>'[1]6s_nocut_raw'!AK49-'[1]6s_nocut_bg'!AK49</f>
        <v>6748.7219999999998</v>
      </c>
      <c r="AL49">
        <f>'[1]6s_nocut_raw'!AL49-'[1]6s_nocut_bg'!AL49</f>
        <v>5818.0830000000005</v>
      </c>
      <c r="AM49">
        <f>'[1]6s_nocut_raw'!AM49-'[1]6s_nocut_bg'!AM49</f>
        <v>1143.752</v>
      </c>
      <c r="AN49">
        <f>'[1]6s_nocut_raw'!AN49-'[1]6s_nocut_bg'!AN49</f>
        <v>14950.779999999999</v>
      </c>
      <c r="AO49">
        <f>'[1]6s_nocut_raw'!AO49-'[1]6s_nocut_bg'!AO49</f>
        <v>21742.966</v>
      </c>
    </row>
    <row r="50" spans="1:41" x14ac:dyDescent="0.45">
      <c r="A50" s="6">
        <v>39</v>
      </c>
      <c r="B50">
        <f>'[1]6s_nocut_raw'!B50-'[1]6s_nocut_bg'!B50</f>
        <v>6858.0139999999992</v>
      </c>
      <c r="C50">
        <f>'[1]6s_nocut_raw'!C50-'[1]6s_nocut_bg'!C50</f>
        <v>9691.1440000000002</v>
      </c>
      <c r="D50">
        <f>'[1]6s_nocut_raw'!D50-'[1]6s_nocut_bg'!D50</f>
        <v>4535.2469999999994</v>
      </c>
      <c r="E50">
        <f>'[1]6s_nocut_raw'!E50-'[1]6s_nocut_bg'!E50</f>
        <v>4298.3700000000008</v>
      </c>
      <c r="F50">
        <f>'[1]6s_nocut_raw'!F50-'[1]6s_nocut_bg'!F50</f>
        <v>3394.7530000000002</v>
      </c>
      <c r="G50">
        <f>'[1]6s_nocut_raw'!G50-'[1]6s_nocut_bg'!G50</f>
        <v>2348.1460000000002</v>
      </c>
      <c r="H50">
        <f>'[1]6s_nocut_raw'!H50-'[1]6s_nocut_bg'!H50</f>
        <v>1414.9609999999998</v>
      </c>
      <c r="I50">
        <f>'[1]6s_nocut_raw'!I50-'[1]6s_nocut_bg'!I50</f>
        <v>6370.9800000000005</v>
      </c>
      <c r="J50">
        <f>'[1]6s_nocut_raw'!J50-'[1]6s_nocut_bg'!J50</f>
        <v>2174.502</v>
      </c>
      <c r="K50">
        <f>'[1]6s_nocut_raw'!K50-'[1]6s_nocut_bg'!K50</f>
        <v>1194.3009999999999</v>
      </c>
      <c r="L50">
        <f>'[1]6s_nocut_raw'!L50-'[1]6s_nocut_bg'!L50</f>
        <v>1327.5430000000001</v>
      </c>
      <c r="M50">
        <f>'[1]6s_nocut_raw'!M50-'[1]6s_nocut_bg'!M50</f>
        <v>14808.539000000001</v>
      </c>
      <c r="N50">
        <f>'[1]6s_nocut_raw'!N50-'[1]6s_nocut_bg'!N50</f>
        <v>6424.1869999999999</v>
      </c>
      <c r="O50">
        <f>'[1]6s_nocut_raw'!O50-'[1]6s_nocut_bg'!O50</f>
        <v>1789.6650000000004</v>
      </c>
      <c r="P50">
        <f>'[1]6s_nocut_raw'!P50-'[1]6s_nocut_bg'!P50</f>
        <v>19714.047999999999</v>
      </c>
      <c r="Q50">
        <f>'[1]6s_nocut_raw'!Q50-'[1]6s_nocut_bg'!Q50</f>
        <v>13499.323</v>
      </c>
      <c r="R50">
        <f>'[1]6s_nocut_raw'!R50-'[1]6s_nocut_bg'!R50</f>
        <v>2122.0169999999998</v>
      </c>
      <c r="S50">
        <f>'[1]6s_nocut_raw'!S50-'[1]6s_nocut_bg'!S50</f>
        <v>3634.12</v>
      </c>
      <c r="T50">
        <f>'[1]6s_nocut_raw'!T50-'[1]6s_nocut_bg'!T50</f>
        <v>945.73800000000028</v>
      </c>
      <c r="U50">
        <f>'[1]6s_nocut_raw'!U50-'[1]6s_nocut_bg'!U50</f>
        <v>3446.806</v>
      </c>
      <c r="V50">
        <f>'[1]6s_nocut_raw'!V50-'[1]6s_nocut_bg'!V50</f>
        <v>3802.5360000000005</v>
      </c>
      <c r="W50">
        <f>'[1]6s_nocut_raw'!W50-'[1]6s_nocut_bg'!W50</f>
        <v>7567.9069999999992</v>
      </c>
      <c r="X50">
        <f>'[1]6s_nocut_raw'!X50-'[1]6s_nocut_bg'!X50</f>
        <v>1724.0990000000002</v>
      </c>
      <c r="Y50">
        <f>'[1]6s_nocut_raw'!Y50-'[1]6s_nocut_bg'!Y50</f>
        <v>17326.647999999997</v>
      </c>
      <c r="Z50">
        <f>'[1]6s_nocut_raw'!Z50-'[1]6s_nocut_bg'!Z50</f>
        <v>5902.8150000000005</v>
      </c>
      <c r="AA50">
        <f>'[1]6s_nocut_raw'!AA50-'[1]6s_nocut_bg'!AA50</f>
        <v>11571.132000000001</v>
      </c>
      <c r="AB50">
        <f>'[1]6s_nocut_raw'!AB50-'[1]6s_nocut_bg'!AB50</f>
        <v>5837.621000000001</v>
      </c>
      <c r="AC50">
        <f>'[1]6s_nocut_raw'!AC50-'[1]6s_nocut_bg'!AC50</f>
        <v>1836.5009999999997</v>
      </c>
      <c r="AD50">
        <f>'[1]6s_nocut_raw'!AD50-'[1]6s_nocut_bg'!AD50</f>
        <v>2489.6769999999997</v>
      </c>
      <c r="AE50">
        <f>'[1]6s_nocut_raw'!AE50-'[1]6s_nocut_bg'!AE50</f>
        <v>3133.3510000000001</v>
      </c>
      <c r="AF50">
        <f>'[1]6s_nocut_raw'!AF50-'[1]6s_nocut_bg'!AF50</f>
        <v>4370.7110000000002</v>
      </c>
      <c r="AG50">
        <f>'[1]6s_nocut_raw'!AG50-'[1]6s_nocut_bg'!AG50</f>
        <v>979.38500000000022</v>
      </c>
      <c r="AH50">
        <f>'[1]6s_nocut_raw'!AH50-'[1]6s_nocut_bg'!AH50</f>
        <v>1306.6320000000005</v>
      </c>
      <c r="AI50">
        <f>'[1]6s_nocut_raw'!AI50-'[1]6s_nocut_bg'!AI50</f>
        <v>5347.9039999999995</v>
      </c>
      <c r="AJ50">
        <f>'[1]6s_nocut_raw'!AJ50-'[1]6s_nocut_bg'!AJ50</f>
        <v>6245.5350000000008</v>
      </c>
      <c r="AK50">
        <f>'[1]6s_nocut_raw'!AK50-'[1]6s_nocut_bg'!AK50</f>
        <v>6767.6719999999996</v>
      </c>
      <c r="AL50">
        <f>'[1]6s_nocut_raw'!AL50-'[1]6s_nocut_bg'!AL50</f>
        <v>5725.5419999999995</v>
      </c>
      <c r="AM50">
        <f>'[1]6s_nocut_raw'!AM50-'[1]6s_nocut_bg'!AM50</f>
        <v>1098.7890000000002</v>
      </c>
      <c r="AN50">
        <f>'[1]6s_nocut_raw'!AN50-'[1]6s_nocut_bg'!AN50</f>
        <v>14913.344999999999</v>
      </c>
      <c r="AO50">
        <f>'[1]6s_nocut_raw'!AO50-'[1]6s_nocut_bg'!AO50</f>
        <v>21521.036999999997</v>
      </c>
    </row>
    <row r="51" spans="1:41" x14ac:dyDescent="0.45">
      <c r="A51" s="6">
        <v>40</v>
      </c>
      <c r="B51">
        <f>'[1]6s_nocut_raw'!B51-'[1]6s_nocut_bg'!B51</f>
        <v>6587.7360000000008</v>
      </c>
      <c r="C51">
        <f>'[1]6s_nocut_raw'!C51-'[1]6s_nocut_bg'!C51</f>
        <v>9400.0380000000005</v>
      </c>
      <c r="D51">
        <f>'[1]6s_nocut_raw'!D51-'[1]6s_nocut_bg'!D51</f>
        <v>4546.7700000000004</v>
      </c>
      <c r="E51">
        <f>'[1]6s_nocut_raw'!E51-'[1]6s_nocut_bg'!E51</f>
        <v>4231.6589999999997</v>
      </c>
      <c r="F51">
        <f>'[1]6s_nocut_raw'!F51-'[1]6s_nocut_bg'!F51</f>
        <v>3335.5009999999997</v>
      </c>
      <c r="G51">
        <f>'[1]6s_nocut_raw'!G51-'[1]6s_nocut_bg'!G51</f>
        <v>2354.0660000000003</v>
      </c>
      <c r="H51">
        <f>'[1]6s_nocut_raw'!H51-'[1]6s_nocut_bg'!H51</f>
        <v>1417.0279999999998</v>
      </c>
      <c r="I51">
        <f>'[1]6s_nocut_raw'!I51-'[1]6s_nocut_bg'!I51</f>
        <v>6374.0970000000007</v>
      </c>
      <c r="J51">
        <f>'[1]6s_nocut_raw'!J51-'[1]6s_nocut_bg'!J51</f>
        <v>2084.2820000000002</v>
      </c>
      <c r="K51">
        <f>'[1]6s_nocut_raw'!K51-'[1]6s_nocut_bg'!K51</f>
        <v>1216.4180000000001</v>
      </c>
      <c r="L51">
        <f>'[1]6s_nocut_raw'!L51-'[1]6s_nocut_bg'!L51</f>
        <v>1284.2440000000001</v>
      </c>
      <c r="M51">
        <f>'[1]6s_nocut_raw'!M51-'[1]6s_nocut_bg'!M51</f>
        <v>15051.113000000001</v>
      </c>
      <c r="N51">
        <f>'[1]6s_nocut_raw'!N51-'[1]6s_nocut_bg'!N51</f>
        <v>6468.2279999999992</v>
      </c>
      <c r="O51">
        <f>'[1]6s_nocut_raw'!O51-'[1]6s_nocut_bg'!O51</f>
        <v>1797.2539999999995</v>
      </c>
      <c r="P51">
        <f>'[1]6s_nocut_raw'!P51-'[1]6s_nocut_bg'!P51</f>
        <v>19557.269</v>
      </c>
      <c r="Q51">
        <f>'[1]6s_nocut_raw'!Q51-'[1]6s_nocut_bg'!Q51</f>
        <v>13527.127</v>
      </c>
      <c r="R51">
        <f>'[1]6s_nocut_raw'!R51-'[1]6s_nocut_bg'!R51</f>
        <v>2163.0200000000004</v>
      </c>
      <c r="S51">
        <f>'[1]6s_nocut_raw'!S51-'[1]6s_nocut_bg'!S51</f>
        <v>3644.8290000000002</v>
      </c>
      <c r="T51">
        <f>'[1]6s_nocut_raw'!T51-'[1]6s_nocut_bg'!T51</f>
        <v>936.29899999999952</v>
      </c>
      <c r="U51">
        <f>'[1]6s_nocut_raw'!U51-'[1]6s_nocut_bg'!U51</f>
        <v>3363.2460000000001</v>
      </c>
      <c r="V51">
        <f>'[1]6s_nocut_raw'!V51-'[1]6s_nocut_bg'!V51</f>
        <v>3774.502</v>
      </c>
      <c r="W51">
        <f>'[1]6s_nocut_raw'!W51-'[1]6s_nocut_bg'!W51</f>
        <v>7650.1070000000009</v>
      </c>
      <c r="X51">
        <f>'[1]6s_nocut_raw'!X51-'[1]6s_nocut_bg'!X51</f>
        <v>1723.375</v>
      </c>
      <c r="Y51">
        <f>'[1]6s_nocut_raw'!Y51-'[1]6s_nocut_bg'!Y51</f>
        <v>17491.576000000001</v>
      </c>
      <c r="Z51">
        <f>'[1]6s_nocut_raw'!Z51-'[1]6s_nocut_bg'!Z51</f>
        <v>5866.1779999999999</v>
      </c>
      <c r="AA51">
        <f>'[1]6s_nocut_raw'!AA51-'[1]6s_nocut_bg'!AA51</f>
        <v>11307.647000000001</v>
      </c>
      <c r="AB51">
        <f>'[1]6s_nocut_raw'!AB51-'[1]6s_nocut_bg'!AB51</f>
        <v>5667.3230000000003</v>
      </c>
      <c r="AC51">
        <f>'[1]6s_nocut_raw'!AC51-'[1]6s_nocut_bg'!AC51</f>
        <v>1838.3969999999999</v>
      </c>
      <c r="AD51">
        <f>'[1]6s_nocut_raw'!AD51-'[1]6s_nocut_bg'!AD51</f>
        <v>2487.5950000000003</v>
      </c>
      <c r="AE51">
        <f>'[1]6s_nocut_raw'!AE51-'[1]6s_nocut_bg'!AE51</f>
        <v>2980.2280000000001</v>
      </c>
      <c r="AF51">
        <f>'[1]6s_nocut_raw'!AF51-'[1]6s_nocut_bg'!AF51</f>
        <v>4439.3150000000005</v>
      </c>
      <c r="AG51">
        <f>'[1]6s_nocut_raw'!AG51-'[1]6s_nocut_bg'!AG51</f>
        <v>854.21500000000015</v>
      </c>
      <c r="AH51">
        <f>'[1]6s_nocut_raw'!AH51-'[1]6s_nocut_bg'!AH51</f>
        <v>1226.3109999999997</v>
      </c>
      <c r="AI51">
        <f>'[1]6s_nocut_raw'!AI51-'[1]6s_nocut_bg'!AI51</f>
        <v>5216.3859999999995</v>
      </c>
      <c r="AJ51">
        <f>'[1]6s_nocut_raw'!AJ51-'[1]6s_nocut_bg'!AJ51</f>
        <v>6205.2729999999992</v>
      </c>
      <c r="AK51">
        <f>'[1]6s_nocut_raw'!AK51-'[1]6s_nocut_bg'!AK51</f>
        <v>6589.2179999999989</v>
      </c>
      <c r="AL51">
        <f>'[1]6s_nocut_raw'!AL51-'[1]6s_nocut_bg'!AL51</f>
        <v>5755.4000000000005</v>
      </c>
      <c r="AM51">
        <f>'[1]6s_nocut_raw'!AM51-'[1]6s_nocut_bg'!AM51</f>
        <v>1121.8980000000001</v>
      </c>
      <c r="AN51">
        <f>'[1]6s_nocut_raw'!AN51-'[1]6s_nocut_bg'!AN51</f>
        <v>15139.148000000001</v>
      </c>
      <c r="AO51">
        <f>'[1]6s_nocut_raw'!AO51-'[1]6s_nocut_bg'!AO51</f>
        <v>21414.973000000002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C1C9F-2C71-4BFC-A92F-D12AD3683530}">
  <dimension ref="A1:D6"/>
  <sheetViews>
    <sheetView workbookViewId="0">
      <selection activeCell="D4" sqref="D4"/>
    </sheetView>
  </sheetViews>
  <sheetFormatPr defaultRowHeight="18" x14ac:dyDescent="0.45"/>
  <sheetData>
    <row r="1" spans="1:4" x14ac:dyDescent="0.45">
      <c r="A1" t="s">
        <v>133</v>
      </c>
    </row>
    <row r="2" spans="1:4" x14ac:dyDescent="0.45">
      <c r="A2" t="s">
        <v>26</v>
      </c>
      <c r="B2" t="s">
        <v>27</v>
      </c>
      <c r="C2" t="s">
        <v>141</v>
      </c>
      <c r="D2" t="s">
        <v>29</v>
      </c>
    </row>
    <row r="3" spans="1:4" x14ac:dyDescent="0.45">
      <c r="A3" t="s">
        <v>143</v>
      </c>
      <c r="B3" t="s">
        <v>144</v>
      </c>
      <c r="C3">
        <v>1.4120000000000001E-3</v>
      </c>
      <c r="D3">
        <f>C3*4</f>
        <v>5.6480000000000002E-3</v>
      </c>
    </row>
    <row r="4" spans="1:4" x14ac:dyDescent="0.45">
      <c r="A4" t="s">
        <v>142</v>
      </c>
      <c r="B4" t="s">
        <v>145</v>
      </c>
      <c r="C4">
        <v>0.52790000000000004</v>
      </c>
    </row>
    <row r="5" spans="1:4" x14ac:dyDescent="0.45">
      <c r="A5" t="s">
        <v>143</v>
      </c>
      <c r="B5" t="s">
        <v>142</v>
      </c>
      <c r="C5">
        <v>0.2268</v>
      </c>
    </row>
    <row r="6" spans="1:4" x14ac:dyDescent="0.45">
      <c r="A6" t="s">
        <v>144</v>
      </c>
      <c r="B6" t="s">
        <v>145</v>
      </c>
      <c r="C6">
        <v>6.1789999999999998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4C1C2-2F9E-48B1-9C44-85B96BDB833C}">
  <dimension ref="A1:E137"/>
  <sheetViews>
    <sheetView topLeftCell="A70" workbookViewId="0">
      <selection activeCell="A82" sqref="A82"/>
    </sheetView>
  </sheetViews>
  <sheetFormatPr defaultRowHeight="18" x14ac:dyDescent="0.45"/>
  <cols>
    <col min="1" max="1" width="38.8984375" customWidth="1"/>
  </cols>
  <sheetData>
    <row r="1" spans="1:5" x14ac:dyDescent="0.45">
      <c r="A1" t="s">
        <v>2</v>
      </c>
      <c r="B1" t="s">
        <v>116</v>
      </c>
      <c r="C1" t="s">
        <v>30</v>
      </c>
      <c r="D1" t="s">
        <v>3</v>
      </c>
      <c r="E1" t="s">
        <v>176</v>
      </c>
    </row>
    <row r="2" spans="1:5" x14ac:dyDescent="0.45">
      <c r="A2" s="2" t="s">
        <v>177</v>
      </c>
      <c r="B2" t="s">
        <v>178</v>
      </c>
      <c r="C2">
        <v>0</v>
      </c>
      <c r="D2">
        <v>0</v>
      </c>
      <c r="E2">
        <v>0</v>
      </c>
    </row>
    <row r="3" spans="1:5" x14ac:dyDescent="0.45">
      <c r="A3" s="2" t="s">
        <v>177</v>
      </c>
      <c r="B3" t="s">
        <v>178</v>
      </c>
      <c r="C3">
        <v>4</v>
      </c>
      <c r="D3">
        <v>0</v>
      </c>
      <c r="E3">
        <v>0</v>
      </c>
    </row>
    <row r="4" spans="1:5" x14ac:dyDescent="0.45">
      <c r="A4" s="2" t="s">
        <v>179</v>
      </c>
      <c r="B4" t="s">
        <v>178</v>
      </c>
      <c r="C4">
        <v>3</v>
      </c>
      <c r="D4">
        <v>0</v>
      </c>
      <c r="E4">
        <v>0</v>
      </c>
    </row>
    <row r="5" spans="1:5" x14ac:dyDescent="0.45">
      <c r="A5" s="2" t="s">
        <v>179</v>
      </c>
      <c r="B5" t="s">
        <v>178</v>
      </c>
      <c r="C5">
        <v>2</v>
      </c>
      <c r="D5">
        <v>0</v>
      </c>
      <c r="E5">
        <v>0</v>
      </c>
    </row>
    <row r="6" spans="1:5" x14ac:dyDescent="0.45">
      <c r="A6" s="2" t="s">
        <v>179</v>
      </c>
      <c r="B6" t="s">
        <v>178</v>
      </c>
      <c r="C6">
        <v>6</v>
      </c>
      <c r="D6">
        <v>0</v>
      </c>
      <c r="E6">
        <v>0</v>
      </c>
    </row>
    <row r="7" spans="1:5" x14ac:dyDescent="0.45">
      <c r="A7" s="2" t="s">
        <v>179</v>
      </c>
      <c r="B7" t="s">
        <v>178</v>
      </c>
      <c r="C7">
        <v>5</v>
      </c>
      <c r="D7">
        <v>0</v>
      </c>
      <c r="E7">
        <v>0</v>
      </c>
    </row>
    <row r="8" spans="1:5" x14ac:dyDescent="0.45">
      <c r="A8" s="2" t="s">
        <v>179</v>
      </c>
      <c r="B8" t="s">
        <v>178</v>
      </c>
      <c r="C8">
        <v>4</v>
      </c>
      <c r="D8">
        <v>0</v>
      </c>
      <c r="E8">
        <v>0</v>
      </c>
    </row>
    <row r="9" spans="1:5" x14ac:dyDescent="0.45">
      <c r="A9" s="2" t="s">
        <v>179</v>
      </c>
      <c r="B9" t="s">
        <v>178</v>
      </c>
      <c r="C9">
        <v>3</v>
      </c>
      <c r="D9">
        <v>0</v>
      </c>
      <c r="E9">
        <v>0</v>
      </c>
    </row>
    <row r="10" spans="1:5" x14ac:dyDescent="0.45">
      <c r="A10" s="2" t="s">
        <v>179</v>
      </c>
      <c r="B10" t="s">
        <v>178</v>
      </c>
      <c r="C10">
        <v>4</v>
      </c>
      <c r="D10">
        <v>0</v>
      </c>
      <c r="E10">
        <v>0</v>
      </c>
    </row>
    <row r="11" spans="1:5" x14ac:dyDescent="0.45">
      <c r="A11" s="2" t="s">
        <v>179</v>
      </c>
      <c r="B11" t="s">
        <v>178</v>
      </c>
      <c r="C11">
        <v>6</v>
      </c>
      <c r="D11">
        <v>0</v>
      </c>
      <c r="E11">
        <v>0</v>
      </c>
    </row>
    <row r="12" spans="1:5" x14ac:dyDescent="0.45">
      <c r="A12" s="2" t="s">
        <v>179</v>
      </c>
      <c r="B12" t="s">
        <v>178</v>
      </c>
      <c r="C12">
        <v>6</v>
      </c>
      <c r="D12">
        <v>0</v>
      </c>
      <c r="E12">
        <v>0</v>
      </c>
    </row>
    <row r="13" spans="1:5" x14ac:dyDescent="0.45">
      <c r="A13" s="2" t="s">
        <v>179</v>
      </c>
      <c r="B13" t="s">
        <v>178</v>
      </c>
      <c r="C13">
        <v>3</v>
      </c>
      <c r="D13">
        <v>0</v>
      </c>
      <c r="E13">
        <v>0</v>
      </c>
    </row>
    <row r="14" spans="1:5" x14ac:dyDescent="0.45">
      <c r="A14" s="2" t="s">
        <v>179</v>
      </c>
      <c r="B14" t="s">
        <v>178</v>
      </c>
      <c r="C14">
        <v>3</v>
      </c>
      <c r="D14">
        <v>0</v>
      </c>
      <c r="E14">
        <v>0</v>
      </c>
    </row>
    <row r="15" spans="1:5" x14ac:dyDescent="0.45">
      <c r="A15" s="2" t="s">
        <v>179</v>
      </c>
      <c r="B15" t="s">
        <v>178</v>
      </c>
      <c r="C15">
        <v>5</v>
      </c>
      <c r="D15">
        <v>0</v>
      </c>
      <c r="E15">
        <v>0</v>
      </c>
    </row>
    <row r="16" spans="1:5" x14ac:dyDescent="0.45">
      <c r="A16" s="2" t="s">
        <v>179</v>
      </c>
      <c r="B16" t="s">
        <v>178</v>
      </c>
      <c r="C16">
        <v>5</v>
      </c>
      <c r="D16">
        <v>0</v>
      </c>
      <c r="E16">
        <v>0</v>
      </c>
    </row>
    <row r="17" spans="1:5" x14ac:dyDescent="0.45">
      <c r="A17" s="2" t="s">
        <v>179</v>
      </c>
      <c r="B17" t="s">
        <v>178</v>
      </c>
      <c r="C17">
        <v>1</v>
      </c>
      <c r="D17">
        <v>0</v>
      </c>
      <c r="E17">
        <v>0</v>
      </c>
    </row>
    <row r="18" spans="1:5" x14ac:dyDescent="0.45">
      <c r="A18" s="2" t="s">
        <v>179</v>
      </c>
      <c r="B18" t="s">
        <v>178</v>
      </c>
      <c r="C18">
        <v>4</v>
      </c>
      <c r="D18">
        <v>0</v>
      </c>
      <c r="E18">
        <v>0</v>
      </c>
    </row>
    <row r="19" spans="1:5" x14ac:dyDescent="0.45">
      <c r="A19" s="2" t="s">
        <v>179</v>
      </c>
      <c r="B19" t="s">
        <v>178</v>
      </c>
      <c r="C19">
        <v>3</v>
      </c>
      <c r="D19">
        <v>0</v>
      </c>
      <c r="E19">
        <v>0</v>
      </c>
    </row>
    <row r="20" spans="1:5" x14ac:dyDescent="0.45">
      <c r="A20" s="2" t="s">
        <v>179</v>
      </c>
      <c r="B20" t="s">
        <v>180</v>
      </c>
      <c r="C20">
        <v>0</v>
      </c>
      <c r="D20">
        <v>4</v>
      </c>
      <c r="E20">
        <v>0</v>
      </c>
    </row>
    <row r="21" spans="1:5" x14ac:dyDescent="0.45">
      <c r="A21" s="2" t="s">
        <v>179</v>
      </c>
      <c r="B21" t="s">
        <v>180</v>
      </c>
      <c r="C21">
        <v>0</v>
      </c>
      <c r="D21">
        <v>4</v>
      </c>
      <c r="E21">
        <v>0</v>
      </c>
    </row>
    <row r="22" spans="1:5" x14ac:dyDescent="0.45">
      <c r="A22" s="2" t="s">
        <v>179</v>
      </c>
      <c r="B22" t="s">
        <v>180</v>
      </c>
      <c r="C22">
        <v>0</v>
      </c>
      <c r="D22">
        <v>3</v>
      </c>
      <c r="E22">
        <v>1</v>
      </c>
    </row>
    <row r="23" spans="1:5" x14ac:dyDescent="0.45">
      <c r="A23" s="2" t="s">
        <v>179</v>
      </c>
      <c r="B23" t="s">
        <v>180</v>
      </c>
      <c r="C23">
        <v>0</v>
      </c>
      <c r="D23">
        <v>2</v>
      </c>
      <c r="E23">
        <v>1</v>
      </c>
    </row>
    <row r="24" spans="1:5" x14ac:dyDescent="0.45">
      <c r="A24" s="2" t="s">
        <v>179</v>
      </c>
      <c r="B24" t="s">
        <v>180</v>
      </c>
      <c r="C24">
        <v>0</v>
      </c>
      <c r="D24">
        <v>1</v>
      </c>
      <c r="E24">
        <v>0</v>
      </c>
    </row>
    <row r="25" spans="1:5" x14ac:dyDescent="0.45">
      <c r="A25" s="2" t="s">
        <v>179</v>
      </c>
      <c r="B25" t="s">
        <v>180</v>
      </c>
      <c r="C25">
        <v>0</v>
      </c>
      <c r="D25">
        <v>0</v>
      </c>
      <c r="E25">
        <v>0</v>
      </c>
    </row>
    <row r="26" spans="1:5" x14ac:dyDescent="0.45">
      <c r="A26" s="2" t="s">
        <v>179</v>
      </c>
      <c r="B26" t="s">
        <v>180</v>
      </c>
      <c r="C26">
        <v>0</v>
      </c>
      <c r="D26">
        <v>1</v>
      </c>
      <c r="E26">
        <v>0</v>
      </c>
    </row>
    <row r="27" spans="1:5" x14ac:dyDescent="0.45">
      <c r="A27" s="2" t="s">
        <v>179</v>
      </c>
      <c r="B27" t="s">
        <v>180</v>
      </c>
      <c r="C27">
        <v>0</v>
      </c>
      <c r="D27">
        <v>3</v>
      </c>
      <c r="E27">
        <v>1</v>
      </c>
    </row>
    <row r="28" spans="1:5" x14ac:dyDescent="0.45">
      <c r="A28" s="2" t="s">
        <v>179</v>
      </c>
      <c r="B28" t="s">
        <v>180</v>
      </c>
      <c r="C28">
        <v>0</v>
      </c>
      <c r="D28">
        <v>3</v>
      </c>
      <c r="E28">
        <v>0</v>
      </c>
    </row>
    <row r="29" spans="1:5" x14ac:dyDescent="0.45">
      <c r="A29" s="2" t="s">
        <v>179</v>
      </c>
      <c r="B29" t="s">
        <v>180</v>
      </c>
      <c r="C29">
        <v>0</v>
      </c>
      <c r="D29">
        <v>4</v>
      </c>
      <c r="E29">
        <v>0</v>
      </c>
    </row>
    <row r="30" spans="1:5" x14ac:dyDescent="0.45">
      <c r="A30" s="2" t="s">
        <v>179</v>
      </c>
      <c r="B30" t="s">
        <v>180</v>
      </c>
      <c r="C30">
        <v>0</v>
      </c>
      <c r="D30">
        <v>4</v>
      </c>
      <c r="E30">
        <v>0</v>
      </c>
    </row>
    <row r="31" spans="1:5" x14ac:dyDescent="0.45">
      <c r="A31" s="2" t="s">
        <v>179</v>
      </c>
      <c r="B31" t="s">
        <v>180</v>
      </c>
      <c r="C31">
        <v>0</v>
      </c>
      <c r="D31">
        <v>0</v>
      </c>
      <c r="E31">
        <v>0</v>
      </c>
    </row>
    <row r="32" spans="1:5" x14ac:dyDescent="0.45">
      <c r="A32" s="2" t="s">
        <v>179</v>
      </c>
      <c r="B32" t="s">
        <v>180</v>
      </c>
      <c r="C32">
        <v>0</v>
      </c>
      <c r="D32">
        <v>3</v>
      </c>
      <c r="E32">
        <v>0</v>
      </c>
    </row>
    <row r="33" spans="1:5" x14ac:dyDescent="0.45">
      <c r="A33" s="2" t="s">
        <v>179</v>
      </c>
      <c r="B33" t="s">
        <v>180</v>
      </c>
      <c r="C33">
        <v>0</v>
      </c>
      <c r="D33">
        <v>2</v>
      </c>
      <c r="E33">
        <v>0</v>
      </c>
    </row>
    <row r="34" spans="1:5" x14ac:dyDescent="0.45">
      <c r="A34" s="2" t="s">
        <v>179</v>
      </c>
      <c r="B34" t="s">
        <v>180</v>
      </c>
      <c r="C34">
        <v>0</v>
      </c>
      <c r="D34">
        <v>1</v>
      </c>
      <c r="E34">
        <v>1</v>
      </c>
    </row>
    <row r="35" spans="1:5" x14ac:dyDescent="0.45">
      <c r="A35" s="2" t="s">
        <v>179</v>
      </c>
      <c r="B35" t="s">
        <v>180</v>
      </c>
      <c r="C35">
        <v>0</v>
      </c>
      <c r="D35">
        <v>3</v>
      </c>
      <c r="E35">
        <v>0</v>
      </c>
    </row>
    <row r="36" spans="1:5" x14ac:dyDescent="0.45">
      <c r="A36" s="2" t="s">
        <v>179</v>
      </c>
      <c r="B36" t="s">
        <v>180</v>
      </c>
      <c r="C36">
        <v>0</v>
      </c>
      <c r="D36">
        <v>2</v>
      </c>
      <c r="E36">
        <v>0</v>
      </c>
    </row>
    <row r="37" spans="1:5" x14ac:dyDescent="0.45">
      <c r="A37" s="2" t="s">
        <v>179</v>
      </c>
      <c r="B37" t="s">
        <v>180</v>
      </c>
      <c r="C37">
        <v>0</v>
      </c>
      <c r="D37">
        <v>3</v>
      </c>
      <c r="E37">
        <v>1</v>
      </c>
    </row>
    <row r="38" spans="1:5" x14ac:dyDescent="0.45">
      <c r="A38" s="2" t="s">
        <v>181</v>
      </c>
      <c r="B38" t="s">
        <v>178</v>
      </c>
      <c r="C38">
        <v>2</v>
      </c>
      <c r="D38">
        <v>0</v>
      </c>
      <c r="E38">
        <v>0</v>
      </c>
    </row>
    <row r="39" spans="1:5" x14ac:dyDescent="0.45">
      <c r="A39" s="2" t="s">
        <v>181</v>
      </c>
      <c r="B39" t="s">
        <v>178</v>
      </c>
      <c r="C39">
        <v>4</v>
      </c>
      <c r="D39">
        <v>0</v>
      </c>
      <c r="E39">
        <v>0</v>
      </c>
    </row>
    <row r="40" spans="1:5" x14ac:dyDescent="0.45">
      <c r="A40" s="2" t="s">
        <v>182</v>
      </c>
      <c r="B40" t="s">
        <v>178</v>
      </c>
      <c r="C40">
        <v>3</v>
      </c>
      <c r="D40">
        <v>0</v>
      </c>
      <c r="E40">
        <v>0</v>
      </c>
    </row>
    <row r="41" spans="1:5" x14ac:dyDescent="0.45">
      <c r="A41" s="2" t="s">
        <v>182</v>
      </c>
      <c r="B41" t="s">
        <v>178</v>
      </c>
      <c r="C41">
        <v>4</v>
      </c>
      <c r="D41">
        <v>0</v>
      </c>
      <c r="E41">
        <v>0</v>
      </c>
    </row>
    <row r="42" spans="1:5" x14ac:dyDescent="0.45">
      <c r="A42" s="2" t="s">
        <v>182</v>
      </c>
      <c r="B42" t="s">
        <v>178</v>
      </c>
      <c r="C42">
        <v>0</v>
      </c>
      <c r="D42">
        <v>0</v>
      </c>
      <c r="E42">
        <v>0</v>
      </c>
    </row>
    <row r="43" spans="1:5" x14ac:dyDescent="0.45">
      <c r="A43" s="2" t="s">
        <v>182</v>
      </c>
      <c r="B43" t="s">
        <v>178</v>
      </c>
      <c r="C43">
        <v>1</v>
      </c>
      <c r="D43">
        <v>0</v>
      </c>
      <c r="E43">
        <v>0</v>
      </c>
    </row>
    <row r="44" spans="1:5" x14ac:dyDescent="0.45">
      <c r="A44" s="2" t="s">
        <v>182</v>
      </c>
      <c r="B44" t="s">
        <v>178</v>
      </c>
      <c r="C44">
        <v>7</v>
      </c>
      <c r="D44">
        <v>0</v>
      </c>
      <c r="E44">
        <v>0</v>
      </c>
    </row>
    <row r="45" spans="1:5" x14ac:dyDescent="0.45">
      <c r="A45" s="2" t="s">
        <v>182</v>
      </c>
      <c r="B45" t="s">
        <v>178</v>
      </c>
      <c r="C45">
        <v>1</v>
      </c>
      <c r="D45">
        <v>0</v>
      </c>
      <c r="E45">
        <v>0</v>
      </c>
    </row>
    <row r="46" spans="1:5" x14ac:dyDescent="0.45">
      <c r="A46" s="2" t="s">
        <v>182</v>
      </c>
      <c r="B46" t="s">
        <v>178</v>
      </c>
      <c r="C46">
        <v>5</v>
      </c>
      <c r="D46">
        <v>0</v>
      </c>
      <c r="E46">
        <v>0</v>
      </c>
    </row>
    <row r="47" spans="1:5" x14ac:dyDescent="0.45">
      <c r="A47" s="2" t="s">
        <v>182</v>
      </c>
      <c r="B47" t="s">
        <v>178</v>
      </c>
      <c r="C47">
        <v>0</v>
      </c>
      <c r="D47">
        <v>0</v>
      </c>
      <c r="E47">
        <v>0</v>
      </c>
    </row>
    <row r="48" spans="1:5" x14ac:dyDescent="0.45">
      <c r="A48" s="2" t="s">
        <v>182</v>
      </c>
      <c r="B48" t="s">
        <v>178</v>
      </c>
      <c r="C48">
        <v>4</v>
      </c>
      <c r="D48">
        <v>0</v>
      </c>
      <c r="E48">
        <v>0</v>
      </c>
    </row>
    <row r="49" spans="1:5" x14ac:dyDescent="0.45">
      <c r="A49" s="2" t="s">
        <v>182</v>
      </c>
      <c r="B49" t="s">
        <v>178</v>
      </c>
      <c r="C49">
        <v>2</v>
      </c>
      <c r="D49">
        <v>0</v>
      </c>
      <c r="E49">
        <v>0</v>
      </c>
    </row>
    <row r="50" spans="1:5" x14ac:dyDescent="0.45">
      <c r="A50" s="2" t="s">
        <v>182</v>
      </c>
      <c r="B50" t="s">
        <v>178</v>
      </c>
      <c r="C50">
        <v>4</v>
      </c>
      <c r="D50">
        <v>0</v>
      </c>
      <c r="E50">
        <v>0</v>
      </c>
    </row>
    <row r="51" spans="1:5" x14ac:dyDescent="0.45">
      <c r="A51" s="2" t="s">
        <v>182</v>
      </c>
      <c r="B51" t="s">
        <v>178</v>
      </c>
      <c r="C51">
        <v>4</v>
      </c>
      <c r="D51">
        <v>0</v>
      </c>
      <c r="E51">
        <v>0</v>
      </c>
    </row>
    <row r="52" spans="1:5" x14ac:dyDescent="0.45">
      <c r="A52" s="2" t="s">
        <v>182</v>
      </c>
      <c r="B52" t="s">
        <v>178</v>
      </c>
      <c r="C52">
        <v>5</v>
      </c>
      <c r="D52">
        <v>0</v>
      </c>
      <c r="E52">
        <v>0</v>
      </c>
    </row>
    <row r="53" spans="1:5" x14ac:dyDescent="0.45">
      <c r="A53" s="2" t="s">
        <v>182</v>
      </c>
      <c r="B53" t="s">
        <v>178</v>
      </c>
      <c r="C53">
        <v>3</v>
      </c>
      <c r="D53">
        <v>0</v>
      </c>
      <c r="E53">
        <v>0</v>
      </c>
    </row>
    <row r="54" spans="1:5" x14ac:dyDescent="0.45">
      <c r="A54" s="2" t="s">
        <v>182</v>
      </c>
      <c r="B54" t="s">
        <v>178</v>
      </c>
      <c r="C54">
        <v>5</v>
      </c>
      <c r="D54">
        <v>0</v>
      </c>
      <c r="E54">
        <v>0</v>
      </c>
    </row>
    <row r="55" spans="1:5" x14ac:dyDescent="0.45">
      <c r="A55" s="2" t="s">
        <v>182</v>
      </c>
      <c r="B55" t="s">
        <v>178</v>
      </c>
      <c r="C55">
        <v>3</v>
      </c>
      <c r="D55">
        <v>0</v>
      </c>
      <c r="E55">
        <v>0</v>
      </c>
    </row>
    <row r="56" spans="1:5" x14ac:dyDescent="0.45">
      <c r="A56" s="2" t="s">
        <v>182</v>
      </c>
      <c r="B56" t="s">
        <v>178</v>
      </c>
      <c r="C56">
        <v>4</v>
      </c>
      <c r="D56">
        <v>0</v>
      </c>
      <c r="E56">
        <v>0</v>
      </c>
    </row>
    <row r="57" spans="1:5" x14ac:dyDescent="0.45">
      <c r="A57" s="2" t="s">
        <v>182</v>
      </c>
      <c r="B57" t="s">
        <v>178</v>
      </c>
      <c r="C57">
        <v>2</v>
      </c>
      <c r="D57">
        <v>0</v>
      </c>
      <c r="E57">
        <v>0</v>
      </c>
    </row>
    <row r="58" spans="1:5" x14ac:dyDescent="0.45">
      <c r="A58" s="2" t="s">
        <v>182</v>
      </c>
      <c r="B58" t="s">
        <v>180</v>
      </c>
      <c r="C58">
        <v>0</v>
      </c>
      <c r="D58">
        <v>0</v>
      </c>
      <c r="E58">
        <v>1</v>
      </c>
    </row>
    <row r="59" spans="1:5" x14ac:dyDescent="0.45">
      <c r="A59" s="2" t="s">
        <v>182</v>
      </c>
      <c r="B59" t="s">
        <v>180</v>
      </c>
      <c r="C59">
        <v>0</v>
      </c>
      <c r="D59">
        <v>0</v>
      </c>
      <c r="E59">
        <v>1</v>
      </c>
    </row>
    <row r="60" spans="1:5" x14ac:dyDescent="0.45">
      <c r="A60" s="2" t="s">
        <v>182</v>
      </c>
      <c r="B60" t="s">
        <v>180</v>
      </c>
      <c r="C60">
        <v>0</v>
      </c>
      <c r="D60">
        <v>0</v>
      </c>
      <c r="E60">
        <v>1</v>
      </c>
    </row>
    <row r="61" spans="1:5" x14ac:dyDescent="0.45">
      <c r="A61" s="2" t="s">
        <v>182</v>
      </c>
      <c r="B61" t="s">
        <v>180</v>
      </c>
      <c r="C61">
        <v>0</v>
      </c>
      <c r="D61">
        <v>0</v>
      </c>
      <c r="E61">
        <v>1</v>
      </c>
    </row>
    <row r="62" spans="1:5" x14ac:dyDescent="0.45">
      <c r="A62" s="2" t="s">
        <v>182</v>
      </c>
      <c r="B62" t="s">
        <v>180</v>
      </c>
      <c r="C62">
        <v>0</v>
      </c>
      <c r="D62">
        <v>0</v>
      </c>
      <c r="E62">
        <v>0</v>
      </c>
    </row>
    <row r="63" spans="1:5" x14ac:dyDescent="0.45">
      <c r="A63" s="2" t="s">
        <v>182</v>
      </c>
      <c r="B63" t="s">
        <v>180</v>
      </c>
      <c r="C63">
        <v>0</v>
      </c>
      <c r="D63">
        <v>0</v>
      </c>
      <c r="E63">
        <v>0</v>
      </c>
    </row>
    <row r="64" spans="1:5" x14ac:dyDescent="0.45">
      <c r="A64" s="2" t="s">
        <v>182</v>
      </c>
      <c r="B64" t="s">
        <v>180</v>
      </c>
      <c r="C64">
        <v>0</v>
      </c>
      <c r="D64">
        <v>0</v>
      </c>
      <c r="E64">
        <v>1</v>
      </c>
    </row>
    <row r="65" spans="1:5" x14ac:dyDescent="0.45">
      <c r="A65" s="2" t="s">
        <v>182</v>
      </c>
      <c r="B65" t="s">
        <v>180</v>
      </c>
      <c r="C65">
        <v>0</v>
      </c>
      <c r="D65">
        <v>0</v>
      </c>
      <c r="E65">
        <v>0</v>
      </c>
    </row>
    <row r="66" spans="1:5" x14ac:dyDescent="0.45">
      <c r="A66" s="2" t="s">
        <v>182</v>
      </c>
      <c r="B66" t="s">
        <v>180</v>
      </c>
      <c r="C66">
        <v>1</v>
      </c>
      <c r="D66">
        <v>0</v>
      </c>
      <c r="E66">
        <v>0</v>
      </c>
    </row>
    <row r="67" spans="1:5" x14ac:dyDescent="0.45">
      <c r="A67" s="2" t="s">
        <v>182</v>
      </c>
      <c r="B67" t="s">
        <v>180</v>
      </c>
      <c r="C67">
        <v>0</v>
      </c>
      <c r="D67">
        <v>0</v>
      </c>
      <c r="E67">
        <v>1</v>
      </c>
    </row>
    <row r="68" spans="1:5" x14ac:dyDescent="0.45">
      <c r="A68" s="2" t="s">
        <v>182</v>
      </c>
      <c r="B68" t="s">
        <v>180</v>
      </c>
      <c r="C68">
        <v>0</v>
      </c>
      <c r="D68">
        <v>0</v>
      </c>
      <c r="E68">
        <v>0</v>
      </c>
    </row>
    <row r="69" spans="1:5" x14ac:dyDescent="0.45">
      <c r="A69" s="2" t="s">
        <v>182</v>
      </c>
      <c r="B69" t="s">
        <v>180</v>
      </c>
      <c r="C69">
        <v>0</v>
      </c>
      <c r="D69">
        <v>0</v>
      </c>
      <c r="E69">
        <v>0</v>
      </c>
    </row>
    <row r="70" spans="1:5" x14ac:dyDescent="0.45">
      <c r="A70" s="2" t="s">
        <v>182</v>
      </c>
      <c r="B70" t="s">
        <v>180</v>
      </c>
      <c r="C70">
        <v>1</v>
      </c>
      <c r="D70">
        <v>0</v>
      </c>
      <c r="E70">
        <v>1</v>
      </c>
    </row>
    <row r="71" spans="1:5" x14ac:dyDescent="0.45">
      <c r="A71" s="2" t="s">
        <v>182</v>
      </c>
      <c r="B71" t="s">
        <v>180</v>
      </c>
      <c r="C71">
        <v>0</v>
      </c>
      <c r="D71">
        <v>0</v>
      </c>
      <c r="E71">
        <v>0</v>
      </c>
    </row>
    <row r="72" spans="1:5" x14ac:dyDescent="0.45">
      <c r="A72" s="2" t="s">
        <v>182</v>
      </c>
      <c r="B72" t="s">
        <v>180</v>
      </c>
      <c r="C72">
        <v>0</v>
      </c>
      <c r="D72">
        <v>0</v>
      </c>
      <c r="E72">
        <v>0</v>
      </c>
    </row>
    <row r="73" spans="1:5" x14ac:dyDescent="0.45">
      <c r="A73" s="2" t="s">
        <v>182</v>
      </c>
      <c r="B73" t="s">
        <v>180</v>
      </c>
      <c r="C73">
        <v>1</v>
      </c>
      <c r="D73">
        <v>0</v>
      </c>
      <c r="E73">
        <v>0</v>
      </c>
    </row>
    <row r="74" spans="1:5" x14ac:dyDescent="0.45">
      <c r="A74" s="2" t="s">
        <v>182</v>
      </c>
      <c r="B74" t="s">
        <v>180</v>
      </c>
      <c r="C74">
        <v>0</v>
      </c>
      <c r="D74">
        <v>0</v>
      </c>
      <c r="E74">
        <v>0</v>
      </c>
    </row>
    <row r="75" spans="1:5" x14ac:dyDescent="0.45">
      <c r="A75" s="2" t="s">
        <v>182</v>
      </c>
      <c r="B75" t="s">
        <v>180</v>
      </c>
      <c r="C75">
        <v>0</v>
      </c>
      <c r="D75">
        <v>0</v>
      </c>
      <c r="E75">
        <v>0</v>
      </c>
    </row>
    <row r="76" spans="1:5" x14ac:dyDescent="0.45">
      <c r="A76" s="2" t="s">
        <v>182</v>
      </c>
      <c r="B76" t="s">
        <v>180</v>
      </c>
      <c r="C76">
        <v>0</v>
      </c>
      <c r="D76">
        <v>0</v>
      </c>
      <c r="E76">
        <v>0</v>
      </c>
    </row>
    <row r="77" spans="1:5" x14ac:dyDescent="0.45">
      <c r="A77" s="2" t="s">
        <v>182</v>
      </c>
      <c r="B77" t="s">
        <v>180</v>
      </c>
      <c r="C77">
        <v>0</v>
      </c>
      <c r="D77">
        <v>0</v>
      </c>
      <c r="E77">
        <v>0</v>
      </c>
    </row>
    <row r="78" spans="1:5" x14ac:dyDescent="0.45">
      <c r="A78" s="2" t="s">
        <v>36</v>
      </c>
      <c r="B78" s="2" t="s">
        <v>64</v>
      </c>
      <c r="C78" s="2">
        <v>3</v>
      </c>
      <c r="D78" s="2">
        <v>0</v>
      </c>
      <c r="E78">
        <v>0</v>
      </c>
    </row>
    <row r="79" spans="1:5" x14ac:dyDescent="0.45">
      <c r="A79" s="2" t="s">
        <v>36</v>
      </c>
      <c r="B79" s="2" t="s">
        <v>65</v>
      </c>
      <c r="C79" s="2">
        <v>4</v>
      </c>
      <c r="D79" s="2">
        <v>0</v>
      </c>
      <c r="E79">
        <v>0</v>
      </c>
    </row>
    <row r="80" spans="1:5" x14ac:dyDescent="0.45">
      <c r="A80" s="2" t="s">
        <v>36</v>
      </c>
      <c r="B80" s="2" t="s">
        <v>64</v>
      </c>
      <c r="C80" s="2">
        <v>5</v>
      </c>
      <c r="D80" s="2">
        <v>0</v>
      </c>
      <c r="E80">
        <v>0</v>
      </c>
    </row>
    <row r="81" spans="1:5" x14ac:dyDescent="0.45">
      <c r="A81" s="2" t="s">
        <v>36</v>
      </c>
      <c r="B81" s="2" t="s">
        <v>65</v>
      </c>
      <c r="C81" s="2">
        <v>3</v>
      </c>
      <c r="D81" s="2">
        <v>0</v>
      </c>
      <c r="E81">
        <v>0</v>
      </c>
    </row>
    <row r="82" spans="1:5" x14ac:dyDescent="0.45">
      <c r="A82" s="2" t="s">
        <v>36</v>
      </c>
      <c r="B82" s="2" t="s">
        <v>64</v>
      </c>
      <c r="C82" s="2">
        <v>8</v>
      </c>
      <c r="D82" s="2">
        <v>0</v>
      </c>
      <c r="E82">
        <v>0</v>
      </c>
    </row>
    <row r="83" spans="1:5" x14ac:dyDescent="0.45">
      <c r="A83" s="2" t="s">
        <v>36</v>
      </c>
      <c r="B83" s="2" t="s">
        <v>65</v>
      </c>
      <c r="C83" s="2">
        <v>7</v>
      </c>
      <c r="D83" s="2">
        <v>0</v>
      </c>
      <c r="E83">
        <v>0</v>
      </c>
    </row>
    <row r="84" spans="1:5" x14ac:dyDescent="0.45">
      <c r="A84" s="2" t="s">
        <v>36</v>
      </c>
      <c r="B84" s="2" t="s">
        <v>64</v>
      </c>
      <c r="C84" s="2">
        <v>5</v>
      </c>
      <c r="D84" s="2">
        <v>0</v>
      </c>
      <c r="E84">
        <v>0</v>
      </c>
    </row>
    <row r="85" spans="1:5" x14ac:dyDescent="0.45">
      <c r="A85" s="2" t="s">
        <v>36</v>
      </c>
      <c r="B85" s="2" t="s">
        <v>65</v>
      </c>
      <c r="C85" s="2">
        <v>5</v>
      </c>
      <c r="D85" s="2">
        <v>0</v>
      </c>
      <c r="E85">
        <v>0</v>
      </c>
    </row>
    <row r="86" spans="1:5" x14ac:dyDescent="0.45">
      <c r="A86" s="2" t="s">
        <v>36</v>
      </c>
      <c r="B86" s="2" t="s">
        <v>64</v>
      </c>
      <c r="C86" s="2">
        <v>8</v>
      </c>
      <c r="D86" s="2">
        <v>0</v>
      </c>
      <c r="E86">
        <v>0</v>
      </c>
    </row>
    <row r="87" spans="1:5" x14ac:dyDescent="0.45">
      <c r="A87" s="2" t="s">
        <v>36</v>
      </c>
      <c r="B87" s="2" t="s">
        <v>65</v>
      </c>
      <c r="C87" s="2">
        <v>4</v>
      </c>
      <c r="D87" s="2">
        <v>0</v>
      </c>
      <c r="E87">
        <v>0</v>
      </c>
    </row>
    <row r="88" spans="1:5" x14ac:dyDescent="0.45">
      <c r="A88" s="2" t="s">
        <v>36</v>
      </c>
      <c r="B88" s="2" t="s">
        <v>64</v>
      </c>
      <c r="C88" s="2">
        <v>3</v>
      </c>
      <c r="D88" s="2">
        <v>0</v>
      </c>
      <c r="E88">
        <v>0</v>
      </c>
    </row>
    <row r="89" spans="1:5" x14ac:dyDescent="0.45">
      <c r="A89" s="2" t="s">
        <v>36</v>
      </c>
      <c r="B89" s="2" t="s">
        <v>65</v>
      </c>
      <c r="C89" s="2">
        <v>1</v>
      </c>
      <c r="D89" s="2">
        <v>0</v>
      </c>
      <c r="E89">
        <v>0</v>
      </c>
    </row>
    <row r="90" spans="1:5" x14ac:dyDescent="0.45">
      <c r="A90" s="2" t="s">
        <v>36</v>
      </c>
      <c r="B90" s="2" t="s">
        <v>64</v>
      </c>
      <c r="C90" s="2">
        <v>3</v>
      </c>
      <c r="D90" s="2">
        <v>0</v>
      </c>
      <c r="E90">
        <v>0</v>
      </c>
    </row>
    <row r="91" spans="1:5" x14ac:dyDescent="0.45">
      <c r="A91" s="2" t="s">
        <v>36</v>
      </c>
      <c r="B91" s="2" t="s">
        <v>65</v>
      </c>
      <c r="C91" s="2">
        <v>1</v>
      </c>
      <c r="D91" s="2">
        <v>0</v>
      </c>
      <c r="E91">
        <v>0</v>
      </c>
    </row>
    <row r="92" spans="1:5" x14ac:dyDescent="0.45">
      <c r="A92" s="2" t="s">
        <v>36</v>
      </c>
      <c r="B92" s="2" t="s">
        <v>64</v>
      </c>
      <c r="C92" s="2">
        <v>1</v>
      </c>
      <c r="D92" s="2">
        <v>0</v>
      </c>
      <c r="E92">
        <v>0</v>
      </c>
    </row>
    <row r="93" spans="1:5" x14ac:dyDescent="0.45">
      <c r="A93" s="2" t="s">
        <v>36</v>
      </c>
      <c r="B93" s="2" t="s">
        <v>65</v>
      </c>
      <c r="C93" s="2">
        <v>0</v>
      </c>
      <c r="D93" s="2">
        <v>0</v>
      </c>
      <c r="E93">
        <v>0</v>
      </c>
    </row>
    <row r="94" spans="1:5" x14ac:dyDescent="0.45">
      <c r="A94" s="2" t="s">
        <v>36</v>
      </c>
      <c r="B94" s="2" t="s">
        <v>64</v>
      </c>
      <c r="C94" s="2">
        <v>6</v>
      </c>
      <c r="D94">
        <v>0</v>
      </c>
      <c r="E94">
        <v>0</v>
      </c>
    </row>
    <row r="95" spans="1:5" x14ac:dyDescent="0.45">
      <c r="A95" s="2" t="s">
        <v>36</v>
      </c>
      <c r="B95" s="2" t="s">
        <v>65</v>
      </c>
      <c r="C95" s="2">
        <v>0</v>
      </c>
      <c r="D95">
        <v>1</v>
      </c>
      <c r="E95">
        <v>0</v>
      </c>
    </row>
    <row r="96" spans="1:5" x14ac:dyDescent="0.45">
      <c r="A96" s="2" t="s">
        <v>36</v>
      </c>
      <c r="B96" s="2" t="s">
        <v>64</v>
      </c>
      <c r="C96" s="2">
        <v>2</v>
      </c>
      <c r="D96" s="2">
        <v>0</v>
      </c>
      <c r="E96">
        <v>0</v>
      </c>
    </row>
    <row r="97" spans="1:5" x14ac:dyDescent="0.45">
      <c r="A97" s="2" t="s">
        <v>36</v>
      </c>
      <c r="B97" s="2" t="s">
        <v>65</v>
      </c>
      <c r="C97" s="2">
        <v>5</v>
      </c>
      <c r="D97" s="2">
        <v>0</v>
      </c>
      <c r="E97">
        <v>0</v>
      </c>
    </row>
    <row r="98" spans="1:5" x14ac:dyDescent="0.45">
      <c r="A98" s="2" t="s">
        <v>36</v>
      </c>
      <c r="B98" s="2" t="s">
        <v>64</v>
      </c>
      <c r="C98" s="2">
        <v>8</v>
      </c>
      <c r="D98" s="2">
        <v>0</v>
      </c>
      <c r="E98">
        <v>0</v>
      </c>
    </row>
    <row r="99" spans="1:5" x14ac:dyDescent="0.45">
      <c r="A99" s="2" t="s">
        <v>36</v>
      </c>
      <c r="B99" s="2" t="s">
        <v>65</v>
      </c>
      <c r="C99" s="2">
        <v>2</v>
      </c>
      <c r="D99" s="2">
        <v>0</v>
      </c>
      <c r="E99">
        <v>0</v>
      </c>
    </row>
    <row r="100" spans="1:5" x14ac:dyDescent="0.45">
      <c r="A100" s="2" t="s">
        <v>36</v>
      </c>
      <c r="B100" s="2" t="s">
        <v>64</v>
      </c>
      <c r="C100" s="2">
        <v>5</v>
      </c>
      <c r="D100" s="2">
        <v>0</v>
      </c>
      <c r="E100">
        <v>0</v>
      </c>
    </row>
    <row r="101" spans="1:5" x14ac:dyDescent="0.45">
      <c r="A101" s="2" t="s">
        <v>36</v>
      </c>
      <c r="B101" s="2" t="s">
        <v>65</v>
      </c>
      <c r="C101" s="2">
        <v>3</v>
      </c>
      <c r="D101" s="2">
        <v>0</v>
      </c>
      <c r="E101">
        <v>0</v>
      </c>
    </row>
    <row r="102" spans="1:5" x14ac:dyDescent="0.45">
      <c r="A102" s="2" t="s">
        <v>36</v>
      </c>
      <c r="B102" s="2" t="s">
        <v>64</v>
      </c>
      <c r="C102" s="2">
        <v>4</v>
      </c>
      <c r="D102" s="2">
        <v>0</v>
      </c>
      <c r="E102">
        <v>0</v>
      </c>
    </row>
    <row r="103" spans="1:5" x14ac:dyDescent="0.45">
      <c r="A103" s="2" t="s">
        <v>36</v>
      </c>
      <c r="B103" s="2" t="s">
        <v>65</v>
      </c>
      <c r="C103" s="2">
        <v>1</v>
      </c>
      <c r="D103" s="2">
        <v>0</v>
      </c>
      <c r="E103">
        <v>0</v>
      </c>
    </row>
    <row r="104" spans="1:5" x14ac:dyDescent="0.45">
      <c r="A104" s="2" t="s">
        <v>36</v>
      </c>
      <c r="B104" s="2" t="s">
        <v>64</v>
      </c>
      <c r="C104" s="2">
        <v>9</v>
      </c>
      <c r="D104" s="2">
        <v>0</v>
      </c>
      <c r="E104">
        <v>0</v>
      </c>
    </row>
    <row r="105" spans="1:5" x14ac:dyDescent="0.45">
      <c r="A105" s="2" t="s">
        <v>36</v>
      </c>
      <c r="B105" s="2" t="s">
        <v>65</v>
      </c>
      <c r="C105" s="2">
        <v>7</v>
      </c>
      <c r="D105" s="2">
        <v>0</v>
      </c>
      <c r="E105">
        <v>0</v>
      </c>
    </row>
    <row r="106" spans="1:5" x14ac:dyDescent="0.45">
      <c r="A106" s="2" t="s">
        <v>36</v>
      </c>
      <c r="B106" s="2" t="s">
        <v>64</v>
      </c>
      <c r="C106" s="2">
        <v>2</v>
      </c>
      <c r="D106" s="2">
        <v>0</v>
      </c>
      <c r="E106">
        <v>0</v>
      </c>
    </row>
    <row r="107" spans="1:5" x14ac:dyDescent="0.45">
      <c r="A107" s="2" t="s">
        <v>36</v>
      </c>
      <c r="B107" s="2" t="s">
        <v>65</v>
      </c>
      <c r="C107" s="2">
        <v>5</v>
      </c>
      <c r="D107">
        <v>0</v>
      </c>
      <c r="E107">
        <v>0</v>
      </c>
    </row>
    <row r="108" spans="1:5" x14ac:dyDescent="0.45">
      <c r="A108" t="s">
        <v>34</v>
      </c>
      <c r="B108" s="2" t="s">
        <v>64</v>
      </c>
      <c r="C108" s="2">
        <v>4</v>
      </c>
      <c r="D108" s="2">
        <v>0</v>
      </c>
      <c r="E108">
        <v>0</v>
      </c>
    </row>
    <row r="109" spans="1:5" x14ac:dyDescent="0.45">
      <c r="A109" t="s">
        <v>34</v>
      </c>
      <c r="B109" s="2" t="s">
        <v>64</v>
      </c>
      <c r="C109" s="2">
        <v>1</v>
      </c>
      <c r="D109" s="2">
        <v>0</v>
      </c>
      <c r="E109">
        <v>0</v>
      </c>
    </row>
    <row r="110" spans="1:5" x14ac:dyDescent="0.45">
      <c r="A110" t="s">
        <v>34</v>
      </c>
      <c r="B110" s="2" t="s">
        <v>64</v>
      </c>
      <c r="C110" s="2">
        <v>0</v>
      </c>
      <c r="D110" s="2">
        <v>1</v>
      </c>
      <c r="E110">
        <v>0</v>
      </c>
    </row>
    <row r="111" spans="1:5" x14ac:dyDescent="0.45">
      <c r="A111" t="s">
        <v>34</v>
      </c>
      <c r="B111" s="2" t="s">
        <v>64</v>
      </c>
      <c r="C111" s="2">
        <v>7</v>
      </c>
      <c r="D111" s="2">
        <v>0</v>
      </c>
      <c r="E111">
        <v>0</v>
      </c>
    </row>
    <row r="112" spans="1:5" x14ac:dyDescent="0.45">
      <c r="A112" t="s">
        <v>34</v>
      </c>
      <c r="B112" s="2" t="s">
        <v>64</v>
      </c>
      <c r="C112" s="2">
        <v>1</v>
      </c>
      <c r="D112" s="2">
        <v>0</v>
      </c>
      <c r="E112">
        <v>0</v>
      </c>
    </row>
    <row r="113" spans="1:5" x14ac:dyDescent="0.45">
      <c r="A113" t="s">
        <v>34</v>
      </c>
      <c r="B113" s="2" t="s">
        <v>65</v>
      </c>
      <c r="C113" s="2">
        <v>0</v>
      </c>
      <c r="D113" s="2">
        <v>5</v>
      </c>
      <c r="E113">
        <v>0</v>
      </c>
    </row>
    <row r="114" spans="1:5" x14ac:dyDescent="0.45">
      <c r="A114" t="s">
        <v>34</v>
      </c>
      <c r="B114" s="2" t="s">
        <v>65</v>
      </c>
      <c r="C114" s="2">
        <v>0</v>
      </c>
      <c r="D114" s="2">
        <v>6</v>
      </c>
      <c r="E114">
        <v>0</v>
      </c>
    </row>
    <row r="115" spans="1:5" x14ac:dyDescent="0.45">
      <c r="A115" t="s">
        <v>34</v>
      </c>
      <c r="B115" s="2" t="s">
        <v>65</v>
      </c>
      <c r="C115" s="2">
        <v>0</v>
      </c>
      <c r="D115" s="2">
        <v>4</v>
      </c>
      <c r="E115">
        <v>0</v>
      </c>
    </row>
    <row r="116" spans="1:5" x14ac:dyDescent="0.45">
      <c r="A116" t="s">
        <v>34</v>
      </c>
      <c r="B116" s="2" t="s">
        <v>65</v>
      </c>
      <c r="C116" s="2">
        <v>0</v>
      </c>
      <c r="D116" s="2">
        <v>7</v>
      </c>
      <c r="E116">
        <v>0</v>
      </c>
    </row>
    <row r="117" spans="1:5" x14ac:dyDescent="0.45">
      <c r="A117" t="s">
        <v>34</v>
      </c>
      <c r="B117" s="2" t="s">
        <v>65</v>
      </c>
      <c r="C117" s="2">
        <v>0</v>
      </c>
      <c r="D117" s="2">
        <v>6</v>
      </c>
      <c r="E117">
        <v>0</v>
      </c>
    </row>
    <row r="118" spans="1:5" x14ac:dyDescent="0.45">
      <c r="A118" t="s">
        <v>34</v>
      </c>
      <c r="B118" s="2" t="s">
        <v>64</v>
      </c>
      <c r="C118" s="2">
        <v>7</v>
      </c>
      <c r="D118" s="2">
        <v>0</v>
      </c>
      <c r="E118">
        <v>0</v>
      </c>
    </row>
    <row r="119" spans="1:5" x14ac:dyDescent="0.45">
      <c r="A119" t="s">
        <v>34</v>
      </c>
      <c r="B119" s="2" t="s">
        <v>64</v>
      </c>
      <c r="C119" s="2">
        <v>4</v>
      </c>
      <c r="D119" s="2">
        <v>0</v>
      </c>
      <c r="E119">
        <v>0</v>
      </c>
    </row>
    <row r="120" spans="1:5" x14ac:dyDescent="0.45">
      <c r="A120" t="s">
        <v>34</v>
      </c>
      <c r="B120" s="2" t="s">
        <v>64</v>
      </c>
      <c r="C120" s="2">
        <v>6</v>
      </c>
      <c r="D120" s="2">
        <v>0</v>
      </c>
      <c r="E120">
        <v>0</v>
      </c>
    </row>
    <row r="121" spans="1:5" x14ac:dyDescent="0.45">
      <c r="A121" t="s">
        <v>34</v>
      </c>
      <c r="B121" s="2" t="s">
        <v>64</v>
      </c>
      <c r="C121" s="2">
        <v>11</v>
      </c>
      <c r="D121" s="2">
        <v>0</v>
      </c>
      <c r="E121">
        <v>0</v>
      </c>
    </row>
    <row r="122" spans="1:5" x14ac:dyDescent="0.45">
      <c r="A122" t="s">
        <v>34</v>
      </c>
      <c r="B122" s="2" t="s">
        <v>64</v>
      </c>
      <c r="C122" s="2">
        <v>9</v>
      </c>
      <c r="D122" s="2">
        <v>0</v>
      </c>
      <c r="E122">
        <v>0</v>
      </c>
    </row>
    <row r="123" spans="1:5" x14ac:dyDescent="0.45">
      <c r="A123" t="s">
        <v>34</v>
      </c>
      <c r="B123" s="2" t="s">
        <v>64</v>
      </c>
      <c r="C123" s="2">
        <v>6</v>
      </c>
      <c r="D123" s="2">
        <v>0</v>
      </c>
      <c r="E123">
        <v>0</v>
      </c>
    </row>
    <row r="124" spans="1:5" x14ac:dyDescent="0.45">
      <c r="A124" t="s">
        <v>34</v>
      </c>
      <c r="B124" s="2" t="s">
        <v>64</v>
      </c>
      <c r="C124" s="2">
        <v>7</v>
      </c>
      <c r="D124" s="2">
        <v>0</v>
      </c>
      <c r="E124">
        <v>0</v>
      </c>
    </row>
    <row r="125" spans="1:5" x14ac:dyDescent="0.45">
      <c r="A125" t="s">
        <v>34</v>
      </c>
      <c r="B125" s="2" t="s">
        <v>64</v>
      </c>
      <c r="C125" s="2">
        <v>3</v>
      </c>
      <c r="D125" s="2">
        <v>0</v>
      </c>
      <c r="E125">
        <v>0</v>
      </c>
    </row>
    <row r="126" spans="1:5" x14ac:dyDescent="0.45">
      <c r="A126" t="s">
        <v>34</v>
      </c>
      <c r="B126" s="2" t="s">
        <v>64</v>
      </c>
      <c r="C126" s="2">
        <v>6</v>
      </c>
      <c r="D126" s="2">
        <v>0</v>
      </c>
      <c r="E126">
        <v>0</v>
      </c>
    </row>
    <row r="127" spans="1:5" x14ac:dyDescent="0.45">
      <c r="A127" t="s">
        <v>34</v>
      </c>
      <c r="B127" s="2" t="s">
        <v>64</v>
      </c>
      <c r="C127" s="2">
        <v>5</v>
      </c>
      <c r="D127" s="2">
        <v>0</v>
      </c>
      <c r="E127">
        <v>0</v>
      </c>
    </row>
    <row r="128" spans="1:5" x14ac:dyDescent="0.45">
      <c r="A128" t="s">
        <v>34</v>
      </c>
      <c r="B128" s="2" t="s">
        <v>65</v>
      </c>
      <c r="C128" s="2">
        <v>0</v>
      </c>
      <c r="D128" s="2">
        <v>8</v>
      </c>
      <c r="E128">
        <v>0</v>
      </c>
    </row>
    <row r="129" spans="1:5" x14ac:dyDescent="0.45">
      <c r="A129" t="s">
        <v>34</v>
      </c>
      <c r="B129" s="2" t="s">
        <v>65</v>
      </c>
      <c r="C129" s="2">
        <v>0</v>
      </c>
      <c r="D129" s="2">
        <v>6</v>
      </c>
      <c r="E129">
        <v>0</v>
      </c>
    </row>
    <row r="130" spans="1:5" x14ac:dyDescent="0.45">
      <c r="A130" t="s">
        <v>34</v>
      </c>
      <c r="B130" s="2" t="s">
        <v>65</v>
      </c>
      <c r="C130" s="2">
        <v>0</v>
      </c>
      <c r="D130" s="2">
        <v>8</v>
      </c>
      <c r="E130">
        <v>0</v>
      </c>
    </row>
    <row r="131" spans="1:5" x14ac:dyDescent="0.45">
      <c r="A131" t="s">
        <v>34</v>
      </c>
      <c r="B131" s="2" t="s">
        <v>65</v>
      </c>
      <c r="C131" s="2">
        <v>0</v>
      </c>
      <c r="D131" s="2">
        <v>8</v>
      </c>
      <c r="E131">
        <v>0</v>
      </c>
    </row>
    <row r="132" spans="1:5" x14ac:dyDescent="0.45">
      <c r="A132" t="s">
        <v>34</v>
      </c>
      <c r="B132" s="2" t="s">
        <v>65</v>
      </c>
      <c r="C132" s="2">
        <v>0</v>
      </c>
      <c r="D132" s="2">
        <v>7</v>
      </c>
      <c r="E132">
        <v>0</v>
      </c>
    </row>
    <row r="133" spans="1:5" x14ac:dyDescent="0.45">
      <c r="A133" t="s">
        <v>34</v>
      </c>
      <c r="B133" s="2" t="s">
        <v>65</v>
      </c>
      <c r="C133" s="2">
        <v>0</v>
      </c>
      <c r="D133" s="2">
        <v>7</v>
      </c>
      <c r="E133">
        <v>0</v>
      </c>
    </row>
    <row r="134" spans="1:5" x14ac:dyDescent="0.45">
      <c r="A134" t="s">
        <v>34</v>
      </c>
      <c r="B134" s="2" t="s">
        <v>65</v>
      </c>
      <c r="C134" s="2">
        <v>0</v>
      </c>
      <c r="D134" s="2">
        <v>5</v>
      </c>
      <c r="E134">
        <v>0</v>
      </c>
    </row>
    <row r="135" spans="1:5" x14ac:dyDescent="0.45">
      <c r="A135" t="s">
        <v>34</v>
      </c>
      <c r="B135" s="2" t="s">
        <v>65</v>
      </c>
      <c r="C135" s="2">
        <v>0</v>
      </c>
      <c r="D135" s="2">
        <v>8</v>
      </c>
      <c r="E135">
        <v>0</v>
      </c>
    </row>
    <row r="136" spans="1:5" x14ac:dyDescent="0.45">
      <c r="A136" t="s">
        <v>34</v>
      </c>
      <c r="B136" s="2" t="s">
        <v>65</v>
      </c>
      <c r="C136" s="2">
        <v>0</v>
      </c>
      <c r="D136" s="2">
        <v>7</v>
      </c>
      <c r="E136">
        <v>0</v>
      </c>
    </row>
    <row r="137" spans="1:5" x14ac:dyDescent="0.45">
      <c r="A137" t="s">
        <v>34</v>
      </c>
      <c r="B137" s="2" t="s">
        <v>65</v>
      </c>
      <c r="C137" s="2">
        <v>0</v>
      </c>
      <c r="D137" s="2">
        <v>8</v>
      </c>
      <c r="E137">
        <v>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DFE1A-51DC-48B7-A731-66F36F441F0B}">
  <dimension ref="A1:D39"/>
  <sheetViews>
    <sheetView tabSelected="1" workbookViewId="0">
      <selection activeCell="C6" sqref="C6"/>
    </sheetView>
  </sheetViews>
  <sheetFormatPr defaultRowHeight="18" x14ac:dyDescent="0.45"/>
  <cols>
    <col min="1" max="1" width="18.796875" customWidth="1"/>
    <col min="2" max="2" width="15.19921875" customWidth="1"/>
    <col min="4" max="4" width="13.3984375" customWidth="1"/>
  </cols>
  <sheetData>
    <row r="1" spans="1:4" x14ac:dyDescent="0.45">
      <c r="A1" t="s">
        <v>0</v>
      </c>
    </row>
    <row r="2" spans="1:4" x14ac:dyDescent="0.45">
      <c r="A2" t="s">
        <v>183</v>
      </c>
    </row>
    <row r="3" spans="1:4" x14ac:dyDescent="0.45">
      <c r="A3" t="s">
        <v>129</v>
      </c>
    </row>
    <row r="4" spans="1:4" x14ac:dyDescent="0.45">
      <c r="A4" t="s">
        <v>26</v>
      </c>
      <c r="B4" t="s">
        <v>27</v>
      </c>
      <c r="C4" t="s">
        <v>1</v>
      </c>
      <c r="D4" t="s">
        <v>29</v>
      </c>
    </row>
    <row r="5" spans="1:4" x14ac:dyDescent="0.45">
      <c r="A5" t="s">
        <v>36</v>
      </c>
      <c r="B5" t="s">
        <v>184</v>
      </c>
      <c r="C5" s="1">
        <v>0.73409999999999997</v>
      </c>
      <c r="D5">
        <f>C5*1</f>
        <v>0.73409999999999997</v>
      </c>
    </row>
    <row r="7" spans="1:4" x14ac:dyDescent="0.45">
      <c r="A7" t="s">
        <v>130</v>
      </c>
    </row>
    <row r="8" spans="1:4" x14ac:dyDescent="0.45">
      <c r="A8" t="s">
        <v>26</v>
      </c>
      <c r="B8" t="s">
        <v>27</v>
      </c>
      <c r="C8" t="s">
        <v>1</v>
      </c>
      <c r="D8" t="s">
        <v>29</v>
      </c>
    </row>
    <row r="9" spans="1:4" x14ac:dyDescent="0.45">
      <c r="A9" t="s">
        <v>36</v>
      </c>
      <c r="B9" t="s">
        <v>184</v>
      </c>
      <c r="C9" s="5">
        <v>1.7540000000000001E-6</v>
      </c>
      <c r="D9">
        <f>C9*2</f>
        <v>3.5080000000000001E-6</v>
      </c>
    </row>
    <row r="11" spans="1:4" x14ac:dyDescent="0.45">
      <c r="A11" t="s">
        <v>131</v>
      </c>
    </row>
    <row r="12" spans="1:4" x14ac:dyDescent="0.45">
      <c r="A12" t="s">
        <v>26</v>
      </c>
      <c r="B12" t="s">
        <v>27</v>
      </c>
      <c r="C12" t="s">
        <v>1</v>
      </c>
      <c r="D12" t="s">
        <v>29</v>
      </c>
    </row>
    <row r="13" spans="1:4" x14ac:dyDescent="0.45">
      <c r="A13" t="s">
        <v>36</v>
      </c>
      <c r="B13" t="s">
        <v>184</v>
      </c>
      <c r="C13">
        <v>1</v>
      </c>
      <c r="D13">
        <f>C13*1</f>
        <v>1</v>
      </c>
    </row>
    <row r="15" spans="1:4" x14ac:dyDescent="0.45">
      <c r="A15" t="s">
        <v>132</v>
      </c>
    </row>
    <row r="16" spans="1:4" x14ac:dyDescent="0.45">
      <c r="A16" t="s">
        <v>26</v>
      </c>
      <c r="B16" t="s">
        <v>27</v>
      </c>
      <c r="C16" t="s">
        <v>1</v>
      </c>
    </row>
    <row r="17" spans="1:4" x14ac:dyDescent="0.45">
      <c r="A17" t="s">
        <v>36</v>
      </c>
      <c r="B17" t="s">
        <v>184</v>
      </c>
      <c r="C17" s="5">
        <v>1.289E-8</v>
      </c>
      <c r="D17">
        <f>C17*2</f>
        <v>2.578E-8</v>
      </c>
    </row>
    <row r="19" spans="1:4" x14ac:dyDescent="0.45">
      <c r="A19" t="s">
        <v>185</v>
      </c>
    </row>
    <row r="20" spans="1:4" x14ac:dyDescent="0.45">
      <c r="A20" t="s">
        <v>129</v>
      </c>
    </row>
    <row r="21" spans="1:4" x14ac:dyDescent="0.45">
      <c r="A21" t="s">
        <v>26</v>
      </c>
      <c r="B21" t="s">
        <v>27</v>
      </c>
      <c r="C21" t="s">
        <v>1</v>
      </c>
      <c r="D21" t="s">
        <v>29</v>
      </c>
    </row>
    <row r="22" spans="1:4" x14ac:dyDescent="0.45">
      <c r="A22" t="s">
        <v>177</v>
      </c>
      <c r="B22" s="2" t="s">
        <v>181</v>
      </c>
      <c r="C22" s="1">
        <v>0.32640000000000002</v>
      </c>
    </row>
    <row r="24" spans="1:4" x14ac:dyDescent="0.45">
      <c r="A24" t="s">
        <v>130</v>
      </c>
    </row>
    <row r="25" spans="1:4" x14ac:dyDescent="0.45">
      <c r="A25" t="s">
        <v>26</v>
      </c>
      <c r="B25" t="s">
        <v>27</v>
      </c>
      <c r="C25" t="s">
        <v>1</v>
      </c>
      <c r="D25" t="s">
        <v>29</v>
      </c>
    </row>
    <row r="26" spans="1:4" x14ac:dyDescent="0.45">
      <c r="A26" t="s">
        <v>177</v>
      </c>
      <c r="B26" s="2" t="s">
        <v>181</v>
      </c>
      <c r="C26" s="1">
        <v>0.2319</v>
      </c>
    </row>
    <row r="28" spans="1:4" x14ac:dyDescent="0.45">
      <c r="A28" t="s">
        <v>131</v>
      </c>
    </row>
    <row r="29" spans="1:4" x14ac:dyDescent="0.45">
      <c r="A29" t="s">
        <v>26</v>
      </c>
      <c r="B29" t="s">
        <v>27</v>
      </c>
      <c r="C29" t="s">
        <v>1</v>
      </c>
      <c r="D29" t="s">
        <v>29</v>
      </c>
    </row>
    <row r="30" spans="1:4" x14ac:dyDescent="0.45">
      <c r="A30" t="s">
        <v>177</v>
      </c>
      <c r="B30" s="2" t="s">
        <v>181</v>
      </c>
      <c r="C30">
        <v>1</v>
      </c>
      <c r="D30">
        <v>1</v>
      </c>
    </row>
    <row r="32" spans="1:4" x14ac:dyDescent="0.45">
      <c r="A32" t="s">
        <v>132</v>
      </c>
    </row>
    <row r="33" spans="1:4" x14ac:dyDescent="0.45">
      <c r="A33" t="s">
        <v>26</v>
      </c>
      <c r="B33" t="s">
        <v>27</v>
      </c>
      <c r="C33" t="s">
        <v>1</v>
      </c>
    </row>
    <row r="34" spans="1:4" x14ac:dyDescent="0.45">
      <c r="A34" t="s">
        <v>177</v>
      </c>
      <c r="B34" s="2" t="s">
        <v>181</v>
      </c>
      <c r="C34" s="5">
        <v>6.8800000000000002E-9</v>
      </c>
      <c r="D34">
        <f>C34*2</f>
        <v>1.376E-8</v>
      </c>
    </row>
    <row r="35" spans="1:4" x14ac:dyDescent="0.45">
      <c r="B35" s="2"/>
      <c r="C35" s="5"/>
    </row>
    <row r="36" spans="1:4" x14ac:dyDescent="0.45">
      <c r="A36" t="s">
        <v>186</v>
      </c>
    </row>
    <row r="37" spans="1:4" x14ac:dyDescent="0.45">
      <c r="A37" t="s">
        <v>187</v>
      </c>
    </row>
    <row r="38" spans="1:4" x14ac:dyDescent="0.45">
      <c r="A38" t="s">
        <v>26</v>
      </c>
      <c r="B38" t="s">
        <v>27</v>
      </c>
      <c r="C38" t="s">
        <v>1</v>
      </c>
    </row>
    <row r="39" spans="1:4" x14ac:dyDescent="0.45">
      <c r="A39" t="s">
        <v>177</v>
      </c>
      <c r="B39" s="2" t="s">
        <v>181</v>
      </c>
      <c r="C39" s="5">
        <v>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33DA8-403D-4E51-96A7-BB75AA7D3391}">
  <dimension ref="A1:Y51"/>
  <sheetViews>
    <sheetView topLeftCell="F1" zoomScale="85" zoomScaleNormal="85" workbookViewId="0">
      <selection activeCell="W6" sqref="W6"/>
    </sheetView>
  </sheetViews>
  <sheetFormatPr defaultRowHeight="18" x14ac:dyDescent="0.45"/>
  <cols>
    <col min="1" max="1" width="8.796875" style="6"/>
    <col min="23" max="23" width="8.8984375" customWidth="1"/>
  </cols>
  <sheetData>
    <row r="1" spans="1:25" x14ac:dyDescent="0.45">
      <c r="A1" s="6" t="s">
        <v>70</v>
      </c>
      <c r="B1" t="s">
        <v>71</v>
      </c>
      <c r="C1" t="s">
        <v>72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  <c r="X1" t="s">
        <v>94</v>
      </c>
      <c r="Y1" t="s">
        <v>95</v>
      </c>
    </row>
    <row r="2" spans="1:25" x14ac:dyDescent="0.45">
      <c r="A2" s="6">
        <v>-9</v>
      </c>
      <c r="B2">
        <v>2248.75</v>
      </c>
      <c r="C2">
        <v>2391.42</v>
      </c>
      <c r="D2">
        <v>2166.759</v>
      </c>
      <c r="E2">
        <v>1740.2550000000001</v>
      </c>
      <c r="F2">
        <v>1953.8309999999999</v>
      </c>
      <c r="G2">
        <v>1891.3889999999999</v>
      </c>
      <c r="H2">
        <v>2166.86</v>
      </c>
      <c r="I2">
        <v>2204.9830000000002</v>
      </c>
      <c r="J2">
        <v>1996.4549999999999</v>
      </c>
      <c r="K2">
        <v>2284.7809999999999</v>
      </c>
      <c r="L2">
        <v>1822.204</v>
      </c>
      <c r="M2">
        <v>1881.556</v>
      </c>
      <c r="N2">
        <v>1859.1859999999999</v>
      </c>
      <c r="O2">
        <v>1468.2339999999999</v>
      </c>
      <c r="P2">
        <v>2090.7600000000002</v>
      </c>
      <c r="Q2">
        <v>1863.5229999999999</v>
      </c>
      <c r="R2">
        <v>1680.1559999999999</v>
      </c>
      <c r="S2">
        <v>1569.826</v>
      </c>
      <c r="T2">
        <v>1899.595</v>
      </c>
      <c r="U2">
        <v>1592.83</v>
      </c>
      <c r="V2">
        <v>1637.5429999999999</v>
      </c>
      <c r="W2">
        <v>1945.2729999999999</v>
      </c>
      <c r="X2">
        <v>2645.47</v>
      </c>
      <c r="Y2">
        <v>1780.5889999999999</v>
      </c>
    </row>
    <row r="3" spans="1:25" x14ac:dyDescent="0.45">
      <c r="A3" s="6">
        <v>-8</v>
      </c>
      <c r="B3">
        <v>2228.7159999999999</v>
      </c>
      <c r="C3">
        <v>2422.2130000000002</v>
      </c>
      <c r="D3">
        <v>2104.741</v>
      </c>
      <c r="E3">
        <v>1691.857</v>
      </c>
      <c r="F3">
        <v>1938.46</v>
      </c>
      <c r="G3">
        <v>1900.796</v>
      </c>
      <c r="H3">
        <v>2111.4740000000002</v>
      </c>
      <c r="I3">
        <v>2166.817</v>
      </c>
      <c r="J3">
        <v>1960.1769999999999</v>
      </c>
      <c r="K3">
        <v>2194.6840000000002</v>
      </c>
      <c r="L3">
        <v>1805.37</v>
      </c>
      <c r="M3">
        <v>1836.8309999999999</v>
      </c>
      <c r="N3">
        <v>1818.183</v>
      </c>
      <c r="O3">
        <v>1474.9649999999999</v>
      </c>
      <c r="P3">
        <v>2069.6619999999998</v>
      </c>
      <c r="Q3">
        <v>1844.461</v>
      </c>
      <c r="R3">
        <v>1639.864</v>
      </c>
      <c r="S3">
        <v>1565.44</v>
      </c>
      <c r="T3">
        <v>1903.3240000000001</v>
      </c>
      <c r="U3">
        <v>1556.617</v>
      </c>
      <c r="V3">
        <v>1623.95</v>
      </c>
      <c r="W3">
        <v>1913.4639999999999</v>
      </c>
      <c r="X3">
        <v>2665.9470000000001</v>
      </c>
      <c r="Y3">
        <v>1785.5070000000001</v>
      </c>
    </row>
    <row r="4" spans="1:25" x14ac:dyDescent="0.45">
      <c r="A4" s="6">
        <v>-7</v>
      </c>
      <c r="B4">
        <v>2225.0909999999999</v>
      </c>
      <c r="C4">
        <v>2378.6889999999999</v>
      </c>
      <c r="D4">
        <v>2154.02</v>
      </c>
      <c r="E4">
        <v>1718.279</v>
      </c>
      <c r="F4">
        <v>1881.547</v>
      </c>
      <c r="G4">
        <v>1840.4380000000001</v>
      </c>
      <c r="H4">
        <v>2100.873</v>
      </c>
      <c r="I4">
        <v>2121.6550000000002</v>
      </c>
      <c r="J4">
        <v>1927.3630000000001</v>
      </c>
      <c r="K4">
        <v>2193.221</v>
      </c>
      <c r="L4">
        <v>1816.0360000000001</v>
      </c>
      <c r="M4">
        <v>1785.8620000000001</v>
      </c>
      <c r="N4">
        <v>1760.3</v>
      </c>
      <c r="O4">
        <v>1465.3050000000001</v>
      </c>
      <c r="P4">
        <v>2122.556</v>
      </c>
      <c r="Q4">
        <v>1834.6690000000001</v>
      </c>
      <c r="R4">
        <v>1660.32</v>
      </c>
      <c r="S4">
        <v>1573.1780000000001</v>
      </c>
      <c r="T4">
        <v>1900.9829999999999</v>
      </c>
      <c r="U4">
        <v>1549.076</v>
      </c>
      <c r="V4">
        <v>1617.252</v>
      </c>
      <c r="W4">
        <v>1925.693</v>
      </c>
      <c r="X4">
        <v>2649.9580000000001</v>
      </c>
      <c r="Y4">
        <v>1835.992</v>
      </c>
    </row>
    <row r="5" spans="1:25" x14ac:dyDescent="0.45">
      <c r="A5" s="6">
        <v>-6</v>
      </c>
      <c r="B5">
        <v>2198.0059999999999</v>
      </c>
      <c r="C5">
        <v>2348.9960000000001</v>
      </c>
      <c r="D5">
        <v>2086.6889999999999</v>
      </c>
      <c r="E5">
        <v>1690.5409999999999</v>
      </c>
      <c r="F5">
        <v>1923.8969999999999</v>
      </c>
      <c r="G5">
        <v>1863.5</v>
      </c>
      <c r="H5">
        <v>2066.806</v>
      </c>
      <c r="I5">
        <v>2102.9490000000001</v>
      </c>
      <c r="J5">
        <v>1944.4849999999999</v>
      </c>
      <c r="K5">
        <v>2198.3249999999998</v>
      </c>
      <c r="L5">
        <v>1814.6189999999999</v>
      </c>
      <c r="M5">
        <v>1802.4770000000001</v>
      </c>
      <c r="N5">
        <v>1763.3420000000001</v>
      </c>
      <c r="O5">
        <v>1444.5719999999999</v>
      </c>
      <c r="P5">
        <v>2057.2289999999998</v>
      </c>
      <c r="Q5">
        <v>1848.883</v>
      </c>
      <c r="R5">
        <v>1650.019</v>
      </c>
      <c r="S5">
        <v>1556.3109999999999</v>
      </c>
      <c r="T5">
        <v>1895.617</v>
      </c>
      <c r="U5">
        <v>1571.095</v>
      </c>
      <c r="V5">
        <v>1620.5340000000001</v>
      </c>
      <c r="W5">
        <v>1913.106</v>
      </c>
      <c r="X5">
        <v>2690.4839999999999</v>
      </c>
      <c r="Y5">
        <v>1813.1949999999999</v>
      </c>
    </row>
    <row r="6" spans="1:25" x14ac:dyDescent="0.45">
      <c r="A6" s="6">
        <v>-5</v>
      </c>
      <c r="B6">
        <v>2227.7139999999999</v>
      </c>
      <c r="C6">
        <v>2364.4589999999998</v>
      </c>
      <c r="D6">
        <v>2100.7469999999998</v>
      </c>
      <c r="E6">
        <v>1684.4870000000001</v>
      </c>
      <c r="F6">
        <v>1890.38</v>
      </c>
      <c r="G6">
        <v>1824.0989999999999</v>
      </c>
      <c r="H6">
        <v>2094.9810000000002</v>
      </c>
      <c r="I6">
        <v>2134.652</v>
      </c>
      <c r="J6">
        <v>1927.32</v>
      </c>
      <c r="K6">
        <v>2147.5459999999998</v>
      </c>
      <c r="L6">
        <v>1762.7660000000001</v>
      </c>
      <c r="M6">
        <v>1794.11</v>
      </c>
      <c r="N6">
        <v>1796.3409999999999</v>
      </c>
      <c r="O6">
        <v>1420.326</v>
      </c>
      <c r="P6">
        <v>2113.2460000000001</v>
      </c>
      <c r="Q6">
        <v>1839.93</v>
      </c>
      <c r="R6">
        <v>1680.771</v>
      </c>
      <c r="S6">
        <v>1558.9269999999999</v>
      </c>
      <c r="T6">
        <v>1881.259</v>
      </c>
      <c r="U6">
        <v>1543.8869999999999</v>
      </c>
      <c r="V6">
        <v>1633.779</v>
      </c>
      <c r="W6">
        <v>1880.68</v>
      </c>
      <c r="X6">
        <v>2588.7190000000001</v>
      </c>
      <c r="Y6">
        <v>1823.13</v>
      </c>
    </row>
    <row r="7" spans="1:25" x14ac:dyDescent="0.45">
      <c r="A7" s="6">
        <v>-4</v>
      </c>
      <c r="B7">
        <v>2184.636</v>
      </c>
      <c r="C7">
        <v>2317.134</v>
      </c>
      <c r="D7">
        <v>2084.2159999999999</v>
      </c>
      <c r="E7">
        <v>1680.797</v>
      </c>
      <c r="F7">
        <v>1896.491</v>
      </c>
      <c r="G7">
        <v>1856.5640000000001</v>
      </c>
      <c r="H7">
        <v>2120.306</v>
      </c>
      <c r="I7">
        <v>2117.848</v>
      </c>
      <c r="J7">
        <v>1900.8779999999999</v>
      </c>
      <c r="K7">
        <v>2136.1680000000001</v>
      </c>
      <c r="L7">
        <v>1781.5329999999999</v>
      </c>
      <c r="M7">
        <v>1823.3630000000001</v>
      </c>
      <c r="N7">
        <v>1773.308</v>
      </c>
      <c r="O7">
        <v>1434.577</v>
      </c>
      <c r="P7">
        <v>2155.3119999999999</v>
      </c>
      <c r="Q7">
        <v>1829.87</v>
      </c>
      <c r="R7">
        <v>1658.7760000000001</v>
      </c>
      <c r="S7">
        <v>1571.7180000000001</v>
      </c>
      <c r="T7">
        <v>1912.213</v>
      </c>
      <c r="U7">
        <v>1539.893</v>
      </c>
      <c r="V7">
        <v>1592.373</v>
      </c>
      <c r="W7">
        <v>1882.7940000000001</v>
      </c>
      <c r="X7">
        <v>2531.7130000000002</v>
      </c>
      <c r="Y7">
        <v>1765.2080000000001</v>
      </c>
    </row>
    <row r="8" spans="1:25" x14ac:dyDescent="0.45">
      <c r="A8" s="6">
        <v>-3</v>
      </c>
      <c r="B8">
        <v>2214.5650000000001</v>
      </c>
      <c r="C8">
        <v>2335.6640000000002</v>
      </c>
      <c r="D8">
        <v>2099.8760000000002</v>
      </c>
      <c r="E8">
        <v>1697.5930000000001</v>
      </c>
      <c r="F8">
        <v>1904.9870000000001</v>
      </c>
      <c r="G8">
        <v>1836.4359999999999</v>
      </c>
      <c r="H8">
        <v>2094.873</v>
      </c>
      <c r="I8">
        <v>2101.0070000000001</v>
      </c>
      <c r="J8">
        <v>1898.4860000000001</v>
      </c>
      <c r="K8">
        <v>2129.4070000000002</v>
      </c>
      <c r="L8">
        <v>1771.748</v>
      </c>
      <c r="M8">
        <v>1786.1980000000001</v>
      </c>
      <c r="N8">
        <v>1760.0070000000001</v>
      </c>
      <c r="O8">
        <v>1422.8140000000001</v>
      </c>
      <c r="P8">
        <v>2050.627</v>
      </c>
      <c r="Q8">
        <v>1831.94</v>
      </c>
      <c r="R8">
        <v>1642.5640000000001</v>
      </c>
      <c r="S8">
        <v>1570.079</v>
      </c>
      <c r="T8">
        <v>1885.9680000000001</v>
      </c>
      <c r="U8">
        <v>1541.7860000000001</v>
      </c>
      <c r="V8">
        <v>1603.6279999999999</v>
      </c>
      <c r="W8">
        <v>1868.366</v>
      </c>
      <c r="X8">
        <v>2528.4349999999999</v>
      </c>
      <c r="Y8">
        <v>1769.3440000000001</v>
      </c>
    </row>
    <row r="9" spans="1:25" x14ac:dyDescent="0.45">
      <c r="A9" s="6">
        <v>-2</v>
      </c>
      <c r="B9">
        <v>2239.9899999999998</v>
      </c>
      <c r="C9">
        <v>2364.5549999999998</v>
      </c>
      <c r="D9">
        <v>2118.91</v>
      </c>
      <c r="E9">
        <v>1726.972</v>
      </c>
      <c r="F9">
        <v>1882.8440000000001</v>
      </c>
      <c r="G9">
        <v>1842.4380000000001</v>
      </c>
      <c r="H9">
        <v>2103.723</v>
      </c>
      <c r="I9">
        <v>2106.9490000000001</v>
      </c>
      <c r="J9">
        <v>1884.1369999999999</v>
      </c>
      <c r="K9">
        <v>2100.808</v>
      </c>
      <c r="L9">
        <v>1774.164</v>
      </c>
      <c r="M9">
        <v>1791.5219999999999</v>
      </c>
      <c r="N9">
        <v>1824.155</v>
      </c>
      <c r="O9">
        <v>1409.473</v>
      </c>
      <c r="P9">
        <v>1995.731</v>
      </c>
      <c r="Q9">
        <v>1842.6559999999999</v>
      </c>
      <c r="R9">
        <v>1666.942</v>
      </c>
      <c r="S9">
        <v>1595.5719999999999</v>
      </c>
      <c r="T9">
        <v>1896.9079999999999</v>
      </c>
      <c r="U9">
        <v>1546.797</v>
      </c>
      <c r="V9">
        <v>1595.7719999999999</v>
      </c>
      <c r="W9">
        <v>1870.3119999999999</v>
      </c>
      <c r="X9">
        <v>2484.3359999999998</v>
      </c>
      <c r="Y9">
        <v>1783.616</v>
      </c>
    </row>
    <row r="10" spans="1:25" x14ac:dyDescent="0.45">
      <c r="A10" s="6">
        <v>-1</v>
      </c>
      <c r="B10">
        <v>2166.71</v>
      </c>
      <c r="C10">
        <v>2312.9830000000002</v>
      </c>
      <c r="D10">
        <v>2137.145</v>
      </c>
      <c r="E10">
        <v>1740.8340000000001</v>
      </c>
      <c r="F10">
        <v>1816.442</v>
      </c>
      <c r="G10">
        <v>1780.1130000000001</v>
      </c>
      <c r="H10">
        <v>2094.8310000000001</v>
      </c>
      <c r="I10">
        <v>2111.7820000000002</v>
      </c>
      <c r="J10">
        <v>1863.557</v>
      </c>
      <c r="K10">
        <v>2099.9409999999998</v>
      </c>
      <c r="L10">
        <v>1787.403</v>
      </c>
      <c r="M10">
        <v>1748.2660000000001</v>
      </c>
      <c r="N10">
        <v>1722.345</v>
      </c>
      <c r="O10">
        <v>1355.0170000000001</v>
      </c>
      <c r="P10">
        <v>1996.2170000000001</v>
      </c>
      <c r="Q10">
        <v>1831.982</v>
      </c>
      <c r="R10">
        <v>1642.444</v>
      </c>
      <c r="S10">
        <v>1621.26</v>
      </c>
      <c r="T10">
        <v>1897.54</v>
      </c>
      <c r="U10">
        <v>1536.866</v>
      </c>
      <c r="V10">
        <v>1582.633</v>
      </c>
      <c r="W10">
        <v>1875.9110000000001</v>
      </c>
      <c r="X10">
        <v>2534.4870000000001</v>
      </c>
      <c r="Y10">
        <v>1794.45</v>
      </c>
    </row>
    <row r="11" spans="1:25" x14ac:dyDescent="0.45">
      <c r="A11" s="6">
        <v>0</v>
      </c>
      <c r="B11">
        <v>2177.866</v>
      </c>
      <c r="C11">
        <v>2324.5419999999999</v>
      </c>
      <c r="D11">
        <v>2243.2240000000002</v>
      </c>
      <c r="E11">
        <v>1810.6130000000001</v>
      </c>
      <c r="F11">
        <v>1876.5429999999999</v>
      </c>
      <c r="G11">
        <v>1833.7929999999999</v>
      </c>
      <c r="H11">
        <v>2060.3809999999999</v>
      </c>
      <c r="I11">
        <v>2080.817</v>
      </c>
      <c r="J11">
        <v>1840.1389999999999</v>
      </c>
      <c r="K11">
        <v>2048.364</v>
      </c>
      <c r="L11">
        <v>1753.04</v>
      </c>
      <c r="M11">
        <v>1756.6110000000001</v>
      </c>
      <c r="N11">
        <v>1760.259</v>
      </c>
      <c r="O11">
        <v>1374.5229999999999</v>
      </c>
      <c r="P11">
        <v>2006.6679999999999</v>
      </c>
      <c r="Q11">
        <v>1827.7639999999999</v>
      </c>
      <c r="R11">
        <v>1624.6959999999999</v>
      </c>
      <c r="S11">
        <v>1591.778</v>
      </c>
      <c r="T11">
        <v>1881.771</v>
      </c>
      <c r="U11">
        <v>1529.2919999999999</v>
      </c>
      <c r="V11">
        <v>1577.452</v>
      </c>
      <c r="W11">
        <v>1857.463</v>
      </c>
      <c r="X11">
        <v>2488.2620000000002</v>
      </c>
      <c r="Y11">
        <v>1749.174</v>
      </c>
    </row>
    <row r="12" spans="1:25" x14ac:dyDescent="0.45">
      <c r="A12" s="6">
        <v>1</v>
      </c>
      <c r="B12">
        <v>2173.3969999999999</v>
      </c>
      <c r="C12">
        <v>2307.9259999999999</v>
      </c>
      <c r="D12">
        <v>2302.8389999999999</v>
      </c>
      <c r="E12">
        <v>1868.7650000000001</v>
      </c>
      <c r="F12">
        <v>1873.9159999999999</v>
      </c>
      <c r="G12">
        <v>1788.066</v>
      </c>
      <c r="H12">
        <v>2041.5319999999999</v>
      </c>
      <c r="I12">
        <v>2083.1460000000002</v>
      </c>
      <c r="J12">
        <v>1821.0070000000001</v>
      </c>
      <c r="K12">
        <v>2012.838</v>
      </c>
      <c r="L12">
        <v>1764.8230000000001</v>
      </c>
      <c r="M12">
        <v>1753.6880000000001</v>
      </c>
      <c r="N12">
        <v>1745.771</v>
      </c>
      <c r="O12">
        <v>1394.491</v>
      </c>
      <c r="P12">
        <v>1986.181</v>
      </c>
      <c r="Q12">
        <v>1820.6079999999999</v>
      </c>
      <c r="R12">
        <v>1655.5260000000001</v>
      </c>
      <c r="S12">
        <v>1582.2059999999999</v>
      </c>
      <c r="T12">
        <v>1875.7729999999999</v>
      </c>
      <c r="U12">
        <v>1532.894</v>
      </c>
      <c r="V12">
        <v>1578.4369999999999</v>
      </c>
      <c r="W12">
        <v>1850.3720000000001</v>
      </c>
      <c r="X12">
        <v>2471.5830000000001</v>
      </c>
      <c r="Y12">
        <v>1758.1510000000001</v>
      </c>
    </row>
    <row r="13" spans="1:25" x14ac:dyDescent="0.45">
      <c r="A13" s="6">
        <v>2</v>
      </c>
      <c r="B13">
        <v>2184.9369999999999</v>
      </c>
      <c r="C13">
        <v>2351.3310000000001</v>
      </c>
      <c r="D13">
        <v>2406.7289999999998</v>
      </c>
      <c r="E13">
        <v>1933.6310000000001</v>
      </c>
      <c r="F13">
        <v>1852.318</v>
      </c>
      <c r="G13">
        <v>1797.4369999999999</v>
      </c>
      <c r="H13">
        <v>2013.278</v>
      </c>
      <c r="I13">
        <v>2105.922</v>
      </c>
      <c r="J13">
        <v>1774.252</v>
      </c>
      <c r="K13">
        <v>1979.7429999999999</v>
      </c>
      <c r="L13">
        <v>1767.21</v>
      </c>
      <c r="M13">
        <v>1746.7280000000001</v>
      </c>
      <c r="N13">
        <v>1722.6780000000001</v>
      </c>
      <c r="O13">
        <v>1352.7750000000001</v>
      </c>
      <c r="P13">
        <v>1971.0070000000001</v>
      </c>
      <c r="Q13">
        <v>1836.961</v>
      </c>
      <c r="R13">
        <v>1662.7180000000001</v>
      </c>
      <c r="S13">
        <v>1548.9939999999999</v>
      </c>
      <c r="T13">
        <v>1840.3779999999999</v>
      </c>
      <c r="U13">
        <v>1511.826</v>
      </c>
      <c r="V13">
        <v>1556.79</v>
      </c>
      <c r="W13">
        <v>1868.44</v>
      </c>
      <c r="X13">
        <v>2457.4989999999998</v>
      </c>
      <c r="Y13">
        <v>1720.9639999999999</v>
      </c>
    </row>
    <row r="14" spans="1:25" x14ac:dyDescent="0.45">
      <c r="A14" s="6">
        <v>3</v>
      </c>
      <c r="B14">
        <v>2173.4250000000002</v>
      </c>
      <c r="C14">
        <v>2302.221</v>
      </c>
      <c r="D14">
        <v>2512.1030000000001</v>
      </c>
      <c r="E14">
        <v>1981.1959999999999</v>
      </c>
      <c r="F14">
        <v>1860.605</v>
      </c>
      <c r="G14">
        <v>1774.8320000000001</v>
      </c>
      <c r="H14">
        <v>1997.404</v>
      </c>
      <c r="I14">
        <v>2105.6060000000002</v>
      </c>
      <c r="J14">
        <v>1788.402</v>
      </c>
      <c r="K14">
        <v>2005.1</v>
      </c>
      <c r="L14">
        <v>1771.614</v>
      </c>
      <c r="M14">
        <v>1728.4269999999999</v>
      </c>
      <c r="N14">
        <v>1773.405</v>
      </c>
      <c r="O14">
        <v>1394.934</v>
      </c>
      <c r="P14">
        <v>1949.7840000000001</v>
      </c>
      <c r="Q14">
        <v>1837.9349999999999</v>
      </c>
      <c r="R14">
        <v>1653.5989999999999</v>
      </c>
      <c r="S14">
        <v>1559.816</v>
      </c>
      <c r="T14">
        <v>1856.2470000000001</v>
      </c>
      <c r="U14">
        <v>1502.963</v>
      </c>
      <c r="V14">
        <v>1551.144</v>
      </c>
      <c r="W14">
        <v>1838.8869999999999</v>
      </c>
      <c r="X14">
        <v>2470.75</v>
      </c>
      <c r="Y14">
        <v>1725.8</v>
      </c>
    </row>
    <row r="15" spans="1:25" x14ac:dyDescent="0.45">
      <c r="A15" s="6">
        <v>4</v>
      </c>
      <c r="B15">
        <v>2165.8589999999999</v>
      </c>
      <c r="C15">
        <v>2317.8539999999998</v>
      </c>
      <c r="D15">
        <v>2563.0100000000002</v>
      </c>
      <c r="E15">
        <v>2020.279</v>
      </c>
      <c r="F15">
        <v>1849.1420000000001</v>
      </c>
      <c r="G15">
        <v>1770.2249999999999</v>
      </c>
      <c r="H15">
        <v>2009.173</v>
      </c>
      <c r="I15">
        <v>2074.4670000000001</v>
      </c>
      <c r="J15">
        <v>1771.183</v>
      </c>
      <c r="K15">
        <v>2026.5070000000001</v>
      </c>
      <c r="L15">
        <v>1779.3910000000001</v>
      </c>
      <c r="M15">
        <v>1734.9870000000001</v>
      </c>
      <c r="N15">
        <v>1749.3979999999999</v>
      </c>
      <c r="O15">
        <v>1372.3810000000001</v>
      </c>
      <c r="P15">
        <v>1973.6</v>
      </c>
      <c r="Q15">
        <v>1862.579</v>
      </c>
      <c r="R15">
        <v>1670.7329999999999</v>
      </c>
      <c r="S15">
        <v>1578.317</v>
      </c>
      <c r="T15">
        <v>1874.8689999999999</v>
      </c>
      <c r="U15">
        <v>1482.895</v>
      </c>
      <c r="V15">
        <v>1553.1189999999999</v>
      </c>
      <c r="W15">
        <v>1859.922</v>
      </c>
      <c r="X15">
        <v>2489.7579999999998</v>
      </c>
      <c r="Y15">
        <v>1735.37</v>
      </c>
    </row>
    <row r="16" spans="1:25" x14ac:dyDescent="0.45">
      <c r="A16" s="6">
        <v>5</v>
      </c>
      <c r="B16">
        <v>2157.87</v>
      </c>
      <c r="C16">
        <v>2296.8890000000001</v>
      </c>
      <c r="D16">
        <v>2555.835</v>
      </c>
      <c r="E16">
        <v>1995.796</v>
      </c>
      <c r="F16">
        <v>1851.0319999999999</v>
      </c>
      <c r="G16">
        <v>1775.961</v>
      </c>
      <c r="H16">
        <v>1993.172</v>
      </c>
      <c r="I16">
        <v>2093.9340000000002</v>
      </c>
      <c r="J16">
        <v>1777.377</v>
      </c>
      <c r="K16">
        <v>2052.46</v>
      </c>
      <c r="L16">
        <v>1732.2260000000001</v>
      </c>
      <c r="M16">
        <v>1692.328</v>
      </c>
      <c r="N16">
        <v>1724.4179999999999</v>
      </c>
      <c r="O16">
        <v>1364.8720000000001</v>
      </c>
      <c r="P16">
        <v>1988.395</v>
      </c>
      <c r="Q16">
        <v>1902.7639999999999</v>
      </c>
      <c r="R16">
        <v>1655.309</v>
      </c>
      <c r="S16">
        <v>1557.9749999999999</v>
      </c>
      <c r="T16">
        <v>1850.3989999999999</v>
      </c>
      <c r="U16">
        <v>1514.3789999999999</v>
      </c>
      <c r="V16">
        <v>1578.1220000000001</v>
      </c>
      <c r="W16">
        <v>1847.558</v>
      </c>
      <c r="X16">
        <v>2431.2600000000002</v>
      </c>
      <c r="Y16">
        <v>1760.8610000000001</v>
      </c>
    </row>
    <row r="17" spans="1:25" x14ac:dyDescent="0.45">
      <c r="A17" s="6">
        <v>6</v>
      </c>
      <c r="B17">
        <v>2158.6790000000001</v>
      </c>
      <c r="C17">
        <v>2271.056</v>
      </c>
      <c r="D17">
        <v>2472.8620000000001</v>
      </c>
      <c r="E17">
        <v>1942.404</v>
      </c>
      <c r="F17">
        <v>1840.4770000000001</v>
      </c>
      <c r="G17">
        <v>1762.0170000000001</v>
      </c>
      <c r="H17">
        <v>1964.1990000000001</v>
      </c>
      <c r="I17">
        <v>2057.1149999999998</v>
      </c>
      <c r="J17">
        <v>1798.44</v>
      </c>
      <c r="K17">
        <v>2042.694</v>
      </c>
      <c r="L17">
        <v>1710.213</v>
      </c>
      <c r="M17">
        <v>1735.268</v>
      </c>
      <c r="N17">
        <v>1725.8009999999999</v>
      </c>
      <c r="O17">
        <v>1325.2860000000001</v>
      </c>
      <c r="P17">
        <v>1968.223</v>
      </c>
      <c r="Q17">
        <v>1959.3409999999999</v>
      </c>
      <c r="R17">
        <v>1665.9449999999999</v>
      </c>
      <c r="S17">
        <v>1553.885</v>
      </c>
      <c r="T17">
        <v>1841.8230000000001</v>
      </c>
      <c r="U17">
        <v>1480.4090000000001</v>
      </c>
      <c r="V17">
        <v>1536.9929999999999</v>
      </c>
      <c r="W17">
        <v>1835.1410000000001</v>
      </c>
      <c r="X17">
        <v>2515.8629999999998</v>
      </c>
      <c r="Y17">
        <v>1739.173</v>
      </c>
    </row>
    <row r="18" spans="1:25" x14ac:dyDescent="0.45">
      <c r="A18" s="6">
        <v>7</v>
      </c>
      <c r="B18">
        <v>2192.386</v>
      </c>
      <c r="C18">
        <v>2319.605</v>
      </c>
      <c r="D18">
        <v>2431.3150000000001</v>
      </c>
      <c r="E18">
        <v>1908.1420000000001</v>
      </c>
      <c r="F18">
        <v>1835.501</v>
      </c>
      <c r="G18">
        <v>1770.9670000000001</v>
      </c>
      <c r="H18">
        <v>1964.384</v>
      </c>
      <c r="I18">
        <v>2053.3510000000001</v>
      </c>
      <c r="J18">
        <v>1875.943</v>
      </c>
      <c r="K18">
        <v>2133.306</v>
      </c>
      <c r="L18">
        <v>1705.4970000000001</v>
      </c>
      <c r="M18">
        <v>1710.9949999999999</v>
      </c>
      <c r="N18">
        <v>1744.021</v>
      </c>
      <c r="O18">
        <v>1352.9880000000001</v>
      </c>
      <c r="P18">
        <v>1955.7729999999999</v>
      </c>
      <c r="Q18">
        <v>1927.11</v>
      </c>
      <c r="R18">
        <v>1666.895</v>
      </c>
      <c r="S18">
        <v>1551.116</v>
      </c>
      <c r="T18">
        <v>1836.7149999999999</v>
      </c>
      <c r="U18">
        <v>1490.453</v>
      </c>
      <c r="V18">
        <v>1549.981</v>
      </c>
      <c r="W18">
        <v>1858.039</v>
      </c>
      <c r="X18">
        <v>2450.6750000000002</v>
      </c>
      <c r="Y18">
        <v>1718.586</v>
      </c>
    </row>
    <row r="19" spans="1:25" x14ac:dyDescent="0.45">
      <c r="A19" s="6">
        <v>8</v>
      </c>
      <c r="B19">
        <v>2165.3420000000001</v>
      </c>
      <c r="C19">
        <v>2279.3710000000001</v>
      </c>
      <c r="D19">
        <v>2308.4940000000001</v>
      </c>
      <c r="E19">
        <v>1827.835</v>
      </c>
      <c r="F19">
        <v>1835.268</v>
      </c>
      <c r="G19">
        <v>1769.444</v>
      </c>
      <c r="H19">
        <v>1982.066</v>
      </c>
      <c r="I19">
        <v>2036.027</v>
      </c>
      <c r="J19">
        <v>1873.672</v>
      </c>
      <c r="K19">
        <v>2166.1529999999998</v>
      </c>
      <c r="L19">
        <v>1751.4459999999999</v>
      </c>
      <c r="M19">
        <v>1729.91</v>
      </c>
      <c r="N19">
        <v>1735.452</v>
      </c>
      <c r="O19">
        <v>1366.6110000000001</v>
      </c>
      <c r="P19">
        <v>1962.874</v>
      </c>
      <c r="Q19">
        <v>1857.8320000000001</v>
      </c>
      <c r="R19">
        <v>1663.134</v>
      </c>
      <c r="S19">
        <v>1526.547</v>
      </c>
      <c r="T19">
        <v>1832.318</v>
      </c>
      <c r="U19">
        <v>1468.4960000000001</v>
      </c>
      <c r="V19">
        <v>1534.3130000000001</v>
      </c>
      <c r="W19">
        <v>1834.982</v>
      </c>
      <c r="X19">
        <v>2461.9569999999999</v>
      </c>
      <c r="Y19">
        <v>1748.905</v>
      </c>
    </row>
    <row r="20" spans="1:25" x14ac:dyDescent="0.45">
      <c r="A20" s="6">
        <v>9</v>
      </c>
      <c r="B20">
        <v>2147.973</v>
      </c>
      <c r="C20">
        <v>2227.8069999999998</v>
      </c>
      <c r="D20">
        <v>2276.672</v>
      </c>
      <c r="E20">
        <v>1821.681</v>
      </c>
      <c r="F20">
        <v>1853.9739999999999</v>
      </c>
      <c r="G20">
        <v>1746.5840000000001</v>
      </c>
      <c r="H20">
        <v>1986.962</v>
      </c>
      <c r="I20">
        <v>2049.4229999999998</v>
      </c>
      <c r="J20">
        <v>1822.7570000000001</v>
      </c>
      <c r="K20">
        <v>2157.915</v>
      </c>
      <c r="L20">
        <v>1729.7460000000001</v>
      </c>
      <c r="M20">
        <v>1725.7429999999999</v>
      </c>
      <c r="N20">
        <v>1732.0450000000001</v>
      </c>
      <c r="O20">
        <v>1319.4359999999999</v>
      </c>
      <c r="P20">
        <v>1915.3510000000001</v>
      </c>
      <c r="Q20">
        <v>1861.6010000000001</v>
      </c>
      <c r="R20">
        <v>1655.2470000000001</v>
      </c>
      <c r="S20">
        <v>1542.662</v>
      </c>
      <c r="T20">
        <v>1821.6679999999999</v>
      </c>
      <c r="U20">
        <v>1494.35</v>
      </c>
      <c r="V20">
        <v>1535.5989999999999</v>
      </c>
      <c r="W20">
        <v>1809.8979999999999</v>
      </c>
      <c r="X20">
        <v>2430.5720000000001</v>
      </c>
      <c r="Y20">
        <v>1747.1369999999999</v>
      </c>
    </row>
    <row r="21" spans="1:25" x14ac:dyDescent="0.45">
      <c r="A21" s="6">
        <v>10</v>
      </c>
      <c r="B21">
        <v>2188.6489999999999</v>
      </c>
      <c r="C21">
        <v>2275.1309999999999</v>
      </c>
      <c r="D21">
        <v>2342.3780000000002</v>
      </c>
      <c r="E21">
        <v>1865.2249999999999</v>
      </c>
      <c r="F21">
        <v>1881.0989999999999</v>
      </c>
      <c r="G21">
        <v>1822.229</v>
      </c>
      <c r="H21">
        <v>2039.5239999999999</v>
      </c>
      <c r="I21">
        <v>2049.047</v>
      </c>
      <c r="J21">
        <v>1817.6790000000001</v>
      </c>
      <c r="K21">
        <v>2134.2330000000002</v>
      </c>
      <c r="L21">
        <v>1810.2</v>
      </c>
      <c r="M21">
        <v>1773.5229999999999</v>
      </c>
      <c r="N21">
        <v>1788.529</v>
      </c>
      <c r="O21">
        <v>1437.396</v>
      </c>
      <c r="P21">
        <v>1950.7919999999999</v>
      </c>
      <c r="Q21">
        <v>1883.479</v>
      </c>
      <c r="R21">
        <v>1660.664</v>
      </c>
      <c r="S21">
        <v>1531.29</v>
      </c>
      <c r="T21">
        <v>1809.306</v>
      </c>
      <c r="U21">
        <v>1500.117</v>
      </c>
      <c r="V21">
        <v>1576.9380000000001</v>
      </c>
      <c r="W21">
        <v>1890.5619999999999</v>
      </c>
      <c r="X21">
        <v>2461.8359999999998</v>
      </c>
      <c r="Y21">
        <v>1775.7950000000001</v>
      </c>
    </row>
    <row r="22" spans="1:25" x14ac:dyDescent="0.45">
      <c r="A22" s="6">
        <v>11</v>
      </c>
      <c r="B22">
        <v>2197.1770000000001</v>
      </c>
      <c r="C22">
        <v>2287.125</v>
      </c>
      <c r="D22">
        <v>2252.5279999999998</v>
      </c>
      <c r="E22">
        <v>1790.0229999999999</v>
      </c>
      <c r="F22">
        <v>1920.807</v>
      </c>
      <c r="G22">
        <v>1826.422</v>
      </c>
      <c r="H22">
        <v>2041.66</v>
      </c>
      <c r="I22">
        <v>2074.7739999999999</v>
      </c>
      <c r="J22">
        <v>1824.4590000000001</v>
      </c>
      <c r="K22">
        <v>2078.9070000000002</v>
      </c>
      <c r="L22">
        <v>1790.9929999999999</v>
      </c>
      <c r="M22">
        <v>1748.7670000000001</v>
      </c>
      <c r="N22">
        <v>1728.7180000000001</v>
      </c>
      <c r="O22">
        <v>1411.96</v>
      </c>
      <c r="P22">
        <v>1923.2760000000001</v>
      </c>
      <c r="Q22">
        <v>1882.268</v>
      </c>
      <c r="R22">
        <v>1667.365</v>
      </c>
      <c r="S22">
        <v>1510.1769999999999</v>
      </c>
      <c r="T22">
        <v>1814.0650000000001</v>
      </c>
      <c r="U22">
        <v>1534.29</v>
      </c>
      <c r="V22">
        <v>1610.058</v>
      </c>
      <c r="W22">
        <v>1880.096</v>
      </c>
      <c r="X22">
        <v>2471.85</v>
      </c>
      <c r="Y22">
        <v>1802.982</v>
      </c>
    </row>
    <row r="23" spans="1:25" x14ac:dyDescent="0.45">
      <c r="A23" s="6">
        <v>12</v>
      </c>
      <c r="B23">
        <v>2194.2399999999998</v>
      </c>
      <c r="C23">
        <v>2307.8589999999999</v>
      </c>
      <c r="D23">
        <v>2243.0610000000001</v>
      </c>
      <c r="E23">
        <v>1810.412</v>
      </c>
      <c r="F23">
        <v>1837.8710000000001</v>
      </c>
      <c r="G23">
        <v>1754.4659999999999</v>
      </c>
      <c r="H23">
        <v>2026.2570000000001</v>
      </c>
      <c r="I23">
        <v>2079.0459999999998</v>
      </c>
      <c r="J23">
        <v>1809.069</v>
      </c>
      <c r="K23">
        <v>2076.3879999999999</v>
      </c>
      <c r="L23">
        <v>1799.72</v>
      </c>
      <c r="M23">
        <v>1772.3579999999999</v>
      </c>
      <c r="N23">
        <v>1723.4929999999999</v>
      </c>
      <c r="O23">
        <v>1425.788</v>
      </c>
      <c r="P23">
        <v>1924.1479999999999</v>
      </c>
      <c r="Q23">
        <v>1856.0239999999999</v>
      </c>
      <c r="R23">
        <v>1651.1220000000001</v>
      </c>
      <c r="S23">
        <v>1523.856</v>
      </c>
      <c r="T23">
        <v>1845.9359999999999</v>
      </c>
      <c r="U23">
        <v>1504.404</v>
      </c>
      <c r="V23">
        <v>1574.104</v>
      </c>
      <c r="W23">
        <v>1888.992</v>
      </c>
      <c r="X23">
        <v>2471.7550000000001</v>
      </c>
      <c r="Y23">
        <v>1839.1310000000001</v>
      </c>
    </row>
    <row r="24" spans="1:25" x14ac:dyDescent="0.45">
      <c r="A24" s="6">
        <v>13</v>
      </c>
      <c r="B24">
        <v>2213.1239999999998</v>
      </c>
      <c r="C24">
        <v>2324.0329999999999</v>
      </c>
      <c r="D24">
        <v>2258.078</v>
      </c>
      <c r="E24">
        <v>1801.721</v>
      </c>
      <c r="F24">
        <v>1898.1089999999999</v>
      </c>
      <c r="G24">
        <v>1792.145</v>
      </c>
      <c r="H24">
        <v>2014.1890000000001</v>
      </c>
      <c r="I24">
        <v>2070.7420000000002</v>
      </c>
      <c r="J24">
        <v>1765.5409999999999</v>
      </c>
      <c r="K24">
        <v>2092.8609999999999</v>
      </c>
      <c r="L24">
        <v>1800.0519999999999</v>
      </c>
      <c r="M24">
        <v>1755.403</v>
      </c>
      <c r="N24">
        <v>1738.646</v>
      </c>
      <c r="O24">
        <v>1407.546</v>
      </c>
      <c r="P24">
        <v>1927.491</v>
      </c>
      <c r="Q24">
        <v>1852.299</v>
      </c>
      <c r="R24">
        <v>1659.961</v>
      </c>
      <c r="S24">
        <v>1518.0740000000001</v>
      </c>
      <c r="T24">
        <v>1833.5909999999999</v>
      </c>
      <c r="U24">
        <v>1517.3630000000001</v>
      </c>
      <c r="V24">
        <v>1624.1669999999999</v>
      </c>
      <c r="W24">
        <v>1891.614</v>
      </c>
      <c r="X24">
        <v>2449.011</v>
      </c>
      <c r="Y24">
        <v>1834.434</v>
      </c>
    </row>
    <row r="25" spans="1:25" x14ac:dyDescent="0.45">
      <c r="A25" s="6">
        <v>14</v>
      </c>
      <c r="B25">
        <v>2180.1489999999999</v>
      </c>
      <c r="C25">
        <v>2250.2809999999999</v>
      </c>
      <c r="D25">
        <v>2246.4169999999999</v>
      </c>
      <c r="E25">
        <v>1747.0619999999999</v>
      </c>
      <c r="F25">
        <v>1863.605</v>
      </c>
      <c r="G25">
        <v>1788.8869999999999</v>
      </c>
      <c r="H25">
        <v>2002.396</v>
      </c>
      <c r="I25">
        <v>2026.9090000000001</v>
      </c>
      <c r="J25">
        <v>1765.403</v>
      </c>
      <c r="K25">
        <v>2055.2860000000001</v>
      </c>
      <c r="L25">
        <v>1824.001</v>
      </c>
      <c r="M25">
        <v>1775.636</v>
      </c>
      <c r="N25">
        <v>1746.759</v>
      </c>
      <c r="O25">
        <v>1434.828</v>
      </c>
      <c r="P25">
        <v>1948.7380000000001</v>
      </c>
      <c r="Q25">
        <v>1842.5250000000001</v>
      </c>
      <c r="R25">
        <v>1669.587</v>
      </c>
      <c r="S25">
        <v>1497.0150000000001</v>
      </c>
      <c r="T25">
        <v>1813.4459999999999</v>
      </c>
      <c r="U25">
        <v>1541.643</v>
      </c>
      <c r="V25">
        <v>1617.49</v>
      </c>
      <c r="W25">
        <v>1886.069</v>
      </c>
      <c r="X25">
        <v>2444.4499999999998</v>
      </c>
      <c r="Y25">
        <v>1836.2729999999999</v>
      </c>
    </row>
    <row r="26" spans="1:25" x14ac:dyDescent="0.45">
      <c r="A26" s="6">
        <v>15</v>
      </c>
      <c r="B26">
        <v>2149.5100000000002</v>
      </c>
      <c r="C26">
        <v>2269.4070000000002</v>
      </c>
      <c r="D26">
        <v>2228.2069999999999</v>
      </c>
      <c r="E26">
        <v>1740.568</v>
      </c>
      <c r="F26">
        <v>1859.4570000000001</v>
      </c>
      <c r="G26">
        <v>1794.038</v>
      </c>
      <c r="H26">
        <v>2019.8810000000001</v>
      </c>
      <c r="I26">
        <v>2051.6089999999999</v>
      </c>
      <c r="J26">
        <v>1762.6220000000001</v>
      </c>
      <c r="K26">
        <v>2072.1350000000002</v>
      </c>
      <c r="L26">
        <v>1792.9459999999999</v>
      </c>
      <c r="M26">
        <v>1769.23</v>
      </c>
      <c r="N26">
        <v>1765.721</v>
      </c>
      <c r="O26">
        <v>1418.9359999999999</v>
      </c>
      <c r="P26">
        <v>1917.598</v>
      </c>
      <c r="Q26">
        <v>1857.443</v>
      </c>
      <c r="R26">
        <v>1663.1420000000001</v>
      </c>
      <c r="S26">
        <v>1530.692</v>
      </c>
      <c r="T26">
        <v>1844.0509999999999</v>
      </c>
      <c r="U26">
        <v>1590.817</v>
      </c>
      <c r="V26">
        <v>1624.6849999999999</v>
      </c>
      <c r="W26">
        <v>1882.7449999999999</v>
      </c>
      <c r="X26">
        <v>2488.89</v>
      </c>
      <c r="Y26">
        <v>1820.374</v>
      </c>
    </row>
    <row r="27" spans="1:25" x14ac:dyDescent="0.45">
      <c r="A27" s="6">
        <v>16</v>
      </c>
      <c r="B27">
        <v>2193.7269999999999</v>
      </c>
      <c r="C27">
        <v>2260.8539999999998</v>
      </c>
      <c r="D27">
        <v>2194.145</v>
      </c>
      <c r="E27">
        <v>1790.69</v>
      </c>
      <c r="F27">
        <v>1866.806</v>
      </c>
      <c r="G27">
        <v>1792.694</v>
      </c>
      <c r="H27">
        <v>2004.663</v>
      </c>
      <c r="I27">
        <v>2045.048</v>
      </c>
      <c r="J27">
        <v>1852.2929999999999</v>
      </c>
      <c r="K27">
        <v>2141.9319999999998</v>
      </c>
      <c r="L27">
        <v>1818.65</v>
      </c>
      <c r="M27">
        <v>1724.027</v>
      </c>
      <c r="N27">
        <v>1736.0640000000001</v>
      </c>
      <c r="O27">
        <v>1411.9490000000001</v>
      </c>
      <c r="P27">
        <v>1895.644</v>
      </c>
      <c r="Q27">
        <v>1831.077</v>
      </c>
      <c r="R27">
        <v>1623.82</v>
      </c>
      <c r="S27">
        <v>1520.355</v>
      </c>
      <c r="T27">
        <v>1842.605</v>
      </c>
      <c r="U27">
        <v>1570.269</v>
      </c>
      <c r="V27">
        <v>1609.259</v>
      </c>
      <c r="W27">
        <v>1883.606</v>
      </c>
      <c r="X27">
        <v>2519.14</v>
      </c>
      <c r="Y27">
        <v>1870.7550000000001</v>
      </c>
    </row>
    <row r="28" spans="1:25" x14ac:dyDescent="0.45">
      <c r="A28" s="6">
        <v>17</v>
      </c>
      <c r="B28">
        <v>2197.2429999999999</v>
      </c>
      <c r="C28">
        <v>2297.6759999999999</v>
      </c>
      <c r="D28">
        <v>2163.9569999999999</v>
      </c>
      <c r="E28">
        <v>1745.1559999999999</v>
      </c>
      <c r="F28">
        <v>1866.518</v>
      </c>
      <c r="G28">
        <v>1793.2149999999999</v>
      </c>
      <c r="H28">
        <v>2038.105</v>
      </c>
      <c r="I28">
        <v>2048.5439999999999</v>
      </c>
      <c r="J28">
        <v>1846.625</v>
      </c>
      <c r="K28">
        <v>2159.73</v>
      </c>
      <c r="L28">
        <v>1811.027</v>
      </c>
      <c r="M28">
        <v>1744.0530000000001</v>
      </c>
      <c r="N28">
        <v>1681.9870000000001</v>
      </c>
      <c r="O28">
        <v>1408.037</v>
      </c>
      <c r="P28">
        <v>1898.9739999999999</v>
      </c>
      <c r="Q28">
        <v>1845.9690000000001</v>
      </c>
      <c r="R28">
        <v>1633.3989999999999</v>
      </c>
      <c r="S28">
        <v>1506.5809999999999</v>
      </c>
      <c r="T28">
        <v>1816.44</v>
      </c>
      <c r="U28">
        <v>1545.296</v>
      </c>
      <c r="V28">
        <v>1621.424</v>
      </c>
      <c r="W28">
        <v>1900.1579999999999</v>
      </c>
      <c r="X28">
        <v>2504.058</v>
      </c>
      <c r="Y28">
        <v>1826.511</v>
      </c>
    </row>
    <row r="29" spans="1:25" x14ac:dyDescent="0.45">
      <c r="A29" s="6">
        <v>18</v>
      </c>
      <c r="B29">
        <v>2210.462</v>
      </c>
      <c r="C29">
        <v>2316.21</v>
      </c>
      <c r="D29">
        <v>2099.2089999999998</v>
      </c>
      <c r="E29">
        <v>1671.6869999999999</v>
      </c>
      <c r="F29">
        <v>1880.3330000000001</v>
      </c>
      <c r="G29">
        <v>1796.0139999999999</v>
      </c>
      <c r="H29">
        <v>2009.825</v>
      </c>
      <c r="I29">
        <v>2018.7449999999999</v>
      </c>
      <c r="J29">
        <v>1880.683</v>
      </c>
      <c r="K29">
        <v>2125.451</v>
      </c>
      <c r="L29">
        <v>1809.4380000000001</v>
      </c>
      <c r="M29">
        <v>1756.9190000000001</v>
      </c>
      <c r="N29">
        <v>1735.79</v>
      </c>
      <c r="O29">
        <v>1416.98</v>
      </c>
      <c r="P29">
        <v>1913.4110000000001</v>
      </c>
      <c r="Q29">
        <v>1819.836</v>
      </c>
      <c r="R29">
        <v>1631.931</v>
      </c>
      <c r="S29">
        <v>1510.653</v>
      </c>
      <c r="T29">
        <v>1827.7080000000001</v>
      </c>
      <c r="U29">
        <v>1533.2850000000001</v>
      </c>
      <c r="V29">
        <v>1592.5309999999999</v>
      </c>
      <c r="W29">
        <v>1869.625</v>
      </c>
      <c r="X29">
        <v>2554.953</v>
      </c>
      <c r="Y29">
        <v>1865.374</v>
      </c>
    </row>
    <row r="30" spans="1:25" x14ac:dyDescent="0.45">
      <c r="A30" s="6">
        <v>19</v>
      </c>
      <c r="B30">
        <v>2184.8580000000002</v>
      </c>
      <c r="C30">
        <v>2295.63</v>
      </c>
      <c r="D30">
        <v>2140.7489999999998</v>
      </c>
      <c r="E30">
        <v>1700.7239999999999</v>
      </c>
      <c r="F30">
        <v>1860.7840000000001</v>
      </c>
      <c r="G30">
        <v>1775.172</v>
      </c>
      <c r="H30">
        <v>1995.6980000000001</v>
      </c>
      <c r="I30">
        <v>2019.9659999999999</v>
      </c>
      <c r="J30">
        <v>1823.17</v>
      </c>
      <c r="K30">
        <v>2107.87</v>
      </c>
      <c r="L30">
        <v>1807.319</v>
      </c>
      <c r="M30">
        <v>1716.6969999999999</v>
      </c>
      <c r="N30">
        <v>1694.623</v>
      </c>
      <c r="O30">
        <v>1437.3230000000001</v>
      </c>
      <c r="P30">
        <v>1899.98</v>
      </c>
      <c r="Q30">
        <v>1817.3710000000001</v>
      </c>
      <c r="R30">
        <v>1615.7670000000001</v>
      </c>
      <c r="S30">
        <v>1526.4059999999999</v>
      </c>
      <c r="T30">
        <v>1838.47</v>
      </c>
      <c r="U30">
        <v>1534.367</v>
      </c>
      <c r="V30">
        <v>1593.799</v>
      </c>
      <c r="W30">
        <v>1870.9760000000001</v>
      </c>
      <c r="X30">
        <v>2505.7080000000001</v>
      </c>
      <c r="Y30">
        <v>1836.982</v>
      </c>
    </row>
    <row r="31" spans="1:25" x14ac:dyDescent="0.45">
      <c r="A31" s="6">
        <v>20</v>
      </c>
      <c r="B31">
        <v>2113.9580000000001</v>
      </c>
      <c r="C31">
        <v>2274.1370000000002</v>
      </c>
      <c r="D31">
        <v>2094.8040000000001</v>
      </c>
      <c r="E31">
        <v>1675.963</v>
      </c>
      <c r="F31">
        <v>1831.6790000000001</v>
      </c>
      <c r="G31">
        <v>1721.9970000000001</v>
      </c>
      <c r="H31">
        <v>1921.2919999999999</v>
      </c>
      <c r="I31">
        <v>1982.6890000000001</v>
      </c>
      <c r="J31">
        <v>1800.278</v>
      </c>
      <c r="K31">
        <v>2149.2860000000001</v>
      </c>
      <c r="L31">
        <v>1745.203</v>
      </c>
      <c r="M31">
        <v>1724.472</v>
      </c>
      <c r="N31">
        <v>1706.251</v>
      </c>
      <c r="O31">
        <v>1368.8109999999999</v>
      </c>
      <c r="P31">
        <v>1851.34</v>
      </c>
      <c r="Q31">
        <v>1794.8309999999999</v>
      </c>
      <c r="R31">
        <v>1609.374</v>
      </c>
      <c r="S31">
        <v>1503.827</v>
      </c>
      <c r="T31">
        <v>1831.5840000000001</v>
      </c>
      <c r="U31">
        <v>1496.1369999999999</v>
      </c>
      <c r="V31">
        <v>1525.088</v>
      </c>
      <c r="W31">
        <v>1826.25</v>
      </c>
      <c r="X31">
        <v>2449.7089999999998</v>
      </c>
      <c r="Y31">
        <v>1781.57</v>
      </c>
    </row>
    <row r="32" spans="1:25" x14ac:dyDescent="0.45">
      <c r="A32" s="6">
        <v>21</v>
      </c>
      <c r="B32">
        <v>2083.9070000000002</v>
      </c>
      <c r="C32">
        <v>2208.9659999999999</v>
      </c>
      <c r="D32">
        <v>2057.1149999999998</v>
      </c>
      <c r="E32">
        <v>1684.92</v>
      </c>
      <c r="F32">
        <v>1811.066</v>
      </c>
      <c r="G32">
        <v>1752.7660000000001</v>
      </c>
      <c r="H32">
        <v>1906.7529999999999</v>
      </c>
      <c r="I32">
        <v>1965.575</v>
      </c>
      <c r="J32">
        <v>1761.5519999999999</v>
      </c>
      <c r="K32">
        <v>2090.3589999999999</v>
      </c>
      <c r="L32">
        <v>1762.732</v>
      </c>
      <c r="M32">
        <v>1714.614</v>
      </c>
      <c r="N32">
        <v>1706.3130000000001</v>
      </c>
      <c r="O32">
        <v>1361.8</v>
      </c>
      <c r="P32">
        <v>1806.7080000000001</v>
      </c>
      <c r="Q32">
        <v>1761.79</v>
      </c>
      <c r="R32">
        <v>1577.471</v>
      </c>
      <c r="S32">
        <v>1471.0450000000001</v>
      </c>
      <c r="T32">
        <v>1793.963</v>
      </c>
      <c r="U32">
        <v>1516.8920000000001</v>
      </c>
      <c r="V32">
        <v>1548.9190000000001</v>
      </c>
      <c r="W32">
        <v>1816.258</v>
      </c>
      <c r="X32">
        <v>2416.0909999999999</v>
      </c>
      <c r="Y32">
        <v>1805.729</v>
      </c>
    </row>
    <row r="33" spans="1:25" x14ac:dyDescent="0.45">
      <c r="A33" s="6">
        <v>22</v>
      </c>
      <c r="B33">
        <v>2115.9690000000001</v>
      </c>
      <c r="C33">
        <v>2210.373</v>
      </c>
      <c r="D33">
        <v>2073.4920000000002</v>
      </c>
      <c r="E33">
        <v>1707.2619999999999</v>
      </c>
      <c r="F33">
        <v>1823.174</v>
      </c>
      <c r="G33">
        <v>1730.758</v>
      </c>
      <c r="H33">
        <v>1900.518</v>
      </c>
      <c r="I33">
        <v>1949.1579999999999</v>
      </c>
      <c r="J33">
        <v>1704.1489999999999</v>
      </c>
      <c r="K33">
        <v>1994.6610000000001</v>
      </c>
      <c r="L33">
        <v>1744.373</v>
      </c>
      <c r="M33">
        <v>1706.951</v>
      </c>
      <c r="N33">
        <v>1750.82</v>
      </c>
      <c r="O33">
        <v>1349.961</v>
      </c>
      <c r="P33">
        <v>1810.704</v>
      </c>
      <c r="Q33">
        <v>1750.472</v>
      </c>
      <c r="R33">
        <v>1574.1020000000001</v>
      </c>
      <c r="S33">
        <v>1504.28</v>
      </c>
      <c r="T33">
        <v>1799.9870000000001</v>
      </c>
      <c r="U33">
        <v>1452.5260000000001</v>
      </c>
      <c r="V33">
        <v>1526.242</v>
      </c>
      <c r="W33">
        <v>1813.3820000000001</v>
      </c>
      <c r="X33">
        <v>2377.1750000000002</v>
      </c>
      <c r="Y33">
        <v>1754.105</v>
      </c>
    </row>
    <row r="34" spans="1:25" x14ac:dyDescent="0.45">
      <c r="A34" s="6">
        <v>23</v>
      </c>
      <c r="B34">
        <v>2112.5430000000001</v>
      </c>
      <c r="C34">
        <v>2247.9679999999998</v>
      </c>
      <c r="D34">
        <v>2103.1030000000001</v>
      </c>
      <c r="E34">
        <v>1734.902</v>
      </c>
      <c r="F34">
        <v>1815.4059999999999</v>
      </c>
      <c r="G34">
        <v>1737.2139999999999</v>
      </c>
      <c r="H34">
        <v>1864.9559999999999</v>
      </c>
      <c r="I34">
        <v>1920.6469999999999</v>
      </c>
      <c r="J34">
        <v>1690.9839999999999</v>
      </c>
      <c r="K34">
        <v>2003.412</v>
      </c>
      <c r="L34">
        <v>1722.9079999999999</v>
      </c>
      <c r="M34">
        <v>1678.925</v>
      </c>
      <c r="N34">
        <v>1689.5940000000001</v>
      </c>
      <c r="O34">
        <v>1361.7739999999999</v>
      </c>
      <c r="P34">
        <v>1820.3</v>
      </c>
      <c r="Q34">
        <v>1761.297</v>
      </c>
      <c r="R34">
        <v>1574.78</v>
      </c>
      <c r="S34">
        <v>1502.433</v>
      </c>
      <c r="T34">
        <v>1807.481</v>
      </c>
      <c r="U34">
        <v>1459.625</v>
      </c>
      <c r="V34">
        <v>1501.2360000000001</v>
      </c>
      <c r="W34">
        <v>1818.7329999999999</v>
      </c>
      <c r="X34">
        <v>2390.0839999999998</v>
      </c>
      <c r="Y34">
        <v>1801.3150000000001</v>
      </c>
    </row>
    <row r="35" spans="1:25" x14ac:dyDescent="0.45">
      <c r="A35" s="6">
        <v>24</v>
      </c>
      <c r="B35">
        <v>2094.9430000000002</v>
      </c>
      <c r="C35">
        <v>2240.2449999999999</v>
      </c>
      <c r="D35">
        <v>2114.81</v>
      </c>
      <c r="E35">
        <v>1734.5519999999999</v>
      </c>
      <c r="F35">
        <v>1793.9760000000001</v>
      </c>
      <c r="G35">
        <v>1722.3520000000001</v>
      </c>
      <c r="H35">
        <v>1834.21</v>
      </c>
      <c r="I35">
        <v>1945.242</v>
      </c>
      <c r="J35">
        <v>1747.5940000000001</v>
      </c>
      <c r="K35">
        <v>2012.7370000000001</v>
      </c>
      <c r="L35">
        <v>1726.463</v>
      </c>
      <c r="M35">
        <v>1722.135</v>
      </c>
      <c r="N35">
        <v>1696.3409999999999</v>
      </c>
      <c r="O35">
        <v>1358.415</v>
      </c>
      <c r="P35">
        <v>1812.528</v>
      </c>
      <c r="Q35">
        <v>1739.1320000000001</v>
      </c>
      <c r="R35">
        <v>1559.875</v>
      </c>
      <c r="S35">
        <v>1491.991</v>
      </c>
      <c r="T35">
        <v>1813.0039999999999</v>
      </c>
      <c r="U35">
        <v>1478.057</v>
      </c>
      <c r="V35">
        <v>1539.942</v>
      </c>
      <c r="W35">
        <v>1813.777</v>
      </c>
      <c r="X35">
        <v>2317.538</v>
      </c>
      <c r="Y35">
        <v>1764.374</v>
      </c>
    </row>
    <row r="36" spans="1:25" x14ac:dyDescent="0.45">
      <c r="A36" s="6">
        <v>25</v>
      </c>
      <c r="B36">
        <v>2081.2919999999999</v>
      </c>
      <c r="C36">
        <v>2185.37</v>
      </c>
      <c r="D36">
        <v>2168.0140000000001</v>
      </c>
      <c r="E36">
        <v>1739.2729999999999</v>
      </c>
      <c r="F36">
        <v>1787.7760000000001</v>
      </c>
      <c r="G36">
        <v>1720.521</v>
      </c>
      <c r="H36">
        <v>1848.44</v>
      </c>
      <c r="I36">
        <v>1919.0139999999999</v>
      </c>
      <c r="J36">
        <v>1731.6869999999999</v>
      </c>
      <c r="K36">
        <v>2068.7869999999998</v>
      </c>
      <c r="L36">
        <v>1723.89</v>
      </c>
      <c r="M36">
        <v>1717.827</v>
      </c>
      <c r="N36">
        <v>1697.077</v>
      </c>
      <c r="O36">
        <v>1357.875</v>
      </c>
      <c r="P36">
        <v>1804.579</v>
      </c>
      <c r="Q36">
        <v>1752.4380000000001</v>
      </c>
      <c r="R36">
        <v>1564.962</v>
      </c>
      <c r="S36">
        <v>1508.579</v>
      </c>
      <c r="T36">
        <v>1809.779</v>
      </c>
      <c r="U36">
        <v>1467.0530000000001</v>
      </c>
      <c r="V36">
        <v>1530.7909999999999</v>
      </c>
      <c r="W36">
        <v>1809.056</v>
      </c>
      <c r="X36">
        <v>2320.172</v>
      </c>
      <c r="Y36">
        <v>1758.521</v>
      </c>
    </row>
    <row r="37" spans="1:25" x14ac:dyDescent="0.45">
      <c r="A37" s="6">
        <v>26</v>
      </c>
      <c r="B37">
        <v>2066.1489999999999</v>
      </c>
      <c r="C37">
        <v>2200.027</v>
      </c>
      <c r="D37">
        <v>2184.6060000000002</v>
      </c>
      <c r="E37">
        <v>1723.0329999999999</v>
      </c>
      <c r="F37">
        <v>1756.7560000000001</v>
      </c>
      <c r="G37">
        <v>1686.5640000000001</v>
      </c>
      <c r="H37">
        <v>1830.8720000000001</v>
      </c>
      <c r="I37">
        <v>1929.0640000000001</v>
      </c>
      <c r="J37">
        <v>1769.403</v>
      </c>
      <c r="K37">
        <v>2077.194</v>
      </c>
      <c r="L37">
        <v>1700.07</v>
      </c>
      <c r="M37">
        <v>1684.547</v>
      </c>
      <c r="N37">
        <v>1716.029</v>
      </c>
      <c r="O37">
        <v>1340.2190000000001</v>
      </c>
      <c r="P37">
        <v>1790.3979999999999</v>
      </c>
      <c r="Q37">
        <v>1746.229</v>
      </c>
      <c r="R37">
        <v>1546.7850000000001</v>
      </c>
      <c r="S37">
        <v>1541.615</v>
      </c>
      <c r="T37">
        <v>1809.8530000000001</v>
      </c>
      <c r="U37">
        <v>1462.5630000000001</v>
      </c>
      <c r="V37">
        <v>1516.0350000000001</v>
      </c>
      <c r="W37">
        <v>1790.4590000000001</v>
      </c>
      <c r="X37">
        <v>2298.0770000000002</v>
      </c>
      <c r="Y37">
        <v>1723.5709999999999</v>
      </c>
    </row>
    <row r="38" spans="1:25" x14ac:dyDescent="0.45">
      <c r="A38" s="6">
        <v>27</v>
      </c>
      <c r="B38">
        <v>2088.9079999999999</v>
      </c>
      <c r="C38">
        <v>2202.2840000000001</v>
      </c>
      <c r="D38">
        <v>2068.19</v>
      </c>
      <c r="E38">
        <v>1657.5150000000001</v>
      </c>
      <c r="F38">
        <v>1789.6610000000001</v>
      </c>
      <c r="G38">
        <v>1706.069</v>
      </c>
      <c r="H38">
        <v>1850.1010000000001</v>
      </c>
      <c r="I38">
        <v>1947.2280000000001</v>
      </c>
      <c r="J38">
        <v>1658.634</v>
      </c>
      <c r="K38">
        <v>2021.7629999999999</v>
      </c>
      <c r="L38">
        <v>1693.779</v>
      </c>
      <c r="M38">
        <v>1706.347</v>
      </c>
      <c r="N38">
        <v>1738.21</v>
      </c>
      <c r="O38">
        <v>1341.297</v>
      </c>
      <c r="P38">
        <v>1775.424</v>
      </c>
      <c r="Q38">
        <v>1738.537</v>
      </c>
      <c r="R38">
        <v>1562.5139999999999</v>
      </c>
      <c r="S38">
        <v>1530.0309999999999</v>
      </c>
      <c r="T38">
        <v>1812.818</v>
      </c>
      <c r="U38">
        <v>1464.308</v>
      </c>
      <c r="V38">
        <v>1515.5550000000001</v>
      </c>
      <c r="W38">
        <v>1800.3920000000001</v>
      </c>
      <c r="X38">
        <v>2361.306</v>
      </c>
      <c r="Y38">
        <v>1715.63</v>
      </c>
    </row>
    <row r="39" spans="1:25" x14ac:dyDescent="0.45">
      <c r="A39" s="6">
        <v>28</v>
      </c>
      <c r="B39">
        <v>2061.9879999999998</v>
      </c>
      <c r="C39">
        <v>2151.5309999999999</v>
      </c>
      <c r="D39">
        <v>2036.961</v>
      </c>
      <c r="E39">
        <v>1672.3589999999999</v>
      </c>
      <c r="F39">
        <v>1759.5540000000001</v>
      </c>
      <c r="G39">
        <v>1660.86</v>
      </c>
      <c r="H39">
        <v>1831.7739999999999</v>
      </c>
      <c r="I39">
        <v>1921.6389999999999</v>
      </c>
      <c r="J39">
        <v>1671.799</v>
      </c>
      <c r="K39">
        <v>2000.788</v>
      </c>
      <c r="L39">
        <v>1704.5329999999999</v>
      </c>
      <c r="M39">
        <v>1675.693</v>
      </c>
      <c r="N39">
        <v>1683.0930000000001</v>
      </c>
      <c r="O39">
        <v>1323.7719999999999</v>
      </c>
      <c r="P39">
        <v>1785.32</v>
      </c>
      <c r="Q39">
        <v>1751.7570000000001</v>
      </c>
      <c r="R39">
        <v>1575.953</v>
      </c>
      <c r="S39">
        <v>1544.63</v>
      </c>
      <c r="T39">
        <v>1811.8430000000001</v>
      </c>
      <c r="U39">
        <v>1464.4659999999999</v>
      </c>
      <c r="V39">
        <v>1520.261</v>
      </c>
      <c r="W39">
        <v>1784.857</v>
      </c>
      <c r="X39">
        <v>2423.3229999999999</v>
      </c>
      <c r="Y39">
        <v>1757.915</v>
      </c>
    </row>
    <row r="40" spans="1:25" x14ac:dyDescent="0.45">
      <c r="A40" s="6">
        <v>29</v>
      </c>
      <c r="B40">
        <v>2050.3200000000002</v>
      </c>
      <c r="C40">
        <v>2152.3989999999999</v>
      </c>
      <c r="D40">
        <v>1988.318</v>
      </c>
      <c r="E40">
        <v>1613.7139999999999</v>
      </c>
      <c r="F40">
        <v>1752.373</v>
      </c>
      <c r="G40">
        <v>1695.9839999999999</v>
      </c>
      <c r="H40">
        <v>1844.606</v>
      </c>
      <c r="I40">
        <v>1936.404</v>
      </c>
      <c r="J40">
        <v>1677.403</v>
      </c>
      <c r="K40">
        <v>2028.068</v>
      </c>
      <c r="L40">
        <v>1693.8150000000001</v>
      </c>
      <c r="M40">
        <v>1664.7840000000001</v>
      </c>
      <c r="N40">
        <v>1743.855</v>
      </c>
      <c r="O40">
        <v>1355.1110000000001</v>
      </c>
      <c r="P40">
        <v>1782.325</v>
      </c>
      <c r="Q40">
        <v>1765.6389999999999</v>
      </c>
      <c r="R40">
        <v>1573.5060000000001</v>
      </c>
      <c r="S40">
        <v>1521.912</v>
      </c>
      <c r="T40">
        <v>1802.6220000000001</v>
      </c>
      <c r="U40">
        <v>1477.5429999999999</v>
      </c>
      <c r="V40">
        <v>1521.1410000000001</v>
      </c>
      <c r="W40">
        <v>1795.165</v>
      </c>
      <c r="X40">
        <v>2344.4349999999999</v>
      </c>
      <c r="Y40">
        <v>1732.779</v>
      </c>
    </row>
    <row r="41" spans="1:25" x14ac:dyDescent="0.45">
      <c r="A41" s="6">
        <v>30</v>
      </c>
      <c r="B41">
        <v>2065.23</v>
      </c>
      <c r="C41">
        <v>2171.5070000000001</v>
      </c>
      <c r="D41">
        <v>1947.347</v>
      </c>
      <c r="E41">
        <v>1596.3119999999999</v>
      </c>
      <c r="F41">
        <v>1758.5060000000001</v>
      </c>
      <c r="G41">
        <v>1654.905</v>
      </c>
      <c r="H41">
        <v>1848.0940000000001</v>
      </c>
      <c r="I41">
        <v>1961.759</v>
      </c>
      <c r="J41">
        <v>1648.8109999999999</v>
      </c>
      <c r="K41">
        <v>1908.8579999999999</v>
      </c>
      <c r="L41">
        <v>1680.499</v>
      </c>
      <c r="M41">
        <v>1645.627</v>
      </c>
      <c r="N41">
        <v>1686.4549999999999</v>
      </c>
      <c r="O41">
        <v>1330.2919999999999</v>
      </c>
      <c r="P41">
        <v>1807.2180000000001</v>
      </c>
      <c r="Q41">
        <v>1750.3910000000001</v>
      </c>
      <c r="R41">
        <v>1571.6320000000001</v>
      </c>
      <c r="S41">
        <v>1488.3030000000001</v>
      </c>
      <c r="T41">
        <v>1797.1410000000001</v>
      </c>
      <c r="U41">
        <v>1460.431</v>
      </c>
      <c r="V41">
        <v>1514.01</v>
      </c>
      <c r="W41">
        <v>1794.511</v>
      </c>
      <c r="X41">
        <v>2360.2570000000001</v>
      </c>
      <c r="Y41">
        <v>1701.5409999999999</v>
      </c>
    </row>
    <row r="42" spans="1:25" x14ac:dyDescent="0.45">
      <c r="A42" s="6">
        <v>31</v>
      </c>
      <c r="B42">
        <v>2075.0830000000001</v>
      </c>
      <c r="C42">
        <v>2147.2539999999999</v>
      </c>
      <c r="D42">
        <v>1913.837</v>
      </c>
      <c r="E42">
        <v>1559.568</v>
      </c>
      <c r="F42">
        <v>1725.2329999999999</v>
      </c>
      <c r="G42">
        <v>1649.9570000000001</v>
      </c>
      <c r="H42">
        <v>1824.4939999999999</v>
      </c>
      <c r="I42">
        <v>1945.4459999999999</v>
      </c>
      <c r="J42">
        <v>1676.229</v>
      </c>
      <c r="K42">
        <v>1899.337</v>
      </c>
      <c r="L42">
        <v>1698.5309999999999</v>
      </c>
      <c r="M42">
        <v>1652.885</v>
      </c>
      <c r="N42">
        <v>1695.1590000000001</v>
      </c>
      <c r="O42">
        <v>1303.8610000000001</v>
      </c>
      <c r="P42">
        <v>1780.673</v>
      </c>
      <c r="Q42">
        <v>1758.2860000000001</v>
      </c>
      <c r="R42">
        <v>1581.204</v>
      </c>
      <c r="S42">
        <v>1467.674</v>
      </c>
      <c r="T42">
        <v>1759.6959999999999</v>
      </c>
      <c r="U42">
        <v>1454.317</v>
      </c>
      <c r="V42">
        <v>1508.9949999999999</v>
      </c>
      <c r="W42">
        <v>1801.4369999999999</v>
      </c>
      <c r="X42">
        <v>2298.0500000000002</v>
      </c>
      <c r="Y42">
        <v>1718.3340000000001</v>
      </c>
    </row>
    <row r="43" spans="1:25" x14ac:dyDescent="0.45">
      <c r="A43" s="6">
        <v>32</v>
      </c>
      <c r="B43">
        <v>2049.3330000000001</v>
      </c>
      <c r="C43">
        <v>2160.3609999999999</v>
      </c>
      <c r="D43">
        <v>1906.135</v>
      </c>
      <c r="E43">
        <v>1533.635</v>
      </c>
      <c r="F43">
        <v>1751.8309999999999</v>
      </c>
      <c r="G43">
        <v>1671.681</v>
      </c>
      <c r="H43">
        <v>1817.94</v>
      </c>
      <c r="I43">
        <v>1896.6590000000001</v>
      </c>
      <c r="J43">
        <v>1689.4490000000001</v>
      </c>
      <c r="K43">
        <v>1924.89</v>
      </c>
      <c r="L43">
        <v>1703.367</v>
      </c>
      <c r="M43">
        <v>1717.8520000000001</v>
      </c>
      <c r="N43">
        <v>1721.309</v>
      </c>
      <c r="O43">
        <v>1318.2439999999999</v>
      </c>
      <c r="P43">
        <v>1783.7739999999999</v>
      </c>
      <c r="Q43">
        <v>1777.835</v>
      </c>
      <c r="R43">
        <v>1585.384</v>
      </c>
      <c r="S43">
        <v>1471.867</v>
      </c>
      <c r="T43">
        <v>1791.011</v>
      </c>
      <c r="U43">
        <v>1455.0029999999999</v>
      </c>
      <c r="V43">
        <v>1533.1579999999999</v>
      </c>
      <c r="W43">
        <v>1793.2339999999999</v>
      </c>
      <c r="X43">
        <v>2299.3240000000001</v>
      </c>
      <c r="Y43">
        <v>1718.308</v>
      </c>
    </row>
    <row r="44" spans="1:25" x14ac:dyDescent="0.45">
      <c r="A44" s="6">
        <v>33</v>
      </c>
      <c r="B44">
        <v>2060.21</v>
      </c>
      <c r="C44">
        <v>2158.529</v>
      </c>
      <c r="D44">
        <v>1893.241</v>
      </c>
      <c r="E44">
        <v>1547.0709999999999</v>
      </c>
      <c r="F44">
        <v>1729.5029999999999</v>
      </c>
      <c r="G44">
        <v>1663.8040000000001</v>
      </c>
      <c r="H44">
        <v>1844.3820000000001</v>
      </c>
      <c r="I44">
        <v>1928.6859999999999</v>
      </c>
      <c r="J44">
        <v>1645.5429999999999</v>
      </c>
      <c r="K44">
        <v>1841.3489999999999</v>
      </c>
      <c r="L44">
        <v>1690.5730000000001</v>
      </c>
      <c r="M44">
        <v>1703.3630000000001</v>
      </c>
      <c r="N44">
        <v>1743.8989999999999</v>
      </c>
      <c r="O44">
        <v>1293.595</v>
      </c>
      <c r="P44">
        <v>1764.77</v>
      </c>
      <c r="Q44">
        <v>1773.8119999999999</v>
      </c>
      <c r="R44">
        <v>1594.809</v>
      </c>
      <c r="S44">
        <v>1440.018</v>
      </c>
      <c r="T44">
        <v>1790.2850000000001</v>
      </c>
      <c r="U44">
        <v>1453.672</v>
      </c>
      <c r="V44">
        <v>1520.0060000000001</v>
      </c>
      <c r="W44">
        <v>1771.59</v>
      </c>
      <c r="X44">
        <v>2282.9720000000002</v>
      </c>
      <c r="Y44">
        <v>1669.039</v>
      </c>
    </row>
    <row r="45" spans="1:25" x14ac:dyDescent="0.45">
      <c r="A45" s="6">
        <v>34</v>
      </c>
      <c r="B45">
        <v>2032.5650000000001</v>
      </c>
      <c r="C45">
        <v>2152.8960000000002</v>
      </c>
      <c r="D45">
        <v>1906.2629999999999</v>
      </c>
      <c r="E45">
        <v>1534.4159999999999</v>
      </c>
      <c r="F45">
        <v>1718.835</v>
      </c>
      <c r="G45">
        <v>1656.7380000000001</v>
      </c>
      <c r="H45">
        <v>1867.162</v>
      </c>
      <c r="I45">
        <v>1936.481</v>
      </c>
      <c r="J45">
        <v>1620.3219999999999</v>
      </c>
      <c r="K45">
        <v>1815.672</v>
      </c>
      <c r="L45">
        <v>1707.6790000000001</v>
      </c>
      <c r="M45">
        <v>1689.8040000000001</v>
      </c>
      <c r="N45">
        <v>1671.325</v>
      </c>
      <c r="O45">
        <v>1279.3599999999999</v>
      </c>
      <c r="P45">
        <v>1734.0519999999999</v>
      </c>
      <c r="Q45">
        <v>1796.0229999999999</v>
      </c>
      <c r="R45">
        <v>1604.338</v>
      </c>
      <c r="S45">
        <v>1471.357</v>
      </c>
      <c r="T45">
        <v>1793.251</v>
      </c>
      <c r="U45">
        <v>1437.3920000000001</v>
      </c>
      <c r="V45">
        <v>1503.5419999999999</v>
      </c>
      <c r="W45">
        <v>1772.5940000000001</v>
      </c>
      <c r="X45">
        <v>2266.7379999999998</v>
      </c>
      <c r="Y45">
        <v>1699.6179999999999</v>
      </c>
    </row>
    <row r="46" spans="1:25" x14ac:dyDescent="0.45">
      <c r="A46" s="6">
        <v>35</v>
      </c>
      <c r="B46">
        <v>2094.056</v>
      </c>
      <c r="C46">
        <v>2108.922</v>
      </c>
      <c r="D46">
        <v>1910.1179999999999</v>
      </c>
      <c r="E46">
        <v>1537.627</v>
      </c>
      <c r="F46">
        <v>1715.242</v>
      </c>
      <c r="G46">
        <v>1655.5719999999999</v>
      </c>
      <c r="H46">
        <v>1866.56</v>
      </c>
      <c r="I46">
        <v>1918.365</v>
      </c>
      <c r="J46">
        <v>1634.4960000000001</v>
      </c>
      <c r="K46">
        <v>1833.4880000000001</v>
      </c>
      <c r="L46">
        <v>1676.306</v>
      </c>
      <c r="M46">
        <v>1644.181</v>
      </c>
      <c r="N46">
        <v>1678.289</v>
      </c>
      <c r="O46">
        <v>1333.2180000000001</v>
      </c>
      <c r="P46">
        <v>1747.2339999999999</v>
      </c>
      <c r="Q46">
        <v>1789.2449999999999</v>
      </c>
      <c r="R46">
        <v>1588.2370000000001</v>
      </c>
      <c r="S46">
        <v>1449.8810000000001</v>
      </c>
      <c r="T46">
        <v>1775.348</v>
      </c>
      <c r="U46">
        <v>1390.9490000000001</v>
      </c>
      <c r="V46">
        <v>1456.777</v>
      </c>
      <c r="W46">
        <v>1766.921</v>
      </c>
      <c r="X46">
        <v>2259.4270000000001</v>
      </c>
      <c r="Y46">
        <v>1727.4449999999999</v>
      </c>
    </row>
    <row r="47" spans="1:25" x14ac:dyDescent="0.45">
      <c r="A47" s="6">
        <v>36</v>
      </c>
      <c r="B47">
        <v>1997.6210000000001</v>
      </c>
      <c r="C47">
        <v>2123.4470000000001</v>
      </c>
      <c r="D47">
        <v>1905.9269999999999</v>
      </c>
      <c r="E47">
        <v>1552.5260000000001</v>
      </c>
      <c r="F47">
        <v>1719.547</v>
      </c>
      <c r="G47">
        <v>1647.6279999999999</v>
      </c>
      <c r="H47">
        <v>1878.5609999999999</v>
      </c>
      <c r="I47">
        <v>1939.712</v>
      </c>
      <c r="J47">
        <v>1613.961</v>
      </c>
      <c r="K47">
        <v>1818.3820000000001</v>
      </c>
      <c r="L47">
        <v>1658.2950000000001</v>
      </c>
      <c r="M47">
        <v>1692.2739999999999</v>
      </c>
      <c r="N47">
        <v>1715.4280000000001</v>
      </c>
      <c r="O47">
        <v>1313.49</v>
      </c>
      <c r="P47">
        <v>1756.989</v>
      </c>
      <c r="Q47">
        <v>1771.2860000000001</v>
      </c>
      <c r="R47">
        <v>1553.6410000000001</v>
      </c>
      <c r="S47">
        <v>1448.999</v>
      </c>
      <c r="T47">
        <v>1760.182</v>
      </c>
      <c r="U47">
        <v>1436.8679999999999</v>
      </c>
      <c r="V47">
        <v>1502.741</v>
      </c>
      <c r="W47">
        <v>1761.989</v>
      </c>
      <c r="X47">
        <v>2262.357</v>
      </c>
      <c r="Y47">
        <v>1707.5820000000001</v>
      </c>
    </row>
    <row r="48" spans="1:25" x14ac:dyDescent="0.45">
      <c r="A48" s="6">
        <v>37</v>
      </c>
      <c r="B48">
        <v>2031.941</v>
      </c>
      <c r="C48">
        <v>2118.8589999999999</v>
      </c>
      <c r="D48">
        <v>1842.184</v>
      </c>
      <c r="E48">
        <v>1482.5830000000001</v>
      </c>
      <c r="F48">
        <v>1690.308</v>
      </c>
      <c r="G48">
        <v>1639.134</v>
      </c>
      <c r="H48">
        <v>1893.6310000000001</v>
      </c>
      <c r="I48">
        <v>1944.077</v>
      </c>
      <c r="J48">
        <v>1614.471</v>
      </c>
      <c r="K48">
        <v>1835.0050000000001</v>
      </c>
      <c r="L48">
        <v>1713.549</v>
      </c>
      <c r="M48">
        <v>1687.048</v>
      </c>
      <c r="N48">
        <v>1709.808</v>
      </c>
      <c r="O48">
        <v>1315.1</v>
      </c>
      <c r="P48">
        <v>1742.462</v>
      </c>
      <c r="Q48">
        <v>1836.0170000000001</v>
      </c>
      <c r="R48">
        <v>1599.634</v>
      </c>
      <c r="S48">
        <v>1450.309</v>
      </c>
      <c r="T48">
        <v>1765.9580000000001</v>
      </c>
      <c r="U48">
        <v>1416.2449999999999</v>
      </c>
      <c r="V48">
        <v>1484.0260000000001</v>
      </c>
      <c r="W48">
        <v>1746.5450000000001</v>
      </c>
      <c r="X48">
        <v>2246.5929999999998</v>
      </c>
      <c r="Y48">
        <v>1678.0989999999999</v>
      </c>
    </row>
    <row r="49" spans="1:25" x14ac:dyDescent="0.45">
      <c r="A49" s="6">
        <v>38</v>
      </c>
      <c r="B49">
        <v>2052.2020000000002</v>
      </c>
      <c r="C49">
        <v>2171.049</v>
      </c>
      <c r="D49">
        <v>1856.232</v>
      </c>
      <c r="E49">
        <v>1497.5409999999999</v>
      </c>
      <c r="F49">
        <v>1671.2650000000001</v>
      </c>
      <c r="G49">
        <v>1614.242</v>
      </c>
      <c r="H49">
        <v>1890.5509999999999</v>
      </c>
      <c r="I49">
        <v>1948.453</v>
      </c>
      <c r="J49">
        <v>1573.0719999999999</v>
      </c>
      <c r="K49">
        <v>1792.76</v>
      </c>
      <c r="L49">
        <v>1656.7819999999999</v>
      </c>
      <c r="M49">
        <v>1637.787</v>
      </c>
      <c r="N49">
        <v>1662.1590000000001</v>
      </c>
      <c r="O49">
        <v>1302.152</v>
      </c>
      <c r="P49">
        <v>1752.568</v>
      </c>
      <c r="Q49">
        <v>1816.4590000000001</v>
      </c>
      <c r="R49">
        <v>1574.184</v>
      </c>
      <c r="S49">
        <v>1439.4929999999999</v>
      </c>
      <c r="T49">
        <v>1771.826</v>
      </c>
      <c r="U49">
        <v>1452.2360000000001</v>
      </c>
      <c r="V49">
        <v>1518.127</v>
      </c>
      <c r="W49">
        <v>1781.7639999999999</v>
      </c>
      <c r="X49">
        <v>2245.3449999999998</v>
      </c>
      <c r="Y49">
        <v>1687.3630000000001</v>
      </c>
    </row>
    <row r="50" spans="1:25" x14ac:dyDescent="0.45">
      <c r="A50" s="6">
        <v>39</v>
      </c>
      <c r="B50">
        <v>2030.981</v>
      </c>
      <c r="C50">
        <v>2115.0970000000002</v>
      </c>
      <c r="D50">
        <v>1870.0730000000001</v>
      </c>
      <c r="E50">
        <v>1529.6489999999999</v>
      </c>
      <c r="F50">
        <v>1727.0409999999999</v>
      </c>
      <c r="G50">
        <v>1670.0640000000001</v>
      </c>
      <c r="H50">
        <v>1836.9110000000001</v>
      </c>
      <c r="I50">
        <v>1910.115</v>
      </c>
      <c r="J50">
        <v>1585.104</v>
      </c>
      <c r="K50">
        <v>1843.1389999999999</v>
      </c>
      <c r="L50">
        <v>1683.075</v>
      </c>
      <c r="M50">
        <v>1655.9280000000001</v>
      </c>
      <c r="N50">
        <v>1678.683</v>
      </c>
      <c r="O50">
        <v>1304.0150000000001</v>
      </c>
      <c r="P50">
        <v>1719.3620000000001</v>
      </c>
      <c r="Q50">
        <v>1809.095</v>
      </c>
      <c r="R50">
        <v>1585.2809999999999</v>
      </c>
      <c r="S50">
        <v>1444.0940000000001</v>
      </c>
      <c r="T50">
        <v>1766.606</v>
      </c>
      <c r="U50">
        <v>1417.96</v>
      </c>
      <c r="V50">
        <v>1475.0740000000001</v>
      </c>
      <c r="W50">
        <v>1810.1489999999999</v>
      </c>
      <c r="X50">
        <v>2238.7869999999998</v>
      </c>
      <c r="Y50">
        <v>1668.606</v>
      </c>
    </row>
    <row r="51" spans="1:25" x14ac:dyDescent="0.45">
      <c r="A51" s="6">
        <v>40</v>
      </c>
      <c r="B51">
        <v>2016.2339999999999</v>
      </c>
      <c r="C51">
        <v>2107.163</v>
      </c>
      <c r="D51">
        <v>1859.289</v>
      </c>
      <c r="E51">
        <v>1490.229</v>
      </c>
      <c r="F51">
        <v>1698.1379999999999</v>
      </c>
      <c r="G51">
        <v>1665.671</v>
      </c>
      <c r="H51">
        <v>1884.9760000000001</v>
      </c>
      <c r="I51">
        <v>1945.6790000000001</v>
      </c>
      <c r="J51">
        <v>1621.636</v>
      </c>
      <c r="K51">
        <v>1823.508</v>
      </c>
      <c r="L51">
        <v>1696.0170000000001</v>
      </c>
      <c r="M51">
        <v>1642.0350000000001</v>
      </c>
      <c r="N51">
        <v>1689.296</v>
      </c>
      <c r="O51">
        <v>1312.001</v>
      </c>
      <c r="P51">
        <v>1733.604</v>
      </c>
      <c r="Q51">
        <v>1794.1</v>
      </c>
      <c r="R51">
        <v>1572.615</v>
      </c>
      <c r="S51">
        <v>1439.8710000000001</v>
      </c>
      <c r="T51">
        <v>1754.9459999999999</v>
      </c>
      <c r="U51">
        <v>1426.845</v>
      </c>
      <c r="V51">
        <v>1507.692</v>
      </c>
      <c r="W51">
        <v>1822.395</v>
      </c>
      <c r="X51">
        <v>2283.1390000000001</v>
      </c>
      <c r="Y51">
        <v>1682.6959999999999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2D8E4-621A-4D76-A72C-E6F2D659FDFD}">
  <dimension ref="A1:AI51"/>
  <sheetViews>
    <sheetView topLeftCell="S1" workbookViewId="0">
      <selection activeCell="AC3" sqref="AC3"/>
    </sheetView>
  </sheetViews>
  <sheetFormatPr defaultRowHeight="18" x14ac:dyDescent="0.45"/>
  <cols>
    <col min="1" max="1" width="8.796875" style="6"/>
    <col min="29" max="29" width="9.09765625" customWidth="1"/>
  </cols>
  <sheetData>
    <row r="1" spans="1:35" x14ac:dyDescent="0.45">
      <c r="A1" s="6" t="s">
        <v>70</v>
      </c>
      <c r="B1" t="s">
        <v>71</v>
      </c>
      <c r="C1" t="s">
        <v>72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  <c r="X1" t="s">
        <v>94</v>
      </c>
      <c r="Y1" t="s">
        <v>95</v>
      </c>
      <c r="Z1" t="s">
        <v>96</v>
      </c>
      <c r="AA1" t="s">
        <v>97</v>
      </c>
      <c r="AB1" t="s">
        <v>98</v>
      </c>
      <c r="AC1" t="s">
        <v>99</v>
      </c>
      <c r="AD1" t="s">
        <v>100</v>
      </c>
      <c r="AE1" t="s">
        <v>101</v>
      </c>
      <c r="AF1" t="s">
        <v>102</v>
      </c>
      <c r="AG1" t="s">
        <v>103</v>
      </c>
      <c r="AH1" t="s">
        <v>104</v>
      </c>
      <c r="AI1" t="s">
        <v>105</v>
      </c>
    </row>
    <row r="2" spans="1:35" x14ac:dyDescent="0.45">
      <c r="A2" s="6">
        <v>-9</v>
      </c>
      <c r="B2">
        <v>2787.0329999999999</v>
      </c>
      <c r="C2">
        <v>2857.616</v>
      </c>
      <c r="D2">
        <v>2969.7040000000002</v>
      </c>
      <c r="E2">
        <v>2530.5369999999998</v>
      </c>
      <c r="F2">
        <v>2602.067</v>
      </c>
      <c r="G2">
        <v>2245.5070000000001</v>
      </c>
      <c r="H2">
        <v>2396.7570000000001</v>
      </c>
      <c r="I2">
        <v>3029.0639999999999</v>
      </c>
      <c r="J2">
        <v>2553.7849999999999</v>
      </c>
      <c r="K2">
        <v>2696.7130000000002</v>
      </c>
      <c r="L2">
        <v>2540.9899999999998</v>
      </c>
      <c r="M2">
        <v>3505.6909999999998</v>
      </c>
      <c r="N2">
        <v>3477.8629999999998</v>
      </c>
      <c r="O2">
        <v>2364.3409999999999</v>
      </c>
      <c r="P2">
        <v>2316.0250000000001</v>
      </c>
      <c r="Q2">
        <v>3031.5940000000001</v>
      </c>
      <c r="R2">
        <v>2993.97</v>
      </c>
      <c r="S2">
        <v>2579.7449999999999</v>
      </c>
      <c r="T2">
        <v>2481.52</v>
      </c>
      <c r="U2">
        <v>2688.873</v>
      </c>
      <c r="V2">
        <v>2157.25</v>
      </c>
      <c r="W2">
        <v>2307.9229999999998</v>
      </c>
      <c r="X2">
        <v>1933.8040000000001</v>
      </c>
      <c r="Y2">
        <v>2111.0309999999999</v>
      </c>
      <c r="Z2">
        <v>2630.0839999999998</v>
      </c>
      <c r="AA2">
        <v>3000.415</v>
      </c>
      <c r="AB2">
        <v>2896.7869999999998</v>
      </c>
      <c r="AC2">
        <v>3267.623</v>
      </c>
      <c r="AD2">
        <v>2268.2910000000002</v>
      </c>
      <c r="AE2">
        <v>2340.5320000000002</v>
      </c>
      <c r="AF2">
        <v>2402.58</v>
      </c>
      <c r="AG2">
        <v>2078.1660000000002</v>
      </c>
      <c r="AH2">
        <v>2406.5219999999999</v>
      </c>
      <c r="AI2">
        <v>2830.1779999999999</v>
      </c>
    </row>
    <row r="3" spans="1:35" x14ac:dyDescent="0.45">
      <c r="A3" s="6">
        <v>-8</v>
      </c>
      <c r="B3">
        <v>2842.538</v>
      </c>
      <c r="C3">
        <v>2961.018</v>
      </c>
      <c r="D3">
        <v>3016.7080000000001</v>
      </c>
      <c r="E3">
        <v>2587.223</v>
      </c>
      <c r="F3">
        <v>2896.7280000000001</v>
      </c>
      <c r="G3">
        <v>2296.3649999999998</v>
      </c>
      <c r="H3">
        <v>2414.4450000000002</v>
      </c>
      <c r="I3">
        <v>3022.538</v>
      </c>
      <c r="J3">
        <v>2651.7359999999999</v>
      </c>
      <c r="K3">
        <v>2664.5970000000002</v>
      </c>
      <c r="L3">
        <v>2475.8780000000002</v>
      </c>
      <c r="M3">
        <v>3469.625</v>
      </c>
      <c r="N3">
        <v>3440.2289999999998</v>
      </c>
      <c r="O3">
        <v>2425.0500000000002</v>
      </c>
      <c r="P3">
        <v>2336.2289999999998</v>
      </c>
      <c r="Q3">
        <v>2897.4119999999998</v>
      </c>
      <c r="R3">
        <v>2942.6480000000001</v>
      </c>
      <c r="S3">
        <v>2561.0740000000001</v>
      </c>
      <c r="T3">
        <v>2479.1320000000001</v>
      </c>
      <c r="U3">
        <v>2728.123</v>
      </c>
      <c r="V3">
        <v>2179.9290000000001</v>
      </c>
      <c r="W3">
        <v>2289.623</v>
      </c>
      <c r="X3">
        <v>1969</v>
      </c>
      <c r="Y3">
        <v>2172.34</v>
      </c>
      <c r="Z3">
        <v>2732.7289999999998</v>
      </c>
      <c r="AA3">
        <v>3163.1790000000001</v>
      </c>
      <c r="AB3">
        <v>3146.0070000000001</v>
      </c>
      <c r="AC3">
        <v>3446.32</v>
      </c>
      <c r="AD3">
        <v>2330.2159999999999</v>
      </c>
      <c r="AE3">
        <v>2404.4169999999999</v>
      </c>
      <c r="AF3">
        <v>2384.538</v>
      </c>
      <c r="AG3">
        <v>2184.634</v>
      </c>
      <c r="AH3">
        <v>2455.2559999999999</v>
      </c>
      <c r="AI3">
        <v>2909.328</v>
      </c>
    </row>
    <row r="4" spans="1:35" x14ac:dyDescent="0.45">
      <c r="A4" s="6">
        <v>-7</v>
      </c>
      <c r="B4">
        <v>2886.174</v>
      </c>
      <c r="C4">
        <v>3042.732</v>
      </c>
      <c r="D4">
        <v>3028.04</v>
      </c>
      <c r="E4">
        <v>2619.9920000000002</v>
      </c>
      <c r="F4">
        <v>3040.0230000000001</v>
      </c>
      <c r="G4">
        <v>2271.7469999999998</v>
      </c>
      <c r="H4">
        <v>2462.806</v>
      </c>
      <c r="I4">
        <v>3049.0970000000002</v>
      </c>
      <c r="J4">
        <v>2695.6410000000001</v>
      </c>
      <c r="K4">
        <v>2702.8580000000002</v>
      </c>
      <c r="L4">
        <v>2496.2710000000002</v>
      </c>
      <c r="M4">
        <v>3354.2220000000002</v>
      </c>
      <c r="N4">
        <v>3380.9920000000002</v>
      </c>
      <c r="O4">
        <v>2419.27</v>
      </c>
      <c r="P4">
        <v>2316.1869999999999</v>
      </c>
      <c r="Q4">
        <v>2784.1909999999998</v>
      </c>
      <c r="R4">
        <v>2839.2460000000001</v>
      </c>
      <c r="S4">
        <v>2590.9079999999999</v>
      </c>
      <c r="T4">
        <v>2496.7170000000001</v>
      </c>
      <c r="U4">
        <v>2666.0650000000001</v>
      </c>
      <c r="V4">
        <v>2191.23</v>
      </c>
      <c r="W4">
        <v>2288.3980000000001</v>
      </c>
      <c r="X4">
        <v>2028.143</v>
      </c>
      <c r="Y4">
        <v>2269.9569999999999</v>
      </c>
      <c r="Z4">
        <v>2753.1640000000002</v>
      </c>
      <c r="AA4">
        <v>3230.817</v>
      </c>
      <c r="AB4">
        <v>3350.4479999999999</v>
      </c>
      <c r="AC4">
        <v>3579.192</v>
      </c>
      <c r="AD4">
        <v>2361.971</v>
      </c>
      <c r="AE4">
        <v>2466.4490000000001</v>
      </c>
      <c r="AF4">
        <v>2428.7759999999998</v>
      </c>
      <c r="AG4">
        <v>2156.6239999999998</v>
      </c>
      <c r="AH4">
        <v>2445.6680000000001</v>
      </c>
      <c r="AI4">
        <v>2908.3290000000002</v>
      </c>
    </row>
    <row r="5" spans="1:35" x14ac:dyDescent="0.45">
      <c r="A5" s="6">
        <v>-6</v>
      </c>
      <c r="B5">
        <v>2837.6149999999998</v>
      </c>
      <c r="C5">
        <v>2991.36</v>
      </c>
      <c r="D5">
        <v>3074.5619999999999</v>
      </c>
      <c r="E5">
        <v>2626.0770000000002</v>
      </c>
      <c r="F5">
        <v>3006.625</v>
      </c>
      <c r="G5">
        <v>2300.6120000000001</v>
      </c>
      <c r="H5">
        <v>2546.317</v>
      </c>
      <c r="I5">
        <v>2981.527</v>
      </c>
      <c r="J5">
        <v>2590.471</v>
      </c>
      <c r="K5">
        <v>2664.3690000000001</v>
      </c>
      <c r="L5">
        <v>2520.0940000000001</v>
      </c>
      <c r="M5">
        <v>3288.79</v>
      </c>
      <c r="N5">
        <v>3318.9259999999999</v>
      </c>
      <c r="O5">
        <v>2412.2249999999999</v>
      </c>
      <c r="P5">
        <v>2325.107</v>
      </c>
      <c r="Q5">
        <v>2659.252</v>
      </c>
      <c r="R5">
        <v>2732.1909999999998</v>
      </c>
      <c r="S5">
        <v>2600.6909999999998</v>
      </c>
      <c r="T5">
        <v>2516.011</v>
      </c>
      <c r="U5">
        <v>2684.1909999999998</v>
      </c>
      <c r="V5">
        <v>2177.7460000000001</v>
      </c>
      <c r="W5">
        <v>2269.8609999999999</v>
      </c>
      <c r="X5">
        <v>2056.2339999999999</v>
      </c>
      <c r="Y5">
        <v>2228.087</v>
      </c>
      <c r="Z5">
        <v>2809.962</v>
      </c>
      <c r="AA5">
        <v>3288.8890000000001</v>
      </c>
      <c r="AB5">
        <v>3295.2489999999998</v>
      </c>
      <c r="AC5">
        <v>3465.3620000000001</v>
      </c>
      <c r="AD5">
        <v>2312.7190000000001</v>
      </c>
      <c r="AE5">
        <v>2385.8539999999998</v>
      </c>
      <c r="AF5">
        <v>2366.0070000000001</v>
      </c>
      <c r="AG5">
        <v>2182.7080000000001</v>
      </c>
      <c r="AH5">
        <v>2450.7020000000002</v>
      </c>
      <c r="AI5">
        <v>2889.2779999999998</v>
      </c>
    </row>
    <row r="6" spans="1:35" x14ac:dyDescent="0.45">
      <c r="A6" s="6">
        <v>-5</v>
      </c>
      <c r="B6">
        <v>2760.0819999999999</v>
      </c>
      <c r="C6">
        <v>2838.7060000000001</v>
      </c>
      <c r="D6">
        <v>3060.2289999999998</v>
      </c>
      <c r="E6">
        <v>2573.634</v>
      </c>
      <c r="F6">
        <v>2992.7190000000001</v>
      </c>
      <c r="G6">
        <v>2278.2750000000001</v>
      </c>
      <c r="H6">
        <v>2546.1570000000002</v>
      </c>
      <c r="I6">
        <v>2970.5</v>
      </c>
      <c r="J6">
        <v>2581.0419999999999</v>
      </c>
      <c r="K6">
        <v>2620.1390000000001</v>
      </c>
      <c r="L6">
        <v>2453.9879999999998</v>
      </c>
      <c r="M6">
        <v>3204.8240000000001</v>
      </c>
      <c r="N6">
        <v>3267.9</v>
      </c>
      <c r="O6">
        <v>2438.9969999999998</v>
      </c>
      <c r="P6">
        <v>2323.2959999999998</v>
      </c>
      <c r="Q6">
        <v>2608.7220000000002</v>
      </c>
      <c r="R6">
        <v>2701.3710000000001</v>
      </c>
      <c r="S6">
        <v>2577.6790000000001</v>
      </c>
      <c r="T6">
        <v>2468.489</v>
      </c>
      <c r="U6">
        <v>2656.1579999999999</v>
      </c>
      <c r="V6">
        <v>2206.2579999999998</v>
      </c>
      <c r="W6">
        <v>2302.6019999999999</v>
      </c>
      <c r="X6">
        <v>2087.364</v>
      </c>
      <c r="Y6">
        <v>2156.9450000000002</v>
      </c>
      <c r="Z6">
        <v>2929.55</v>
      </c>
      <c r="AA6">
        <v>3574.75</v>
      </c>
      <c r="AB6">
        <v>3127.2559999999999</v>
      </c>
      <c r="AC6">
        <v>3376.8939999999998</v>
      </c>
      <c r="AD6">
        <v>2335.2849999999999</v>
      </c>
      <c r="AE6">
        <v>2379.1759999999999</v>
      </c>
      <c r="AF6">
        <v>2366.8820000000001</v>
      </c>
      <c r="AG6">
        <v>2230.9630000000002</v>
      </c>
      <c r="AH6">
        <v>2335.4369999999999</v>
      </c>
      <c r="AI6">
        <v>2750.3009999999999</v>
      </c>
    </row>
    <row r="7" spans="1:35" x14ac:dyDescent="0.45">
      <c r="A7" s="6">
        <v>-4</v>
      </c>
      <c r="B7">
        <v>2768.1149999999998</v>
      </c>
      <c r="C7">
        <v>2857.453</v>
      </c>
      <c r="D7">
        <v>3009.596</v>
      </c>
      <c r="E7">
        <v>2529.337</v>
      </c>
      <c r="F7">
        <v>2933.9119999999998</v>
      </c>
      <c r="G7">
        <v>2288.989</v>
      </c>
      <c r="H7">
        <v>2515.8989999999999</v>
      </c>
      <c r="I7">
        <v>2998.1640000000002</v>
      </c>
      <c r="J7">
        <v>2595.6979999999999</v>
      </c>
      <c r="K7">
        <v>2600.665</v>
      </c>
      <c r="L7">
        <v>2397.4409999999998</v>
      </c>
      <c r="M7">
        <v>3171.9580000000001</v>
      </c>
      <c r="N7">
        <v>3255.4989999999998</v>
      </c>
      <c r="O7">
        <v>2426.875</v>
      </c>
      <c r="P7">
        <v>2307.8040000000001</v>
      </c>
      <c r="Q7">
        <v>2571.27</v>
      </c>
      <c r="R7">
        <v>2700.3319999999999</v>
      </c>
      <c r="S7">
        <v>2665.2809999999999</v>
      </c>
      <c r="T7">
        <v>2540.2629999999999</v>
      </c>
      <c r="U7">
        <v>2677.096</v>
      </c>
      <c r="V7">
        <v>2155.4490000000001</v>
      </c>
      <c r="W7">
        <v>2243.6889999999999</v>
      </c>
      <c r="X7">
        <v>2066.6329999999998</v>
      </c>
      <c r="Y7">
        <v>2087.2139999999999</v>
      </c>
      <c r="Z7">
        <v>2816.4450000000002</v>
      </c>
      <c r="AA7">
        <v>3361.4520000000002</v>
      </c>
      <c r="AB7">
        <v>2989.203</v>
      </c>
      <c r="AC7">
        <v>3268.04</v>
      </c>
      <c r="AD7">
        <v>2354.5129999999999</v>
      </c>
      <c r="AE7">
        <v>2388.3780000000002</v>
      </c>
      <c r="AF7">
        <v>2371.6689999999999</v>
      </c>
      <c r="AG7">
        <v>2221.9589999999998</v>
      </c>
      <c r="AH7">
        <v>2335.4780000000001</v>
      </c>
      <c r="AI7">
        <v>2763.8330000000001</v>
      </c>
    </row>
    <row r="8" spans="1:35" x14ac:dyDescent="0.45">
      <c r="A8" s="6">
        <v>-3</v>
      </c>
      <c r="B8">
        <v>2769.5729999999999</v>
      </c>
      <c r="C8">
        <v>2816.4369999999999</v>
      </c>
      <c r="D8">
        <v>2961.3980000000001</v>
      </c>
      <c r="E8">
        <v>2485.1990000000001</v>
      </c>
      <c r="F8">
        <v>2918.53</v>
      </c>
      <c r="G8">
        <v>2327.8939999999998</v>
      </c>
      <c r="H8">
        <v>2474.877</v>
      </c>
      <c r="I8">
        <v>3035.9380000000001</v>
      </c>
      <c r="J8">
        <v>2563.1179999999999</v>
      </c>
      <c r="K8">
        <v>2498.7359999999999</v>
      </c>
      <c r="L8">
        <v>2379.9969999999998</v>
      </c>
      <c r="M8">
        <v>3112.2890000000002</v>
      </c>
      <c r="N8">
        <v>3191.529</v>
      </c>
      <c r="O8">
        <v>2434.3380000000002</v>
      </c>
      <c r="P8">
        <v>2320.5259999999998</v>
      </c>
      <c r="Q8">
        <v>2553.5450000000001</v>
      </c>
      <c r="R8">
        <v>2709.8980000000001</v>
      </c>
      <c r="S8">
        <v>2583.6439999999998</v>
      </c>
      <c r="T8">
        <v>2501.4470000000001</v>
      </c>
      <c r="U8">
        <v>2589.828</v>
      </c>
      <c r="V8">
        <v>2162.5810000000001</v>
      </c>
      <c r="W8">
        <v>2254.0729999999999</v>
      </c>
      <c r="X8">
        <v>2096.0740000000001</v>
      </c>
      <c r="Y8">
        <v>2037.16</v>
      </c>
      <c r="Z8">
        <v>2769.8420000000001</v>
      </c>
      <c r="AA8">
        <v>3202.0340000000001</v>
      </c>
      <c r="AB8">
        <v>2883.5729999999999</v>
      </c>
      <c r="AC8">
        <v>3194.4450000000002</v>
      </c>
      <c r="AD8">
        <v>2358.326</v>
      </c>
      <c r="AE8">
        <v>2365.2979999999998</v>
      </c>
      <c r="AF8">
        <v>2361.6019999999999</v>
      </c>
      <c r="AG8">
        <v>2222.1729999999998</v>
      </c>
      <c r="AH8">
        <v>2351.9769999999999</v>
      </c>
      <c r="AI8">
        <v>2845.701</v>
      </c>
    </row>
    <row r="9" spans="1:35" x14ac:dyDescent="0.45">
      <c r="A9" s="6">
        <v>-2</v>
      </c>
      <c r="B9">
        <v>2789.1170000000002</v>
      </c>
      <c r="C9">
        <v>2761.9929999999999</v>
      </c>
      <c r="D9">
        <v>2879.395</v>
      </c>
      <c r="E9">
        <v>2471.13</v>
      </c>
      <c r="F9">
        <v>2887.3679999999999</v>
      </c>
      <c r="G9">
        <v>2368.348</v>
      </c>
      <c r="H9">
        <v>2370.3919999999998</v>
      </c>
      <c r="I9">
        <v>2911.5079999999998</v>
      </c>
      <c r="J9">
        <v>2482.3150000000001</v>
      </c>
      <c r="K9">
        <v>2470.0630000000001</v>
      </c>
      <c r="L9">
        <v>2408.3240000000001</v>
      </c>
      <c r="M9">
        <v>3079.5859999999998</v>
      </c>
      <c r="N9">
        <v>3186.1729999999998</v>
      </c>
      <c r="O9">
        <v>2378.7170000000001</v>
      </c>
      <c r="P9">
        <v>2300.8159999999998</v>
      </c>
      <c r="Q9">
        <v>2556.7359999999999</v>
      </c>
      <c r="R9">
        <v>2689.0079999999998</v>
      </c>
      <c r="S9">
        <v>2493.8020000000001</v>
      </c>
      <c r="T9">
        <v>2441.8939999999998</v>
      </c>
      <c r="U9">
        <v>2581.413</v>
      </c>
      <c r="V9">
        <v>2131.663</v>
      </c>
      <c r="W9">
        <v>2239.0309999999999</v>
      </c>
      <c r="X9">
        <v>2068.2739999999999</v>
      </c>
      <c r="Y9">
        <v>2009.45</v>
      </c>
      <c r="Z9">
        <v>2728.3209999999999</v>
      </c>
      <c r="AA9">
        <v>3227.9760000000001</v>
      </c>
      <c r="AB9">
        <v>2808.4459999999999</v>
      </c>
      <c r="AC9">
        <v>3056.29</v>
      </c>
      <c r="AD9">
        <v>2339.7339999999999</v>
      </c>
      <c r="AE9">
        <v>2396.3919999999998</v>
      </c>
      <c r="AF9">
        <v>2338.9380000000001</v>
      </c>
      <c r="AG9">
        <v>2152.1060000000002</v>
      </c>
      <c r="AH9">
        <v>2370.0830000000001</v>
      </c>
      <c r="AI9">
        <v>2832.7310000000002</v>
      </c>
    </row>
    <row r="10" spans="1:35" x14ac:dyDescent="0.45">
      <c r="A10" s="6">
        <v>-1</v>
      </c>
      <c r="B10">
        <v>2831.6819999999998</v>
      </c>
      <c r="C10">
        <v>2747.6469999999999</v>
      </c>
      <c r="D10">
        <v>2912.2089999999998</v>
      </c>
      <c r="E10">
        <v>2486.5430000000001</v>
      </c>
      <c r="F10">
        <v>2813.2179999999998</v>
      </c>
      <c r="G10">
        <v>2346.1010000000001</v>
      </c>
      <c r="H10">
        <v>2309.1439999999998</v>
      </c>
      <c r="I10">
        <v>2901.9659999999999</v>
      </c>
      <c r="J10">
        <v>2399.3319999999999</v>
      </c>
      <c r="K10">
        <v>2428.9490000000001</v>
      </c>
      <c r="L10">
        <v>2338.2759999999998</v>
      </c>
      <c r="M10">
        <v>3011.4560000000001</v>
      </c>
      <c r="N10">
        <v>3100.6289999999999</v>
      </c>
      <c r="O10">
        <v>2408.335</v>
      </c>
      <c r="P10">
        <v>2348.31</v>
      </c>
      <c r="Q10">
        <v>2506.6610000000001</v>
      </c>
      <c r="R10">
        <v>2645.4940000000001</v>
      </c>
      <c r="S10">
        <v>2550.66</v>
      </c>
      <c r="T10">
        <v>2463.953</v>
      </c>
      <c r="U10">
        <v>2518.895</v>
      </c>
      <c r="V10">
        <v>2173.0030000000002</v>
      </c>
      <c r="W10">
        <v>2237.2869999999998</v>
      </c>
      <c r="X10">
        <v>2049.4879999999998</v>
      </c>
      <c r="Y10">
        <v>2032.981</v>
      </c>
      <c r="Z10">
        <v>2674.8969999999999</v>
      </c>
      <c r="AA10">
        <v>3306.4279999999999</v>
      </c>
      <c r="AB10">
        <v>2738.3580000000002</v>
      </c>
      <c r="AC10">
        <v>3012.9639999999999</v>
      </c>
      <c r="AD10">
        <v>2343.4029999999998</v>
      </c>
      <c r="AE10">
        <v>2388.614</v>
      </c>
      <c r="AF10">
        <v>2334.4059999999999</v>
      </c>
      <c r="AG10">
        <v>2222.8780000000002</v>
      </c>
      <c r="AH10">
        <v>2382.8049999999998</v>
      </c>
      <c r="AI10">
        <v>2826.0390000000002</v>
      </c>
    </row>
    <row r="11" spans="1:35" x14ac:dyDescent="0.45">
      <c r="A11" s="6">
        <v>0</v>
      </c>
      <c r="B11">
        <v>2842.1889999999999</v>
      </c>
      <c r="C11">
        <v>2783.39</v>
      </c>
      <c r="D11">
        <v>2880.7869999999998</v>
      </c>
      <c r="E11">
        <v>2420.491</v>
      </c>
      <c r="F11">
        <v>2725.9850000000001</v>
      </c>
      <c r="G11">
        <v>2435.0160000000001</v>
      </c>
      <c r="H11">
        <v>2226.855</v>
      </c>
      <c r="I11">
        <v>2841.75</v>
      </c>
      <c r="J11">
        <v>2397.1419999999998</v>
      </c>
      <c r="K11">
        <v>2469.473</v>
      </c>
      <c r="L11">
        <v>2356.4160000000002</v>
      </c>
      <c r="M11">
        <v>2936.203</v>
      </c>
      <c r="N11">
        <v>3048.8339999999998</v>
      </c>
      <c r="O11">
        <v>2416.7060000000001</v>
      </c>
      <c r="P11">
        <v>2366.2080000000001</v>
      </c>
      <c r="Q11">
        <v>2449.9969999999998</v>
      </c>
      <c r="R11">
        <v>2614.4319999999998</v>
      </c>
      <c r="S11">
        <v>2553.6930000000002</v>
      </c>
      <c r="T11">
        <v>2484.201</v>
      </c>
      <c r="U11">
        <v>2423.6770000000001</v>
      </c>
      <c r="V11">
        <v>2162.268</v>
      </c>
      <c r="W11">
        <v>2292.63</v>
      </c>
      <c r="X11">
        <v>1962.5630000000001</v>
      </c>
      <c r="Y11">
        <v>2012.414</v>
      </c>
      <c r="Z11">
        <v>2775.1680000000001</v>
      </c>
      <c r="AA11">
        <v>3276.433</v>
      </c>
      <c r="AB11">
        <v>2694.5650000000001</v>
      </c>
      <c r="AC11">
        <v>2954.4319999999998</v>
      </c>
      <c r="AD11">
        <v>2311.605</v>
      </c>
      <c r="AE11">
        <v>2370.5149999999999</v>
      </c>
      <c r="AF11">
        <v>2335.018</v>
      </c>
      <c r="AG11">
        <v>2209.4690000000001</v>
      </c>
      <c r="AH11">
        <v>2248.4180000000001</v>
      </c>
      <c r="AI11">
        <v>2674.5070000000001</v>
      </c>
    </row>
    <row r="12" spans="1:35" x14ac:dyDescent="0.45">
      <c r="A12" s="6">
        <v>1</v>
      </c>
      <c r="B12">
        <v>2898.511</v>
      </c>
      <c r="C12">
        <v>2765.5070000000001</v>
      </c>
      <c r="D12">
        <v>2856.4650000000001</v>
      </c>
      <c r="E12">
        <v>2371.71</v>
      </c>
      <c r="F12">
        <v>2664.3919999999998</v>
      </c>
      <c r="G12">
        <v>2410.3090000000002</v>
      </c>
      <c r="H12">
        <v>2199.8879999999999</v>
      </c>
      <c r="I12">
        <v>2774.018</v>
      </c>
      <c r="J12">
        <v>2340.8009999999999</v>
      </c>
      <c r="K12">
        <v>2447.7049999999999</v>
      </c>
      <c r="L12">
        <v>2351.4760000000001</v>
      </c>
      <c r="M12">
        <v>2932.5349999999999</v>
      </c>
      <c r="N12">
        <v>3051.346</v>
      </c>
      <c r="O12">
        <v>2435.8560000000002</v>
      </c>
      <c r="P12">
        <v>2363.8719999999998</v>
      </c>
      <c r="Q12">
        <v>2491.8009999999999</v>
      </c>
      <c r="R12">
        <v>2639.2159999999999</v>
      </c>
      <c r="S12">
        <v>2589.1120000000001</v>
      </c>
      <c r="T12">
        <v>2484.1030000000001</v>
      </c>
      <c r="U12">
        <v>2395.4830000000002</v>
      </c>
      <c r="V12">
        <v>2151.232</v>
      </c>
      <c r="W12">
        <v>2223.2109999999998</v>
      </c>
      <c r="X12">
        <v>1978.22</v>
      </c>
      <c r="Y12">
        <v>1994.933</v>
      </c>
      <c r="Z12">
        <v>2602.2469999999998</v>
      </c>
      <c r="AA12">
        <v>3058.723</v>
      </c>
      <c r="AB12">
        <v>2693.491</v>
      </c>
      <c r="AC12">
        <v>2925.5859999999998</v>
      </c>
      <c r="AD12">
        <v>2331.6089999999999</v>
      </c>
      <c r="AE12">
        <v>2352.4259999999999</v>
      </c>
      <c r="AF12">
        <v>2305.6390000000001</v>
      </c>
      <c r="AG12">
        <v>2259.4589999999998</v>
      </c>
      <c r="AH12">
        <v>2239.9349999999999</v>
      </c>
      <c r="AI12">
        <v>2629.8009999999999</v>
      </c>
    </row>
    <row r="13" spans="1:35" x14ac:dyDescent="0.45">
      <c r="A13" s="6">
        <v>2</v>
      </c>
      <c r="B13">
        <v>2816.1089999999999</v>
      </c>
      <c r="C13">
        <v>2711.9850000000001</v>
      </c>
      <c r="D13">
        <v>2851.6329999999998</v>
      </c>
      <c r="E13">
        <v>2391.0749999999998</v>
      </c>
      <c r="F13">
        <v>2612.2559999999999</v>
      </c>
      <c r="G13">
        <v>2349.16</v>
      </c>
      <c r="H13">
        <v>2202.7089999999998</v>
      </c>
      <c r="I13">
        <v>2700.0859999999998</v>
      </c>
      <c r="J13">
        <v>2297.5070000000001</v>
      </c>
      <c r="K13">
        <v>2391.7139999999999</v>
      </c>
      <c r="L13">
        <v>2307.5790000000002</v>
      </c>
      <c r="M13">
        <v>2871.9850000000001</v>
      </c>
      <c r="N13">
        <v>2938.1970000000001</v>
      </c>
      <c r="O13">
        <v>2417.9169999999999</v>
      </c>
      <c r="P13">
        <v>2384.9589999999998</v>
      </c>
      <c r="Q13">
        <v>2474.4189999999999</v>
      </c>
      <c r="R13">
        <v>2591.1770000000001</v>
      </c>
      <c r="S13">
        <v>2535.8679999999999</v>
      </c>
      <c r="T13">
        <v>2468.7750000000001</v>
      </c>
      <c r="U13">
        <v>2374.4720000000002</v>
      </c>
      <c r="V13">
        <v>2116.8789999999999</v>
      </c>
      <c r="W13">
        <v>2193.3220000000001</v>
      </c>
      <c r="X13">
        <v>1960.521</v>
      </c>
      <c r="Y13">
        <v>1968.925</v>
      </c>
      <c r="Z13">
        <v>2709.9589999999998</v>
      </c>
      <c r="AA13">
        <v>3122.39</v>
      </c>
      <c r="AB13">
        <v>2755.694</v>
      </c>
      <c r="AC13">
        <v>2973.415</v>
      </c>
      <c r="AD13">
        <v>2348.2669999999998</v>
      </c>
      <c r="AE13">
        <v>2351.9699999999998</v>
      </c>
      <c r="AF13">
        <v>2321.4160000000002</v>
      </c>
      <c r="AG13">
        <v>2203.9699999999998</v>
      </c>
      <c r="AH13">
        <v>2225.2040000000002</v>
      </c>
      <c r="AI13">
        <v>2589.5250000000001</v>
      </c>
    </row>
    <row r="14" spans="1:35" x14ac:dyDescent="0.45">
      <c r="A14" s="6">
        <v>3</v>
      </c>
      <c r="B14">
        <v>2803.4160000000002</v>
      </c>
      <c r="C14">
        <v>2760.7750000000001</v>
      </c>
      <c r="D14">
        <v>2780.866</v>
      </c>
      <c r="E14">
        <v>2371.13</v>
      </c>
      <c r="F14">
        <v>2622.8139999999999</v>
      </c>
      <c r="G14">
        <v>2327.4639999999999</v>
      </c>
      <c r="H14">
        <v>2178.8229999999999</v>
      </c>
      <c r="I14">
        <v>2641.027</v>
      </c>
      <c r="J14">
        <v>2235.277</v>
      </c>
      <c r="K14">
        <v>2418.5639999999999</v>
      </c>
      <c r="L14">
        <v>2343.6170000000002</v>
      </c>
      <c r="M14">
        <v>2855.451</v>
      </c>
      <c r="N14">
        <v>2970.61</v>
      </c>
      <c r="O14">
        <v>2362.8029999999999</v>
      </c>
      <c r="P14">
        <v>2342.1280000000002</v>
      </c>
      <c r="Q14">
        <v>2452.9110000000001</v>
      </c>
      <c r="R14">
        <v>2552.5889999999999</v>
      </c>
      <c r="S14">
        <v>2577.5450000000001</v>
      </c>
      <c r="T14">
        <v>2500.5770000000002</v>
      </c>
      <c r="U14">
        <v>2377.3220000000001</v>
      </c>
      <c r="V14">
        <v>2147.1950000000002</v>
      </c>
      <c r="W14">
        <v>2236.7269999999999</v>
      </c>
      <c r="X14">
        <v>1937.9480000000001</v>
      </c>
      <c r="Y14">
        <v>1994.877</v>
      </c>
      <c r="Z14">
        <v>2592.3240000000001</v>
      </c>
      <c r="AA14">
        <v>3068.8440000000001</v>
      </c>
      <c r="AB14">
        <v>2732.8739999999998</v>
      </c>
      <c r="AC14">
        <v>2961.84</v>
      </c>
      <c r="AD14">
        <v>2346.2979999999998</v>
      </c>
      <c r="AE14">
        <v>2387.585</v>
      </c>
      <c r="AF14">
        <v>2308.5859999999998</v>
      </c>
      <c r="AG14">
        <v>2218.9250000000002</v>
      </c>
      <c r="AH14">
        <v>2205.6849999999999</v>
      </c>
      <c r="AI14">
        <v>2626.2979999999998</v>
      </c>
    </row>
    <row r="15" spans="1:35" x14ac:dyDescent="0.45">
      <c r="A15" s="6">
        <v>4</v>
      </c>
      <c r="B15">
        <v>2818.1610000000001</v>
      </c>
      <c r="C15">
        <v>2838.6390000000001</v>
      </c>
      <c r="D15">
        <v>2804.1779999999999</v>
      </c>
      <c r="E15">
        <v>2398.5160000000001</v>
      </c>
      <c r="F15">
        <v>2551.1889999999999</v>
      </c>
      <c r="G15">
        <v>2286.4290000000001</v>
      </c>
      <c r="H15">
        <v>2189.85</v>
      </c>
      <c r="I15">
        <v>2654.13</v>
      </c>
      <c r="J15">
        <v>2193.8069999999998</v>
      </c>
      <c r="K15">
        <v>2440.6570000000002</v>
      </c>
      <c r="L15">
        <v>2325.6550000000002</v>
      </c>
      <c r="M15">
        <v>2810.63</v>
      </c>
      <c r="N15">
        <v>2923.8209999999999</v>
      </c>
      <c r="O15">
        <v>2286.8139999999999</v>
      </c>
      <c r="P15">
        <v>2294.2660000000001</v>
      </c>
      <c r="Q15">
        <v>2454.7919999999999</v>
      </c>
      <c r="R15">
        <v>2589.23</v>
      </c>
      <c r="S15">
        <v>2519.4209999999998</v>
      </c>
      <c r="T15">
        <v>2452.116</v>
      </c>
      <c r="U15">
        <v>2432.0590000000002</v>
      </c>
      <c r="V15">
        <v>2154.8130000000001</v>
      </c>
      <c r="W15">
        <v>2256.5320000000002</v>
      </c>
      <c r="X15">
        <v>1952.4380000000001</v>
      </c>
      <c r="Y15">
        <v>2044.2429999999999</v>
      </c>
      <c r="Z15">
        <v>2502.08</v>
      </c>
      <c r="AA15">
        <v>2929.5219999999999</v>
      </c>
      <c r="AB15">
        <v>2679.7020000000002</v>
      </c>
      <c r="AC15">
        <v>2926.4940000000001</v>
      </c>
      <c r="AD15">
        <v>2382.9670000000001</v>
      </c>
      <c r="AE15">
        <v>2386.4940000000001</v>
      </c>
      <c r="AF15">
        <v>2304.826</v>
      </c>
      <c r="AG15">
        <v>2210.6799999999998</v>
      </c>
      <c r="AH15">
        <v>2205.7469999999998</v>
      </c>
      <c r="AI15">
        <v>2592.5770000000002</v>
      </c>
    </row>
    <row r="16" spans="1:35" x14ac:dyDescent="0.45">
      <c r="A16" s="6">
        <v>5</v>
      </c>
      <c r="B16">
        <v>2742.3429999999998</v>
      </c>
      <c r="C16">
        <v>2797.3249999999998</v>
      </c>
      <c r="D16">
        <v>2846.922</v>
      </c>
      <c r="E16">
        <v>2405.8110000000001</v>
      </c>
      <c r="F16">
        <v>2561.4969999999998</v>
      </c>
      <c r="G16">
        <v>2288.4920000000002</v>
      </c>
      <c r="H16">
        <v>2204.1610000000001</v>
      </c>
      <c r="I16">
        <v>2568.8760000000002</v>
      </c>
      <c r="J16">
        <v>2128.2649999999999</v>
      </c>
      <c r="K16">
        <v>2393.366</v>
      </c>
      <c r="L16">
        <v>2344.1590000000001</v>
      </c>
      <c r="M16">
        <v>2820.3029999999999</v>
      </c>
      <c r="N16">
        <v>2952.0650000000001</v>
      </c>
      <c r="O16">
        <v>2227.6619999999998</v>
      </c>
      <c r="P16">
        <v>2247.8440000000001</v>
      </c>
      <c r="Q16">
        <v>2432.7289999999998</v>
      </c>
      <c r="R16">
        <v>2577.8820000000001</v>
      </c>
      <c r="S16">
        <v>2529.373</v>
      </c>
      <c r="T16">
        <v>2440.6799999999998</v>
      </c>
      <c r="U16">
        <v>2427.2759999999998</v>
      </c>
      <c r="V16">
        <v>2090.1680000000001</v>
      </c>
      <c r="W16">
        <v>2222.1849999999999</v>
      </c>
      <c r="X16">
        <v>1922.239</v>
      </c>
      <c r="Y16">
        <v>2024.0740000000001</v>
      </c>
      <c r="Z16">
        <v>2429.7840000000001</v>
      </c>
      <c r="AA16">
        <v>2848.096</v>
      </c>
      <c r="AB16">
        <v>2683.7820000000002</v>
      </c>
      <c r="AC16">
        <v>2920.2649999999999</v>
      </c>
      <c r="AD16">
        <v>2367.6030000000001</v>
      </c>
      <c r="AE16">
        <v>2373.7759999999998</v>
      </c>
      <c r="AF16">
        <v>2304.7139999999999</v>
      </c>
      <c r="AG16">
        <v>2215.752</v>
      </c>
      <c r="AH16">
        <v>2255.0079999999998</v>
      </c>
      <c r="AI16">
        <v>2696.9169999999999</v>
      </c>
    </row>
    <row r="17" spans="1:35" x14ac:dyDescent="0.45">
      <c r="A17" s="6">
        <v>6</v>
      </c>
      <c r="B17">
        <v>2691.0459999999998</v>
      </c>
      <c r="C17">
        <v>2732.3440000000001</v>
      </c>
      <c r="D17">
        <v>2934.549</v>
      </c>
      <c r="E17">
        <v>2455.7669999999998</v>
      </c>
      <c r="F17">
        <v>2558.7339999999999</v>
      </c>
      <c r="G17">
        <v>2222.6529999999998</v>
      </c>
      <c r="H17">
        <v>2218.2269999999999</v>
      </c>
      <c r="I17">
        <v>2625.2840000000001</v>
      </c>
      <c r="J17">
        <v>2158.9720000000002</v>
      </c>
      <c r="K17">
        <v>2428.4110000000001</v>
      </c>
      <c r="L17">
        <v>2366.1840000000002</v>
      </c>
      <c r="M17">
        <v>2819.3739999999998</v>
      </c>
      <c r="N17">
        <v>2898.395</v>
      </c>
      <c r="O17">
        <v>2155.2649999999999</v>
      </c>
      <c r="P17">
        <v>2173.8910000000001</v>
      </c>
      <c r="Q17">
        <v>2494.1840000000002</v>
      </c>
      <c r="R17">
        <v>2620.2289999999998</v>
      </c>
      <c r="S17">
        <v>2468.777</v>
      </c>
      <c r="T17">
        <v>2417.1590000000001</v>
      </c>
      <c r="U17">
        <v>2433.0149999999999</v>
      </c>
      <c r="V17">
        <v>2108.0940000000001</v>
      </c>
      <c r="W17">
        <v>2215.922</v>
      </c>
      <c r="X17">
        <v>1915.7170000000001</v>
      </c>
      <c r="Y17">
        <v>1977.55</v>
      </c>
      <c r="Z17">
        <v>2443.4949999999999</v>
      </c>
      <c r="AA17">
        <v>2775.8240000000001</v>
      </c>
      <c r="AB17">
        <v>2718.3519999999999</v>
      </c>
      <c r="AC17">
        <v>2940.4830000000002</v>
      </c>
      <c r="AD17">
        <v>2294.37</v>
      </c>
      <c r="AE17">
        <v>2363.4960000000001</v>
      </c>
      <c r="AF17">
        <v>2278.4749999999999</v>
      </c>
      <c r="AG17">
        <v>2117.1309999999999</v>
      </c>
      <c r="AH17">
        <v>2291.395</v>
      </c>
      <c r="AI17">
        <v>2730.2530000000002</v>
      </c>
    </row>
    <row r="18" spans="1:35" x14ac:dyDescent="0.45">
      <c r="A18" s="6">
        <v>7</v>
      </c>
      <c r="B18">
        <v>2652.7060000000001</v>
      </c>
      <c r="C18">
        <v>2673.7759999999998</v>
      </c>
      <c r="D18">
        <v>2998.6979999999999</v>
      </c>
      <c r="E18">
        <v>2407.7710000000002</v>
      </c>
      <c r="F18">
        <v>2575.88</v>
      </c>
      <c r="G18">
        <v>2232.4079999999999</v>
      </c>
      <c r="H18">
        <v>2196.15</v>
      </c>
      <c r="I18">
        <v>2552.3919999999998</v>
      </c>
      <c r="J18">
        <v>2103.8049999999998</v>
      </c>
      <c r="K18">
        <v>2458.4090000000001</v>
      </c>
      <c r="L18">
        <v>2381.8009999999999</v>
      </c>
      <c r="M18">
        <v>2810.0050000000001</v>
      </c>
      <c r="N18">
        <v>2871.9769999999999</v>
      </c>
      <c r="O18">
        <v>2154.9290000000001</v>
      </c>
      <c r="P18">
        <v>2185.5349999999999</v>
      </c>
      <c r="Q18">
        <v>2491.0859999999998</v>
      </c>
      <c r="R18">
        <v>2588.473</v>
      </c>
      <c r="S18">
        <v>2480.15</v>
      </c>
      <c r="T18">
        <v>2432.6149999999998</v>
      </c>
      <c r="U18">
        <v>2469.5540000000001</v>
      </c>
      <c r="V18">
        <v>2106.3470000000002</v>
      </c>
      <c r="W18">
        <v>2203.4059999999999</v>
      </c>
      <c r="X18">
        <v>1905.9849999999999</v>
      </c>
      <c r="Y18">
        <v>1983.7470000000001</v>
      </c>
      <c r="Z18">
        <v>2418.6010000000001</v>
      </c>
      <c r="AA18">
        <v>2787.54</v>
      </c>
      <c r="AB18">
        <v>2829.125</v>
      </c>
      <c r="AC18">
        <v>2923.9549999999999</v>
      </c>
      <c r="AD18">
        <v>2265.873</v>
      </c>
      <c r="AE18">
        <v>2346.8159999999998</v>
      </c>
      <c r="AF18">
        <v>2283.9899999999998</v>
      </c>
      <c r="AG18">
        <v>2139.1390000000001</v>
      </c>
      <c r="AH18">
        <v>2236.8139999999999</v>
      </c>
      <c r="AI18">
        <v>2688.3110000000001</v>
      </c>
    </row>
    <row r="19" spans="1:35" x14ac:dyDescent="0.45">
      <c r="A19" s="6">
        <v>8</v>
      </c>
      <c r="B19">
        <v>2627.7730000000001</v>
      </c>
      <c r="C19">
        <v>2638.2190000000001</v>
      </c>
      <c r="D19">
        <v>3054.78</v>
      </c>
      <c r="E19">
        <v>2430.2829999999999</v>
      </c>
      <c r="F19">
        <v>2582.1460000000002</v>
      </c>
      <c r="G19">
        <v>2193.1030000000001</v>
      </c>
      <c r="H19">
        <v>2218.3710000000001</v>
      </c>
      <c r="I19">
        <v>2580.0439999999999</v>
      </c>
      <c r="J19">
        <v>2141.4690000000001</v>
      </c>
      <c r="K19">
        <v>2428.5340000000001</v>
      </c>
      <c r="L19">
        <v>2339.442</v>
      </c>
      <c r="M19">
        <v>2746.3249999999998</v>
      </c>
      <c r="N19">
        <v>2825.3119999999999</v>
      </c>
      <c r="O19">
        <v>2192.116</v>
      </c>
      <c r="P19">
        <v>2155.9630000000002</v>
      </c>
      <c r="Q19">
        <v>2503.1019999999999</v>
      </c>
      <c r="R19">
        <v>2615.5920000000001</v>
      </c>
      <c r="S19">
        <v>2541.3159999999998</v>
      </c>
      <c r="T19">
        <v>2448.9119999999998</v>
      </c>
      <c r="U19">
        <v>2482.1979999999999</v>
      </c>
      <c r="V19">
        <v>2095.5050000000001</v>
      </c>
      <c r="W19">
        <v>2175.7849999999999</v>
      </c>
      <c r="X19">
        <v>1964.0219999999999</v>
      </c>
      <c r="Y19">
        <v>1951.797</v>
      </c>
      <c r="Z19">
        <v>2373.4810000000002</v>
      </c>
      <c r="AA19">
        <v>2773.165</v>
      </c>
      <c r="AB19">
        <v>2812.77</v>
      </c>
      <c r="AC19">
        <v>2938.7460000000001</v>
      </c>
      <c r="AD19">
        <v>2259.962</v>
      </c>
      <c r="AE19">
        <v>2363.0210000000002</v>
      </c>
      <c r="AF19">
        <v>2261.165</v>
      </c>
      <c r="AG19">
        <v>2149.6039999999998</v>
      </c>
      <c r="AH19">
        <v>2228.0819999999999</v>
      </c>
      <c r="AI19">
        <v>2669.9250000000002</v>
      </c>
    </row>
    <row r="20" spans="1:35" x14ac:dyDescent="0.45">
      <c r="A20" s="6">
        <v>9</v>
      </c>
      <c r="B20">
        <v>2646.0419999999999</v>
      </c>
      <c r="C20">
        <v>2626.0079999999998</v>
      </c>
      <c r="D20">
        <v>3002.549</v>
      </c>
      <c r="E20">
        <v>2353.8829999999998</v>
      </c>
      <c r="F20">
        <v>2593.7260000000001</v>
      </c>
      <c r="G20">
        <v>2222.6889999999999</v>
      </c>
      <c r="H20">
        <v>2232.5129999999999</v>
      </c>
      <c r="I20">
        <v>2539.9299999999998</v>
      </c>
      <c r="J20">
        <v>2152.8760000000002</v>
      </c>
      <c r="K20">
        <v>2392.6210000000001</v>
      </c>
      <c r="L20">
        <v>2292.6619999999998</v>
      </c>
      <c r="M20">
        <v>2737.989</v>
      </c>
      <c r="N20">
        <v>2803.712</v>
      </c>
      <c r="O20">
        <v>2150.1750000000002</v>
      </c>
      <c r="P20">
        <v>2153.576</v>
      </c>
      <c r="Q20">
        <v>2403.37</v>
      </c>
      <c r="R20">
        <v>2559.3000000000002</v>
      </c>
      <c r="S20">
        <v>2477.8670000000002</v>
      </c>
      <c r="T20">
        <v>2426.5479999999998</v>
      </c>
      <c r="U20">
        <v>2513.627</v>
      </c>
      <c r="V20">
        <v>2131.2840000000001</v>
      </c>
      <c r="W20">
        <v>2172.6149999999998</v>
      </c>
      <c r="X20">
        <v>2020.096</v>
      </c>
      <c r="Y20">
        <v>1967.607</v>
      </c>
      <c r="Z20">
        <v>2383.0030000000002</v>
      </c>
      <c r="AA20">
        <v>2654.8739999999998</v>
      </c>
      <c r="AB20">
        <v>2725.328</v>
      </c>
      <c r="AC20">
        <v>2864.1869999999999</v>
      </c>
      <c r="AD20">
        <v>2276.4769999999999</v>
      </c>
      <c r="AE20">
        <v>2355.768</v>
      </c>
      <c r="AF20">
        <v>2269.982</v>
      </c>
      <c r="AG20">
        <v>2117.3519999999999</v>
      </c>
      <c r="AH20">
        <v>2228.3679999999999</v>
      </c>
      <c r="AI20">
        <v>2647.3040000000001</v>
      </c>
    </row>
    <row r="21" spans="1:35" x14ac:dyDescent="0.45">
      <c r="A21" s="6">
        <v>10</v>
      </c>
      <c r="B21">
        <v>2799.8330000000001</v>
      </c>
      <c r="C21">
        <v>2769.0540000000001</v>
      </c>
      <c r="D21">
        <v>3118.6559999999999</v>
      </c>
      <c r="E21">
        <v>2466.58</v>
      </c>
      <c r="F21">
        <v>2814.6509999999998</v>
      </c>
      <c r="G21">
        <v>2363.2640000000001</v>
      </c>
      <c r="H21">
        <v>2363.9789999999998</v>
      </c>
      <c r="I21">
        <v>2702.0219999999999</v>
      </c>
      <c r="J21">
        <v>2382.4760000000001</v>
      </c>
      <c r="K21">
        <v>2606.3739999999998</v>
      </c>
      <c r="L21">
        <v>2398.9670000000001</v>
      </c>
      <c r="M21">
        <v>2869.5619999999999</v>
      </c>
      <c r="N21">
        <v>2937.9920000000002</v>
      </c>
      <c r="O21">
        <v>2263.413</v>
      </c>
      <c r="P21">
        <v>2249.893</v>
      </c>
      <c r="Q21">
        <v>2532.2109999999998</v>
      </c>
      <c r="R21">
        <v>2749.2840000000001</v>
      </c>
      <c r="S21">
        <v>2502.9340000000002</v>
      </c>
      <c r="T21">
        <v>2624.799</v>
      </c>
      <c r="U21">
        <v>2688.509</v>
      </c>
      <c r="V21">
        <v>2273.9560000000001</v>
      </c>
      <c r="W21">
        <v>2359.0880000000002</v>
      </c>
      <c r="X21">
        <v>2168.4830000000002</v>
      </c>
      <c r="Y21">
        <v>2040.441</v>
      </c>
      <c r="Z21">
        <v>2477.0479999999998</v>
      </c>
      <c r="AA21">
        <v>2691.252</v>
      </c>
      <c r="AB21">
        <v>2816.2950000000001</v>
      </c>
      <c r="AC21">
        <v>2931.1979999999999</v>
      </c>
      <c r="AD21">
        <v>2356.4090000000001</v>
      </c>
      <c r="AE21">
        <v>2469.9450000000002</v>
      </c>
      <c r="AF21">
        <v>2392.7600000000002</v>
      </c>
      <c r="AG21">
        <v>2269.6120000000001</v>
      </c>
      <c r="AH21">
        <v>2314.027</v>
      </c>
      <c r="AI21">
        <v>2847.08</v>
      </c>
    </row>
    <row r="22" spans="1:35" x14ac:dyDescent="0.45">
      <c r="A22" s="6">
        <v>11</v>
      </c>
      <c r="B22">
        <v>2747.759</v>
      </c>
      <c r="C22">
        <v>2774.7869999999998</v>
      </c>
      <c r="D22">
        <v>3187.8510000000001</v>
      </c>
      <c r="E22">
        <v>2524.2489999999998</v>
      </c>
      <c r="F22">
        <v>2890.027</v>
      </c>
      <c r="G22">
        <v>2454.3879999999999</v>
      </c>
      <c r="H22">
        <v>2367.7339999999999</v>
      </c>
      <c r="I22">
        <v>2664.547</v>
      </c>
      <c r="J22">
        <v>2445.1280000000002</v>
      </c>
      <c r="K22">
        <v>2727.3980000000001</v>
      </c>
      <c r="L22">
        <v>2479.9499999999998</v>
      </c>
      <c r="M22">
        <v>2871.4769999999999</v>
      </c>
      <c r="N22">
        <v>2927.6550000000002</v>
      </c>
      <c r="O22">
        <v>2276.7130000000002</v>
      </c>
      <c r="P22">
        <v>2255.152</v>
      </c>
      <c r="Q22">
        <v>2639.998</v>
      </c>
      <c r="R22">
        <v>2873.6889999999999</v>
      </c>
      <c r="S22">
        <v>2480.4499999999998</v>
      </c>
      <c r="T22">
        <v>2640.0729999999999</v>
      </c>
      <c r="U22">
        <v>2719.277</v>
      </c>
      <c r="V22">
        <v>2306.259</v>
      </c>
      <c r="W22">
        <v>2368.48</v>
      </c>
      <c r="X22">
        <v>2222.4569999999999</v>
      </c>
      <c r="Y22">
        <v>2077.71</v>
      </c>
      <c r="Z22">
        <v>2658.951</v>
      </c>
      <c r="AA22">
        <v>2795.26</v>
      </c>
      <c r="AB22">
        <v>2882.944</v>
      </c>
      <c r="AC22">
        <v>2997.7280000000001</v>
      </c>
      <c r="AD22">
        <v>2356.5239999999999</v>
      </c>
      <c r="AE22">
        <v>2428.364</v>
      </c>
      <c r="AF22">
        <v>2412.09</v>
      </c>
      <c r="AG22">
        <v>2237.0039999999999</v>
      </c>
      <c r="AH22">
        <v>2338.6309999999999</v>
      </c>
      <c r="AI22">
        <v>2825.4490000000001</v>
      </c>
    </row>
    <row r="23" spans="1:35" x14ac:dyDescent="0.45">
      <c r="A23" s="6">
        <v>12</v>
      </c>
      <c r="B23">
        <v>2667.48</v>
      </c>
      <c r="C23">
        <v>2713.8870000000002</v>
      </c>
      <c r="D23">
        <v>3250.8690000000001</v>
      </c>
      <c r="E23">
        <v>2532.6799999999998</v>
      </c>
      <c r="F23">
        <v>2949.7550000000001</v>
      </c>
      <c r="G23">
        <v>2511.6120000000001</v>
      </c>
      <c r="H23">
        <v>2430.328</v>
      </c>
      <c r="I23">
        <v>2671.3049999999998</v>
      </c>
      <c r="J23">
        <v>2485.9229999999998</v>
      </c>
      <c r="K23">
        <v>2762.712</v>
      </c>
      <c r="L23">
        <v>2469.7049999999999</v>
      </c>
      <c r="M23">
        <v>2915.2649999999999</v>
      </c>
      <c r="N23">
        <v>2938.433</v>
      </c>
      <c r="O23">
        <v>2350.7860000000001</v>
      </c>
      <c r="P23">
        <v>2306.73</v>
      </c>
      <c r="Q23">
        <v>2854.4679999999998</v>
      </c>
      <c r="R23">
        <v>2991.7460000000001</v>
      </c>
      <c r="S23">
        <v>2525.0239999999999</v>
      </c>
      <c r="T23">
        <v>2698.652</v>
      </c>
      <c r="U23">
        <v>2764.0259999999998</v>
      </c>
      <c r="V23">
        <v>2317.0540000000001</v>
      </c>
      <c r="W23">
        <v>2355.2159999999999</v>
      </c>
      <c r="X23">
        <v>2187.4690000000001</v>
      </c>
      <c r="Y23">
        <v>2083.7359999999999</v>
      </c>
      <c r="Z23">
        <v>2739.1149999999998</v>
      </c>
      <c r="AA23">
        <v>2831.366</v>
      </c>
      <c r="AB23">
        <v>2943.5859999999998</v>
      </c>
      <c r="AC23">
        <v>2993</v>
      </c>
      <c r="AD23">
        <v>2356.221</v>
      </c>
      <c r="AE23">
        <v>2490.9090000000001</v>
      </c>
      <c r="AF23">
        <v>2375.393</v>
      </c>
      <c r="AG23">
        <v>2236.172</v>
      </c>
      <c r="AH23">
        <v>2424.1959999999999</v>
      </c>
      <c r="AI23">
        <v>2898.0720000000001</v>
      </c>
    </row>
    <row r="24" spans="1:35" x14ac:dyDescent="0.45">
      <c r="A24" s="6">
        <v>13</v>
      </c>
      <c r="B24">
        <v>2642.3539999999998</v>
      </c>
      <c r="C24">
        <v>2626.1469999999999</v>
      </c>
      <c r="D24">
        <v>3272.3670000000002</v>
      </c>
      <c r="E24">
        <v>2546.2179999999998</v>
      </c>
      <c r="F24">
        <v>3067.3939999999998</v>
      </c>
      <c r="G24">
        <v>2499.3330000000001</v>
      </c>
      <c r="H24">
        <v>2428.29</v>
      </c>
      <c r="I24">
        <v>2631.7339999999999</v>
      </c>
      <c r="J24">
        <v>2435.34</v>
      </c>
      <c r="K24">
        <v>2748.1869999999999</v>
      </c>
      <c r="L24">
        <v>2423.645</v>
      </c>
      <c r="M24">
        <v>2912.4380000000001</v>
      </c>
      <c r="N24">
        <v>2964.9270000000001</v>
      </c>
      <c r="O24">
        <v>2376.8620000000001</v>
      </c>
      <c r="P24">
        <v>2288.9349999999999</v>
      </c>
      <c r="Q24">
        <v>2865.337</v>
      </c>
      <c r="R24">
        <v>3030.6329999999998</v>
      </c>
      <c r="S24">
        <v>2561.2629999999999</v>
      </c>
      <c r="T24">
        <v>2701.8870000000002</v>
      </c>
      <c r="U24">
        <v>2723.4459999999999</v>
      </c>
      <c r="V24">
        <v>2380.3870000000002</v>
      </c>
      <c r="W24">
        <v>2347.4670000000001</v>
      </c>
      <c r="X24">
        <v>2227.9490000000001</v>
      </c>
      <c r="Y24">
        <v>2074.1469999999999</v>
      </c>
      <c r="Z24">
        <v>2808.7269999999999</v>
      </c>
      <c r="AA24">
        <v>2882.4409999999998</v>
      </c>
      <c r="AB24">
        <v>2954.6489999999999</v>
      </c>
      <c r="AC24">
        <v>3005.837</v>
      </c>
      <c r="AD24">
        <v>2370.7139999999999</v>
      </c>
      <c r="AE24">
        <v>2480.8789999999999</v>
      </c>
      <c r="AF24">
        <v>2377.3330000000001</v>
      </c>
      <c r="AG24">
        <v>2232.6799999999998</v>
      </c>
      <c r="AH24">
        <v>2396.9119999999998</v>
      </c>
      <c r="AI24">
        <v>2922.6660000000002</v>
      </c>
    </row>
    <row r="25" spans="1:35" x14ac:dyDescent="0.45">
      <c r="A25" s="6">
        <v>14</v>
      </c>
      <c r="B25">
        <v>2698.643</v>
      </c>
      <c r="C25">
        <v>2665.8420000000001</v>
      </c>
      <c r="D25">
        <v>3294.7530000000002</v>
      </c>
      <c r="E25">
        <v>2516.895</v>
      </c>
      <c r="F25">
        <v>3040.846</v>
      </c>
      <c r="G25">
        <v>2446.6309999999999</v>
      </c>
      <c r="H25">
        <v>2400.0169999999998</v>
      </c>
      <c r="I25">
        <v>2679.8850000000002</v>
      </c>
      <c r="J25">
        <v>2462.1239999999998</v>
      </c>
      <c r="K25">
        <v>2654.1239999999998</v>
      </c>
      <c r="L25">
        <v>2417.652</v>
      </c>
      <c r="M25">
        <v>2898.9369999999999</v>
      </c>
      <c r="N25">
        <v>2927.3429999999998</v>
      </c>
      <c r="O25">
        <v>2484.7649999999999</v>
      </c>
      <c r="P25">
        <v>2408.4140000000002</v>
      </c>
      <c r="Q25">
        <v>2721.2449999999999</v>
      </c>
      <c r="R25">
        <v>2911.3969999999999</v>
      </c>
      <c r="S25">
        <v>2764.1260000000002</v>
      </c>
      <c r="T25">
        <v>2802.74</v>
      </c>
      <c r="U25">
        <v>2710.498</v>
      </c>
      <c r="V25">
        <v>2398.087</v>
      </c>
      <c r="W25">
        <v>2401.473</v>
      </c>
      <c r="X25">
        <v>2253.248</v>
      </c>
      <c r="Y25">
        <v>2049.136</v>
      </c>
      <c r="Z25">
        <v>2816.1979999999999</v>
      </c>
      <c r="AA25">
        <v>2795.9189999999999</v>
      </c>
      <c r="AB25">
        <v>2892.174</v>
      </c>
      <c r="AC25">
        <v>3031.9050000000002</v>
      </c>
      <c r="AD25">
        <v>2330.4769999999999</v>
      </c>
      <c r="AE25">
        <v>2472.616</v>
      </c>
      <c r="AF25">
        <v>2358.9079999999999</v>
      </c>
      <c r="AG25">
        <v>2229.09</v>
      </c>
      <c r="AH25">
        <v>2425.9079999999999</v>
      </c>
      <c r="AI25">
        <v>2906.123</v>
      </c>
    </row>
    <row r="26" spans="1:35" x14ac:dyDescent="0.45">
      <c r="A26" s="6">
        <v>15</v>
      </c>
      <c r="B26">
        <v>2697.7620000000002</v>
      </c>
      <c r="C26">
        <v>2652.2150000000001</v>
      </c>
      <c r="D26">
        <v>3228.9470000000001</v>
      </c>
      <c r="E26">
        <v>2485.009</v>
      </c>
      <c r="F26">
        <v>2972.4940000000001</v>
      </c>
      <c r="G26">
        <v>2372.2750000000001</v>
      </c>
      <c r="H26">
        <v>2376.4839999999999</v>
      </c>
      <c r="I26">
        <v>2688.0680000000002</v>
      </c>
      <c r="J26">
        <v>2458.723</v>
      </c>
      <c r="K26">
        <v>2601.5729999999999</v>
      </c>
      <c r="L26">
        <v>2403.779</v>
      </c>
      <c r="M26">
        <v>2947.1509999999998</v>
      </c>
      <c r="N26">
        <v>2941.7429999999999</v>
      </c>
      <c r="O26">
        <v>2522.5320000000002</v>
      </c>
      <c r="P26">
        <v>2404.0940000000001</v>
      </c>
      <c r="Q26">
        <v>2706.9409999999998</v>
      </c>
      <c r="R26">
        <v>2927.558</v>
      </c>
      <c r="S26">
        <v>2735.6680000000001</v>
      </c>
      <c r="T26">
        <v>2768.1019999999999</v>
      </c>
      <c r="U26">
        <v>2592.3490000000002</v>
      </c>
      <c r="V26">
        <v>2441.3449999999998</v>
      </c>
      <c r="W26">
        <v>2441.7089999999998</v>
      </c>
      <c r="X26">
        <v>2191.79</v>
      </c>
      <c r="Y26">
        <v>2069.7489999999998</v>
      </c>
      <c r="Z26">
        <v>2791.3620000000001</v>
      </c>
      <c r="AA26">
        <v>2814.14</v>
      </c>
      <c r="AB26">
        <v>3007.723</v>
      </c>
      <c r="AC26">
        <v>3141.0419999999999</v>
      </c>
      <c r="AD26">
        <v>2356.402</v>
      </c>
      <c r="AE26">
        <v>2468.0810000000001</v>
      </c>
      <c r="AF26">
        <v>2348.509</v>
      </c>
      <c r="AG26">
        <v>2229.1170000000002</v>
      </c>
      <c r="AH26">
        <v>2419.2429999999999</v>
      </c>
      <c r="AI26">
        <v>2999.7289999999998</v>
      </c>
    </row>
    <row r="27" spans="1:35" x14ac:dyDescent="0.45">
      <c r="A27" s="6">
        <v>16</v>
      </c>
      <c r="B27">
        <v>2709.203</v>
      </c>
      <c r="C27">
        <v>2724.009</v>
      </c>
      <c r="D27">
        <v>3089.7440000000001</v>
      </c>
      <c r="E27">
        <v>2446.8539999999998</v>
      </c>
      <c r="F27">
        <v>2906.0250000000001</v>
      </c>
      <c r="G27">
        <v>2337.3939999999998</v>
      </c>
      <c r="H27">
        <v>2334.9879999999998</v>
      </c>
      <c r="I27">
        <v>2673.6309999999999</v>
      </c>
      <c r="J27">
        <v>2443.4879999999998</v>
      </c>
      <c r="K27">
        <v>2520.2919999999999</v>
      </c>
      <c r="L27">
        <v>2366.86</v>
      </c>
      <c r="M27">
        <v>2936.8539999999998</v>
      </c>
      <c r="N27">
        <v>2936.8220000000001</v>
      </c>
      <c r="O27">
        <v>2529.127</v>
      </c>
      <c r="P27">
        <v>2404.6260000000002</v>
      </c>
      <c r="Q27">
        <v>2713.431</v>
      </c>
      <c r="R27">
        <v>2964.3780000000002</v>
      </c>
      <c r="S27">
        <v>2808.288</v>
      </c>
      <c r="T27">
        <v>2782.5610000000001</v>
      </c>
      <c r="U27">
        <v>2579.3429999999998</v>
      </c>
      <c r="V27">
        <v>2371.96</v>
      </c>
      <c r="W27">
        <v>2384.3679999999999</v>
      </c>
      <c r="X27">
        <v>2224.337</v>
      </c>
      <c r="Y27">
        <v>2088.96</v>
      </c>
      <c r="Z27">
        <v>2667.9560000000001</v>
      </c>
      <c r="AA27">
        <v>2771.415</v>
      </c>
      <c r="AB27">
        <v>2938.777</v>
      </c>
      <c r="AC27">
        <v>3182.4430000000002</v>
      </c>
      <c r="AD27">
        <v>2338.7109999999998</v>
      </c>
      <c r="AE27">
        <v>2436.0329999999999</v>
      </c>
      <c r="AF27">
        <v>2376.5619999999999</v>
      </c>
      <c r="AG27">
        <v>2321.2910000000002</v>
      </c>
      <c r="AH27">
        <v>2443.7869999999998</v>
      </c>
      <c r="AI27">
        <v>3050.2429999999999</v>
      </c>
    </row>
    <row r="28" spans="1:35" x14ac:dyDescent="0.45">
      <c r="A28" s="6">
        <v>17</v>
      </c>
      <c r="B28">
        <v>2672.08</v>
      </c>
      <c r="C28">
        <v>2661.1320000000001</v>
      </c>
      <c r="D28">
        <v>3036.085</v>
      </c>
      <c r="E28">
        <v>2431.5990000000002</v>
      </c>
      <c r="F28">
        <v>2860.2339999999999</v>
      </c>
      <c r="G28">
        <v>2314.7080000000001</v>
      </c>
      <c r="H28">
        <v>2350.7429999999999</v>
      </c>
      <c r="I28">
        <v>2732.87</v>
      </c>
      <c r="J28">
        <v>2408.6849999999999</v>
      </c>
      <c r="K28">
        <v>2560.5729999999999</v>
      </c>
      <c r="L28">
        <v>2375.5720000000001</v>
      </c>
      <c r="M28">
        <v>2924.7449999999999</v>
      </c>
      <c r="N28">
        <v>2943.145</v>
      </c>
      <c r="O28">
        <v>2456.3710000000001</v>
      </c>
      <c r="P28">
        <v>2353.9920000000002</v>
      </c>
      <c r="Q28">
        <v>2735.0210000000002</v>
      </c>
      <c r="R28">
        <v>2908.049</v>
      </c>
      <c r="S28">
        <v>2842.3939999999998</v>
      </c>
      <c r="T28">
        <v>2705.0419999999999</v>
      </c>
      <c r="U28">
        <v>2560.6959999999999</v>
      </c>
      <c r="V28">
        <v>2328.1179999999999</v>
      </c>
      <c r="W28">
        <v>2413.0810000000001</v>
      </c>
      <c r="X28">
        <v>2160.4630000000002</v>
      </c>
      <c r="Y28">
        <v>2108.5349999999999</v>
      </c>
      <c r="Z28">
        <v>2569.02</v>
      </c>
      <c r="AA28">
        <v>2698.855</v>
      </c>
      <c r="AB28">
        <v>2834.808</v>
      </c>
      <c r="AC28">
        <v>3087.6979999999999</v>
      </c>
      <c r="AD28">
        <v>2308.6329999999998</v>
      </c>
      <c r="AE28">
        <v>2431.1660000000002</v>
      </c>
      <c r="AF28">
        <v>2371.9760000000001</v>
      </c>
      <c r="AG28">
        <v>2324.8270000000002</v>
      </c>
      <c r="AH28">
        <v>2370.6060000000002</v>
      </c>
      <c r="AI28">
        <v>2899.2310000000002</v>
      </c>
    </row>
    <row r="29" spans="1:35" x14ac:dyDescent="0.45">
      <c r="A29" s="6">
        <v>18</v>
      </c>
      <c r="B29">
        <v>2696.1439999999998</v>
      </c>
      <c r="C29">
        <v>2669.7150000000001</v>
      </c>
      <c r="D29">
        <v>3104.05</v>
      </c>
      <c r="E29">
        <v>2451.0709999999999</v>
      </c>
      <c r="F29">
        <v>2791.8710000000001</v>
      </c>
      <c r="G29">
        <v>2313.4250000000002</v>
      </c>
      <c r="H29">
        <v>2391.2849999999999</v>
      </c>
      <c r="I29">
        <v>2746.288</v>
      </c>
      <c r="J29">
        <v>2414.357</v>
      </c>
      <c r="K29">
        <v>2497.346</v>
      </c>
      <c r="L29">
        <v>2344.1819999999998</v>
      </c>
      <c r="M29">
        <v>2906.9540000000002</v>
      </c>
      <c r="N29">
        <v>2895.808</v>
      </c>
      <c r="O29">
        <v>2464.759</v>
      </c>
      <c r="P29">
        <v>2360.4270000000001</v>
      </c>
      <c r="Q29">
        <v>2662.0569999999998</v>
      </c>
      <c r="R29">
        <v>2863.4479999999999</v>
      </c>
      <c r="S29">
        <v>2735.2559999999999</v>
      </c>
      <c r="T29">
        <v>2663.645</v>
      </c>
      <c r="U29">
        <v>2477.203</v>
      </c>
      <c r="V29">
        <v>2323.3980000000001</v>
      </c>
      <c r="W29">
        <v>2373.89</v>
      </c>
      <c r="X29">
        <v>2140.9380000000001</v>
      </c>
      <c r="Y29">
        <v>2079.0259999999998</v>
      </c>
      <c r="Z29">
        <v>2553.0149999999999</v>
      </c>
      <c r="AA29">
        <v>2643.8339999999998</v>
      </c>
      <c r="AB29">
        <v>2728.1460000000002</v>
      </c>
      <c r="AC29">
        <v>3022.6350000000002</v>
      </c>
      <c r="AD29">
        <v>2335.5619999999999</v>
      </c>
      <c r="AE29">
        <v>2449.6179999999999</v>
      </c>
      <c r="AF29">
        <v>2303.607</v>
      </c>
      <c r="AG29">
        <v>2189.8809999999999</v>
      </c>
      <c r="AH29">
        <v>2293.828</v>
      </c>
      <c r="AI29">
        <v>2800.346</v>
      </c>
    </row>
    <row r="30" spans="1:35" x14ac:dyDescent="0.45">
      <c r="A30" s="6">
        <v>19</v>
      </c>
      <c r="B30">
        <v>2657.527</v>
      </c>
      <c r="C30">
        <v>2553.6329999999998</v>
      </c>
      <c r="D30">
        <v>3131.7049999999999</v>
      </c>
      <c r="E30">
        <v>2522.5909999999999</v>
      </c>
      <c r="F30">
        <v>2730.4250000000002</v>
      </c>
      <c r="G30">
        <v>2313.91</v>
      </c>
      <c r="H30">
        <v>2415.7620000000002</v>
      </c>
      <c r="I30">
        <v>2754.3780000000002</v>
      </c>
      <c r="J30">
        <v>2356.7049999999999</v>
      </c>
      <c r="K30">
        <v>2490.9479999999999</v>
      </c>
      <c r="L30">
        <v>2326.9589999999998</v>
      </c>
      <c r="M30">
        <v>2896.951</v>
      </c>
      <c r="N30">
        <v>2898.2669999999998</v>
      </c>
      <c r="O30">
        <v>2428.6860000000001</v>
      </c>
      <c r="P30">
        <v>2306.8490000000002</v>
      </c>
      <c r="Q30">
        <v>2631.4</v>
      </c>
      <c r="R30">
        <v>2798.0189999999998</v>
      </c>
      <c r="S30">
        <v>2748.0070000000001</v>
      </c>
      <c r="T30">
        <v>2721.5540000000001</v>
      </c>
      <c r="U30">
        <v>2467.701</v>
      </c>
      <c r="V30">
        <v>2337.8429999999998</v>
      </c>
      <c r="W30">
        <v>2405.6419999999998</v>
      </c>
      <c r="X30">
        <v>2170.7829999999999</v>
      </c>
      <c r="Y30">
        <v>2073.0410000000002</v>
      </c>
      <c r="Z30">
        <v>2538.4740000000002</v>
      </c>
      <c r="AA30">
        <v>2701.1669999999999</v>
      </c>
      <c r="AB30">
        <v>2715.25</v>
      </c>
      <c r="AC30">
        <v>2940.7930000000001</v>
      </c>
      <c r="AD30">
        <v>2294.0650000000001</v>
      </c>
      <c r="AE30">
        <v>2440.5500000000002</v>
      </c>
      <c r="AF30">
        <v>2304.585</v>
      </c>
      <c r="AG30">
        <v>2219.924</v>
      </c>
      <c r="AH30">
        <v>2282.9540000000002</v>
      </c>
      <c r="AI30">
        <v>2788.53</v>
      </c>
    </row>
    <row r="31" spans="1:35" x14ac:dyDescent="0.45">
      <c r="A31" s="6">
        <v>20</v>
      </c>
      <c r="B31">
        <v>2533.8649999999998</v>
      </c>
      <c r="C31">
        <v>2411.3429999999998</v>
      </c>
      <c r="D31">
        <v>2968.8209999999999</v>
      </c>
      <c r="E31">
        <v>2399.56</v>
      </c>
      <c r="F31">
        <v>2511.0390000000002</v>
      </c>
      <c r="G31">
        <v>2156.2800000000002</v>
      </c>
      <c r="H31">
        <v>2305.7559999999999</v>
      </c>
      <c r="I31">
        <v>2688.5430000000001</v>
      </c>
      <c r="J31">
        <v>2209.8229999999999</v>
      </c>
      <c r="K31">
        <v>2367.2510000000002</v>
      </c>
      <c r="L31">
        <v>2268.0920000000001</v>
      </c>
      <c r="M31">
        <v>2752.6469999999999</v>
      </c>
      <c r="N31">
        <v>2768.2359999999999</v>
      </c>
      <c r="O31">
        <v>2222.797</v>
      </c>
      <c r="P31">
        <v>2206.7829999999999</v>
      </c>
      <c r="Q31">
        <v>2421.933</v>
      </c>
      <c r="R31">
        <v>2604.2550000000001</v>
      </c>
      <c r="S31">
        <v>2799.0830000000001</v>
      </c>
      <c r="T31">
        <v>2702.1660000000002</v>
      </c>
      <c r="U31">
        <v>2266.6239999999998</v>
      </c>
      <c r="V31">
        <v>2095.0590000000002</v>
      </c>
      <c r="W31">
        <v>2140.86</v>
      </c>
      <c r="X31">
        <v>2010.0840000000001</v>
      </c>
      <c r="Y31">
        <v>2008.557</v>
      </c>
      <c r="Z31">
        <v>2381.3939999999998</v>
      </c>
      <c r="AA31">
        <v>2561.7849999999999</v>
      </c>
      <c r="AB31">
        <v>2557.1</v>
      </c>
      <c r="AC31">
        <v>2810.1129999999998</v>
      </c>
      <c r="AD31">
        <v>2175.6849999999999</v>
      </c>
      <c r="AE31">
        <v>2286.1869999999999</v>
      </c>
      <c r="AF31">
        <v>2214.5160000000001</v>
      </c>
      <c r="AG31">
        <v>2038.182</v>
      </c>
      <c r="AH31">
        <v>2132.1990000000001</v>
      </c>
      <c r="AI31">
        <v>2533.2179999999998</v>
      </c>
    </row>
    <row r="32" spans="1:35" x14ac:dyDescent="0.45">
      <c r="A32" s="6">
        <v>21</v>
      </c>
      <c r="B32">
        <v>2482.422</v>
      </c>
      <c r="C32">
        <v>2393.127</v>
      </c>
      <c r="D32">
        <v>2954.982</v>
      </c>
      <c r="E32">
        <v>2384.2269999999999</v>
      </c>
      <c r="F32">
        <v>2504.71</v>
      </c>
      <c r="G32">
        <v>2157.4340000000002</v>
      </c>
      <c r="H32">
        <v>2326.8739999999998</v>
      </c>
      <c r="I32">
        <v>2607.8200000000002</v>
      </c>
      <c r="J32">
        <v>2194.7510000000002</v>
      </c>
      <c r="K32">
        <v>2329.2750000000001</v>
      </c>
      <c r="L32">
        <v>2250.58</v>
      </c>
      <c r="M32">
        <v>2716.0140000000001</v>
      </c>
      <c r="N32">
        <v>2678.6350000000002</v>
      </c>
      <c r="O32">
        <v>2209.8130000000001</v>
      </c>
      <c r="P32">
        <v>2185.2629999999999</v>
      </c>
      <c r="Q32">
        <v>2411.2950000000001</v>
      </c>
      <c r="R32">
        <v>2624.136</v>
      </c>
      <c r="S32">
        <v>2786.518</v>
      </c>
      <c r="T32">
        <v>2709.9029999999998</v>
      </c>
      <c r="U32">
        <v>2276.819</v>
      </c>
      <c r="V32">
        <v>2057.4349999999999</v>
      </c>
      <c r="W32">
        <v>2107.5819999999999</v>
      </c>
      <c r="X32">
        <v>1952.6469999999999</v>
      </c>
      <c r="Y32">
        <v>2025.4169999999999</v>
      </c>
      <c r="Z32">
        <v>2381.096</v>
      </c>
      <c r="AA32">
        <v>2530.5189999999998</v>
      </c>
      <c r="AB32">
        <v>2542.2950000000001</v>
      </c>
      <c r="AC32">
        <v>2748.4670000000001</v>
      </c>
      <c r="AD32">
        <v>2179.7939999999999</v>
      </c>
      <c r="AE32">
        <v>2322.08</v>
      </c>
      <c r="AF32">
        <v>2256.9899999999998</v>
      </c>
      <c r="AG32">
        <v>2076.4380000000001</v>
      </c>
      <c r="AH32">
        <v>2091.3380000000002</v>
      </c>
      <c r="AI32">
        <v>2462.6039999999998</v>
      </c>
    </row>
    <row r="33" spans="1:35" x14ac:dyDescent="0.45">
      <c r="A33" s="6">
        <v>22</v>
      </c>
      <c r="B33">
        <v>2472.0329999999999</v>
      </c>
      <c r="C33">
        <v>2385.8980000000001</v>
      </c>
      <c r="D33">
        <v>2865.7310000000002</v>
      </c>
      <c r="E33">
        <v>2314.7849999999999</v>
      </c>
      <c r="F33">
        <v>2425.7269999999999</v>
      </c>
      <c r="G33">
        <v>2180.4029999999998</v>
      </c>
      <c r="H33">
        <v>2343.3510000000001</v>
      </c>
      <c r="I33">
        <v>2510.7069999999999</v>
      </c>
      <c r="J33">
        <v>2133.27</v>
      </c>
      <c r="K33">
        <v>2353.4059999999999</v>
      </c>
      <c r="L33">
        <v>2268.1660000000002</v>
      </c>
      <c r="M33">
        <v>2756.9090000000001</v>
      </c>
      <c r="N33">
        <v>2655.1170000000002</v>
      </c>
      <c r="O33">
        <v>2242.17</v>
      </c>
      <c r="P33">
        <v>2199.4299999999998</v>
      </c>
      <c r="Q33">
        <v>2330.9989999999998</v>
      </c>
      <c r="R33">
        <v>2556.116</v>
      </c>
      <c r="S33">
        <v>2617.547</v>
      </c>
      <c r="T33">
        <v>2654.85</v>
      </c>
      <c r="U33">
        <v>2282.078</v>
      </c>
      <c r="V33">
        <v>2040.1410000000001</v>
      </c>
      <c r="W33">
        <v>2098.3890000000001</v>
      </c>
      <c r="X33">
        <v>1941.2339999999999</v>
      </c>
      <c r="Y33">
        <v>2039.0029999999999</v>
      </c>
      <c r="Z33">
        <v>2377.5079999999998</v>
      </c>
      <c r="AA33">
        <v>2511.2170000000001</v>
      </c>
      <c r="AB33">
        <v>2556.6320000000001</v>
      </c>
      <c r="AC33">
        <v>2726.4</v>
      </c>
      <c r="AD33">
        <v>2129.6039999999998</v>
      </c>
      <c r="AE33">
        <v>2259.4960000000001</v>
      </c>
      <c r="AF33">
        <v>2213.087</v>
      </c>
      <c r="AG33">
        <v>2031.7560000000001</v>
      </c>
      <c r="AH33">
        <v>2095.0500000000002</v>
      </c>
      <c r="AI33">
        <v>2436.567</v>
      </c>
    </row>
    <row r="34" spans="1:35" x14ac:dyDescent="0.45">
      <c r="A34" s="6">
        <v>23</v>
      </c>
      <c r="B34">
        <v>2506.384</v>
      </c>
      <c r="C34">
        <v>2380.4009999999998</v>
      </c>
      <c r="D34">
        <v>2722.2919999999999</v>
      </c>
      <c r="E34">
        <v>2225.6280000000002</v>
      </c>
      <c r="F34">
        <v>2468.7510000000002</v>
      </c>
      <c r="G34">
        <v>2162.5770000000002</v>
      </c>
      <c r="H34">
        <v>2311.7600000000002</v>
      </c>
      <c r="I34">
        <v>2469.431</v>
      </c>
      <c r="J34">
        <v>2111.951</v>
      </c>
      <c r="K34">
        <v>2305.6039999999998</v>
      </c>
      <c r="L34">
        <v>2260.9029999999998</v>
      </c>
      <c r="M34">
        <v>2679.2620000000002</v>
      </c>
      <c r="N34">
        <v>2600.7199999999998</v>
      </c>
      <c r="O34">
        <v>2200.5509999999999</v>
      </c>
      <c r="P34">
        <v>2176.9540000000002</v>
      </c>
      <c r="Q34">
        <v>2314.9119999999998</v>
      </c>
      <c r="R34">
        <v>2550.6660000000002</v>
      </c>
      <c r="S34">
        <v>2585.1329999999998</v>
      </c>
      <c r="T34">
        <v>2639.991</v>
      </c>
      <c r="U34">
        <v>2302.3449999999998</v>
      </c>
      <c r="V34">
        <v>2055.3739999999998</v>
      </c>
      <c r="W34">
        <v>2090.779</v>
      </c>
      <c r="X34">
        <v>1935.2360000000001</v>
      </c>
      <c r="Y34">
        <v>1980.28</v>
      </c>
      <c r="Z34">
        <v>2307.3519999999999</v>
      </c>
      <c r="AA34">
        <v>2486.0749999999998</v>
      </c>
      <c r="AB34">
        <v>2598.9290000000001</v>
      </c>
      <c r="AC34">
        <v>2699.8609999999999</v>
      </c>
      <c r="AD34">
        <v>2142.076</v>
      </c>
      <c r="AE34">
        <v>2289.8330000000001</v>
      </c>
      <c r="AF34">
        <v>2218.7759999999998</v>
      </c>
      <c r="AG34">
        <v>2022.9839999999999</v>
      </c>
      <c r="AH34">
        <v>2036.9839999999999</v>
      </c>
      <c r="AI34">
        <v>2342.6970000000001</v>
      </c>
    </row>
    <row r="35" spans="1:35" x14ac:dyDescent="0.45">
      <c r="A35" s="6">
        <v>24</v>
      </c>
      <c r="B35">
        <v>2474.5250000000001</v>
      </c>
      <c r="C35">
        <v>2372.806</v>
      </c>
      <c r="D35">
        <v>2647.6950000000002</v>
      </c>
      <c r="E35">
        <v>2238.6930000000002</v>
      </c>
      <c r="F35">
        <v>2443.2579999999998</v>
      </c>
      <c r="G35">
        <v>2176.913</v>
      </c>
      <c r="H35">
        <v>2258.1390000000001</v>
      </c>
      <c r="I35">
        <v>2414.4549999999999</v>
      </c>
      <c r="J35">
        <v>2065.4549999999999</v>
      </c>
      <c r="K35">
        <v>2286.19</v>
      </c>
      <c r="L35">
        <v>2246.8249999999998</v>
      </c>
      <c r="M35">
        <v>2676.5880000000002</v>
      </c>
      <c r="N35">
        <v>2660.6170000000002</v>
      </c>
      <c r="O35">
        <v>2224.9169999999999</v>
      </c>
      <c r="P35">
        <v>2198.1509999999998</v>
      </c>
      <c r="Q35">
        <v>2317.4360000000001</v>
      </c>
      <c r="R35">
        <v>2548.38</v>
      </c>
      <c r="S35">
        <v>2523.1909999999998</v>
      </c>
      <c r="T35">
        <v>2609.741</v>
      </c>
      <c r="U35">
        <v>2364.0830000000001</v>
      </c>
      <c r="V35">
        <v>2009.798</v>
      </c>
      <c r="W35">
        <v>2103.8580000000002</v>
      </c>
      <c r="X35">
        <v>1882.3879999999999</v>
      </c>
      <c r="Y35">
        <v>1965.9269999999999</v>
      </c>
      <c r="Z35">
        <v>2314.4780000000001</v>
      </c>
      <c r="AA35">
        <v>2491.2689999999998</v>
      </c>
      <c r="AB35">
        <v>2597.2190000000001</v>
      </c>
      <c r="AC35">
        <v>2694.884</v>
      </c>
      <c r="AD35">
        <v>2117.8580000000002</v>
      </c>
      <c r="AE35">
        <v>2288.9650000000001</v>
      </c>
      <c r="AF35">
        <v>2203.5360000000001</v>
      </c>
      <c r="AG35">
        <v>1998.5</v>
      </c>
      <c r="AH35">
        <v>2105.1759999999999</v>
      </c>
      <c r="AI35">
        <v>2414.549</v>
      </c>
    </row>
    <row r="36" spans="1:35" x14ac:dyDescent="0.45">
      <c r="A36" s="6">
        <v>25</v>
      </c>
      <c r="B36">
        <v>2522.59</v>
      </c>
      <c r="C36">
        <v>2421.7600000000002</v>
      </c>
      <c r="D36">
        <v>2622.2179999999998</v>
      </c>
      <c r="E36">
        <v>2195.1880000000001</v>
      </c>
      <c r="F36">
        <v>2420.5569999999998</v>
      </c>
      <c r="G36">
        <v>2199.1610000000001</v>
      </c>
      <c r="H36">
        <v>2186.9769999999999</v>
      </c>
      <c r="I36">
        <v>2417.7840000000001</v>
      </c>
      <c r="J36">
        <v>2063.442</v>
      </c>
      <c r="K36">
        <v>2325.3780000000002</v>
      </c>
      <c r="L36">
        <v>2235.6170000000002</v>
      </c>
      <c r="M36">
        <v>2634.52</v>
      </c>
      <c r="N36">
        <v>2599.0639999999999</v>
      </c>
      <c r="O36">
        <v>2186.7249999999999</v>
      </c>
      <c r="P36">
        <v>2138.0160000000001</v>
      </c>
      <c r="Q36">
        <v>2338.9070000000002</v>
      </c>
      <c r="R36">
        <v>2562.8290000000002</v>
      </c>
      <c r="S36">
        <v>2526.0839999999998</v>
      </c>
      <c r="T36">
        <v>2526.366</v>
      </c>
      <c r="U36">
        <v>2381.5619999999999</v>
      </c>
      <c r="V36">
        <v>2009.403</v>
      </c>
      <c r="W36">
        <v>2052.1320000000001</v>
      </c>
      <c r="X36">
        <v>1912.232</v>
      </c>
      <c r="Y36">
        <v>1937.3969999999999</v>
      </c>
      <c r="Z36">
        <v>2299.5680000000002</v>
      </c>
      <c r="AA36">
        <v>2457.9050000000002</v>
      </c>
      <c r="AB36">
        <v>2531.4659999999999</v>
      </c>
      <c r="AC36">
        <v>2689.0010000000002</v>
      </c>
      <c r="AD36">
        <v>2118.0320000000002</v>
      </c>
      <c r="AE36">
        <v>2261.9740000000002</v>
      </c>
      <c r="AF36">
        <v>2237.9</v>
      </c>
      <c r="AG36">
        <v>2018.2439999999999</v>
      </c>
      <c r="AH36">
        <v>2040.4169999999999</v>
      </c>
      <c r="AI36">
        <v>2337.6289999999999</v>
      </c>
    </row>
    <row r="37" spans="1:35" x14ac:dyDescent="0.45">
      <c r="A37" s="6">
        <v>26</v>
      </c>
      <c r="B37">
        <v>2471.8980000000001</v>
      </c>
      <c r="C37">
        <v>2381.069</v>
      </c>
      <c r="D37">
        <v>2563.06</v>
      </c>
      <c r="E37">
        <v>2186.4279999999999</v>
      </c>
      <c r="F37">
        <v>2366.3319999999999</v>
      </c>
      <c r="G37">
        <v>2194.4540000000002</v>
      </c>
      <c r="H37">
        <v>2149.8539999999998</v>
      </c>
      <c r="I37">
        <v>2376.4920000000002</v>
      </c>
      <c r="J37">
        <v>2013.6510000000001</v>
      </c>
      <c r="K37">
        <v>2319.002</v>
      </c>
      <c r="L37">
        <v>2221.2579999999998</v>
      </c>
      <c r="M37">
        <v>2679.0320000000002</v>
      </c>
      <c r="N37">
        <v>2606.9009999999998</v>
      </c>
      <c r="O37">
        <v>2130.9690000000001</v>
      </c>
      <c r="P37">
        <v>2120.2930000000001</v>
      </c>
      <c r="Q37">
        <v>2341.9340000000002</v>
      </c>
      <c r="R37">
        <v>2560.5889999999999</v>
      </c>
      <c r="S37">
        <v>2537.625</v>
      </c>
      <c r="T37">
        <v>2513.7649999999999</v>
      </c>
      <c r="U37">
        <v>2359.5909999999999</v>
      </c>
      <c r="V37">
        <v>1970.1990000000001</v>
      </c>
      <c r="W37">
        <v>2081.5720000000001</v>
      </c>
      <c r="X37">
        <v>1873.758</v>
      </c>
      <c r="Y37">
        <v>1936.6869999999999</v>
      </c>
      <c r="Z37">
        <v>2266.0810000000001</v>
      </c>
      <c r="AA37">
        <v>2441.3809999999999</v>
      </c>
      <c r="AB37">
        <v>2526.9360000000001</v>
      </c>
      <c r="AC37">
        <v>2672.9769999999999</v>
      </c>
      <c r="AD37">
        <v>2154.3710000000001</v>
      </c>
      <c r="AE37">
        <v>2274.1660000000002</v>
      </c>
      <c r="AF37">
        <v>2204.328</v>
      </c>
      <c r="AG37">
        <v>1968.4760000000001</v>
      </c>
      <c r="AH37">
        <v>2022.462</v>
      </c>
      <c r="AI37">
        <v>2339.4059999999999</v>
      </c>
    </row>
    <row r="38" spans="1:35" x14ac:dyDescent="0.45">
      <c r="A38" s="6">
        <v>27</v>
      </c>
      <c r="B38">
        <v>2505.5709999999999</v>
      </c>
      <c r="C38">
        <v>2419.66</v>
      </c>
      <c r="D38">
        <v>2552.277</v>
      </c>
      <c r="E38">
        <v>2157.3290000000002</v>
      </c>
      <c r="F38">
        <v>2336.85</v>
      </c>
      <c r="G38">
        <v>2232.1439999999998</v>
      </c>
      <c r="H38">
        <v>2122.1410000000001</v>
      </c>
      <c r="I38">
        <v>2350.7550000000001</v>
      </c>
      <c r="J38">
        <v>2014.402</v>
      </c>
      <c r="K38">
        <v>2275.4070000000002</v>
      </c>
      <c r="L38">
        <v>2184.3240000000001</v>
      </c>
      <c r="M38">
        <v>2723.8690000000001</v>
      </c>
      <c r="N38">
        <v>2627.259</v>
      </c>
      <c r="O38">
        <v>2047.856</v>
      </c>
      <c r="P38">
        <v>2071.7750000000001</v>
      </c>
      <c r="Q38">
        <v>2318.0740000000001</v>
      </c>
      <c r="R38">
        <v>2611.6849999999999</v>
      </c>
      <c r="S38">
        <v>2476.3040000000001</v>
      </c>
      <c r="T38">
        <v>2491.2570000000001</v>
      </c>
      <c r="U38">
        <v>2439.3829999999998</v>
      </c>
      <c r="V38">
        <v>1959.7919999999999</v>
      </c>
      <c r="W38">
        <v>2008.704</v>
      </c>
      <c r="X38">
        <v>1882.174</v>
      </c>
      <c r="Y38">
        <v>1925.4179999999999</v>
      </c>
      <c r="Z38">
        <v>2318.5419999999999</v>
      </c>
      <c r="AA38">
        <v>2466.366</v>
      </c>
      <c r="AB38">
        <v>2506.5680000000002</v>
      </c>
      <c r="AC38">
        <v>2718.2190000000001</v>
      </c>
      <c r="AD38">
        <v>2102.3530000000001</v>
      </c>
      <c r="AE38">
        <v>2287.2979999999998</v>
      </c>
      <c r="AF38">
        <v>2171.52</v>
      </c>
      <c r="AG38">
        <v>1974.8789999999999</v>
      </c>
      <c r="AH38">
        <v>2050.6390000000001</v>
      </c>
      <c r="AI38">
        <v>2346.2060000000001</v>
      </c>
    </row>
    <row r="39" spans="1:35" x14ac:dyDescent="0.45">
      <c r="A39" s="6">
        <v>28</v>
      </c>
      <c r="B39">
        <v>2478.607</v>
      </c>
      <c r="C39">
        <v>2365.5709999999999</v>
      </c>
      <c r="D39">
        <v>2549.7710000000002</v>
      </c>
      <c r="E39">
        <v>2202.433</v>
      </c>
      <c r="F39">
        <v>2362.6750000000002</v>
      </c>
      <c r="G39">
        <v>2273.605</v>
      </c>
      <c r="H39">
        <v>2059.7950000000001</v>
      </c>
      <c r="I39">
        <v>2327.9720000000002</v>
      </c>
      <c r="J39">
        <v>2012.6780000000001</v>
      </c>
      <c r="K39">
        <v>2298.4740000000002</v>
      </c>
      <c r="L39">
        <v>2212.1370000000002</v>
      </c>
      <c r="M39">
        <v>2654.5149999999999</v>
      </c>
      <c r="N39">
        <v>2594.201</v>
      </c>
      <c r="O39">
        <v>2015.0440000000001</v>
      </c>
      <c r="P39">
        <v>2084.5079999999998</v>
      </c>
      <c r="Q39">
        <v>2352.5920000000001</v>
      </c>
      <c r="R39">
        <v>2598.288</v>
      </c>
      <c r="S39">
        <v>2479.25</v>
      </c>
      <c r="T39">
        <v>2491.567</v>
      </c>
      <c r="U39">
        <v>2407.6170000000002</v>
      </c>
      <c r="V39">
        <v>1985.4179999999999</v>
      </c>
      <c r="W39">
        <v>2020.759</v>
      </c>
      <c r="X39">
        <v>1873.635</v>
      </c>
      <c r="Y39">
        <v>1900.529</v>
      </c>
      <c r="Z39">
        <v>2259.9479999999999</v>
      </c>
      <c r="AA39">
        <v>2424.1080000000002</v>
      </c>
      <c r="AB39">
        <v>2508.9580000000001</v>
      </c>
      <c r="AC39">
        <v>2690.5160000000001</v>
      </c>
      <c r="AD39">
        <v>2120.076</v>
      </c>
      <c r="AE39">
        <v>2257.029</v>
      </c>
      <c r="AF39">
        <v>2177.8359999999998</v>
      </c>
      <c r="AG39">
        <v>1952.173</v>
      </c>
      <c r="AH39">
        <v>2021.454</v>
      </c>
      <c r="AI39">
        <v>2335.9580000000001</v>
      </c>
    </row>
    <row r="40" spans="1:35" x14ac:dyDescent="0.45">
      <c r="A40" s="6">
        <v>29</v>
      </c>
      <c r="B40">
        <v>2482.1759999999999</v>
      </c>
      <c r="C40">
        <v>2335.1880000000001</v>
      </c>
      <c r="D40">
        <v>2508</v>
      </c>
      <c r="E40">
        <v>2156.42</v>
      </c>
      <c r="F40">
        <v>2389.91</v>
      </c>
      <c r="G40">
        <v>2318.4340000000002</v>
      </c>
      <c r="H40">
        <v>2106.6170000000002</v>
      </c>
      <c r="I40">
        <v>2358.8629999999998</v>
      </c>
      <c r="J40">
        <v>1998.856</v>
      </c>
      <c r="K40">
        <v>2273.1010000000001</v>
      </c>
      <c r="L40">
        <v>2170.6819999999998</v>
      </c>
      <c r="M40">
        <v>2657.9110000000001</v>
      </c>
      <c r="N40">
        <v>2547.1019999999999</v>
      </c>
      <c r="O40">
        <v>2044.444</v>
      </c>
      <c r="P40">
        <v>2048.7310000000002</v>
      </c>
      <c r="Q40">
        <v>2320.6190000000001</v>
      </c>
      <c r="R40">
        <v>2561.0230000000001</v>
      </c>
      <c r="S40">
        <v>2484.2779999999998</v>
      </c>
      <c r="T40">
        <v>2503.88</v>
      </c>
      <c r="U40">
        <v>2326.665</v>
      </c>
      <c r="V40">
        <v>1938.08</v>
      </c>
      <c r="W40">
        <v>2029.1679999999999</v>
      </c>
      <c r="X40">
        <v>1873.825</v>
      </c>
      <c r="Y40">
        <v>1877.587</v>
      </c>
      <c r="Z40">
        <v>2286.5439999999999</v>
      </c>
      <c r="AA40">
        <v>2462.2249999999999</v>
      </c>
      <c r="AB40">
        <v>2511.4110000000001</v>
      </c>
      <c r="AC40">
        <v>2676.201</v>
      </c>
      <c r="AD40">
        <v>2094.1060000000002</v>
      </c>
      <c r="AE40">
        <v>2249.056</v>
      </c>
      <c r="AF40">
        <v>2141.8820000000001</v>
      </c>
      <c r="AG40">
        <v>1944.76</v>
      </c>
      <c r="AH40">
        <v>2043.914</v>
      </c>
      <c r="AI40">
        <v>2314.0619999999999</v>
      </c>
    </row>
    <row r="41" spans="1:35" x14ac:dyDescent="0.45">
      <c r="A41" s="6">
        <v>30</v>
      </c>
      <c r="B41">
        <v>2465.047</v>
      </c>
      <c r="C41">
        <v>2333.41</v>
      </c>
      <c r="D41">
        <v>2470.66</v>
      </c>
      <c r="E41">
        <v>2156.7959999999998</v>
      </c>
      <c r="F41">
        <v>2413.241</v>
      </c>
      <c r="G41">
        <v>2348.6129999999998</v>
      </c>
      <c r="H41">
        <v>2066.6010000000001</v>
      </c>
      <c r="I41">
        <v>2376.15</v>
      </c>
      <c r="J41">
        <v>2008.26</v>
      </c>
      <c r="K41">
        <v>2251.502</v>
      </c>
      <c r="L41">
        <v>2118.777</v>
      </c>
      <c r="M41">
        <v>2657.2860000000001</v>
      </c>
      <c r="N41">
        <v>2549.2269999999999</v>
      </c>
      <c r="O41">
        <v>2004.2249999999999</v>
      </c>
      <c r="P41">
        <v>2017.114</v>
      </c>
      <c r="Q41">
        <v>2295.9430000000002</v>
      </c>
      <c r="R41">
        <v>2554.337</v>
      </c>
      <c r="S41">
        <v>2465.27</v>
      </c>
      <c r="T41">
        <v>2506.0590000000002</v>
      </c>
      <c r="U41">
        <v>2356.4319999999998</v>
      </c>
      <c r="V41">
        <v>1958.3789999999999</v>
      </c>
      <c r="W41">
        <v>2065.2139999999999</v>
      </c>
      <c r="X41">
        <v>1850.221</v>
      </c>
      <c r="Y41">
        <v>1897.86</v>
      </c>
      <c r="Z41">
        <v>2252.806</v>
      </c>
      <c r="AA41">
        <v>2455.5929999999998</v>
      </c>
      <c r="AB41">
        <v>2497.7280000000001</v>
      </c>
      <c r="AC41">
        <v>2721.09</v>
      </c>
      <c r="AD41">
        <v>2169.3829999999998</v>
      </c>
      <c r="AE41">
        <v>2291.4760000000001</v>
      </c>
      <c r="AF41">
        <v>2181.904</v>
      </c>
      <c r="AG41">
        <v>1984.873</v>
      </c>
      <c r="AH41">
        <v>1972.9739999999999</v>
      </c>
      <c r="AI41">
        <v>2252.413</v>
      </c>
    </row>
    <row r="42" spans="1:35" x14ac:dyDescent="0.45">
      <c r="A42" s="6">
        <v>31</v>
      </c>
      <c r="B42">
        <v>2498.6089999999999</v>
      </c>
      <c r="C42">
        <v>2333.7109999999998</v>
      </c>
      <c r="D42">
        <v>2497.5479999999998</v>
      </c>
      <c r="E42">
        <v>2169.1309999999999</v>
      </c>
      <c r="F42">
        <v>2472.7330000000002</v>
      </c>
      <c r="G42">
        <v>2353.5250000000001</v>
      </c>
      <c r="H42">
        <v>2091.3049999999998</v>
      </c>
      <c r="I42">
        <v>2382.0070000000001</v>
      </c>
      <c r="J42">
        <v>1979.114</v>
      </c>
      <c r="K42">
        <v>2267.8220000000001</v>
      </c>
      <c r="L42">
        <v>2140.2759999999998</v>
      </c>
      <c r="M42">
        <v>2657.864</v>
      </c>
      <c r="N42">
        <v>2542.2249999999999</v>
      </c>
      <c r="O42">
        <v>2059.3090000000002</v>
      </c>
      <c r="P42">
        <v>2078.3000000000002</v>
      </c>
      <c r="Q42">
        <v>2227.9639999999999</v>
      </c>
      <c r="R42">
        <v>2502.7190000000001</v>
      </c>
      <c r="S42">
        <v>2463.223</v>
      </c>
      <c r="T42">
        <v>2448.0540000000001</v>
      </c>
      <c r="U42">
        <v>2391.8789999999999</v>
      </c>
      <c r="V42">
        <v>1934.143</v>
      </c>
      <c r="W42">
        <v>1989.6110000000001</v>
      </c>
      <c r="X42">
        <v>1856.62</v>
      </c>
      <c r="Y42">
        <v>1893.7449999999999</v>
      </c>
      <c r="Z42">
        <v>2250.9279999999999</v>
      </c>
      <c r="AA42">
        <v>2436.2759999999998</v>
      </c>
      <c r="AB42">
        <v>2531.6039999999998</v>
      </c>
      <c r="AC42">
        <v>2680.1869999999999</v>
      </c>
      <c r="AD42">
        <v>2182.7930000000001</v>
      </c>
      <c r="AE42">
        <v>2293.0309999999999</v>
      </c>
      <c r="AF42">
        <v>2172</v>
      </c>
      <c r="AG42">
        <v>1971.4680000000001</v>
      </c>
      <c r="AH42">
        <v>2032.7539999999999</v>
      </c>
      <c r="AI42">
        <v>2281.9969999999998</v>
      </c>
    </row>
    <row r="43" spans="1:35" x14ac:dyDescent="0.45">
      <c r="A43" s="6">
        <v>32</v>
      </c>
      <c r="B43">
        <v>2553.165</v>
      </c>
      <c r="C43">
        <v>2394.1640000000002</v>
      </c>
      <c r="D43">
        <v>2505.556</v>
      </c>
      <c r="E43">
        <v>2189.3580000000002</v>
      </c>
      <c r="F43">
        <v>2447.5680000000002</v>
      </c>
      <c r="G43">
        <v>2292.578</v>
      </c>
      <c r="H43">
        <v>2050.4299999999998</v>
      </c>
      <c r="I43">
        <v>2354.4349999999999</v>
      </c>
      <c r="J43">
        <v>1952.5609999999999</v>
      </c>
      <c r="K43">
        <v>2257.2339999999999</v>
      </c>
      <c r="L43">
        <v>2138.7579999999998</v>
      </c>
      <c r="M43">
        <v>2684.7170000000001</v>
      </c>
      <c r="N43">
        <v>2528.2539999999999</v>
      </c>
      <c r="O43">
        <v>2006.5150000000001</v>
      </c>
      <c r="P43">
        <v>2042.1020000000001</v>
      </c>
      <c r="Q43">
        <v>2203.5810000000001</v>
      </c>
      <c r="R43">
        <v>2516.3829999999998</v>
      </c>
      <c r="S43">
        <v>2437.1860000000001</v>
      </c>
      <c r="T43">
        <v>2454.9389999999999</v>
      </c>
      <c r="U43">
        <v>2338.4110000000001</v>
      </c>
      <c r="V43">
        <v>1949.3</v>
      </c>
      <c r="W43">
        <v>1980.297</v>
      </c>
      <c r="X43">
        <v>1860.068</v>
      </c>
      <c r="Y43">
        <v>1882.443</v>
      </c>
      <c r="Z43">
        <v>2230.3739999999998</v>
      </c>
      <c r="AA43">
        <v>2443.6350000000002</v>
      </c>
      <c r="AB43">
        <v>2542.1410000000001</v>
      </c>
      <c r="AC43">
        <v>2672.4760000000001</v>
      </c>
      <c r="AD43">
        <v>2193.1750000000002</v>
      </c>
      <c r="AE43">
        <v>2279.1280000000002</v>
      </c>
      <c r="AF43">
        <v>2168.018</v>
      </c>
      <c r="AG43">
        <v>1927.6089999999999</v>
      </c>
      <c r="AH43">
        <v>2015.904</v>
      </c>
      <c r="AI43">
        <v>2264.1080000000002</v>
      </c>
    </row>
    <row r="44" spans="1:35" x14ac:dyDescent="0.45">
      <c r="A44" s="6">
        <v>33</v>
      </c>
      <c r="B44">
        <v>2526.828</v>
      </c>
      <c r="C44">
        <v>2358.42</v>
      </c>
      <c r="D44">
        <v>2604.6219999999998</v>
      </c>
      <c r="E44">
        <v>2213.4180000000001</v>
      </c>
      <c r="F44">
        <v>2424.2640000000001</v>
      </c>
      <c r="G44">
        <v>2221.8029999999999</v>
      </c>
      <c r="H44">
        <v>2081.7379999999998</v>
      </c>
      <c r="I44">
        <v>2318.5239999999999</v>
      </c>
      <c r="J44">
        <v>1969.5989999999999</v>
      </c>
      <c r="K44">
        <v>2218.317</v>
      </c>
      <c r="L44">
        <v>2117.373</v>
      </c>
      <c r="M44">
        <v>2670.94</v>
      </c>
      <c r="N44">
        <v>2504.8150000000001</v>
      </c>
      <c r="O44">
        <v>1948.146</v>
      </c>
      <c r="P44">
        <v>1997.2270000000001</v>
      </c>
      <c r="Q44">
        <v>2187.3229999999999</v>
      </c>
      <c r="R44">
        <v>2469.8620000000001</v>
      </c>
      <c r="S44">
        <v>2445.3829999999998</v>
      </c>
      <c r="T44">
        <v>2465.85</v>
      </c>
      <c r="U44">
        <v>2279.9920000000002</v>
      </c>
      <c r="V44">
        <v>1942.9480000000001</v>
      </c>
      <c r="W44">
        <v>1995.0050000000001</v>
      </c>
      <c r="X44">
        <v>1834.211</v>
      </c>
      <c r="Y44">
        <v>1861.3230000000001</v>
      </c>
      <c r="Z44">
        <v>2211.3870000000002</v>
      </c>
      <c r="AA44">
        <v>2445.9</v>
      </c>
      <c r="AB44">
        <v>2584.66</v>
      </c>
      <c r="AC44">
        <v>2681.2130000000002</v>
      </c>
      <c r="AD44">
        <v>2159.1019999999999</v>
      </c>
      <c r="AE44">
        <v>2218.5010000000002</v>
      </c>
      <c r="AF44">
        <v>2152.1060000000002</v>
      </c>
      <c r="AG44">
        <v>1890.92</v>
      </c>
      <c r="AH44">
        <v>2007.0239999999999</v>
      </c>
      <c r="AI44">
        <v>2277.761</v>
      </c>
    </row>
    <row r="45" spans="1:35" x14ac:dyDescent="0.45">
      <c r="A45" s="6">
        <v>34</v>
      </c>
      <c r="B45">
        <v>2550.835</v>
      </c>
      <c r="C45">
        <v>2375.989</v>
      </c>
      <c r="D45">
        <v>2663.75</v>
      </c>
      <c r="E45">
        <v>2215.0390000000002</v>
      </c>
      <c r="F45">
        <v>2406.0419999999999</v>
      </c>
      <c r="G45">
        <v>2205.4229999999998</v>
      </c>
      <c r="H45">
        <v>2067.5549999999998</v>
      </c>
      <c r="I45">
        <v>2303.4169999999999</v>
      </c>
      <c r="J45">
        <v>1965.473</v>
      </c>
      <c r="K45">
        <v>2173.4029999999998</v>
      </c>
      <c r="L45">
        <v>2102.9769999999999</v>
      </c>
      <c r="M45">
        <v>2658.6779999999999</v>
      </c>
      <c r="N45">
        <v>2485.0720000000001</v>
      </c>
      <c r="O45">
        <v>2006.404</v>
      </c>
      <c r="P45">
        <v>2028.4749999999999</v>
      </c>
      <c r="Q45">
        <v>2209.4360000000001</v>
      </c>
      <c r="R45">
        <v>2457.9140000000002</v>
      </c>
      <c r="S45">
        <v>2452.0340000000001</v>
      </c>
      <c r="T45">
        <v>2466.9839999999999</v>
      </c>
      <c r="U45">
        <v>2262.143</v>
      </c>
      <c r="V45">
        <v>1951.4079999999999</v>
      </c>
      <c r="W45">
        <v>1996.319</v>
      </c>
      <c r="X45">
        <v>1846.271</v>
      </c>
      <c r="Y45">
        <v>1889.66</v>
      </c>
      <c r="Z45">
        <v>2216.13</v>
      </c>
      <c r="AA45">
        <v>2443.3629999999998</v>
      </c>
      <c r="AB45">
        <v>2577.663</v>
      </c>
      <c r="AC45">
        <v>2658.2469999999998</v>
      </c>
      <c r="AD45">
        <v>2207.4780000000001</v>
      </c>
      <c r="AE45">
        <v>2271.7669999999998</v>
      </c>
      <c r="AF45">
        <v>2171.9349999999999</v>
      </c>
      <c r="AG45">
        <v>1923.9269999999999</v>
      </c>
      <c r="AH45">
        <v>2028.7829999999999</v>
      </c>
      <c r="AI45">
        <v>2312.886</v>
      </c>
    </row>
    <row r="46" spans="1:35" x14ac:dyDescent="0.45">
      <c r="A46" s="6">
        <v>35</v>
      </c>
      <c r="B46">
        <v>2581.3409999999999</v>
      </c>
      <c r="C46">
        <v>2369.8249999999998</v>
      </c>
      <c r="D46">
        <v>2631.1149999999998</v>
      </c>
      <c r="E46">
        <v>2147.9630000000002</v>
      </c>
      <c r="F46">
        <v>2430.3380000000002</v>
      </c>
      <c r="G46">
        <v>2202.17</v>
      </c>
      <c r="H46">
        <v>2029.0519999999999</v>
      </c>
      <c r="I46">
        <v>2307.8139999999999</v>
      </c>
      <c r="J46">
        <v>1991.9490000000001</v>
      </c>
      <c r="K46">
        <v>2139.2330000000002</v>
      </c>
      <c r="L46">
        <v>2067.1849999999999</v>
      </c>
      <c r="M46">
        <v>2650.8780000000002</v>
      </c>
      <c r="N46">
        <v>2490.8850000000002</v>
      </c>
      <c r="O46">
        <v>1997.692</v>
      </c>
      <c r="P46">
        <v>2065.6770000000001</v>
      </c>
      <c r="Q46">
        <v>2171.431</v>
      </c>
      <c r="R46">
        <v>2455.9389999999999</v>
      </c>
      <c r="S46">
        <v>2457.0650000000001</v>
      </c>
      <c r="T46">
        <v>2440.04</v>
      </c>
      <c r="U46">
        <v>2239.808</v>
      </c>
      <c r="V46">
        <v>1935.7809999999999</v>
      </c>
      <c r="W46">
        <v>2010.604</v>
      </c>
      <c r="X46">
        <v>1851.123</v>
      </c>
      <c r="Y46">
        <v>1868.45</v>
      </c>
      <c r="Z46">
        <v>2254.6469999999999</v>
      </c>
      <c r="AA46">
        <v>2444.1109999999999</v>
      </c>
      <c r="AB46">
        <v>2548.7179999999998</v>
      </c>
      <c r="AC46">
        <v>2672.9079999999999</v>
      </c>
      <c r="AD46">
        <v>2122.0880000000002</v>
      </c>
      <c r="AE46">
        <v>2258.741</v>
      </c>
      <c r="AF46">
        <v>2173.1390000000001</v>
      </c>
      <c r="AG46">
        <v>1931.626</v>
      </c>
      <c r="AH46">
        <v>2015.252</v>
      </c>
      <c r="AI46">
        <v>2275.0369999999998</v>
      </c>
    </row>
    <row r="47" spans="1:35" x14ac:dyDescent="0.45">
      <c r="A47" s="6">
        <v>36</v>
      </c>
      <c r="B47">
        <v>2582.7370000000001</v>
      </c>
      <c r="C47">
        <v>2398.8980000000001</v>
      </c>
      <c r="D47">
        <v>2644.056</v>
      </c>
      <c r="E47">
        <v>2154.0450000000001</v>
      </c>
      <c r="F47">
        <v>2386.3539999999998</v>
      </c>
      <c r="G47">
        <v>2205.953</v>
      </c>
      <c r="H47">
        <v>2037.0070000000001</v>
      </c>
      <c r="I47">
        <v>2304.5360000000001</v>
      </c>
      <c r="J47">
        <v>2037.7270000000001</v>
      </c>
      <c r="K47">
        <v>2116.6080000000002</v>
      </c>
      <c r="L47">
        <v>2035.2</v>
      </c>
      <c r="M47">
        <v>2611.4479999999999</v>
      </c>
      <c r="N47">
        <v>2479.7930000000001</v>
      </c>
      <c r="O47">
        <v>1978.7439999999999</v>
      </c>
      <c r="P47">
        <v>2019.838</v>
      </c>
      <c r="Q47">
        <v>2186.752</v>
      </c>
      <c r="R47">
        <v>2420.6179999999999</v>
      </c>
      <c r="S47">
        <v>2470.9760000000001</v>
      </c>
      <c r="T47">
        <v>2438.7170000000001</v>
      </c>
      <c r="U47">
        <v>2261.1590000000001</v>
      </c>
      <c r="V47">
        <v>1949.08</v>
      </c>
      <c r="W47">
        <v>2034.384</v>
      </c>
      <c r="X47">
        <v>1873.96</v>
      </c>
      <c r="Y47">
        <v>1875.29</v>
      </c>
      <c r="Z47">
        <v>2234.741</v>
      </c>
      <c r="AA47">
        <v>2441.319</v>
      </c>
      <c r="AB47">
        <v>2476.2649999999999</v>
      </c>
      <c r="AC47">
        <v>2634.0749999999998</v>
      </c>
      <c r="AD47">
        <v>2139.319</v>
      </c>
      <c r="AE47">
        <v>2254.5639999999999</v>
      </c>
      <c r="AF47">
        <v>2168.1909999999998</v>
      </c>
      <c r="AG47">
        <v>1894.473</v>
      </c>
      <c r="AH47">
        <v>2001.894</v>
      </c>
      <c r="AI47">
        <v>2251.953</v>
      </c>
    </row>
    <row r="48" spans="1:35" x14ac:dyDescent="0.45">
      <c r="A48" s="6">
        <v>37</v>
      </c>
      <c r="B48">
        <v>2581.5520000000001</v>
      </c>
      <c r="C48">
        <v>2384.8470000000002</v>
      </c>
      <c r="D48">
        <v>2637.11</v>
      </c>
      <c r="E48">
        <v>2170.4780000000001</v>
      </c>
      <c r="F48">
        <v>2380.895</v>
      </c>
      <c r="G48">
        <v>2195.6080000000002</v>
      </c>
      <c r="H48">
        <v>2033.0619999999999</v>
      </c>
      <c r="I48">
        <v>2303.9479999999999</v>
      </c>
      <c r="J48">
        <v>2054.3960000000002</v>
      </c>
      <c r="K48">
        <v>2115.8719999999998</v>
      </c>
      <c r="L48">
        <v>2069.1930000000002</v>
      </c>
      <c r="M48">
        <v>2600.9070000000002</v>
      </c>
      <c r="N48">
        <v>2411.2280000000001</v>
      </c>
      <c r="O48">
        <v>2004.4639999999999</v>
      </c>
      <c r="P48">
        <v>2068.741</v>
      </c>
      <c r="Q48">
        <v>2187.355</v>
      </c>
      <c r="R48">
        <v>2426.973</v>
      </c>
      <c r="S48">
        <v>2448.7269999999999</v>
      </c>
      <c r="T48">
        <v>2474.3910000000001</v>
      </c>
      <c r="U48">
        <v>2195.8760000000002</v>
      </c>
      <c r="V48">
        <v>1937.6410000000001</v>
      </c>
      <c r="W48">
        <v>1974.09</v>
      </c>
      <c r="X48">
        <v>1868.721</v>
      </c>
      <c r="Y48">
        <v>1874.9639999999999</v>
      </c>
      <c r="Z48">
        <v>2217.549</v>
      </c>
      <c r="AA48">
        <v>2402.107</v>
      </c>
      <c r="AB48">
        <v>2437.0239999999999</v>
      </c>
      <c r="AC48">
        <v>2620.4969999999998</v>
      </c>
      <c r="AD48">
        <v>2131.8820000000001</v>
      </c>
      <c r="AE48">
        <v>2264.694</v>
      </c>
      <c r="AF48">
        <v>2150.1210000000001</v>
      </c>
      <c r="AG48">
        <v>1876.877</v>
      </c>
      <c r="AH48">
        <v>2011.1690000000001</v>
      </c>
      <c r="AI48">
        <v>2264.5140000000001</v>
      </c>
    </row>
    <row r="49" spans="1:35" x14ac:dyDescent="0.45">
      <c r="A49" s="6">
        <v>38</v>
      </c>
      <c r="B49">
        <v>2620.9720000000002</v>
      </c>
      <c r="C49">
        <v>2420.6799999999998</v>
      </c>
      <c r="D49">
        <v>2601.8270000000002</v>
      </c>
      <c r="E49">
        <v>2142.0729999999999</v>
      </c>
      <c r="F49">
        <v>2409.4029999999998</v>
      </c>
      <c r="G49">
        <v>2209.982</v>
      </c>
      <c r="H49">
        <v>2057.6060000000002</v>
      </c>
      <c r="I49">
        <v>2276.0929999999998</v>
      </c>
      <c r="J49">
        <v>2031.0229999999999</v>
      </c>
      <c r="K49">
        <v>2083.3490000000002</v>
      </c>
      <c r="L49">
        <v>2036.9739999999999</v>
      </c>
      <c r="M49">
        <v>2654.884</v>
      </c>
      <c r="N49">
        <v>2480.797</v>
      </c>
      <c r="O49">
        <v>1986.288</v>
      </c>
      <c r="P49">
        <v>2047.0450000000001</v>
      </c>
      <c r="Q49">
        <v>2226.587</v>
      </c>
      <c r="R49">
        <v>2430.0059999999999</v>
      </c>
      <c r="S49">
        <v>2474.9839999999999</v>
      </c>
      <c r="T49">
        <v>2497.2220000000002</v>
      </c>
      <c r="U49">
        <v>2181.078</v>
      </c>
      <c r="V49">
        <v>1928.635</v>
      </c>
      <c r="W49">
        <v>1993.8019999999999</v>
      </c>
      <c r="X49">
        <v>1835.2940000000001</v>
      </c>
      <c r="Y49">
        <v>1872.88</v>
      </c>
      <c r="Z49">
        <v>2248.011</v>
      </c>
      <c r="AA49">
        <v>2431.1109999999999</v>
      </c>
      <c r="AB49">
        <v>2450.5219999999999</v>
      </c>
      <c r="AC49">
        <v>2627.087</v>
      </c>
      <c r="AD49">
        <v>2099.5079999999998</v>
      </c>
      <c r="AE49">
        <v>2235.384</v>
      </c>
      <c r="AF49">
        <v>2126.2559999999999</v>
      </c>
      <c r="AG49">
        <v>1870.1489999999999</v>
      </c>
      <c r="AH49">
        <v>1972.4090000000001</v>
      </c>
      <c r="AI49">
        <v>2233.404</v>
      </c>
    </row>
    <row r="50" spans="1:35" x14ac:dyDescent="0.45">
      <c r="A50" s="6">
        <v>39</v>
      </c>
      <c r="B50">
        <v>2630.0770000000002</v>
      </c>
      <c r="C50">
        <v>2498.5540000000001</v>
      </c>
      <c r="D50">
        <v>2559.1010000000001</v>
      </c>
      <c r="E50">
        <v>2103.7779999999998</v>
      </c>
      <c r="F50">
        <v>2377.6419999999998</v>
      </c>
      <c r="G50">
        <v>2177.165</v>
      </c>
      <c r="H50">
        <v>2027.4</v>
      </c>
      <c r="I50">
        <v>2280.317</v>
      </c>
      <c r="J50">
        <v>1952.32</v>
      </c>
      <c r="K50">
        <v>2104.87</v>
      </c>
      <c r="L50">
        <v>2068.5010000000002</v>
      </c>
      <c r="M50">
        <v>2668.828</v>
      </c>
      <c r="N50">
        <v>2465.16</v>
      </c>
      <c r="O50">
        <v>2018.9380000000001</v>
      </c>
      <c r="P50">
        <v>2042.509</v>
      </c>
      <c r="Q50">
        <v>2195.518</v>
      </c>
      <c r="R50">
        <v>2404.819</v>
      </c>
      <c r="S50">
        <v>2507.4949999999999</v>
      </c>
      <c r="T50">
        <v>2490.8440000000001</v>
      </c>
      <c r="U50">
        <v>2189.317</v>
      </c>
      <c r="V50">
        <v>1951.9359999999999</v>
      </c>
      <c r="W50">
        <v>1987.3789999999999</v>
      </c>
      <c r="X50">
        <v>1856.6890000000001</v>
      </c>
      <c r="Y50">
        <v>1872.059</v>
      </c>
      <c r="Z50">
        <v>2270.9989999999998</v>
      </c>
      <c r="AA50">
        <v>2440.502</v>
      </c>
      <c r="AB50">
        <v>2506.38</v>
      </c>
      <c r="AC50">
        <v>2660.5070000000001</v>
      </c>
      <c r="AD50">
        <v>2088.5140000000001</v>
      </c>
      <c r="AE50">
        <v>2226.8040000000001</v>
      </c>
      <c r="AF50">
        <v>2129.944</v>
      </c>
      <c r="AG50">
        <v>1848.8689999999999</v>
      </c>
      <c r="AH50">
        <v>1954.0170000000001</v>
      </c>
      <c r="AI50">
        <v>2212.973</v>
      </c>
    </row>
    <row r="51" spans="1:35" x14ac:dyDescent="0.45">
      <c r="A51" s="6">
        <v>40</v>
      </c>
      <c r="B51">
        <v>2584.2750000000001</v>
      </c>
      <c r="C51">
        <v>2446.232</v>
      </c>
      <c r="D51">
        <v>2530.0659999999998</v>
      </c>
      <c r="E51">
        <v>2092.2550000000001</v>
      </c>
      <c r="F51">
        <v>2350.5889999999999</v>
      </c>
      <c r="G51">
        <v>2238.7440000000001</v>
      </c>
      <c r="H51">
        <v>2049.7869999999998</v>
      </c>
      <c r="I51">
        <v>2274.3879999999999</v>
      </c>
      <c r="J51">
        <v>1972.1869999999999</v>
      </c>
      <c r="K51">
        <v>2109.0279999999998</v>
      </c>
      <c r="L51">
        <v>2016.588</v>
      </c>
      <c r="M51">
        <v>2637.752</v>
      </c>
      <c r="N51">
        <v>2439.2750000000001</v>
      </c>
      <c r="O51">
        <v>2011.3440000000001</v>
      </c>
      <c r="P51">
        <v>2067.6439999999998</v>
      </c>
      <c r="Q51">
        <v>2231.6469999999999</v>
      </c>
      <c r="R51">
        <v>2427.3429999999998</v>
      </c>
      <c r="S51">
        <v>2575.9490000000001</v>
      </c>
      <c r="T51">
        <v>2548.0369999999998</v>
      </c>
      <c r="U51">
        <v>2221.5479999999998</v>
      </c>
      <c r="V51">
        <v>1891.606</v>
      </c>
      <c r="W51">
        <v>1947.7170000000001</v>
      </c>
      <c r="X51">
        <v>1848.8420000000001</v>
      </c>
      <c r="Y51">
        <v>1893.57</v>
      </c>
      <c r="Z51">
        <v>2463.11</v>
      </c>
      <c r="AA51">
        <v>2774.761</v>
      </c>
      <c r="AB51">
        <v>2610.4690000000001</v>
      </c>
      <c r="AC51">
        <v>2689.7530000000002</v>
      </c>
      <c r="AD51">
        <v>2089.0889999999999</v>
      </c>
      <c r="AE51">
        <v>2249.029</v>
      </c>
      <c r="AF51">
        <v>2136.1889999999999</v>
      </c>
      <c r="AG51">
        <v>1847.933</v>
      </c>
      <c r="AH51">
        <v>2001.712</v>
      </c>
      <c r="AI51">
        <v>2205.125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13DB2-68A4-43FA-B8B6-A0EF8B03F0DC}">
  <dimension ref="A1:D7"/>
  <sheetViews>
    <sheetView workbookViewId="0">
      <selection activeCell="D8" sqref="D8"/>
    </sheetView>
  </sheetViews>
  <sheetFormatPr defaultRowHeight="18" x14ac:dyDescent="0.45"/>
  <cols>
    <col min="1" max="1" width="18.59765625" customWidth="1"/>
    <col min="2" max="2" width="23.5" customWidth="1"/>
    <col min="3" max="3" width="8.796875" style="4"/>
    <col min="4" max="4" width="12" bestFit="1" customWidth="1"/>
  </cols>
  <sheetData>
    <row r="1" spans="1:4" x14ac:dyDescent="0.45">
      <c r="A1" t="s">
        <v>133</v>
      </c>
    </row>
    <row r="3" spans="1:4" x14ac:dyDescent="0.45">
      <c r="A3" t="s">
        <v>26</v>
      </c>
      <c r="B3" t="s">
        <v>27</v>
      </c>
      <c r="C3" s="4" t="s">
        <v>1</v>
      </c>
      <c r="D3" t="s">
        <v>29</v>
      </c>
    </row>
    <row r="4" spans="1:4" x14ac:dyDescent="0.45">
      <c r="A4" t="s">
        <v>135</v>
      </c>
      <c r="B4" t="s">
        <v>136</v>
      </c>
      <c r="C4" s="4">
        <v>0.26540000000000002</v>
      </c>
    </row>
    <row r="5" spans="1:4" x14ac:dyDescent="0.45">
      <c r="A5" t="s">
        <v>137</v>
      </c>
      <c r="B5" t="s">
        <v>138</v>
      </c>
      <c r="C5" s="4">
        <v>9.4520000000000002E-8</v>
      </c>
      <c r="D5">
        <f>C5*3</f>
        <v>2.8355999999999998E-7</v>
      </c>
    </row>
    <row r="6" spans="1:4" x14ac:dyDescent="0.45">
      <c r="A6" t="s">
        <v>135</v>
      </c>
      <c r="B6" t="s">
        <v>137</v>
      </c>
      <c r="C6" s="4">
        <v>0.82130000000000003</v>
      </c>
    </row>
    <row r="7" spans="1:4" x14ac:dyDescent="0.45">
      <c r="A7" t="s">
        <v>136</v>
      </c>
      <c r="B7" t="s">
        <v>138</v>
      </c>
      <c r="C7" s="4">
        <v>5.4670000000000002E-9</v>
      </c>
      <c r="D7">
        <f>C7*4</f>
        <v>2.1868000000000001E-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E2004-8BFC-4567-BA85-C37416C30865}">
  <dimension ref="A1:D65"/>
  <sheetViews>
    <sheetView topLeftCell="A25" zoomScale="55" zoomScaleNormal="55" workbookViewId="0">
      <selection activeCell="A53" sqref="A53"/>
    </sheetView>
  </sheetViews>
  <sheetFormatPr defaultRowHeight="18" x14ac:dyDescent="0.45"/>
  <cols>
    <col min="1" max="1" width="68.69921875" customWidth="1"/>
  </cols>
  <sheetData>
    <row r="1" spans="1:4" x14ac:dyDescent="0.45">
      <c r="A1" t="s">
        <v>2</v>
      </c>
      <c r="B1" t="s">
        <v>116</v>
      </c>
      <c r="C1" t="s">
        <v>30</v>
      </c>
      <c r="D1" t="s">
        <v>115</v>
      </c>
    </row>
    <row r="2" spans="1:4" x14ac:dyDescent="0.45">
      <c r="A2" t="s">
        <v>174</v>
      </c>
      <c r="B2" t="s">
        <v>64</v>
      </c>
      <c r="C2">
        <v>2</v>
      </c>
      <c r="D2">
        <v>0</v>
      </c>
    </row>
    <row r="3" spans="1:4" x14ac:dyDescent="0.45">
      <c r="A3" t="s">
        <v>174</v>
      </c>
      <c r="B3" t="s">
        <v>64</v>
      </c>
      <c r="C3">
        <v>6</v>
      </c>
      <c r="D3">
        <v>0</v>
      </c>
    </row>
    <row r="4" spans="1:4" x14ac:dyDescent="0.45">
      <c r="A4" t="s">
        <v>174</v>
      </c>
      <c r="B4" t="s">
        <v>64</v>
      </c>
      <c r="C4">
        <v>3</v>
      </c>
      <c r="D4">
        <v>0</v>
      </c>
    </row>
    <row r="5" spans="1:4" x14ac:dyDescent="0.45">
      <c r="A5" t="s">
        <v>174</v>
      </c>
      <c r="B5" t="s">
        <v>64</v>
      </c>
      <c r="C5">
        <v>3</v>
      </c>
      <c r="D5">
        <v>0</v>
      </c>
    </row>
    <row r="6" spans="1:4" x14ac:dyDescent="0.45">
      <c r="A6" t="s">
        <v>174</v>
      </c>
      <c r="B6" t="s">
        <v>65</v>
      </c>
      <c r="C6">
        <v>0</v>
      </c>
      <c r="D6">
        <v>2</v>
      </c>
    </row>
    <row r="7" spans="1:4" x14ac:dyDescent="0.45">
      <c r="A7" t="s">
        <v>174</v>
      </c>
      <c r="B7" t="s">
        <v>65</v>
      </c>
      <c r="C7">
        <v>1</v>
      </c>
      <c r="D7">
        <v>1</v>
      </c>
    </row>
    <row r="8" spans="1:4" x14ac:dyDescent="0.45">
      <c r="A8" t="s">
        <v>174</v>
      </c>
      <c r="B8" t="s">
        <v>65</v>
      </c>
      <c r="C8">
        <v>1</v>
      </c>
      <c r="D8">
        <v>2</v>
      </c>
    </row>
    <row r="9" spans="1:4" x14ac:dyDescent="0.45">
      <c r="A9" t="s">
        <v>174</v>
      </c>
      <c r="B9" t="s">
        <v>65</v>
      </c>
      <c r="C9">
        <v>0</v>
      </c>
      <c r="D9">
        <v>3</v>
      </c>
    </row>
    <row r="10" spans="1:4" x14ac:dyDescent="0.45">
      <c r="A10" t="s">
        <v>174</v>
      </c>
      <c r="B10" t="s">
        <v>64</v>
      </c>
      <c r="C10">
        <v>3</v>
      </c>
      <c r="D10">
        <v>0</v>
      </c>
    </row>
    <row r="11" spans="1:4" x14ac:dyDescent="0.45">
      <c r="A11" t="s">
        <v>174</v>
      </c>
      <c r="B11" t="s">
        <v>64</v>
      </c>
      <c r="C11">
        <v>5</v>
      </c>
      <c r="D11">
        <v>0</v>
      </c>
    </row>
    <row r="12" spans="1:4" x14ac:dyDescent="0.45">
      <c r="A12" t="s">
        <v>174</v>
      </c>
      <c r="B12" t="s">
        <v>64</v>
      </c>
      <c r="C12">
        <v>1</v>
      </c>
      <c r="D12">
        <v>0</v>
      </c>
    </row>
    <row r="13" spans="1:4" x14ac:dyDescent="0.45">
      <c r="A13" t="s">
        <v>174</v>
      </c>
      <c r="B13" t="s">
        <v>64</v>
      </c>
      <c r="C13">
        <v>2</v>
      </c>
      <c r="D13">
        <v>0</v>
      </c>
    </row>
    <row r="14" spans="1:4" x14ac:dyDescent="0.45">
      <c r="A14" t="s">
        <v>174</v>
      </c>
      <c r="B14" t="s">
        <v>64</v>
      </c>
      <c r="C14">
        <v>2</v>
      </c>
      <c r="D14">
        <v>0</v>
      </c>
    </row>
    <row r="15" spans="1:4" x14ac:dyDescent="0.45">
      <c r="A15" t="s">
        <v>174</v>
      </c>
      <c r="B15" t="s">
        <v>64</v>
      </c>
      <c r="C15">
        <v>3</v>
      </c>
      <c r="D15">
        <v>0</v>
      </c>
    </row>
    <row r="16" spans="1:4" x14ac:dyDescent="0.45">
      <c r="A16" t="s">
        <v>174</v>
      </c>
      <c r="B16" t="s">
        <v>64</v>
      </c>
      <c r="C16">
        <v>2</v>
      </c>
      <c r="D16">
        <v>0</v>
      </c>
    </row>
    <row r="17" spans="1:4" x14ac:dyDescent="0.45">
      <c r="A17" t="s">
        <v>174</v>
      </c>
      <c r="B17" t="s">
        <v>64</v>
      </c>
      <c r="C17">
        <v>2</v>
      </c>
      <c r="D17">
        <v>0</v>
      </c>
    </row>
    <row r="18" spans="1:4" x14ac:dyDescent="0.45">
      <c r="A18" t="s">
        <v>174</v>
      </c>
      <c r="B18" t="s">
        <v>64</v>
      </c>
      <c r="C18">
        <v>2</v>
      </c>
      <c r="D18">
        <v>0</v>
      </c>
    </row>
    <row r="19" spans="1:4" x14ac:dyDescent="0.45">
      <c r="A19" t="s">
        <v>174</v>
      </c>
      <c r="B19" t="s">
        <v>64</v>
      </c>
      <c r="C19">
        <v>3</v>
      </c>
      <c r="D19">
        <v>0</v>
      </c>
    </row>
    <row r="20" spans="1:4" x14ac:dyDescent="0.45">
      <c r="A20" t="s">
        <v>174</v>
      </c>
      <c r="B20" t="s">
        <v>64</v>
      </c>
      <c r="C20">
        <v>2</v>
      </c>
      <c r="D20">
        <v>0</v>
      </c>
    </row>
    <row r="21" spans="1:4" x14ac:dyDescent="0.45">
      <c r="A21" t="s">
        <v>174</v>
      </c>
      <c r="B21" t="s">
        <v>65</v>
      </c>
      <c r="C21">
        <v>0</v>
      </c>
      <c r="D21">
        <v>0</v>
      </c>
    </row>
    <row r="22" spans="1:4" x14ac:dyDescent="0.45">
      <c r="A22" t="s">
        <v>174</v>
      </c>
      <c r="B22" t="s">
        <v>65</v>
      </c>
      <c r="C22">
        <v>0</v>
      </c>
      <c r="D22">
        <v>0</v>
      </c>
    </row>
    <row r="23" spans="1:4" x14ac:dyDescent="0.45">
      <c r="A23" t="s">
        <v>174</v>
      </c>
      <c r="B23" t="s">
        <v>65</v>
      </c>
      <c r="C23">
        <v>0</v>
      </c>
      <c r="D23">
        <v>1</v>
      </c>
    </row>
    <row r="24" spans="1:4" x14ac:dyDescent="0.45">
      <c r="A24" t="s">
        <v>174</v>
      </c>
      <c r="B24" t="s">
        <v>65</v>
      </c>
      <c r="C24">
        <v>0</v>
      </c>
      <c r="D24">
        <v>0</v>
      </c>
    </row>
    <row r="25" spans="1:4" x14ac:dyDescent="0.45">
      <c r="A25" t="s">
        <v>174</v>
      </c>
      <c r="B25" t="s">
        <v>65</v>
      </c>
      <c r="C25">
        <v>0</v>
      </c>
      <c r="D25">
        <v>0</v>
      </c>
    </row>
    <row r="26" spans="1:4" x14ac:dyDescent="0.45">
      <c r="A26" t="s">
        <v>174</v>
      </c>
      <c r="B26" t="s">
        <v>65</v>
      </c>
      <c r="C26">
        <v>0</v>
      </c>
      <c r="D26">
        <v>1</v>
      </c>
    </row>
    <row r="27" spans="1:4" x14ac:dyDescent="0.45">
      <c r="A27" t="s">
        <v>174</v>
      </c>
      <c r="B27" t="s">
        <v>65</v>
      </c>
      <c r="C27">
        <v>0</v>
      </c>
      <c r="D27">
        <v>2</v>
      </c>
    </row>
    <row r="28" spans="1:4" x14ac:dyDescent="0.45">
      <c r="A28" t="s">
        <v>174</v>
      </c>
      <c r="B28" t="s">
        <v>65</v>
      </c>
      <c r="C28">
        <v>0</v>
      </c>
      <c r="D28">
        <v>3</v>
      </c>
    </row>
    <row r="29" spans="1:4" x14ac:dyDescent="0.45">
      <c r="A29" t="s">
        <v>174</v>
      </c>
      <c r="B29" t="s">
        <v>65</v>
      </c>
      <c r="C29">
        <v>1</v>
      </c>
      <c r="D29">
        <v>0</v>
      </c>
    </row>
    <row r="30" spans="1:4" x14ac:dyDescent="0.45">
      <c r="A30" t="s">
        <v>174</v>
      </c>
      <c r="B30" t="s">
        <v>65</v>
      </c>
      <c r="C30">
        <v>0</v>
      </c>
      <c r="D30">
        <v>1</v>
      </c>
    </row>
    <row r="31" spans="1:4" x14ac:dyDescent="0.45">
      <c r="A31" t="s">
        <v>174</v>
      </c>
      <c r="B31" t="s">
        <v>65</v>
      </c>
      <c r="C31">
        <v>3</v>
      </c>
      <c r="D31">
        <v>0</v>
      </c>
    </row>
    <row r="32" spans="1:4" x14ac:dyDescent="0.45">
      <c r="A32" t="s">
        <v>175</v>
      </c>
      <c r="B32" t="s">
        <v>64</v>
      </c>
      <c r="C32">
        <v>3</v>
      </c>
      <c r="D32">
        <v>0</v>
      </c>
    </row>
    <row r="33" spans="1:4" x14ac:dyDescent="0.45">
      <c r="A33" t="s">
        <v>175</v>
      </c>
      <c r="B33" t="s">
        <v>64</v>
      </c>
      <c r="C33">
        <v>1</v>
      </c>
      <c r="D33">
        <v>0</v>
      </c>
    </row>
    <row r="34" spans="1:4" x14ac:dyDescent="0.45">
      <c r="A34" t="s">
        <v>175</v>
      </c>
      <c r="B34" t="s">
        <v>64</v>
      </c>
      <c r="C34">
        <v>5</v>
      </c>
      <c r="D34">
        <v>0</v>
      </c>
    </row>
    <row r="35" spans="1:4" x14ac:dyDescent="0.45">
      <c r="A35" t="s">
        <v>175</v>
      </c>
      <c r="B35" t="s">
        <v>64</v>
      </c>
      <c r="C35">
        <v>0</v>
      </c>
      <c r="D35">
        <v>0</v>
      </c>
    </row>
    <row r="36" spans="1:4" x14ac:dyDescent="0.45">
      <c r="A36" t="s">
        <v>175</v>
      </c>
      <c r="B36" t="s">
        <v>64</v>
      </c>
      <c r="C36">
        <v>1</v>
      </c>
      <c r="D36">
        <v>0</v>
      </c>
    </row>
    <row r="37" spans="1:4" x14ac:dyDescent="0.45">
      <c r="A37" t="s">
        <v>175</v>
      </c>
      <c r="B37" t="s">
        <v>64</v>
      </c>
      <c r="C37">
        <v>2</v>
      </c>
      <c r="D37">
        <v>0</v>
      </c>
    </row>
    <row r="38" spans="1:4" x14ac:dyDescent="0.45">
      <c r="A38" t="s">
        <v>175</v>
      </c>
      <c r="B38" t="s">
        <v>64</v>
      </c>
      <c r="C38">
        <v>2</v>
      </c>
      <c r="D38">
        <v>0</v>
      </c>
    </row>
    <row r="39" spans="1:4" x14ac:dyDescent="0.45">
      <c r="A39" t="s">
        <v>175</v>
      </c>
      <c r="B39" t="s">
        <v>64</v>
      </c>
      <c r="C39">
        <v>3</v>
      </c>
      <c r="D39">
        <v>0</v>
      </c>
    </row>
    <row r="40" spans="1:4" x14ac:dyDescent="0.45">
      <c r="A40" t="s">
        <v>175</v>
      </c>
      <c r="B40" t="s">
        <v>65</v>
      </c>
      <c r="C40">
        <v>0</v>
      </c>
      <c r="D40">
        <v>0</v>
      </c>
    </row>
    <row r="41" spans="1:4" x14ac:dyDescent="0.45">
      <c r="A41" t="s">
        <v>175</v>
      </c>
      <c r="B41" t="s">
        <v>65</v>
      </c>
      <c r="C41">
        <v>0</v>
      </c>
      <c r="D41">
        <v>1</v>
      </c>
    </row>
    <row r="42" spans="1:4" x14ac:dyDescent="0.45">
      <c r="A42" t="s">
        <v>175</v>
      </c>
      <c r="B42" t="s">
        <v>65</v>
      </c>
      <c r="C42">
        <v>1</v>
      </c>
      <c r="D42">
        <v>4</v>
      </c>
    </row>
    <row r="43" spans="1:4" x14ac:dyDescent="0.45">
      <c r="A43" t="s">
        <v>175</v>
      </c>
      <c r="B43" t="s">
        <v>65</v>
      </c>
      <c r="C43">
        <v>0</v>
      </c>
      <c r="D43">
        <v>2</v>
      </c>
    </row>
    <row r="44" spans="1:4" x14ac:dyDescent="0.45">
      <c r="A44" t="s">
        <v>175</v>
      </c>
      <c r="B44" t="s">
        <v>65</v>
      </c>
      <c r="C44">
        <v>0</v>
      </c>
      <c r="D44">
        <v>5</v>
      </c>
    </row>
    <row r="45" spans="1:4" x14ac:dyDescent="0.45">
      <c r="A45" t="s">
        <v>175</v>
      </c>
      <c r="B45" t="s">
        <v>65</v>
      </c>
      <c r="C45">
        <v>1</v>
      </c>
      <c r="D45">
        <v>4</v>
      </c>
    </row>
    <row r="46" spans="1:4" x14ac:dyDescent="0.45">
      <c r="A46" t="s">
        <v>175</v>
      </c>
      <c r="B46" t="s">
        <v>65</v>
      </c>
      <c r="C46">
        <v>0</v>
      </c>
      <c r="D46">
        <v>1</v>
      </c>
    </row>
    <row r="47" spans="1:4" x14ac:dyDescent="0.45">
      <c r="A47" t="s">
        <v>175</v>
      </c>
      <c r="B47" t="s">
        <v>65</v>
      </c>
      <c r="C47">
        <v>0</v>
      </c>
      <c r="D47">
        <v>4</v>
      </c>
    </row>
    <row r="48" spans="1:4" x14ac:dyDescent="0.45">
      <c r="A48" t="s">
        <v>175</v>
      </c>
      <c r="B48" t="s">
        <v>64</v>
      </c>
      <c r="C48">
        <v>3</v>
      </c>
      <c r="D48">
        <v>0</v>
      </c>
    </row>
    <row r="49" spans="1:4" x14ac:dyDescent="0.45">
      <c r="A49" t="s">
        <v>175</v>
      </c>
      <c r="B49" t="s">
        <v>64</v>
      </c>
      <c r="C49">
        <v>4</v>
      </c>
      <c r="D49">
        <v>0</v>
      </c>
    </row>
    <row r="50" spans="1:4" x14ac:dyDescent="0.45">
      <c r="A50" t="s">
        <v>175</v>
      </c>
      <c r="B50" t="s">
        <v>64</v>
      </c>
      <c r="C50">
        <v>4</v>
      </c>
      <c r="D50">
        <v>0</v>
      </c>
    </row>
    <row r="51" spans="1:4" x14ac:dyDescent="0.45">
      <c r="A51" t="s">
        <v>175</v>
      </c>
      <c r="B51" t="s">
        <v>64</v>
      </c>
      <c r="C51">
        <v>2</v>
      </c>
      <c r="D51">
        <v>0</v>
      </c>
    </row>
    <row r="52" spans="1:4" x14ac:dyDescent="0.45">
      <c r="A52" t="s">
        <v>175</v>
      </c>
      <c r="B52" t="s">
        <v>64</v>
      </c>
      <c r="C52">
        <v>3</v>
      </c>
      <c r="D52">
        <v>0</v>
      </c>
    </row>
    <row r="53" spans="1:4" x14ac:dyDescent="0.45">
      <c r="A53" t="s">
        <v>175</v>
      </c>
      <c r="B53" t="s">
        <v>64</v>
      </c>
      <c r="C53">
        <v>5</v>
      </c>
      <c r="D53">
        <v>0</v>
      </c>
    </row>
    <row r="54" spans="1:4" x14ac:dyDescent="0.45">
      <c r="A54" t="s">
        <v>175</v>
      </c>
      <c r="B54" t="s">
        <v>64</v>
      </c>
      <c r="C54">
        <v>5</v>
      </c>
      <c r="D54">
        <v>0</v>
      </c>
    </row>
    <row r="55" spans="1:4" x14ac:dyDescent="0.45">
      <c r="A55" t="s">
        <v>175</v>
      </c>
      <c r="B55" t="s">
        <v>64</v>
      </c>
      <c r="C55">
        <v>5</v>
      </c>
      <c r="D55">
        <v>0</v>
      </c>
    </row>
    <row r="56" spans="1:4" x14ac:dyDescent="0.45">
      <c r="A56" t="s">
        <v>175</v>
      </c>
      <c r="B56" t="s">
        <v>64</v>
      </c>
      <c r="C56">
        <v>2</v>
      </c>
      <c r="D56">
        <v>0</v>
      </c>
    </row>
    <row r="57" spans="1:4" x14ac:dyDescent="0.45">
      <c r="A57" t="s">
        <v>175</v>
      </c>
      <c r="B57" t="s">
        <v>65</v>
      </c>
      <c r="C57">
        <v>0</v>
      </c>
      <c r="D57">
        <v>3</v>
      </c>
    </row>
    <row r="58" spans="1:4" x14ac:dyDescent="0.45">
      <c r="A58" t="s">
        <v>175</v>
      </c>
      <c r="B58" t="s">
        <v>65</v>
      </c>
      <c r="C58">
        <v>0</v>
      </c>
      <c r="D58">
        <v>3</v>
      </c>
    </row>
    <row r="59" spans="1:4" x14ac:dyDescent="0.45">
      <c r="A59" t="s">
        <v>175</v>
      </c>
      <c r="B59" t="s">
        <v>65</v>
      </c>
      <c r="C59">
        <v>1</v>
      </c>
      <c r="D59">
        <v>2</v>
      </c>
    </row>
    <row r="60" spans="1:4" x14ac:dyDescent="0.45">
      <c r="A60" t="s">
        <v>175</v>
      </c>
      <c r="B60" t="s">
        <v>65</v>
      </c>
      <c r="C60">
        <v>0</v>
      </c>
      <c r="D60">
        <v>4</v>
      </c>
    </row>
    <row r="61" spans="1:4" x14ac:dyDescent="0.45">
      <c r="A61" t="s">
        <v>175</v>
      </c>
      <c r="B61" t="s">
        <v>65</v>
      </c>
      <c r="C61">
        <v>1</v>
      </c>
      <c r="D61">
        <v>1</v>
      </c>
    </row>
    <row r="62" spans="1:4" x14ac:dyDescent="0.45">
      <c r="A62" t="s">
        <v>175</v>
      </c>
      <c r="B62" t="s">
        <v>65</v>
      </c>
      <c r="C62">
        <v>0</v>
      </c>
      <c r="D62">
        <v>2</v>
      </c>
    </row>
    <row r="63" spans="1:4" x14ac:dyDescent="0.45">
      <c r="A63" t="s">
        <v>175</v>
      </c>
      <c r="B63" t="s">
        <v>65</v>
      </c>
      <c r="C63">
        <v>0</v>
      </c>
      <c r="D63">
        <v>3</v>
      </c>
    </row>
    <row r="64" spans="1:4" x14ac:dyDescent="0.45">
      <c r="A64" t="s">
        <v>175</v>
      </c>
      <c r="B64" t="s">
        <v>65</v>
      </c>
      <c r="C64">
        <v>1</v>
      </c>
      <c r="D64">
        <v>0</v>
      </c>
    </row>
    <row r="65" spans="1:4" x14ac:dyDescent="0.45">
      <c r="A65" t="s">
        <v>175</v>
      </c>
      <c r="B65" t="s">
        <v>65</v>
      </c>
      <c r="C65">
        <v>0</v>
      </c>
      <c r="D65">
        <v>4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E274C-528C-4D8E-8FE5-8DB11CE1F34D}">
  <dimension ref="A1:E373"/>
  <sheetViews>
    <sheetView topLeftCell="A217" workbookViewId="0">
      <selection activeCell="A232" sqref="A232"/>
    </sheetView>
  </sheetViews>
  <sheetFormatPr defaultRowHeight="18" x14ac:dyDescent="0.45"/>
  <cols>
    <col min="1" max="1" width="32" customWidth="1"/>
  </cols>
  <sheetData>
    <row r="1" spans="1:5" x14ac:dyDescent="0.45">
      <c r="A1" t="s">
        <v>117</v>
      </c>
      <c r="B1" t="s">
        <v>56</v>
      </c>
      <c r="C1" t="s">
        <v>57</v>
      </c>
      <c r="D1" t="s">
        <v>58</v>
      </c>
      <c r="E1" t="s">
        <v>59</v>
      </c>
    </row>
    <row r="2" spans="1:5" x14ac:dyDescent="0.45">
      <c r="A2" t="s">
        <v>175</v>
      </c>
      <c r="B2" t="s">
        <v>64</v>
      </c>
      <c r="C2">
        <v>1</v>
      </c>
      <c r="D2" t="s">
        <v>60</v>
      </c>
      <c r="E2">
        <v>31.155778890000001</v>
      </c>
    </row>
    <row r="3" spans="1:5" x14ac:dyDescent="0.45">
      <c r="A3" t="s">
        <v>175</v>
      </c>
      <c r="B3" t="s">
        <v>64</v>
      </c>
      <c r="C3">
        <v>2</v>
      </c>
      <c r="D3" t="s">
        <v>60</v>
      </c>
      <c r="E3">
        <v>82.914572860000007</v>
      </c>
    </row>
    <row r="4" spans="1:5" x14ac:dyDescent="0.45">
      <c r="A4" t="s">
        <v>175</v>
      </c>
      <c r="B4" t="s">
        <v>64</v>
      </c>
      <c r="C4">
        <v>3</v>
      </c>
      <c r="D4" t="s">
        <v>60</v>
      </c>
      <c r="E4">
        <v>90.452261309999997</v>
      </c>
    </row>
    <row r="5" spans="1:5" x14ac:dyDescent="0.45">
      <c r="A5" t="s">
        <v>175</v>
      </c>
      <c r="B5" t="s">
        <v>64</v>
      </c>
      <c r="C5">
        <v>4</v>
      </c>
      <c r="D5" t="s">
        <v>60</v>
      </c>
      <c r="E5">
        <v>36.180904519999999</v>
      </c>
    </row>
    <row r="6" spans="1:5" x14ac:dyDescent="0.45">
      <c r="A6" t="s">
        <v>175</v>
      </c>
      <c r="B6" t="s">
        <v>64</v>
      </c>
      <c r="C6">
        <v>5</v>
      </c>
      <c r="D6" t="s">
        <v>60</v>
      </c>
      <c r="E6">
        <v>55.276381909999998</v>
      </c>
    </row>
    <row r="7" spans="1:5" x14ac:dyDescent="0.45">
      <c r="A7" t="s">
        <v>175</v>
      </c>
      <c r="B7" t="s">
        <v>64</v>
      </c>
      <c r="C7">
        <v>6</v>
      </c>
      <c r="D7" t="s">
        <v>60</v>
      </c>
      <c r="E7">
        <v>94.974874369999995</v>
      </c>
    </row>
    <row r="8" spans="1:5" x14ac:dyDescent="0.45">
      <c r="A8" t="s">
        <v>175</v>
      </c>
      <c r="B8" t="s">
        <v>64</v>
      </c>
      <c r="C8">
        <v>7</v>
      </c>
      <c r="D8" t="s">
        <v>60</v>
      </c>
      <c r="E8">
        <v>100</v>
      </c>
    </row>
    <row r="9" spans="1:5" x14ac:dyDescent="0.45">
      <c r="A9" t="s">
        <v>175</v>
      </c>
      <c r="B9" t="s">
        <v>64</v>
      </c>
      <c r="C9">
        <v>8</v>
      </c>
      <c r="D9" t="s">
        <v>60</v>
      </c>
      <c r="E9">
        <v>100</v>
      </c>
    </row>
    <row r="10" spans="1:5" x14ac:dyDescent="0.45">
      <c r="A10" t="s">
        <v>175</v>
      </c>
      <c r="B10" t="s">
        <v>64</v>
      </c>
      <c r="C10">
        <v>9</v>
      </c>
      <c r="D10" t="s">
        <v>60</v>
      </c>
      <c r="E10">
        <v>0</v>
      </c>
    </row>
    <row r="11" spans="1:5" x14ac:dyDescent="0.45">
      <c r="A11" t="s">
        <v>175</v>
      </c>
      <c r="B11" t="s">
        <v>64</v>
      </c>
      <c r="C11">
        <v>10</v>
      </c>
      <c r="D11" t="s">
        <v>60</v>
      </c>
      <c r="E11">
        <v>31.658291460000001</v>
      </c>
    </row>
    <row r="12" spans="1:5" x14ac:dyDescent="0.45">
      <c r="A12" t="s">
        <v>175</v>
      </c>
      <c r="B12" t="s">
        <v>64</v>
      </c>
      <c r="C12">
        <v>11</v>
      </c>
      <c r="D12" t="s">
        <v>60</v>
      </c>
      <c r="E12">
        <v>25.628140699999999</v>
      </c>
    </row>
    <row r="13" spans="1:5" x14ac:dyDescent="0.45">
      <c r="A13" t="s">
        <v>175</v>
      </c>
      <c r="B13" t="s">
        <v>64</v>
      </c>
      <c r="C13">
        <v>12</v>
      </c>
      <c r="D13" t="s">
        <v>60</v>
      </c>
      <c r="E13">
        <v>97.989949749999994</v>
      </c>
    </row>
    <row r="14" spans="1:5" x14ac:dyDescent="0.45">
      <c r="A14" t="s">
        <v>175</v>
      </c>
      <c r="B14" t="s">
        <v>64</v>
      </c>
      <c r="C14">
        <v>13</v>
      </c>
      <c r="D14" t="s">
        <v>60</v>
      </c>
      <c r="E14">
        <v>8.0402010050000001</v>
      </c>
    </row>
    <row r="15" spans="1:5" x14ac:dyDescent="0.45">
      <c r="A15" t="s">
        <v>175</v>
      </c>
      <c r="B15" t="s">
        <v>64</v>
      </c>
      <c r="C15">
        <v>14</v>
      </c>
      <c r="D15" t="s">
        <v>60</v>
      </c>
      <c r="E15">
        <v>21.105527639999998</v>
      </c>
    </row>
    <row r="16" spans="1:5" x14ac:dyDescent="0.45">
      <c r="A16" t="s">
        <v>175</v>
      </c>
      <c r="B16" t="s">
        <v>64</v>
      </c>
      <c r="C16">
        <v>15</v>
      </c>
      <c r="D16" t="s">
        <v>60</v>
      </c>
      <c r="E16">
        <v>41.206030149999997</v>
      </c>
    </row>
    <row r="17" spans="1:5" x14ac:dyDescent="0.45">
      <c r="A17" t="s">
        <v>175</v>
      </c>
      <c r="B17" t="s">
        <v>64</v>
      </c>
      <c r="C17">
        <v>16</v>
      </c>
      <c r="D17" t="s">
        <v>60</v>
      </c>
      <c r="E17">
        <v>45.226130650000002</v>
      </c>
    </row>
    <row r="18" spans="1:5" x14ac:dyDescent="0.45">
      <c r="A18" t="s">
        <v>175</v>
      </c>
      <c r="B18" t="s">
        <v>64</v>
      </c>
      <c r="C18">
        <v>17</v>
      </c>
      <c r="D18" t="s">
        <v>60</v>
      </c>
      <c r="E18">
        <v>59.296482410000003</v>
      </c>
    </row>
    <row r="19" spans="1:5" x14ac:dyDescent="0.45">
      <c r="A19" t="s">
        <v>175</v>
      </c>
      <c r="B19" t="s">
        <v>64</v>
      </c>
      <c r="C19">
        <v>1</v>
      </c>
      <c r="D19" t="s">
        <v>61</v>
      </c>
      <c r="E19">
        <v>51.25628141</v>
      </c>
    </row>
    <row r="20" spans="1:5" x14ac:dyDescent="0.45">
      <c r="A20" t="s">
        <v>175</v>
      </c>
      <c r="B20" t="s">
        <v>64</v>
      </c>
      <c r="C20">
        <v>2</v>
      </c>
      <c r="D20" t="s">
        <v>61</v>
      </c>
      <c r="E20">
        <v>14.070351759999999</v>
      </c>
    </row>
    <row r="21" spans="1:5" x14ac:dyDescent="0.45">
      <c r="A21" t="s">
        <v>175</v>
      </c>
      <c r="B21" t="s">
        <v>64</v>
      </c>
      <c r="C21">
        <v>3</v>
      </c>
      <c r="D21" t="s">
        <v>61</v>
      </c>
      <c r="E21">
        <v>0</v>
      </c>
    </row>
    <row r="22" spans="1:5" x14ac:dyDescent="0.45">
      <c r="A22" t="s">
        <v>175</v>
      </c>
      <c r="B22" t="s">
        <v>64</v>
      </c>
      <c r="C22">
        <v>4</v>
      </c>
      <c r="D22" t="s">
        <v>61</v>
      </c>
      <c r="E22">
        <v>58.793969850000003</v>
      </c>
    </row>
    <row r="23" spans="1:5" x14ac:dyDescent="0.45">
      <c r="A23" t="s">
        <v>175</v>
      </c>
      <c r="B23" t="s">
        <v>64</v>
      </c>
      <c r="C23">
        <v>5</v>
      </c>
      <c r="D23" t="s">
        <v>61</v>
      </c>
      <c r="E23">
        <v>11.05527638</v>
      </c>
    </row>
    <row r="24" spans="1:5" x14ac:dyDescent="0.45">
      <c r="A24" t="s">
        <v>175</v>
      </c>
      <c r="B24" t="s">
        <v>64</v>
      </c>
      <c r="C24">
        <v>6</v>
      </c>
      <c r="D24" t="s">
        <v>61</v>
      </c>
      <c r="E24">
        <v>0</v>
      </c>
    </row>
    <row r="25" spans="1:5" x14ac:dyDescent="0.45">
      <c r="A25" t="s">
        <v>175</v>
      </c>
      <c r="B25" t="s">
        <v>64</v>
      </c>
      <c r="C25">
        <v>7</v>
      </c>
      <c r="D25" t="s">
        <v>61</v>
      </c>
      <c r="E25">
        <v>0</v>
      </c>
    </row>
    <row r="26" spans="1:5" x14ac:dyDescent="0.45">
      <c r="A26" t="s">
        <v>175</v>
      </c>
      <c r="B26" t="s">
        <v>64</v>
      </c>
      <c r="C26">
        <v>8</v>
      </c>
      <c r="D26" t="s">
        <v>61</v>
      </c>
      <c r="E26">
        <v>0</v>
      </c>
    </row>
    <row r="27" spans="1:5" x14ac:dyDescent="0.45">
      <c r="A27" t="s">
        <v>175</v>
      </c>
      <c r="B27" t="s">
        <v>64</v>
      </c>
      <c r="C27">
        <v>9</v>
      </c>
      <c r="D27" t="s">
        <v>61</v>
      </c>
      <c r="E27">
        <v>100</v>
      </c>
    </row>
    <row r="28" spans="1:5" x14ac:dyDescent="0.45">
      <c r="A28" t="s">
        <v>175</v>
      </c>
      <c r="B28" t="s">
        <v>64</v>
      </c>
      <c r="C28">
        <v>10</v>
      </c>
      <c r="D28" t="s">
        <v>61</v>
      </c>
      <c r="E28">
        <v>62.311557790000002</v>
      </c>
    </row>
    <row r="29" spans="1:5" x14ac:dyDescent="0.45">
      <c r="A29" t="s">
        <v>175</v>
      </c>
      <c r="B29" t="s">
        <v>64</v>
      </c>
      <c r="C29">
        <v>11</v>
      </c>
      <c r="D29" t="s">
        <v>61</v>
      </c>
      <c r="E29">
        <v>44.221105530000003</v>
      </c>
    </row>
    <row r="30" spans="1:5" x14ac:dyDescent="0.45">
      <c r="A30" t="s">
        <v>175</v>
      </c>
      <c r="B30" t="s">
        <v>64</v>
      </c>
      <c r="C30">
        <v>12</v>
      </c>
      <c r="D30" t="s">
        <v>61</v>
      </c>
      <c r="E30">
        <v>0</v>
      </c>
    </row>
    <row r="31" spans="1:5" x14ac:dyDescent="0.45">
      <c r="A31" t="s">
        <v>175</v>
      </c>
      <c r="B31" t="s">
        <v>64</v>
      </c>
      <c r="C31">
        <v>13</v>
      </c>
      <c r="D31" t="s">
        <v>61</v>
      </c>
      <c r="E31">
        <v>63.819095480000001</v>
      </c>
    </row>
    <row r="32" spans="1:5" x14ac:dyDescent="0.45">
      <c r="A32" t="s">
        <v>175</v>
      </c>
      <c r="B32" t="s">
        <v>64</v>
      </c>
      <c r="C32">
        <v>14</v>
      </c>
      <c r="D32" t="s">
        <v>61</v>
      </c>
      <c r="E32">
        <v>39.698492459999997</v>
      </c>
    </row>
    <row r="33" spans="1:5" x14ac:dyDescent="0.45">
      <c r="A33" t="s">
        <v>175</v>
      </c>
      <c r="B33" t="s">
        <v>64</v>
      </c>
      <c r="C33">
        <v>15</v>
      </c>
      <c r="D33" t="s">
        <v>61</v>
      </c>
      <c r="E33">
        <v>0</v>
      </c>
    </row>
    <row r="34" spans="1:5" x14ac:dyDescent="0.45">
      <c r="A34" t="s">
        <v>175</v>
      </c>
      <c r="B34" t="s">
        <v>64</v>
      </c>
      <c r="C34">
        <v>16</v>
      </c>
      <c r="D34" t="s">
        <v>61</v>
      </c>
      <c r="E34">
        <v>24.120603020000001</v>
      </c>
    </row>
    <row r="35" spans="1:5" x14ac:dyDescent="0.45">
      <c r="A35" t="s">
        <v>175</v>
      </c>
      <c r="B35" t="s">
        <v>64</v>
      </c>
      <c r="C35">
        <v>17</v>
      </c>
      <c r="D35" t="s">
        <v>61</v>
      </c>
      <c r="E35">
        <v>0</v>
      </c>
    </row>
    <row r="36" spans="1:5" x14ac:dyDescent="0.45">
      <c r="A36" t="s">
        <v>175</v>
      </c>
      <c r="B36" t="s">
        <v>64</v>
      </c>
      <c r="C36">
        <v>1</v>
      </c>
      <c r="D36" t="s">
        <v>118</v>
      </c>
      <c r="E36">
        <v>0</v>
      </c>
    </row>
    <row r="37" spans="1:5" x14ac:dyDescent="0.45">
      <c r="A37" t="s">
        <v>175</v>
      </c>
      <c r="B37" t="s">
        <v>64</v>
      </c>
      <c r="C37">
        <v>2</v>
      </c>
      <c r="D37" t="s">
        <v>118</v>
      </c>
      <c r="E37">
        <v>0</v>
      </c>
    </row>
    <row r="38" spans="1:5" x14ac:dyDescent="0.45">
      <c r="A38" t="s">
        <v>175</v>
      </c>
      <c r="B38" t="s">
        <v>64</v>
      </c>
      <c r="C38">
        <v>3</v>
      </c>
      <c r="D38" t="s">
        <v>118</v>
      </c>
      <c r="E38">
        <v>0</v>
      </c>
    </row>
    <row r="39" spans="1:5" x14ac:dyDescent="0.45">
      <c r="A39" t="s">
        <v>175</v>
      </c>
      <c r="B39" t="s">
        <v>64</v>
      </c>
      <c r="C39">
        <v>4</v>
      </c>
      <c r="D39" t="s">
        <v>118</v>
      </c>
      <c r="E39">
        <v>0</v>
      </c>
    </row>
    <row r="40" spans="1:5" x14ac:dyDescent="0.45">
      <c r="A40" t="s">
        <v>175</v>
      </c>
      <c r="B40" t="s">
        <v>64</v>
      </c>
      <c r="C40">
        <v>5</v>
      </c>
      <c r="D40" t="s">
        <v>118</v>
      </c>
      <c r="E40">
        <v>0</v>
      </c>
    </row>
    <row r="41" spans="1:5" x14ac:dyDescent="0.45">
      <c r="A41" t="s">
        <v>175</v>
      </c>
      <c r="B41" t="s">
        <v>64</v>
      </c>
      <c r="C41">
        <v>6</v>
      </c>
      <c r="D41" t="s">
        <v>118</v>
      </c>
      <c r="E41">
        <v>0</v>
      </c>
    </row>
    <row r="42" spans="1:5" x14ac:dyDescent="0.45">
      <c r="A42" t="s">
        <v>175</v>
      </c>
      <c r="B42" t="s">
        <v>64</v>
      </c>
      <c r="C42">
        <v>7</v>
      </c>
      <c r="D42" t="s">
        <v>118</v>
      </c>
      <c r="E42">
        <v>0</v>
      </c>
    </row>
    <row r="43" spans="1:5" x14ac:dyDescent="0.45">
      <c r="A43" t="s">
        <v>175</v>
      </c>
      <c r="B43" t="s">
        <v>64</v>
      </c>
      <c r="C43">
        <v>8</v>
      </c>
      <c r="D43" t="s">
        <v>118</v>
      </c>
      <c r="E43">
        <v>0</v>
      </c>
    </row>
    <row r="44" spans="1:5" x14ac:dyDescent="0.45">
      <c r="A44" t="s">
        <v>175</v>
      </c>
      <c r="B44" t="s">
        <v>64</v>
      </c>
      <c r="C44">
        <v>9</v>
      </c>
      <c r="D44" t="s">
        <v>118</v>
      </c>
      <c r="E44">
        <v>0</v>
      </c>
    </row>
    <row r="45" spans="1:5" x14ac:dyDescent="0.45">
      <c r="A45" t="s">
        <v>175</v>
      </c>
      <c r="B45" t="s">
        <v>64</v>
      </c>
      <c r="C45">
        <v>10</v>
      </c>
      <c r="D45" t="s">
        <v>118</v>
      </c>
      <c r="E45">
        <v>0</v>
      </c>
    </row>
    <row r="46" spans="1:5" x14ac:dyDescent="0.45">
      <c r="A46" t="s">
        <v>175</v>
      </c>
      <c r="B46" t="s">
        <v>64</v>
      </c>
      <c r="C46">
        <v>11</v>
      </c>
      <c r="D46" t="s">
        <v>118</v>
      </c>
      <c r="E46">
        <v>0</v>
      </c>
    </row>
    <row r="47" spans="1:5" x14ac:dyDescent="0.45">
      <c r="A47" t="s">
        <v>175</v>
      </c>
      <c r="B47" t="s">
        <v>64</v>
      </c>
      <c r="C47">
        <v>12</v>
      </c>
      <c r="D47" t="s">
        <v>118</v>
      </c>
      <c r="E47">
        <v>0</v>
      </c>
    </row>
    <row r="48" spans="1:5" x14ac:dyDescent="0.45">
      <c r="A48" t="s">
        <v>175</v>
      </c>
      <c r="B48" t="s">
        <v>64</v>
      </c>
      <c r="C48">
        <v>13</v>
      </c>
      <c r="D48" t="s">
        <v>118</v>
      </c>
      <c r="E48">
        <v>0</v>
      </c>
    </row>
    <row r="49" spans="1:5" x14ac:dyDescent="0.45">
      <c r="A49" t="s">
        <v>175</v>
      </c>
      <c r="B49" t="s">
        <v>64</v>
      </c>
      <c r="C49">
        <v>14</v>
      </c>
      <c r="D49" t="s">
        <v>118</v>
      </c>
      <c r="E49">
        <v>0</v>
      </c>
    </row>
    <row r="50" spans="1:5" x14ac:dyDescent="0.45">
      <c r="A50" t="s">
        <v>175</v>
      </c>
      <c r="B50" t="s">
        <v>64</v>
      </c>
      <c r="C50">
        <v>15</v>
      </c>
      <c r="D50" t="s">
        <v>118</v>
      </c>
      <c r="E50">
        <v>0</v>
      </c>
    </row>
    <row r="51" spans="1:5" x14ac:dyDescent="0.45">
      <c r="A51" t="s">
        <v>175</v>
      </c>
      <c r="B51" t="s">
        <v>64</v>
      </c>
      <c r="C51">
        <v>16</v>
      </c>
      <c r="D51" t="s">
        <v>118</v>
      </c>
      <c r="E51">
        <v>0</v>
      </c>
    </row>
    <row r="52" spans="1:5" x14ac:dyDescent="0.45">
      <c r="A52" t="s">
        <v>175</v>
      </c>
      <c r="B52" t="s">
        <v>64</v>
      </c>
      <c r="C52">
        <v>17</v>
      </c>
      <c r="D52" t="s">
        <v>118</v>
      </c>
      <c r="E52">
        <v>0</v>
      </c>
    </row>
    <row r="53" spans="1:5" x14ac:dyDescent="0.45">
      <c r="A53" t="s">
        <v>175</v>
      </c>
      <c r="B53" t="s">
        <v>64</v>
      </c>
      <c r="C53">
        <v>1</v>
      </c>
      <c r="D53" t="s">
        <v>51</v>
      </c>
      <c r="E53">
        <v>0</v>
      </c>
    </row>
    <row r="54" spans="1:5" x14ac:dyDescent="0.45">
      <c r="A54" t="s">
        <v>175</v>
      </c>
      <c r="B54" t="s">
        <v>64</v>
      </c>
      <c r="C54">
        <v>2</v>
      </c>
      <c r="D54" t="s">
        <v>51</v>
      </c>
      <c r="E54">
        <v>0</v>
      </c>
    </row>
    <row r="55" spans="1:5" x14ac:dyDescent="0.45">
      <c r="A55" t="s">
        <v>175</v>
      </c>
      <c r="B55" t="s">
        <v>64</v>
      </c>
      <c r="C55">
        <v>3</v>
      </c>
      <c r="D55" t="s">
        <v>51</v>
      </c>
      <c r="E55">
        <v>0</v>
      </c>
    </row>
    <row r="56" spans="1:5" x14ac:dyDescent="0.45">
      <c r="A56" t="s">
        <v>175</v>
      </c>
      <c r="B56" t="s">
        <v>64</v>
      </c>
      <c r="C56">
        <v>4</v>
      </c>
      <c r="D56" t="s">
        <v>51</v>
      </c>
      <c r="E56">
        <v>0</v>
      </c>
    </row>
    <row r="57" spans="1:5" x14ac:dyDescent="0.45">
      <c r="A57" t="s">
        <v>175</v>
      </c>
      <c r="B57" t="s">
        <v>64</v>
      </c>
      <c r="C57">
        <v>5</v>
      </c>
      <c r="D57" t="s">
        <v>51</v>
      </c>
      <c r="E57">
        <v>0</v>
      </c>
    </row>
    <row r="58" spans="1:5" x14ac:dyDescent="0.45">
      <c r="A58" t="s">
        <v>175</v>
      </c>
      <c r="B58" t="s">
        <v>64</v>
      </c>
      <c r="C58">
        <v>6</v>
      </c>
      <c r="D58" t="s">
        <v>51</v>
      </c>
      <c r="E58">
        <v>0</v>
      </c>
    </row>
    <row r="59" spans="1:5" x14ac:dyDescent="0.45">
      <c r="A59" t="s">
        <v>175</v>
      </c>
      <c r="B59" t="s">
        <v>64</v>
      </c>
      <c r="C59">
        <v>7</v>
      </c>
      <c r="D59" t="s">
        <v>51</v>
      </c>
      <c r="E59">
        <v>0</v>
      </c>
    </row>
    <row r="60" spans="1:5" x14ac:dyDescent="0.45">
      <c r="A60" t="s">
        <v>175</v>
      </c>
      <c r="B60" t="s">
        <v>64</v>
      </c>
      <c r="C60">
        <v>8</v>
      </c>
      <c r="D60" t="s">
        <v>51</v>
      </c>
      <c r="E60">
        <v>0</v>
      </c>
    </row>
    <row r="61" spans="1:5" x14ac:dyDescent="0.45">
      <c r="A61" t="s">
        <v>175</v>
      </c>
      <c r="B61" t="s">
        <v>64</v>
      </c>
      <c r="C61">
        <v>9</v>
      </c>
      <c r="D61" t="s">
        <v>51</v>
      </c>
      <c r="E61">
        <v>0</v>
      </c>
    </row>
    <row r="62" spans="1:5" x14ac:dyDescent="0.45">
      <c r="A62" t="s">
        <v>175</v>
      </c>
      <c r="B62" t="s">
        <v>64</v>
      </c>
      <c r="C62">
        <v>10</v>
      </c>
      <c r="D62" t="s">
        <v>51</v>
      </c>
      <c r="E62">
        <v>0</v>
      </c>
    </row>
    <row r="63" spans="1:5" x14ac:dyDescent="0.45">
      <c r="A63" t="s">
        <v>175</v>
      </c>
      <c r="B63" t="s">
        <v>64</v>
      </c>
      <c r="C63">
        <v>11</v>
      </c>
      <c r="D63" t="s">
        <v>51</v>
      </c>
      <c r="E63">
        <v>0</v>
      </c>
    </row>
    <row r="64" spans="1:5" x14ac:dyDescent="0.45">
      <c r="A64" t="s">
        <v>175</v>
      </c>
      <c r="B64" t="s">
        <v>64</v>
      </c>
      <c r="C64">
        <v>12</v>
      </c>
      <c r="D64" t="s">
        <v>51</v>
      </c>
      <c r="E64">
        <v>0</v>
      </c>
    </row>
    <row r="65" spans="1:5" x14ac:dyDescent="0.45">
      <c r="A65" t="s">
        <v>175</v>
      </c>
      <c r="B65" t="s">
        <v>64</v>
      </c>
      <c r="C65">
        <v>13</v>
      </c>
      <c r="D65" t="s">
        <v>51</v>
      </c>
      <c r="E65">
        <v>0</v>
      </c>
    </row>
    <row r="66" spans="1:5" x14ac:dyDescent="0.45">
      <c r="A66" t="s">
        <v>175</v>
      </c>
      <c r="B66" t="s">
        <v>64</v>
      </c>
      <c r="C66">
        <v>14</v>
      </c>
      <c r="D66" t="s">
        <v>51</v>
      </c>
      <c r="E66">
        <v>0</v>
      </c>
    </row>
    <row r="67" spans="1:5" x14ac:dyDescent="0.45">
      <c r="A67" t="s">
        <v>175</v>
      </c>
      <c r="B67" t="s">
        <v>64</v>
      </c>
      <c r="C67">
        <v>15</v>
      </c>
      <c r="D67" t="s">
        <v>51</v>
      </c>
      <c r="E67">
        <v>0</v>
      </c>
    </row>
    <row r="68" spans="1:5" x14ac:dyDescent="0.45">
      <c r="A68" t="s">
        <v>175</v>
      </c>
      <c r="B68" t="s">
        <v>64</v>
      </c>
      <c r="C68">
        <v>16</v>
      </c>
      <c r="D68" t="s">
        <v>51</v>
      </c>
      <c r="E68">
        <v>0</v>
      </c>
    </row>
    <row r="69" spans="1:5" x14ac:dyDescent="0.45">
      <c r="A69" t="s">
        <v>175</v>
      </c>
      <c r="B69" t="s">
        <v>64</v>
      </c>
      <c r="C69">
        <v>17</v>
      </c>
      <c r="D69" t="s">
        <v>51</v>
      </c>
      <c r="E69">
        <v>0</v>
      </c>
    </row>
    <row r="70" spans="1:5" x14ac:dyDescent="0.45">
      <c r="A70" t="s">
        <v>175</v>
      </c>
      <c r="B70" t="s">
        <v>64</v>
      </c>
      <c r="C70">
        <v>1</v>
      </c>
      <c r="D70" t="s">
        <v>62</v>
      </c>
      <c r="E70">
        <v>17.5879397</v>
      </c>
    </row>
    <row r="71" spans="1:5" x14ac:dyDescent="0.45">
      <c r="A71" t="s">
        <v>175</v>
      </c>
      <c r="B71" t="s">
        <v>64</v>
      </c>
      <c r="C71">
        <v>2</v>
      </c>
      <c r="D71" t="s">
        <v>62</v>
      </c>
      <c r="E71">
        <v>3.0150753770000001</v>
      </c>
    </row>
    <row r="72" spans="1:5" x14ac:dyDescent="0.45">
      <c r="A72" t="s">
        <v>175</v>
      </c>
      <c r="B72" t="s">
        <v>64</v>
      </c>
      <c r="C72">
        <v>3</v>
      </c>
      <c r="D72" t="s">
        <v>62</v>
      </c>
      <c r="E72">
        <v>9.5477386929999994</v>
      </c>
    </row>
    <row r="73" spans="1:5" x14ac:dyDescent="0.45">
      <c r="A73" t="s">
        <v>175</v>
      </c>
      <c r="B73" t="s">
        <v>64</v>
      </c>
      <c r="C73">
        <v>4</v>
      </c>
      <c r="D73" t="s">
        <v>62</v>
      </c>
      <c r="E73">
        <v>5.0251256279999996</v>
      </c>
    </row>
    <row r="74" spans="1:5" x14ac:dyDescent="0.45">
      <c r="A74" t="s">
        <v>175</v>
      </c>
      <c r="B74" t="s">
        <v>64</v>
      </c>
      <c r="C74">
        <v>5</v>
      </c>
      <c r="D74" t="s">
        <v>62</v>
      </c>
      <c r="E74">
        <v>33.66834171</v>
      </c>
    </row>
    <row r="75" spans="1:5" x14ac:dyDescent="0.45">
      <c r="A75" t="s">
        <v>175</v>
      </c>
      <c r="B75" t="s">
        <v>64</v>
      </c>
      <c r="C75">
        <v>6</v>
      </c>
      <c r="D75" t="s">
        <v>62</v>
      </c>
      <c r="E75">
        <v>5.0251256279999996</v>
      </c>
    </row>
    <row r="76" spans="1:5" x14ac:dyDescent="0.45">
      <c r="A76" t="s">
        <v>175</v>
      </c>
      <c r="B76" t="s">
        <v>64</v>
      </c>
      <c r="C76">
        <v>7</v>
      </c>
      <c r="D76" t="s">
        <v>62</v>
      </c>
      <c r="E76">
        <v>0</v>
      </c>
    </row>
    <row r="77" spans="1:5" x14ac:dyDescent="0.45">
      <c r="A77" t="s">
        <v>175</v>
      </c>
      <c r="B77" t="s">
        <v>64</v>
      </c>
      <c r="C77">
        <v>8</v>
      </c>
      <c r="D77" t="s">
        <v>62</v>
      </c>
      <c r="E77">
        <v>0</v>
      </c>
    </row>
    <row r="78" spans="1:5" x14ac:dyDescent="0.45">
      <c r="A78" t="s">
        <v>175</v>
      </c>
      <c r="B78" t="s">
        <v>64</v>
      </c>
      <c r="C78">
        <v>9</v>
      </c>
      <c r="D78" t="s">
        <v>62</v>
      </c>
      <c r="E78">
        <v>0</v>
      </c>
    </row>
    <row r="79" spans="1:5" x14ac:dyDescent="0.45">
      <c r="A79" t="s">
        <v>175</v>
      </c>
      <c r="B79" t="s">
        <v>64</v>
      </c>
      <c r="C79">
        <v>10</v>
      </c>
      <c r="D79" t="s">
        <v>62</v>
      </c>
      <c r="E79">
        <v>6.0301507540000001</v>
      </c>
    </row>
    <row r="80" spans="1:5" x14ac:dyDescent="0.45">
      <c r="A80" t="s">
        <v>175</v>
      </c>
      <c r="B80" t="s">
        <v>64</v>
      </c>
      <c r="C80">
        <v>11</v>
      </c>
      <c r="D80" t="s">
        <v>62</v>
      </c>
      <c r="E80">
        <v>30.150753770000001</v>
      </c>
    </row>
    <row r="81" spans="1:5" x14ac:dyDescent="0.45">
      <c r="A81" t="s">
        <v>175</v>
      </c>
      <c r="B81" t="s">
        <v>64</v>
      </c>
      <c r="C81">
        <v>12</v>
      </c>
      <c r="D81" t="s">
        <v>62</v>
      </c>
      <c r="E81">
        <v>2.010050251</v>
      </c>
    </row>
    <row r="82" spans="1:5" x14ac:dyDescent="0.45">
      <c r="A82" t="s">
        <v>175</v>
      </c>
      <c r="B82" t="s">
        <v>64</v>
      </c>
      <c r="C82">
        <v>13</v>
      </c>
      <c r="D82" t="s">
        <v>62</v>
      </c>
      <c r="E82">
        <v>28.140703519999999</v>
      </c>
    </row>
    <row r="83" spans="1:5" x14ac:dyDescent="0.45">
      <c r="A83" t="s">
        <v>175</v>
      </c>
      <c r="B83" t="s">
        <v>64</v>
      </c>
      <c r="C83">
        <v>14</v>
      </c>
      <c r="D83" t="s">
        <v>62</v>
      </c>
      <c r="E83">
        <v>39.195979899999998</v>
      </c>
    </row>
    <row r="84" spans="1:5" x14ac:dyDescent="0.45">
      <c r="A84" t="s">
        <v>175</v>
      </c>
      <c r="B84" t="s">
        <v>64</v>
      </c>
      <c r="C84">
        <v>15</v>
      </c>
      <c r="D84" t="s">
        <v>62</v>
      </c>
      <c r="E84">
        <v>58.793969850000003</v>
      </c>
    </row>
    <row r="85" spans="1:5" x14ac:dyDescent="0.45">
      <c r="A85" t="s">
        <v>175</v>
      </c>
      <c r="B85" t="s">
        <v>64</v>
      </c>
      <c r="C85">
        <v>16</v>
      </c>
      <c r="D85" t="s">
        <v>62</v>
      </c>
      <c r="E85">
        <v>30.653266330000001</v>
      </c>
    </row>
    <row r="86" spans="1:5" x14ac:dyDescent="0.45">
      <c r="A86" t="s">
        <v>175</v>
      </c>
      <c r="B86" t="s">
        <v>64</v>
      </c>
      <c r="C86">
        <v>17</v>
      </c>
      <c r="D86" t="s">
        <v>62</v>
      </c>
      <c r="E86">
        <v>40.703517589999997</v>
      </c>
    </row>
    <row r="87" spans="1:5" x14ac:dyDescent="0.45">
      <c r="A87" t="s">
        <v>175</v>
      </c>
      <c r="B87" t="s">
        <v>64</v>
      </c>
      <c r="C87">
        <v>1</v>
      </c>
      <c r="D87" t="s">
        <v>119</v>
      </c>
      <c r="E87">
        <v>0</v>
      </c>
    </row>
    <row r="88" spans="1:5" x14ac:dyDescent="0.45">
      <c r="A88" t="s">
        <v>175</v>
      </c>
      <c r="B88" t="s">
        <v>64</v>
      </c>
      <c r="C88">
        <v>2</v>
      </c>
      <c r="D88" t="s">
        <v>119</v>
      </c>
      <c r="E88">
        <v>0</v>
      </c>
    </row>
    <row r="89" spans="1:5" x14ac:dyDescent="0.45">
      <c r="A89" t="s">
        <v>175</v>
      </c>
      <c r="B89" t="s">
        <v>64</v>
      </c>
      <c r="C89">
        <v>3</v>
      </c>
      <c r="D89" t="s">
        <v>119</v>
      </c>
      <c r="E89">
        <v>0</v>
      </c>
    </row>
    <row r="90" spans="1:5" x14ac:dyDescent="0.45">
      <c r="A90" t="s">
        <v>175</v>
      </c>
      <c r="B90" t="s">
        <v>64</v>
      </c>
      <c r="C90">
        <v>4</v>
      </c>
      <c r="D90" t="s">
        <v>119</v>
      </c>
      <c r="E90">
        <v>0</v>
      </c>
    </row>
    <row r="91" spans="1:5" x14ac:dyDescent="0.45">
      <c r="A91" t="s">
        <v>175</v>
      </c>
      <c r="B91" t="s">
        <v>64</v>
      </c>
      <c r="C91">
        <v>5</v>
      </c>
      <c r="D91" t="s">
        <v>119</v>
      </c>
      <c r="E91">
        <v>0</v>
      </c>
    </row>
    <row r="92" spans="1:5" x14ac:dyDescent="0.45">
      <c r="A92" t="s">
        <v>175</v>
      </c>
      <c r="B92" t="s">
        <v>64</v>
      </c>
      <c r="C92">
        <v>6</v>
      </c>
      <c r="D92" t="s">
        <v>119</v>
      </c>
      <c r="E92">
        <v>0</v>
      </c>
    </row>
    <row r="93" spans="1:5" x14ac:dyDescent="0.45">
      <c r="A93" t="s">
        <v>175</v>
      </c>
      <c r="B93" t="s">
        <v>64</v>
      </c>
      <c r="C93">
        <v>7</v>
      </c>
      <c r="D93" t="s">
        <v>119</v>
      </c>
      <c r="E93">
        <v>0</v>
      </c>
    </row>
    <row r="94" spans="1:5" x14ac:dyDescent="0.45">
      <c r="A94" t="s">
        <v>175</v>
      </c>
      <c r="B94" t="s">
        <v>64</v>
      </c>
      <c r="C94">
        <v>8</v>
      </c>
      <c r="D94" t="s">
        <v>119</v>
      </c>
      <c r="E94">
        <v>0</v>
      </c>
    </row>
    <row r="95" spans="1:5" x14ac:dyDescent="0.45">
      <c r="A95" t="s">
        <v>175</v>
      </c>
      <c r="B95" t="s">
        <v>64</v>
      </c>
      <c r="C95">
        <v>9</v>
      </c>
      <c r="D95" t="s">
        <v>119</v>
      </c>
      <c r="E95">
        <v>0</v>
      </c>
    </row>
    <row r="96" spans="1:5" x14ac:dyDescent="0.45">
      <c r="A96" t="s">
        <v>175</v>
      </c>
      <c r="B96" t="s">
        <v>64</v>
      </c>
      <c r="C96">
        <v>10</v>
      </c>
      <c r="D96" t="s">
        <v>119</v>
      </c>
      <c r="E96">
        <v>0</v>
      </c>
    </row>
    <row r="97" spans="1:5" x14ac:dyDescent="0.45">
      <c r="A97" t="s">
        <v>175</v>
      </c>
      <c r="B97" t="s">
        <v>64</v>
      </c>
      <c r="C97">
        <v>11</v>
      </c>
      <c r="D97" t="s">
        <v>119</v>
      </c>
      <c r="E97">
        <v>0</v>
      </c>
    </row>
    <row r="98" spans="1:5" x14ac:dyDescent="0.45">
      <c r="A98" t="s">
        <v>175</v>
      </c>
      <c r="B98" t="s">
        <v>64</v>
      </c>
      <c r="C98">
        <v>12</v>
      </c>
      <c r="D98" t="s">
        <v>119</v>
      </c>
      <c r="E98">
        <v>0</v>
      </c>
    </row>
    <row r="99" spans="1:5" x14ac:dyDescent="0.45">
      <c r="A99" t="s">
        <v>175</v>
      </c>
      <c r="B99" t="s">
        <v>64</v>
      </c>
      <c r="C99">
        <v>13</v>
      </c>
      <c r="D99" t="s">
        <v>119</v>
      </c>
      <c r="E99">
        <v>0</v>
      </c>
    </row>
    <row r="100" spans="1:5" x14ac:dyDescent="0.45">
      <c r="A100" t="s">
        <v>175</v>
      </c>
      <c r="B100" t="s">
        <v>64</v>
      </c>
      <c r="C100">
        <v>14</v>
      </c>
      <c r="D100" t="s">
        <v>119</v>
      </c>
      <c r="E100">
        <v>0</v>
      </c>
    </row>
    <row r="101" spans="1:5" x14ac:dyDescent="0.45">
      <c r="A101" t="s">
        <v>175</v>
      </c>
      <c r="B101" t="s">
        <v>64</v>
      </c>
      <c r="C101">
        <v>15</v>
      </c>
      <c r="D101" t="s">
        <v>119</v>
      </c>
      <c r="E101">
        <v>0</v>
      </c>
    </row>
    <row r="102" spans="1:5" x14ac:dyDescent="0.45">
      <c r="A102" t="s">
        <v>175</v>
      </c>
      <c r="B102" t="s">
        <v>64</v>
      </c>
      <c r="C102">
        <v>16</v>
      </c>
      <c r="D102" t="s">
        <v>119</v>
      </c>
      <c r="E102">
        <v>0</v>
      </c>
    </row>
    <row r="103" spans="1:5" x14ac:dyDescent="0.45">
      <c r="A103" t="s">
        <v>175</v>
      </c>
      <c r="B103" t="s">
        <v>64</v>
      </c>
      <c r="C103">
        <v>17</v>
      </c>
      <c r="D103" t="s">
        <v>119</v>
      </c>
      <c r="E103">
        <v>0</v>
      </c>
    </row>
    <row r="104" spans="1:5" x14ac:dyDescent="0.45">
      <c r="A104" t="s">
        <v>175</v>
      </c>
      <c r="B104" t="s">
        <v>65</v>
      </c>
      <c r="C104">
        <v>1</v>
      </c>
      <c r="D104" t="s">
        <v>60</v>
      </c>
      <c r="E104">
        <v>4</v>
      </c>
    </row>
    <row r="105" spans="1:5" x14ac:dyDescent="0.45">
      <c r="A105" t="s">
        <v>175</v>
      </c>
      <c r="B105" t="s">
        <v>65</v>
      </c>
      <c r="C105">
        <v>2</v>
      </c>
      <c r="D105" t="s">
        <v>60</v>
      </c>
      <c r="E105">
        <v>4.5</v>
      </c>
    </row>
    <row r="106" spans="1:5" x14ac:dyDescent="0.45">
      <c r="A106" t="s">
        <v>175</v>
      </c>
      <c r="B106" t="s">
        <v>65</v>
      </c>
      <c r="C106">
        <v>3</v>
      </c>
      <c r="D106" t="s">
        <v>60</v>
      </c>
      <c r="E106">
        <v>23.5</v>
      </c>
    </row>
    <row r="107" spans="1:5" x14ac:dyDescent="0.45">
      <c r="A107" t="s">
        <v>175</v>
      </c>
      <c r="B107" t="s">
        <v>65</v>
      </c>
      <c r="C107">
        <v>4</v>
      </c>
      <c r="D107" t="s">
        <v>60</v>
      </c>
      <c r="E107">
        <v>7.5</v>
      </c>
    </row>
    <row r="108" spans="1:5" x14ac:dyDescent="0.45">
      <c r="A108" t="s">
        <v>175</v>
      </c>
      <c r="B108" t="s">
        <v>65</v>
      </c>
      <c r="C108">
        <v>5</v>
      </c>
      <c r="D108" t="s">
        <v>60</v>
      </c>
      <c r="E108">
        <v>32.5</v>
      </c>
    </row>
    <row r="109" spans="1:5" x14ac:dyDescent="0.45">
      <c r="A109" t="s">
        <v>175</v>
      </c>
      <c r="B109" t="s">
        <v>65</v>
      </c>
      <c r="C109">
        <v>6</v>
      </c>
      <c r="D109" t="s">
        <v>60</v>
      </c>
      <c r="E109">
        <v>11</v>
      </c>
    </row>
    <row r="110" spans="1:5" x14ac:dyDescent="0.45">
      <c r="A110" t="s">
        <v>175</v>
      </c>
      <c r="B110" t="s">
        <v>65</v>
      </c>
      <c r="C110">
        <v>7</v>
      </c>
      <c r="D110" t="s">
        <v>60</v>
      </c>
      <c r="E110">
        <v>12.5</v>
      </c>
    </row>
    <row r="111" spans="1:5" x14ac:dyDescent="0.45">
      <c r="A111" t="s">
        <v>175</v>
      </c>
      <c r="B111" t="s">
        <v>65</v>
      </c>
      <c r="C111">
        <v>8</v>
      </c>
      <c r="D111" t="s">
        <v>60</v>
      </c>
      <c r="E111">
        <v>31.5</v>
      </c>
    </row>
    <row r="112" spans="1:5" x14ac:dyDescent="0.45">
      <c r="A112" t="s">
        <v>175</v>
      </c>
      <c r="B112" t="s">
        <v>65</v>
      </c>
      <c r="C112">
        <v>9</v>
      </c>
      <c r="D112" t="s">
        <v>60</v>
      </c>
      <c r="E112">
        <v>0</v>
      </c>
    </row>
    <row r="113" spans="1:5" x14ac:dyDescent="0.45">
      <c r="A113" t="s">
        <v>175</v>
      </c>
      <c r="B113" t="s">
        <v>65</v>
      </c>
      <c r="C113">
        <v>10</v>
      </c>
      <c r="D113" t="s">
        <v>60</v>
      </c>
      <c r="E113">
        <v>30</v>
      </c>
    </row>
    <row r="114" spans="1:5" x14ac:dyDescent="0.45">
      <c r="A114" t="s">
        <v>175</v>
      </c>
      <c r="B114" t="s">
        <v>65</v>
      </c>
      <c r="C114">
        <v>11</v>
      </c>
      <c r="D114" t="s">
        <v>60</v>
      </c>
      <c r="E114">
        <v>17.5</v>
      </c>
    </row>
    <row r="115" spans="1:5" x14ac:dyDescent="0.45">
      <c r="A115" t="s">
        <v>175</v>
      </c>
      <c r="B115" t="s">
        <v>65</v>
      </c>
      <c r="C115">
        <v>12</v>
      </c>
      <c r="D115" t="s">
        <v>60</v>
      </c>
      <c r="E115">
        <v>15</v>
      </c>
    </row>
    <row r="116" spans="1:5" x14ac:dyDescent="0.45">
      <c r="A116" t="s">
        <v>175</v>
      </c>
      <c r="B116" t="s">
        <v>65</v>
      </c>
      <c r="C116">
        <v>13</v>
      </c>
      <c r="D116" t="s">
        <v>60</v>
      </c>
      <c r="E116">
        <v>8.5</v>
      </c>
    </row>
    <row r="117" spans="1:5" x14ac:dyDescent="0.45">
      <c r="A117" t="s">
        <v>175</v>
      </c>
      <c r="B117" t="s">
        <v>65</v>
      </c>
      <c r="C117">
        <v>14</v>
      </c>
      <c r="D117" t="s">
        <v>60</v>
      </c>
      <c r="E117">
        <v>0</v>
      </c>
    </row>
    <row r="118" spans="1:5" x14ac:dyDescent="0.45">
      <c r="A118" t="s">
        <v>175</v>
      </c>
      <c r="B118" t="s">
        <v>65</v>
      </c>
      <c r="C118">
        <v>15</v>
      </c>
      <c r="D118" t="s">
        <v>60</v>
      </c>
      <c r="E118">
        <v>17</v>
      </c>
    </row>
    <row r="119" spans="1:5" x14ac:dyDescent="0.45">
      <c r="A119" t="s">
        <v>175</v>
      </c>
      <c r="B119" t="s">
        <v>65</v>
      </c>
      <c r="C119">
        <v>16</v>
      </c>
      <c r="D119" t="s">
        <v>60</v>
      </c>
      <c r="E119">
        <v>0</v>
      </c>
    </row>
    <row r="120" spans="1:5" x14ac:dyDescent="0.45">
      <c r="A120" t="s">
        <v>175</v>
      </c>
      <c r="B120" t="s">
        <v>65</v>
      </c>
      <c r="C120">
        <v>17</v>
      </c>
      <c r="D120" t="s">
        <v>60</v>
      </c>
      <c r="E120">
        <v>5.5</v>
      </c>
    </row>
    <row r="121" spans="1:5" x14ac:dyDescent="0.45">
      <c r="A121" t="s">
        <v>175</v>
      </c>
      <c r="B121" t="s">
        <v>65</v>
      </c>
      <c r="C121">
        <v>1</v>
      </c>
      <c r="D121" t="s">
        <v>61</v>
      </c>
      <c r="E121">
        <v>55</v>
      </c>
    </row>
    <row r="122" spans="1:5" x14ac:dyDescent="0.45">
      <c r="A122" t="s">
        <v>175</v>
      </c>
      <c r="B122" t="s">
        <v>65</v>
      </c>
      <c r="C122">
        <v>2</v>
      </c>
      <c r="D122" t="s">
        <v>61</v>
      </c>
      <c r="E122">
        <v>1</v>
      </c>
    </row>
    <row r="123" spans="1:5" x14ac:dyDescent="0.45">
      <c r="A123" t="s">
        <v>175</v>
      </c>
      <c r="B123" t="s">
        <v>65</v>
      </c>
      <c r="C123">
        <v>3</v>
      </c>
      <c r="D123" t="s">
        <v>61</v>
      </c>
      <c r="E123">
        <v>24</v>
      </c>
    </row>
    <row r="124" spans="1:5" x14ac:dyDescent="0.45">
      <c r="A124" t="s">
        <v>175</v>
      </c>
      <c r="B124" t="s">
        <v>65</v>
      </c>
      <c r="C124">
        <v>4</v>
      </c>
      <c r="D124" t="s">
        <v>61</v>
      </c>
      <c r="E124">
        <v>51.5</v>
      </c>
    </row>
    <row r="125" spans="1:5" x14ac:dyDescent="0.45">
      <c r="A125" t="s">
        <v>175</v>
      </c>
      <c r="B125" t="s">
        <v>65</v>
      </c>
      <c r="C125">
        <v>5</v>
      </c>
      <c r="D125" t="s">
        <v>61</v>
      </c>
      <c r="E125">
        <v>18</v>
      </c>
    </row>
    <row r="126" spans="1:5" x14ac:dyDescent="0.45">
      <c r="A126" t="s">
        <v>175</v>
      </c>
      <c r="B126" t="s">
        <v>65</v>
      </c>
      <c r="C126">
        <v>6</v>
      </c>
      <c r="D126" t="s">
        <v>61</v>
      </c>
      <c r="E126">
        <v>42.5</v>
      </c>
    </row>
    <row r="127" spans="1:5" x14ac:dyDescent="0.45">
      <c r="A127" t="s">
        <v>175</v>
      </c>
      <c r="B127" t="s">
        <v>65</v>
      </c>
      <c r="C127">
        <v>7</v>
      </c>
      <c r="D127" t="s">
        <v>61</v>
      </c>
      <c r="E127">
        <v>29.5</v>
      </c>
    </row>
    <row r="128" spans="1:5" x14ac:dyDescent="0.45">
      <c r="A128" t="s">
        <v>175</v>
      </c>
      <c r="B128" t="s">
        <v>65</v>
      </c>
      <c r="C128">
        <v>8</v>
      </c>
      <c r="D128" t="s">
        <v>61</v>
      </c>
      <c r="E128">
        <v>28.5</v>
      </c>
    </row>
    <row r="129" spans="1:5" x14ac:dyDescent="0.45">
      <c r="A129" t="s">
        <v>175</v>
      </c>
      <c r="B129" t="s">
        <v>65</v>
      </c>
      <c r="C129">
        <v>9</v>
      </c>
      <c r="D129" t="s">
        <v>61</v>
      </c>
      <c r="E129">
        <v>78</v>
      </c>
    </row>
    <row r="130" spans="1:5" x14ac:dyDescent="0.45">
      <c r="A130" t="s">
        <v>175</v>
      </c>
      <c r="B130" t="s">
        <v>65</v>
      </c>
      <c r="C130">
        <v>10</v>
      </c>
      <c r="D130" t="s">
        <v>61</v>
      </c>
      <c r="E130">
        <v>0</v>
      </c>
    </row>
    <row r="131" spans="1:5" x14ac:dyDescent="0.45">
      <c r="A131" t="s">
        <v>175</v>
      </c>
      <c r="B131" t="s">
        <v>65</v>
      </c>
      <c r="C131">
        <v>11</v>
      </c>
      <c r="D131" t="s">
        <v>61</v>
      </c>
      <c r="E131">
        <v>80.5</v>
      </c>
    </row>
    <row r="132" spans="1:5" x14ac:dyDescent="0.45">
      <c r="A132" t="s">
        <v>175</v>
      </c>
      <c r="B132" t="s">
        <v>65</v>
      </c>
      <c r="C132">
        <v>12</v>
      </c>
      <c r="D132" t="s">
        <v>61</v>
      </c>
      <c r="E132">
        <v>11</v>
      </c>
    </row>
    <row r="133" spans="1:5" x14ac:dyDescent="0.45">
      <c r="A133" t="s">
        <v>175</v>
      </c>
      <c r="B133" t="s">
        <v>65</v>
      </c>
      <c r="C133">
        <v>13</v>
      </c>
      <c r="D133" t="s">
        <v>61</v>
      </c>
      <c r="E133">
        <v>12.5</v>
      </c>
    </row>
    <row r="134" spans="1:5" x14ac:dyDescent="0.45">
      <c r="A134" t="s">
        <v>175</v>
      </c>
      <c r="B134" t="s">
        <v>65</v>
      </c>
      <c r="C134">
        <v>14</v>
      </c>
      <c r="D134" t="s">
        <v>61</v>
      </c>
      <c r="E134">
        <v>36.5</v>
      </c>
    </row>
    <row r="135" spans="1:5" x14ac:dyDescent="0.45">
      <c r="A135" t="s">
        <v>175</v>
      </c>
      <c r="B135" t="s">
        <v>65</v>
      </c>
      <c r="C135">
        <v>15</v>
      </c>
      <c r="D135" t="s">
        <v>61</v>
      </c>
      <c r="E135">
        <v>1.5</v>
      </c>
    </row>
    <row r="136" spans="1:5" x14ac:dyDescent="0.45">
      <c r="A136" t="s">
        <v>175</v>
      </c>
      <c r="B136" t="s">
        <v>65</v>
      </c>
      <c r="C136">
        <v>16</v>
      </c>
      <c r="D136" t="s">
        <v>61</v>
      </c>
      <c r="E136">
        <v>12</v>
      </c>
    </row>
    <row r="137" spans="1:5" x14ac:dyDescent="0.45">
      <c r="A137" t="s">
        <v>175</v>
      </c>
      <c r="B137" t="s">
        <v>65</v>
      </c>
      <c r="C137">
        <v>17</v>
      </c>
      <c r="D137" t="s">
        <v>61</v>
      </c>
      <c r="E137">
        <v>0.5</v>
      </c>
    </row>
    <row r="138" spans="1:5" x14ac:dyDescent="0.45">
      <c r="A138" t="s">
        <v>175</v>
      </c>
      <c r="B138" t="s">
        <v>65</v>
      </c>
      <c r="C138">
        <v>1</v>
      </c>
      <c r="D138" t="s">
        <v>118</v>
      </c>
      <c r="E138">
        <v>47</v>
      </c>
    </row>
    <row r="139" spans="1:5" x14ac:dyDescent="0.45">
      <c r="A139" t="s">
        <v>175</v>
      </c>
      <c r="B139" t="s">
        <v>65</v>
      </c>
      <c r="C139">
        <v>2</v>
      </c>
      <c r="D139" t="s">
        <v>118</v>
      </c>
      <c r="E139">
        <v>1</v>
      </c>
    </row>
    <row r="140" spans="1:5" x14ac:dyDescent="0.45">
      <c r="A140" t="s">
        <v>175</v>
      </c>
      <c r="B140" t="s">
        <v>65</v>
      </c>
      <c r="C140">
        <v>3</v>
      </c>
      <c r="D140" t="s">
        <v>118</v>
      </c>
      <c r="E140">
        <v>21.5</v>
      </c>
    </row>
    <row r="141" spans="1:5" x14ac:dyDescent="0.45">
      <c r="A141" t="s">
        <v>175</v>
      </c>
      <c r="B141" t="s">
        <v>65</v>
      </c>
      <c r="C141">
        <v>4</v>
      </c>
      <c r="D141" t="s">
        <v>118</v>
      </c>
      <c r="E141">
        <v>43</v>
      </c>
    </row>
    <row r="142" spans="1:5" x14ac:dyDescent="0.45">
      <c r="A142" t="s">
        <v>175</v>
      </c>
      <c r="B142" t="s">
        <v>65</v>
      </c>
      <c r="C142">
        <v>5</v>
      </c>
      <c r="D142" t="s">
        <v>118</v>
      </c>
      <c r="E142">
        <v>5.5</v>
      </c>
    </row>
    <row r="143" spans="1:5" x14ac:dyDescent="0.45">
      <c r="A143" t="s">
        <v>175</v>
      </c>
      <c r="B143" t="s">
        <v>65</v>
      </c>
      <c r="C143">
        <v>6</v>
      </c>
      <c r="D143" t="s">
        <v>118</v>
      </c>
      <c r="E143">
        <v>15.5</v>
      </c>
    </row>
    <row r="144" spans="1:5" x14ac:dyDescent="0.45">
      <c r="A144" t="s">
        <v>175</v>
      </c>
      <c r="B144" t="s">
        <v>65</v>
      </c>
      <c r="C144">
        <v>7</v>
      </c>
      <c r="D144" t="s">
        <v>118</v>
      </c>
      <c r="E144">
        <v>11</v>
      </c>
    </row>
    <row r="145" spans="1:5" x14ac:dyDescent="0.45">
      <c r="A145" t="s">
        <v>175</v>
      </c>
      <c r="B145" t="s">
        <v>65</v>
      </c>
      <c r="C145">
        <v>8</v>
      </c>
      <c r="D145" t="s">
        <v>118</v>
      </c>
      <c r="E145">
        <v>0</v>
      </c>
    </row>
    <row r="146" spans="1:5" x14ac:dyDescent="0.45">
      <c r="A146" t="s">
        <v>175</v>
      </c>
      <c r="B146" t="s">
        <v>65</v>
      </c>
      <c r="C146">
        <v>9</v>
      </c>
      <c r="D146" t="s">
        <v>118</v>
      </c>
      <c r="E146">
        <v>46</v>
      </c>
    </row>
    <row r="147" spans="1:5" x14ac:dyDescent="0.45">
      <c r="A147" t="s">
        <v>175</v>
      </c>
      <c r="B147" t="s">
        <v>65</v>
      </c>
      <c r="C147">
        <v>10</v>
      </c>
      <c r="D147" t="s">
        <v>118</v>
      </c>
      <c r="E147">
        <v>0</v>
      </c>
    </row>
    <row r="148" spans="1:5" x14ac:dyDescent="0.45">
      <c r="A148" t="s">
        <v>175</v>
      </c>
      <c r="B148" t="s">
        <v>65</v>
      </c>
      <c r="C148">
        <v>11</v>
      </c>
      <c r="D148" t="s">
        <v>118</v>
      </c>
      <c r="E148">
        <v>28.5</v>
      </c>
    </row>
    <row r="149" spans="1:5" x14ac:dyDescent="0.45">
      <c r="A149" t="s">
        <v>175</v>
      </c>
      <c r="B149" t="s">
        <v>65</v>
      </c>
      <c r="C149">
        <v>12</v>
      </c>
      <c r="D149" t="s">
        <v>118</v>
      </c>
      <c r="E149">
        <v>11</v>
      </c>
    </row>
    <row r="150" spans="1:5" x14ac:dyDescent="0.45">
      <c r="A150" t="s">
        <v>175</v>
      </c>
      <c r="B150" t="s">
        <v>65</v>
      </c>
      <c r="C150">
        <v>13</v>
      </c>
      <c r="D150" t="s">
        <v>118</v>
      </c>
      <c r="E150">
        <v>3</v>
      </c>
    </row>
    <row r="151" spans="1:5" x14ac:dyDescent="0.45">
      <c r="A151" t="s">
        <v>175</v>
      </c>
      <c r="B151" t="s">
        <v>65</v>
      </c>
      <c r="C151">
        <v>14</v>
      </c>
      <c r="D151" t="s">
        <v>118</v>
      </c>
      <c r="E151">
        <v>36.5</v>
      </c>
    </row>
    <row r="152" spans="1:5" x14ac:dyDescent="0.45">
      <c r="A152" t="s">
        <v>175</v>
      </c>
      <c r="B152" t="s">
        <v>65</v>
      </c>
      <c r="C152">
        <v>15</v>
      </c>
      <c r="D152" t="s">
        <v>118</v>
      </c>
      <c r="E152">
        <v>0.5</v>
      </c>
    </row>
    <row r="153" spans="1:5" x14ac:dyDescent="0.45">
      <c r="A153" t="s">
        <v>175</v>
      </c>
      <c r="B153" t="s">
        <v>65</v>
      </c>
      <c r="C153">
        <v>16</v>
      </c>
      <c r="D153" t="s">
        <v>118</v>
      </c>
      <c r="E153">
        <v>12</v>
      </c>
    </row>
    <row r="154" spans="1:5" x14ac:dyDescent="0.45">
      <c r="A154" t="s">
        <v>175</v>
      </c>
      <c r="B154" t="s">
        <v>65</v>
      </c>
      <c r="C154">
        <v>17</v>
      </c>
      <c r="D154" t="s">
        <v>118</v>
      </c>
      <c r="E154">
        <v>0.5</v>
      </c>
    </row>
    <row r="155" spans="1:5" x14ac:dyDescent="0.45">
      <c r="A155" t="s">
        <v>175</v>
      </c>
      <c r="B155" t="s">
        <v>65</v>
      </c>
      <c r="C155">
        <v>1</v>
      </c>
      <c r="D155" t="s">
        <v>51</v>
      </c>
      <c r="E155">
        <v>67</v>
      </c>
    </row>
    <row r="156" spans="1:5" x14ac:dyDescent="0.45">
      <c r="A156" t="s">
        <v>175</v>
      </c>
      <c r="B156" t="s">
        <v>65</v>
      </c>
      <c r="C156">
        <v>2</v>
      </c>
      <c r="D156" t="s">
        <v>51</v>
      </c>
      <c r="E156">
        <v>77.5</v>
      </c>
    </row>
    <row r="157" spans="1:5" x14ac:dyDescent="0.45">
      <c r="A157" t="s">
        <v>175</v>
      </c>
      <c r="B157" t="s">
        <v>65</v>
      </c>
      <c r="C157">
        <v>3</v>
      </c>
      <c r="D157" t="s">
        <v>51</v>
      </c>
      <c r="E157">
        <v>50.5</v>
      </c>
    </row>
    <row r="158" spans="1:5" x14ac:dyDescent="0.45">
      <c r="A158" t="s">
        <v>175</v>
      </c>
      <c r="B158" t="s">
        <v>65</v>
      </c>
      <c r="C158">
        <v>4</v>
      </c>
      <c r="D158" t="s">
        <v>51</v>
      </c>
      <c r="E158">
        <v>73</v>
      </c>
    </row>
    <row r="159" spans="1:5" x14ac:dyDescent="0.45">
      <c r="A159" t="s">
        <v>175</v>
      </c>
      <c r="B159" t="s">
        <v>65</v>
      </c>
      <c r="C159">
        <v>5</v>
      </c>
      <c r="D159" t="s">
        <v>51</v>
      </c>
      <c r="E159">
        <v>12.5</v>
      </c>
    </row>
    <row r="160" spans="1:5" x14ac:dyDescent="0.45">
      <c r="A160" t="s">
        <v>175</v>
      </c>
      <c r="B160" t="s">
        <v>65</v>
      </c>
      <c r="C160">
        <v>6</v>
      </c>
      <c r="D160" t="s">
        <v>51</v>
      </c>
      <c r="E160">
        <v>26</v>
      </c>
    </row>
    <row r="161" spans="1:5" x14ac:dyDescent="0.45">
      <c r="A161" t="s">
        <v>175</v>
      </c>
      <c r="B161" t="s">
        <v>65</v>
      </c>
      <c r="C161">
        <v>7</v>
      </c>
      <c r="D161" t="s">
        <v>51</v>
      </c>
      <c r="E161">
        <v>46.5</v>
      </c>
    </row>
    <row r="162" spans="1:5" x14ac:dyDescent="0.45">
      <c r="A162" t="s">
        <v>175</v>
      </c>
      <c r="B162" t="s">
        <v>65</v>
      </c>
      <c r="C162">
        <v>8</v>
      </c>
      <c r="D162" t="s">
        <v>51</v>
      </c>
      <c r="E162">
        <v>0</v>
      </c>
    </row>
    <row r="163" spans="1:5" x14ac:dyDescent="0.45">
      <c r="A163" t="s">
        <v>175</v>
      </c>
      <c r="B163" t="s">
        <v>65</v>
      </c>
      <c r="C163">
        <v>9</v>
      </c>
      <c r="D163" t="s">
        <v>51</v>
      </c>
      <c r="E163">
        <v>68</v>
      </c>
    </row>
    <row r="164" spans="1:5" x14ac:dyDescent="0.45">
      <c r="A164" t="s">
        <v>175</v>
      </c>
      <c r="B164" t="s">
        <v>65</v>
      </c>
      <c r="C164">
        <v>10</v>
      </c>
      <c r="D164" t="s">
        <v>51</v>
      </c>
      <c r="E164">
        <v>0</v>
      </c>
    </row>
    <row r="165" spans="1:5" x14ac:dyDescent="0.45">
      <c r="A165" t="s">
        <v>175</v>
      </c>
      <c r="B165" t="s">
        <v>65</v>
      </c>
      <c r="C165">
        <v>11</v>
      </c>
      <c r="D165" t="s">
        <v>51</v>
      </c>
      <c r="E165">
        <v>28.5</v>
      </c>
    </row>
    <row r="166" spans="1:5" x14ac:dyDescent="0.45">
      <c r="A166" t="s">
        <v>175</v>
      </c>
      <c r="B166" t="s">
        <v>65</v>
      </c>
      <c r="C166">
        <v>12</v>
      </c>
      <c r="D166" t="s">
        <v>51</v>
      </c>
      <c r="E166">
        <v>83.5</v>
      </c>
    </row>
    <row r="167" spans="1:5" x14ac:dyDescent="0.45">
      <c r="A167" t="s">
        <v>175</v>
      </c>
      <c r="B167" t="s">
        <v>65</v>
      </c>
      <c r="C167">
        <v>13</v>
      </c>
      <c r="D167" t="s">
        <v>51</v>
      </c>
      <c r="E167">
        <v>23</v>
      </c>
    </row>
    <row r="168" spans="1:5" x14ac:dyDescent="0.45">
      <c r="A168" t="s">
        <v>175</v>
      </c>
      <c r="B168" t="s">
        <v>65</v>
      </c>
      <c r="C168">
        <v>14</v>
      </c>
      <c r="D168" t="s">
        <v>51</v>
      </c>
      <c r="E168">
        <v>94.5</v>
      </c>
    </row>
    <row r="169" spans="1:5" x14ac:dyDescent="0.45">
      <c r="A169" t="s">
        <v>175</v>
      </c>
      <c r="B169" t="s">
        <v>65</v>
      </c>
      <c r="C169">
        <v>15</v>
      </c>
      <c r="D169" t="s">
        <v>51</v>
      </c>
      <c r="E169">
        <v>63</v>
      </c>
    </row>
    <row r="170" spans="1:5" x14ac:dyDescent="0.45">
      <c r="A170" t="s">
        <v>175</v>
      </c>
      <c r="B170" t="s">
        <v>65</v>
      </c>
      <c r="C170">
        <v>16</v>
      </c>
      <c r="D170" t="s">
        <v>51</v>
      </c>
      <c r="E170">
        <v>31</v>
      </c>
    </row>
    <row r="171" spans="1:5" x14ac:dyDescent="0.45">
      <c r="A171" t="s">
        <v>175</v>
      </c>
      <c r="B171" t="s">
        <v>65</v>
      </c>
      <c r="C171">
        <v>17</v>
      </c>
      <c r="D171" t="s">
        <v>51</v>
      </c>
      <c r="E171">
        <v>87.5</v>
      </c>
    </row>
    <row r="172" spans="1:5" x14ac:dyDescent="0.45">
      <c r="A172" t="s">
        <v>175</v>
      </c>
      <c r="B172" t="s">
        <v>65</v>
      </c>
      <c r="C172">
        <v>1</v>
      </c>
      <c r="D172" t="s">
        <v>62</v>
      </c>
      <c r="E172">
        <v>21</v>
      </c>
    </row>
    <row r="173" spans="1:5" x14ac:dyDescent="0.45">
      <c r="A173" t="s">
        <v>175</v>
      </c>
      <c r="B173" t="s">
        <v>65</v>
      </c>
      <c r="C173">
        <v>2</v>
      </c>
      <c r="D173" t="s">
        <v>62</v>
      </c>
      <c r="E173">
        <v>18</v>
      </c>
    </row>
    <row r="174" spans="1:5" x14ac:dyDescent="0.45">
      <c r="A174" t="s">
        <v>175</v>
      </c>
      <c r="B174" t="s">
        <v>65</v>
      </c>
      <c r="C174">
        <v>3</v>
      </c>
      <c r="D174" t="s">
        <v>62</v>
      </c>
      <c r="E174">
        <v>23.5</v>
      </c>
    </row>
    <row r="175" spans="1:5" x14ac:dyDescent="0.45">
      <c r="A175" t="s">
        <v>175</v>
      </c>
      <c r="B175" t="s">
        <v>65</v>
      </c>
      <c r="C175">
        <v>4</v>
      </c>
      <c r="D175" t="s">
        <v>62</v>
      </c>
      <c r="E175">
        <v>11</v>
      </c>
    </row>
    <row r="176" spans="1:5" x14ac:dyDescent="0.45">
      <c r="A176" t="s">
        <v>175</v>
      </c>
      <c r="B176" t="s">
        <v>65</v>
      </c>
      <c r="C176">
        <v>5</v>
      </c>
      <c r="D176" t="s">
        <v>62</v>
      </c>
      <c r="E176">
        <v>42.5</v>
      </c>
    </row>
    <row r="177" spans="1:5" x14ac:dyDescent="0.45">
      <c r="A177" t="s">
        <v>175</v>
      </c>
      <c r="B177" t="s">
        <v>65</v>
      </c>
      <c r="C177">
        <v>6</v>
      </c>
      <c r="D177" t="s">
        <v>62</v>
      </c>
      <c r="E177">
        <v>36</v>
      </c>
    </row>
    <row r="178" spans="1:5" x14ac:dyDescent="0.45">
      <c r="A178" t="s">
        <v>175</v>
      </c>
      <c r="B178" t="s">
        <v>65</v>
      </c>
      <c r="C178">
        <v>7</v>
      </c>
      <c r="D178" t="s">
        <v>62</v>
      </c>
      <c r="E178">
        <v>22.5</v>
      </c>
    </row>
    <row r="179" spans="1:5" x14ac:dyDescent="0.45">
      <c r="A179" t="s">
        <v>175</v>
      </c>
      <c r="B179" t="s">
        <v>65</v>
      </c>
      <c r="C179">
        <v>8</v>
      </c>
      <c r="D179" t="s">
        <v>62</v>
      </c>
      <c r="E179">
        <v>40</v>
      </c>
    </row>
    <row r="180" spans="1:5" x14ac:dyDescent="0.45">
      <c r="A180" t="s">
        <v>175</v>
      </c>
      <c r="B180" t="s">
        <v>65</v>
      </c>
      <c r="C180">
        <v>9</v>
      </c>
      <c r="D180" t="s">
        <v>62</v>
      </c>
      <c r="E180">
        <v>0</v>
      </c>
    </row>
    <row r="181" spans="1:5" x14ac:dyDescent="0.45">
      <c r="A181" t="s">
        <v>175</v>
      </c>
      <c r="B181" t="s">
        <v>65</v>
      </c>
      <c r="C181">
        <v>10</v>
      </c>
      <c r="D181" t="s">
        <v>62</v>
      </c>
      <c r="E181">
        <v>70</v>
      </c>
    </row>
    <row r="182" spans="1:5" x14ac:dyDescent="0.45">
      <c r="A182" t="s">
        <v>175</v>
      </c>
      <c r="B182" t="s">
        <v>65</v>
      </c>
      <c r="C182">
        <v>11</v>
      </c>
      <c r="D182" t="s">
        <v>62</v>
      </c>
      <c r="E182">
        <v>2</v>
      </c>
    </row>
    <row r="183" spans="1:5" x14ac:dyDescent="0.45">
      <c r="A183" t="s">
        <v>175</v>
      </c>
      <c r="B183" t="s">
        <v>65</v>
      </c>
      <c r="C183">
        <v>12</v>
      </c>
      <c r="D183" t="s">
        <v>62</v>
      </c>
      <c r="E183">
        <v>1.5</v>
      </c>
    </row>
    <row r="184" spans="1:5" x14ac:dyDescent="0.45">
      <c r="A184" t="s">
        <v>175</v>
      </c>
      <c r="B184" t="s">
        <v>65</v>
      </c>
      <c r="C184">
        <v>13</v>
      </c>
      <c r="D184" t="s">
        <v>62</v>
      </c>
      <c r="E184">
        <v>59</v>
      </c>
    </row>
    <row r="185" spans="1:5" x14ac:dyDescent="0.45">
      <c r="A185" t="s">
        <v>175</v>
      </c>
      <c r="B185" t="s">
        <v>65</v>
      </c>
      <c r="C185">
        <v>14</v>
      </c>
      <c r="D185" t="s">
        <v>62</v>
      </c>
      <c r="E185">
        <v>5.5</v>
      </c>
    </row>
    <row r="186" spans="1:5" x14ac:dyDescent="0.45">
      <c r="A186" t="s">
        <v>175</v>
      </c>
      <c r="B186" t="s">
        <v>65</v>
      </c>
      <c r="C186">
        <v>15</v>
      </c>
      <c r="D186" t="s">
        <v>62</v>
      </c>
      <c r="E186">
        <v>19</v>
      </c>
    </row>
    <row r="187" spans="1:5" x14ac:dyDescent="0.45">
      <c r="A187" t="s">
        <v>175</v>
      </c>
      <c r="B187" t="s">
        <v>65</v>
      </c>
      <c r="C187">
        <v>16</v>
      </c>
      <c r="D187" t="s">
        <v>62</v>
      </c>
      <c r="E187">
        <v>69</v>
      </c>
    </row>
    <row r="188" spans="1:5" x14ac:dyDescent="0.45">
      <c r="A188" t="s">
        <v>175</v>
      </c>
      <c r="B188" t="s">
        <v>65</v>
      </c>
      <c r="C188">
        <v>17</v>
      </c>
      <c r="D188" t="s">
        <v>62</v>
      </c>
      <c r="E188">
        <v>7</v>
      </c>
    </row>
    <row r="189" spans="1:5" x14ac:dyDescent="0.45">
      <c r="A189" t="s">
        <v>175</v>
      </c>
      <c r="B189" t="s">
        <v>65</v>
      </c>
      <c r="C189">
        <v>1</v>
      </c>
      <c r="D189" t="s">
        <v>119</v>
      </c>
      <c r="E189">
        <v>0</v>
      </c>
    </row>
    <row r="190" spans="1:5" x14ac:dyDescent="0.45">
      <c r="A190" t="s">
        <v>175</v>
      </c>
      <c r="B190" t="s">
        <v>65</v>
      </c>
      <c r="C190">
        <v>2</v>
      </c>
      <c r="D190" t="s">
        <v>119</v>
      </c>
      <c r="E190">
        <v>0</v>
      </c>
    </row>
    <row r="191" spans="1:5" x14ac:dyDescent="0.45">
      <c r="A191" t="s">
        <v>175</v>
      </c>
      <c r="B191" t="s">
        <v>65</v>
      </c>
      <c r="C191">
        <v>3</v>
      </c>
      <c r="D191" t="s">
        <v>119</v>
      </c>
      <c r="E191">
        <v>0</v>
      </c>
    </row>
    <row r="192" spans="1:5" x14ac:dyDescent="0.45">
      <c r="A192" t="s">
        <v>175</v>
      </c>
      <c r="B192" t="s">
        <v>65</v>
      </c>
      <c r="C192">
        <v>4</v>
      </c>
      <c r="D192" t="s">
        <v>119</v>
      </c>
      <c r="E192">
        <v>0</v>
      </c>
    </row>
    <row r="193" spans="1:5" x14ac:dyDescent="0.45">
      <c r="A193" t="s">
        <v>175</v>
      </c>
      <c r="B193" t="s">
        <v>65</v>
      </c>
      <c r="C193">
        <v>5</v>
      </c>
      <c r="D193" t="s">
        <v>119</v>
      </c>
      <c r="E193">
        <v>0</v>
      </c>
    </row>
    <row r="194" spans="1:5" x14ac:dyDescent="0.45">
      <c r="A194" t="s">
        <v>175</v>
      </c>
      <c r="B194" t="s">
        <v>65</v>
      </c>
      <c r="C194">
        <v>6</v>
      </c>
      <c r="D194" t="s">
        <v>119</v>
      </c>
      <c r="E194">
        <v>0</v>
      </c>
    </row>
    <row r="195" spans="1:5" x14ac:dyDescent="0.45">
      <c r="A195" t="s">
        <v>175</v>
      </c>
      <c r="B195" t="s">
        <v>65</v>
      </c>
      <c r="C195">
        <v>7</v>
      </c>
      <c r="D195" t="s">
        <v>119</v>
      </c>
      <c r="E195">
        <v>0</v>
      </c>
    </row>
    <row r="196" spans="1:5" x14ac:dyDescent="0.45">
      <c r="A196" t="s">
        <v>175</v>
      </c>
      <c r="B196" t="s">
        <v>65</v>
      </c>
      <c r="C196">
        <v>8</v>
      </c>
      <c r="D196" t="s">
        <v>119</v>
      </c>
      <c r="E196">
        <v>0</v>
      </c>
    </row>
    <row r="197" spans="1:5" x14ac:dyDescent="0.45">
      <c r="A197" t="s">
        <v>175</v>
      </c>
      <c r="B197" t="s">
        <v>65</v>
      </c>
      <c r="C197">
        <v>9</v>
      </c>
      <c r="D197" t="s">
        <v>119</v>
      </c>
      <c r="E197">
        <v>0</v>
      </c>
    </row>
    <row r="198" spans="1:5" x14ac:dyDescent="0.45">
      <c r="A198" t="s">
        <v>175</v>
      </c>
      <c r="B198" t="s">
        <v>65</v>
      </c>
      <c r="C198">
        <v>10</v>
      </c>
      <c r="D198" t="s">
        <v>119</v>
      </c>
      <c r="E198">
        <v>0</v>
      </c>
    </row>
    <row r="199" spans="1:5" x14ac:dyDescent="0.45">
      <c r="A199" t="s">
        <v>175</v>
      </c>
      <c r="B199" t="s">
        <v>65</v>
      </c>
      <c r="C199">
        <v>11</v>
      </c>
      <c r="D199" t="s">
        <v>119</v>
      </c>
      <c r="E199">
        <v>0</v>
      </c>
    </row>
    <row r="200" spans="1:5" x14ac:dyDescent="0.45">
      <c r="A200" t="s">
        <v>175</v>
      </c>
      <c r="B200" t="s">
        <v>65</v>
      </c>
      <c r="C200">
        <v>12</v>
      </c>
      <c r="D200" t="s">
        <v>119</v>
      </c>
      <c r="E200">
        <v>0</v>
      </c>
    </row>
    <row r="201" spans="1:5" x14ac:dyDescent="0.45">
      <c r="A201" t="s">
        <v>175</v>
      </c>
      <c r="B201" t="s">
        <v>65</v>
      </c>
      <c r="C201">
        <v>13</v>
      </c>
      <c r="D201" t="s">
        <v>119</v>
      </c>
      <c r="E201">
        <v>0</v>
      </c>
    </row>
    <row r="202" spans="1:5" x14ac:dyDescent="0.45">
      <c r="A202" t="s">
        <v>175</v>
      </c>
      <c r="B202" t="s">
        <v>65</v>
      </c>
      <c r="C202">
        <v>14</v>
      </c>
      <c r="D202" t="s">
        <v>119</v>
      </c>
      <c r="E202">
        <v>0</v>
      </c>
    </row>
    <row r="203" spans="1:5" x14ac:dyDescent="0.45">
      <c r="A203" t="s">
        <v>175</v>
      </c>
      <c r="B203" t="s">
        <v>65</v>
      </c>
      <c r="C203">
        <v>15</v>
      </c>
      <c r="D203" t="s">
        <v>119</v>
      </c>
      <c r="E203">
        <v>0</v>
      </c>
    </row>
    <row r="204" spans="1:5" x14ac:dyDescent="0.45">
      <c r="A204" t="s">
        <v>175</v>
      </c>
      <c r="B204" t="s">
        <v>65</v>
      </c>
      <c r="C204">
        <v>16</v>
      </c>
      <c r="D204" t="s">
        <v>119</v>
      </c>
      <c r="E204">
        <v>0</v>
      </c>
    </row>
    <row r="205" spans="1:5" x14ac:dyDescent="0.45">
      <c r="A205" t="s">
        <v>175</v>
      </c>
      <c r="B205" t="s">
        <v>65</v>
      </c>
      <c r="C205">
        <v>17</v>
      </c>
      <c r="D205" t="s">
        <v>119</v>
      </c>
      <c r="E205">
        <v>0</v>
      </c>
    </row>
    <row r="206" spans="1:5" x14ac:dyDescent="0.45">
      <c r="A206" t="s">
        <v>174</v>
      </c>
      <c r="B206" t="s">
        <v>64</v>
      </c>
      <c r="C206">
        <v>1</v>
      </c>
      <c r="D206" t="s">
        <v>60</v>
      </c>
      <c r="E206">
        <v>76.381909550000003</v>
      </c>
    </row>
    <row r="207" spans="1:5" x14ac:dyDescent="0.45">
      <c r="A207" t="s">
        <v>174</v>
      </c>
      <c r="B207" t="s">
        <v>64</v>
      </c>
      <c r="C207">
        <v>2</v>
      </c>
      <c r="D207" t="s">
        <v>60</v>
      </c>
      <c r="E207">
        <v>13.5678392</v>
      </c>
    </row>
    <row r="208" spans="1:5" x14ac:dyDescent="0.45">
      <c r="A208" t="s">
        <v>174</v>
      </c>
      <c r="B208" t="s">
        <v>64</v>
      </c>
      <c r="C208">
        <v>3</v>
      </c>
      <c r="D208" t="s">
        <v>60</v>
      </c>
      <c r="E208">
        <v>34.673366829999999</v>
      </c>
    </row>
    <row r="209" spans="1:5" x14ac:dyDescent="0.45">
      <c r="A209" t="s">
        <v>174</v>
      </c>
      <c r="B209" t="s">
        <v>64</v>
      </c>
      <c r="C209">
        <v>4</v>
      </c>
      <c r="D209" t="s">
        <v>60</v>
      </c>
      <c r="E209">
        <v>96.482412060000001</v>
      </c>
    </row>
    <row r="210" spans="1:5" x14ac:dyDescent="0.45">
      <c r="A210" t="s">
        <v>174</v>
      </c>
      <c r="B210" t="s">
        <v>64</v>
      </c>
      <c r="C210">
        <v>5</v>
      </c>
      <c r="D210" t="s">
        <v>60</v>
      </c>
      <c r="E210">
        <v>14.070351759999999</v>
      </c>
    </row>
    <row r="211" spans="1:5" x14ac:dyDescent="0.45">
      <c r="A211" t="s">
        <v>174</v>
      </c>
      <c r="B211" t="s">
        <v>64</v>
      </c>
      <c r="C211">
        <v>6</v>
      </c>
      <c r="D211" t="s">
        <v>60</v>
      </c>
      <c r="E211">
        <v>37.185929649999999</v>
      </c>
    </row>
    <row r="212" spans="1:5" x14ac:dyDescent="0.45">
      <c r="A212" t="s">
        <v>174</v>
      </c>
      <c r="B212" t="s">
        <v>64</v>
      </c>
      <c r="C212">
        <v>7</v>
      </c>
      <c r="D212" t="s">
        <v>60</v>
      </c>
      <c r="E212">
        <v>47.236180900000001</v>
      </c>
    </row>
    <row r="213" spans="1:5" x14ac:dyDescent="0.45">
      <c r="A213" t="s">
        <v>174</v>
      </c>
      <c r="B213" t="s">
        <v>64</v>
      </c>
      <c r="C213">
        <v>8</v>
      </c>
      <c r="D213" t="s">
        <v>60</v>
      </c>
      <c r="E213">
        <v>56.783919599999997</v>
      </c>
    </row>
    <row r="214" spans="1:5" x14ac:dyDescent="0.45">
      <c r="A214" t="s">
        <v>174</v>
      </c>
      <c r="B214" t="s">
        <v>64</v>
      </c>
      <c r="C214">
        <v>9</v>
      </c>
      <c r="D214" t="s">
        <v>60</v>
      </c>
      <c r="E214">
        <v>45.728643220000002</v>
      </c>
    </row>
    <row r="215" spans="1:5" x14ac:dyDescent="0.45">
      <c r="A215" t="s">
        <v>174</v>
      </c>
      <c r="B215" t="s">
        <v>64</v>
      </c>
      <c r="C215">
        <v>10</v>
      </c>
      <c r="D215" t="s">
        <v>60</v>
      </c>
      <c r="E215">
        <v>36.683417089999999</v>
      </c>
    </row>
    <row r="216" spans="1:5" x14ac:dyDescent="0.45">
      <c r="A216" t="s">
        <v>174</v>
      </c>
      <c r="B216" t="s">
        <v>64</v>
      </c>
      <c r="C216">
        <v>11</v>
      </c>
      <c r="D216" t="s">
        <v>60</v>
      </c>
      <c r="E216">
        <v>39.698492459999997</v>
      </c>
    </row>
    <row r="217" spans="1:5" x14ac:dyDescent="0.45">
      <c r="A217" t="s">
        <v>174</v>
      </c>
      <c r="B217" t="s">
        <v>64</v>
      </c>
      <c r="C217">
        <v>12</v>
      </c>
      <c r="D217" t="s">
        <v>60</v>
      </c>
      <c r="E217">
        <v>28.140703519999999</v>
      </c>
    </row>
    <row r="218" spans="1:5" x14ac:dyDescent="0.45">
      <c r="A218" t="s">
        <v>174</v>
      </c>
      <c r="B218" t="s">
        <v>64</v>
      </c>
      <c r="C218">
        <v>13</v>
      </c>
      <c r="D218" t="s">
        <v>60</v>
      </c>
      <c r="E218">
        <v>68.341708539999999</v>
      </c>
    </row>
    <row r="219" spans="1:5" x14ac:dyDescent="0.45">
      <c r="A219" t="s">
        <v>174</v>
      </c>
      <c r="B219" t="s">
        <v>64</v>
      </c>
      <c r="C219">
        <v>14</v>
      </c>
      <c r="D219" t="s">
        <v>60</v>
      </c>
      <c r="E219">
        <v>56.281407039999998</v>
      </c>
    </row>
    <row r="220" spans="1:5" x14ac:dyDescent="0.45">
      <c r="A220" t="s">
        <v>174</v>
      </c>
      <c r="B220" t="s">
        <v>64</v>
      </c>
      <c r="C220">
        <v>1</v>
      </c>
      <c r="D220" t="s">
        <v>61</v>
      </c>
      <c r="E220">
        <v>5.5276381910000003</v>
      </c>
    </row>
    <row r="221" spans="1:5" x14ac:dyDescent="0.45">
      <c r="A221" t="s">
        <v>174</v>
      </c>
      <c r="B221" t="s">
        <v>64</v>
      </c>
      <c r="C221">
        <v>2</v>
      </c>
      <c r="D221" t="s">
        <v>61</v>
      </c>
      <c r="E221">
        <v>66.331658289999993</v>
      </c>
    </row>
    <row r="222" spans="1:5" x14ac:dyDescent="0.45">
      <c r="A222" t="s">
        <v>174</v>
      </c>
      <c r="B222" t="s">
        <v>64</v>
      </c>
      <c r="C222">
        <v>3</v>
      </c>
      <c r="D222" t="s">
        <v>61</v>
      </c>
      <c r="E222">
        <v>43.216080400000003</v>
      </c>
    </row>
    <row r="223" spans="1:5" x14ac:dyDescent="0.45">
      <c r="A223" t="s">
        <v>174</v>
      </c>
      <c r="B223" t="s">
        <v>64</v>
      </c>
      <c r="C223">
        <v>4</v>
      </c>
      <c r="D223" t="s">
        <v>61</v>
      </c>
      <c r="E223">
        <v>0</v>
      </c>
    </row>
    <row r="224" spans="1:5" x14ac:dyDescent="0.45">
      <c r="A224" t="s">
        <v>174</v>
      </c>
      <c r="B224" t="s">
        <v>64</v>
      </c>
      <c r="C224">
        <v>5</v>
      </c>
      <c r="D224" t="s">
        <v>61</v>
      </c>
      <c r="E224">
        <v>0</v>
      </c>
    </row>
    <row r="225" spans="1:5" x14ac:dyDescent="0.45">
      <c r="A225" t="s">
        <v>174</v>
      </c>
      <c r="B225" t="s">
        <v>64</v>
      </c>
      <c r="C225">
        <v>6</v>
      </c>
      <c r="D225" t="s">
        <v>61</v>
      </c>
      <c r="E225">
        <v>6.0301507540000001</v>
      </c>
    </row>
    <row r="226" spans="1:5" x14ac:dyDescent="0.45">
      <c r="A226" t="s">
        <v>174</v>
      </c>
      <c r="B226" t="s">
        <v>64</v>
      </c>
      <c r="C226">
        <v>7</v>
      </c>
      <c r="D226" t="s">
        <v>61</v>
      </c>
      <c r="E226">
        <v>4.0201005030000001</v>
      </c>
    </row>
    <row r="227" spans="1:5" x14ac:dyDescent="0.45">
      <c r="A227" t="s">
        <v>174</v>
      </c>
      <c r="B227" t="s">
        <v>64</v>
      </c>
      <c r="C227">
        <v>8</v>
      </c>
      <c r="D227" t="s">
        <v>61</v>
      </c>
      <c r="E227">
        <v>24.62311558</v>
      </c>
    </row>
    <row r="228" spans="1:5" x14ac:dyDescent="0.45">
      <c r="A228" t="s">
        <v>174</v>
      </c>
      <c r="B228" t="s">
        <v>64</v>
      </c>
      <c r="C228">
        <v>9</v>
      </c>
      <c r="D228" t="s">
        <v>61</v>
      </c>
      <c r="E228">
        <v>6.5326633169999999</v>
      </c>
    </row>
    <row r="229" spans="1:5" x14ac:dyDescent="0.45">
      <c r="A229" t="s">
        <v>174</v>
      </c>
      <c r="B229" t="s">
        <v>64</v>
      </c>
      <c r="C229">
        <v>10</v>
      </c>
      <c r="D229" t="s">
        <v>61</v>
      </c>
      <c r="E229">
        <v>46.733668340000001</v>
      </c>
    </row>
    <row r="230" spans="1:5" x14ac:dyDescent="0.45">
      <c r="A230" t="s">
        <v>174</v>
      </c>
      <c r="B230" t="s">
        <v>64</v>
      </c>
      <c r="C230">
        <v>11</v>
      </c>
      <c r="D230" t="s">
        <v>61</v>
      </c>
      <c r="E230">
        <v>26.633165829999999</v>
      </c>
    </row>
    <row r="231" spans="1:5" x14ac:dyDescent="0.45">
      <c r="A231" t="s">
        <v>174</v>
      </c>
      <c r="B231" t="s">
        <v>64</v>
      </c>
      <c r="C231">
        <v>12</v>
      </c>
      <c r="D231" t="s">
        <v>61</v>
      </c>
      <c r="E231">
        <v>60.301507540000003</v>
      </c>
    </row>
    <row r="232" spans="1:5" x14ac:dyDescent="0.45">
      <c r="A232" t="s">
        <v>174</v>
      </c>
      <c r="B232" t="s">
        <v>64</v>
      </c>
      <c r="C232">
        <v>13</v>
      </c>
      <c r="D232" t="s">
        <v>61</v>
      </c>
      <c r="E232">
        <v>0</v>
      </c>
    </row>
    <row r="233" spans="1:5" x14ac:dyDescent="0.45">
      <c r="A233" t="s">
        <v>174</v>
      </c>
      <c r="B233" t="s">
        <v>64</v>
      </c>
      <c r="C233">
        <v>14</v>
      </c>
      <c r="D233" t="s">
        <v>61</v>
      </c>
      <c r="E233">
        <v>0</v>
      </c>
    </row>
    <row r="234" spans="1:5" x14ac:dyDescent="0.45">
      <c r="A234" t="s">
        <v>174</v>
      </c>
      <c r="B234" t="s">
        <v>64</v>
      </c>
      <c r="C234">
        <v>1</v>
      </c>
      <c r="D234" t="s">
        <v>118</v>
      </c>
      <c r="E234">
        <v>0</v>
      </c>
    </row>
    <row r="235" spans="1:5" x14ac:dyDescent="0.45">
      <c r="A235" t="s">
        <v>174</v>
      </c>
      <c r="B235" t="s">
        <v>64</v>
      </c>
      <c r="C235">
        <v>2</v>
      </c>
      <c r="D235" t="s">
        <v>118</v>
      </c>
      <c r="E235">
        <v>0</v>
      </c>
    </row>
    <row r="236" spans="1:5" x14ac:dyDescent="0.45">
      <c r="A236" t="s">
        <v>174</v>
      </c>
      <c r="B236" t="s">
        <v>64</v>
      </c>
      <c r="C236">
        <v>3</v>
      </c>
      <c r="D236" t="s">
        <v>118</v>
      </c>
      <c r="E236">
        <v>0</v>
      </c>
    </row>
    <row r="237" spans="1:5" x14ac:dyDescent="0.45">
      <c r="A237" t="s">
        <v>174</v>
      </c>
      <c r="B237" t="s">
        <v>64</v>
      </c>
      <c r="C237">
        <v>4</v>
      </c>
      <c r="D237" t="s">
        <v>118</v>
      </c>
      <c r="E237">
        <v>0</v>
      </c>
    </row>
    <row r="238" spans="1:5" x14ac:dyDescent="0.45">
      <c r="A238" t="s">
        <v>174</v>
      </c>
      <c r="B238" t="s">
        <v>64</v>
      </c>
      <c r="C238">
        <v>5</v>
      </c>
      <c r="D238" t="s">
        <v>118</v>
      </c>
      <c r="E238">
        <v>0</v>
      </c>
    </row>
    <row r="239" spans="1:5" x14ac:dyDescent="0.45">
      <c r="A239" t="s">
        <v>174</v>
      </c>
      <c r="B239" t="s">
        <v>64</v>
      </c>
      <c r="C239">
        <v>6</v>
      </c>
      <c r="D239" t="s">
        <v>118</v>
      </c>
      <c r="E239">
        <v>0</v>
      </c>
    </row>
    <row r="240" spans="1:5" x14ac:dyDescent="0.45">
      <c r="A240" t="s">
        <v>174</v>
      </c>
      <c r="B240" t="s">
        <v>64</v>
      </c>
      <c r="C240">
        <v>7</v>
      </c>
      <c r="D240" t="s">
        <v>118</v>
      </c>
      <c r="E240">
        <v>0</v>
      </c>
    </row>
    <row r="241" spans="1:5" x14ac:dyDescent="0.45">
      <c r="A241" t="s">
        <v>174</v>
      </c>
      <c r="B241" t="s">
        <v>64</v>
      </c>
      <c r="C241">
        <v>8</v>
      </c>
      <c r="D241" t="s">
        <v>118</v>
      </c>
      <c r="E241">
        <v>0</v>
      </c>
    </row>
    <row r="242" spans="1:5" x14ac:dyDescent="0.45">
      <c r="A242" t="s">
        <v>174</v>
      </c>
      <c r="B242" t="s">
        <v>64</v>
      </c>
      <c r="C242">
        <v>9</v>
      </c>
      <c r="D242" t="s">
        <v>118</v>
      </c>
      <c r="E242">
        <v>0</v>
      </c>
    </row>
    <row r="243" spans="1:5" x14ac:dyDescent="0.45">
      <c r="A243" t="s">
        <v>174</v>
      </c>
      <c r="B243" t="s">
        <v>64</v>
      </c>
      <c r="C243">
        <v>10</v>
      </c>
      <c r="D243" t="s">
        <v>118</v>
      </c>
      <c r="E243">
        <v>0</v>
      </c>
    </row>
    <row r="244" spans="1:5" x14ac:dyDescent="0.45">
      <c r="A244" t="s">
        <v>174</v>
      </c>
      <c r="B244" t="s">
        <v>64</v>
      </c>
      <c r="C244">
        <v>11</v>
      </c>
      <c r="D244" t="s">
        <v>118</v>
      </c>
      <c r="E244">
        <v>0</v>
      </c>
    </row>
    <row r="245" spans="1:5" x14ac:dyDescent="0.45">
      <c r="A245" t="s">
        <v>174</v>
      </c>
      <c r="B245" t="s">
        <v>64</v>
      </c>
      <c r="C245">
        <v>12</v>
      </c>
      <c r="D245" t="s">
        <v>118</v>
      </c>
      <c r="E245">
        <v>0</v>
      </c>
    </row>
    <row r="246" spans="1:5" x14ac:dyDescent="0.45">
      <c r="A246" t="s">
        <v>174</v>
      </c>
      <c r="B246" t="s">
        <v>64</v>
      </c>
      <c r="C246">
        <v>13</v>
      </c>
      <c r="D246" t="s">
        <v>118</v>
      </c>
      <c r="E246">
        <v>0</v>
      </c>
    </row>
    <row r="247" spans="1:5" x14ac:dyDescent="0.45">
      <c r="A247" t="s">
        <v>174</v>
      </c>
      <c r="B247" t="s">
        <v>64</v>
      </c>
      <c r="C247">
        <v>14</v>
      </c>
      <c r="D247" t="s">
        <v>118</v>
      </c>
      <c r="E247">
        <v>0</v>
      </c>
    </row>
    <row r="248" spans="1:5" x14ac:dyDescent="0.45">
      <c r="A248" t="s">
        <v>174</v>
      </c>
      <c r="B248" t="s">
        <v>64</v>
      </c>
      <c r="C248">
        <v>1</v>
      </c>
      <c r="D248" t="s">
        <v>51</v>
      </c>
      <c r="E248">
        <v>0</v>
      </c>
    </row>
    <row r="249" spans="1:5" x14ac:dyDescent="0.45">
      <c r="A249" t="s">
        <v>174</v>
      </c>
      <c r="B249" t="s">
        <v>64</v>
      </c>
      <c r="C249">
        <v>2</v>
      </c>
      <c r="D249" t="s">
        <v>51</v>
      </c>
      <c r="E249">
        <v>0</v>
      </c>
    </row>
    <row r="250" spans="1:5" x14ac:dyDescent="0.45">
      <c r="A250" t="s">
        <v>174</v>
      </c>
      <c r="B250" t="s">
        <v>64</v>
      </c>
      <c r="C250">
        <v>3</v>
      </c>
      <c r="D250" t="s">
        <v>51</v>
      </c>
      <c r="E250">
        <v>0</v>
      </c>
    </row>
    <row r="251" spans="1:5" x14ac:dyDescent="0.45">
      <c r="A251" t="s">
        <v>174</v>
      </c>
      <c r="B251" t="s">
        <v>64</v>
      </c>
      <c r="C251">
        <v>4</v>
      </c>
      <c r="D251" t="s">
        <v>51</v>
      </c>
      <c r="E251">
        <v>0</v>
      </c>
    </row>
    <row r="252" spans="1:5" x14ac:dyDescent="0.45">
      <c r="A252" t="s">
        <v>174</v>
      </c>
      <c r="B252" t="s">
        <v>64</v>
      </c>
      <c r="C252">
        <v>5</v>
      </c>
      <c r="D252" t="s">
        <v>51</v>
      </c>
      <c r="E252">
        <v>0</v>
      </c>
    </row>
    <row r="253" spans="1:5" x14ac:dyDescent="0.45">
      <c r="A253" t="s">
        <v>174</v>
      </c>
      <c r="B253" t="s">
        <v>64</v>
      </c>
      <c r="C253">
        <v>6</v>
      </c>
      <c r="D253" t="s">
        <v>51</v>
      </c>
      <c r="E253">
        <v>0</v>
      </c>
    </row>
    <row r="254" spans="1:5" x14ac:dyDescent="0.45">
      <c r="A254" t="s">
        <v>174</v>
      </c>
      <c r="B254" t="s">
        <v>64</v>
      </c>
      <c r="C254">
        <v>7</v>
      </c>
      <c r="D254" t="s">
        <v>51</v>
      </c>
      <c r="E254">
        <v>0</v>
      </c>
    </row>
    <row r="255" spans="1:5" x14ac:dyDescent="0.45">
      <c r="A255" t="s">
        <v>174</v>
      </c>
      <c r="B255" t="s">
        <v>64</v>
      </c>
      <c r="C255">
        <v>8</v>
      </c>
      <c r="D255" t="s">
        <v>51</v>
      </c>
      <c r="E255">
        <v>0</v>
      </c>
    </row>
    <row r="256" spans="1:5" x14ac:dyDescent="0.45">
      <c r="A256" t="s">
        <v>174</v>
      </c>
      <c r="B256" t="s">
        <v>64</v>
      </c>
      <c r="C256">
        <v>9</v>
      </c>
      <c r="D256" t="s">
        <v>51</v>
      </c>
      <c r="E256">
        <v>0</v>
      </c>
    </row>
    <row r="257" spans="1:5" x14ac:dyDescent="0.45">
      <c r="A257" t="s">
        <v>174</v>
      </c>
      <c r="B257" t="s">
        <v>64</v>
      </c>
      <c r="C257">
        <v>10</v>
      </c>
      <c r="D257" t="s">
        <v>51</v>
      </c>
      <c r="E257">
        <v>0</v>
      </c>
    </row>
    <row r="258" spans="1:5" x14ac:dyDescent="0.45">
      <c r="A258" t="s">
        <v>174</v>
      </c>
      <c r="B258" t="s">
        <v>64</v>
      </c>
      <c r="C258">
        <v>11</v>
      </c>
      <c r="D258" t="s">
        <v>51</v>
      </c>
      <c r="E258">
        <v>0</v>
      </c>
    </row>
    <row r="259" spans="1:5" x14ac:dyDescent="0.45">
      <c r="A259" t="s">
        <v>174</v>
      </c>
      <c r="B259" t="s">
        <v>64</v>
      </c>
      <c r="C259">
        <v>12</v>
      </c>
      <c r="D259" t="s">
        <v>51</v>
      </c>
      <c r="E259">
        <v>0</v>
      </c>
    </row>
    <row r="260" spans="1:5" x14ac:dyDescent="0.45">
      <c r="A260" t="s">
        <v>174</v>
      </c>
      <c r="B260" t="s">
        <v>64</v>
      </c>
      <c r="C260">
        <v>13</v>
      </c>
      <c r="D260" t="s">
        <v>51</v>
      </c>
      <c r="E260">
        <v>0</v>
      </c>
    </row>
    <row r="261" spans="1:5" x14ac:dyDescent="0.45">
      <c r="A261" t="s">
        <v>174</v>
      </c>
      <c r="B261" t="s">
        <v>64</v>
      </c>
      <c r="C261">
        <v>14</v>
      </c>
      <c r="D261" t="s">
        <v>51</v>
      </c>
      <c r="E261">
        <v>0</v>
      </c>
    </row>
    <row r="262" spans="1:5" x14ac:dyDescent="0.45">
      <c r="A262" t="s">
        <v>174</v>
      </c>
      <c r="B262" t="s">
        <v>64</v>
      </c>
      <c r="C262">
        <v>1</v>
      </c>
      <c r="D262" t="s">
        <v>62</v>
      </c>
      <c r="E262">
        <v>18.090452259999999</v>
      </c>
    </row>
    <row r="263" spans="1:5" x14ac:dyDescent="0.45">
      <c r="A263" t="s">
        <v>174</v>
      </c>
      <c r="B263" t="s">
        <v>64</v>
      </c>
      <c r="C263">
        <v>2</v>
      </c>
      <c r="D263" t="s">
        <v>62</v>
      </c>
      <c r="E263">
        <v>20.100502509999998</v>
      </c>
    </row>
    <row r="264" spans="1:5" x14ac:dyDescent="0.45">
      <c r="A264" t="s">
        <v>174</v>
      </c>
      <c r="B264" t="s">
        <v>64</v>
      </c>
      <c r="C264">
        <v>3</v>
      </c>
      <c r="D264" t="s">
        <v>62</v>
      </c>
      <c r="E264">
        <v>22.110552760000001</v>
      </c>
    </row>
    <row r="265" spans="1:5" x14ac:dyDescent="0.45">
      <c r="A265" t="s">
        <v>174</v>
      </c>
      <c r="B265" t="s">
        <v>64</v>
      </c>
      <c r="C265">
        <v>4</v>
      </c>
      <c r="D265" t="s">
        <v>62</v>
      </c>
      <c r="E265">
        <v>3.5175879399999999</v>
      </c>
    </row>
    <row r="266" spans="1:5" x14ac:dyDescent="0.45">
      <c r="A266" t="s">
        <v>174</v>
      </c>
      <c r="B266" t="s">
        <v>64</v>
      </c>
      <c r="C266">
        <v>5</v>
      </c>
      <c r="D266" t="s">
        <v>62</v>
      </c>
      <c r="E266">
        <v>85.929648240000006</v>
      </c>
    </row>
    <row r="267" spans="1:5" x14ac:dyDescent="0.45">
      <c r="A267" t="s">
        <v>174</v>
      </c>
      <c r="B267" t="s">
        <v>64</v>
      </c>
      <c r="C267">
        <v>6</v>
      </c>
      <c r="D267" t="s">
        <v>62</v>
      </c>
      <c r="E267">
        <v>56.783919599999997</v>
      </c>
    </row>
    <row r="268" spans="1:5" x14ac:dyDescent="0.45">
      <c r="A268" t="s">
        <v>174</v>
      </c>
      <c r="B268" t="s">
        <v>64</v>
      </c>
      <c r="C268">
        <v>7</v>
      </c>
      <c r="D268" t="s">
        <v>62</v>
      </c>
      <c r="E268">
        <v>48.74371859</v>
      </c>
    </row>
    <row r="269" spans="1:5" x14ac:dyDescent="0.45">
      <c r="A269" t="s">
        <v>174</v>
      </c>
      <c r="B269" t="s">
        <v>64</v>
      </c>
      <c r="C269">
        <v>8</v>
      </c>
      <c r="D269" t="s">
        <v>62</v>
      </c>
      <c r="E269">
        <v>18.592964819999999</v>
      </c>
    </row>
    <row r="270" spans="1:5" x14ac:dyDescent="0.45">
      <c r="A270" t="s">
        <v>174</v>
      </c>
      <c r="B270" t="s">
        <v>64</v>
      </c>
      <c r="C270">
        <v>9</v>
      </c>
      <c r="D270" t="s">
        <v>62</v>
      </c>
      <c r="E270">
        <v>47.738693470000001</v>
      </c>
    </row>
    <row r="271" spans="1:5" x14ac:dyDescent="0.45">
      <c r="A271" t="s">
        <v>174</v>
      </c>
      <c r="B271" t="s">
        <v>64</v>
      </c>
      <c r="C271">
        <v>10</v>
      </c>
      <c r="D271" t="s">
        <v>62</v>
      </c>
      <c r="E271">
        <v>16.58291457</v>
      </c>
    </row>
    <row r="272" spans="1:5" x14ac:dyDescent="0.45">
      <c r="A272" t="s">
        <v>174</v>
      </c>
      <c r="B272" t="s">
        <v>64</v>
      </c>
      <c r="C272">
        <v>11</v>
      </c>
      <c r="D272" t="s">
        <v>62</v>
      </c>
      <c r="E272">
        <v>33.66834171</v>
      </c>
    </row>
    <row r="273" spans="1:5" x14ac:dyDescent="0.45">
      <c r="A273" t="s">
        <v>174</v>
      </c>
      <c r="B273" t="s">
        <v>64</v>
      </c>
      <c r="C273">
        <v>12</v>
      </c>
      <c r="D273" t="s">
        <v>62</v>
      </c>
      <c r="E273">
        <v>11.55778894</v>
      </c>
    </row>
    <row r="274" spans="1:5" x14ac:dyDescent="0.45">
      <c r="A274" t="s">
        <v>174</v>
      </c>
      <c r="B274" t="s">
        <v>64</v>
      </c>
      <c r="C274">
        <v>13</v>
      </c>
      <c r="D274" t="s">
        <v>62</v>
      </c>
      <c r="E274">
        <v>31.658291460000001</v>
      </c>
    </row>
    <row r="275" spans="1:5" x14ac:dyDescent="0.45">
      <c r="A275" t="s">
        <v>174</v>
      </c>
      <c r="B275" t="s">
        <v>64</v>
      </c>
      <c r="C275">
        <v>14</v>
      </c>
      <c r="D275" t="s">
        <v>62</v>
      </c>
      <c r="E275">
        <v>43.718592960000002</v>
      </c>
    </row>
    <row r="276" spans="1:5" x14ac:dyDescent="0.45">
      <c r="A276" t="s">
        <v>174</v>
      </c>
      <c r="B276" t="s">
        <v>64</v>
      </c>
      <c r="C276">
        <v>1</v>
      </c>
      <c r="D276" t="s">
        <v>119</v>
      </c>
      <c r="E276">
        <v>0</v>
      </c>
    </row>
    <row r="277" spans="1:5" x14ac:dyDescent="0.45">
      <c r="A277" t="s">
        <v>174</v>
      </c>
      <c r="B277" t="s">
        <v>64</v>
      </c>
      <c r="C277">
        <v>2</v>
      </c>
      <c r="D277" t="s">
        <v>119</v>
      </c>
      <c r="E277">
        <v>0</v>
      </c>
    </row>
    <row r="278" spans="1:5" x14ac:dyDescent="0.45">
      <c r="A278" t="s">
        <v>174</v>
      </c>
      <c r="B278" t="s">
        <v>64</v>
      </c>
      <c r="C278">
        <v>3</v>
      </c>
      <c r="D278" t="s">
        <v>119</v>
      </c>
      <c r="E278">
        <v>0</v>
      </c>
    </row>
    <row r="279" spans="1:5" x14ac:dyDescent="0.45">
      <c r="A279" t="s">
        <v>174</v>
      </c>
      <c r="B279" t="s">
        <v>64</v>
      </c>
      <c r="C279">
        <v>4</v>
      </c>
      <c r="D279" t="s">
        <v>119</v>
      </c>
      <c r="E279">
        <v>0</v>
      </c>
    </row>
    <row r="280" spans="1:5" x14ac:dyDescent="0.45">
      <c r="A280" t="s">
        <v>174</v>
      </c>
      <c r="B280" t="s">
        <v>64</v>
      </c>
      <c r="C280">
        <v>5</v>
      </c>
      <c r="D280" t="s">
        <v>119</v>
      </c>
      <c r="E280">
        <v>0</v>
      </c>
    </row>
    <row r="281" spans="1:5" x14ac:dyDescent="0.45">
      <c r="A281" t="s">
        <v>174</v>
      </c>
      <c r="B281" t="s">
        <v>64</v>
      </c>
      <c r="C281">
        <v>6</v>
      </c>
      <c r="D281" t="s">
        <v>119</v>
      </c>
      <c r="E281">
        <v>0</v>
      </c>
    </row>
    <row r="282" spans="1:5" x14ac:dyDescent="0.45">
      <c r="A282" t="s">
        <v>174</v>
      </c>
      <c r="B282" t="s">
        <v>64</v>
      </c>
      <c r="C282">
        <v>7</v>
      </c>
      <c r="D282" t="s">
        <v>119</v>
      </c>
      <c r="E282">
        <v>0</v>
      </c>
    </row>
    <row r="283" spans="1:5" x14ac:dyDescent="0.45">
      <c r="A283" t="s">
        <v>174</v>
      </c>
      <c r="B283" t="s">
        <v>64</v>
      </c>
      <c r="C283">
        <v>8</v>
      </c>
      <c r="D283" t="s">
        <v>119</v>
      </c>
      <c r="E283">
        <v>0</v>
      </c>
    </row>
    <row r="284" spans="1:5" x14ac:dyDescent="0.45">
      <c r="A284" t="s">
        <v>174</v>
      </c>
      <c r="B284" t="s">
        <v>64</v>
      </c>
      <c r="C284">
        <v>9</v>
      </c>
      <c r="D284" t="s">
        <v>119</v>
      </c>
      <c r="E284">
        <v>0</v>
      </c>
    </row>
    <row r="285" spans="1:5" x14ac:dyDescent="0.45">
      <c r="A285" t="s">
        <v>174</v>
      </c>
      <c r="B285" t="s">
        <v>64</v>
      </c>
      <c r="C285">
        <v>10</v>
      </c>
      <c r="D285" t="s">
        <v>119</v>
      </c>
      <c r="E285">
        <v>0</v>
      </c>
    </row>
    <row r="286" spans="1:5" x14ac:dyDescent="0.45">
      <c r="A286" t="s">
        <v>174</v>
      </c>
      <c r="B286" t="s">
        <v>64</v>
      </c>
      <c r="C286">
        <v>11</v>
      </c>
      <c r="D286" t="s">
        <v>119</v>
      </c>
      <c r="E286">
        <v>0</v>
      </c>
    </row>
    <row r="287" spans="1:5" x14ac:dyDescent="0.45">
      <c r="A287" t="s">
        <v>174</v>
      </c>
      <c r="B287" t="s">
        <v>64</v>
      </c>
      <c r="C287">
        <v>12</v>
      </c>
      <c r="D287" t="s">
        <v>119</v>
      </c>
      <c r="E287">
        <v>0</v>
      </c>
    </row>
    <row r="288" spans="1:5" x14ac:dyDescent="0.45">
      <c r="A288" t="s">
        <v>174</v>
      </c>
      <c r="B288" t="s">
        <v>64</v>
      </c>
      <c r="C288">
        <v>13</v>
      </c>
      <c r="D288" t="s">
        <v>119</v>
      </c>
      <c r="E288">
        <v>0</v>
      </c>
    </row>
    <row r="289" spans="1:5" x14ac:dyDescent="0.45">
      <c r="A289" t="s">
        <v>174</v>
      </c>
      <c r="B289" t="s">
        <v>64</v>
      </c>
      <c r="C289">
        <v>14</v>
      </c>
      <c r="D289" t="s">
        <v>119</v>
      </c>
      <c r="E289">
        <v>0</v>
      </c>
    </row>
    <row r="290" spans="1:5" x14ac:dyDescent="0.45">
      <c r="A290" t="s">
        <v>174</v>
      </c>
      <c r="B290" t="s">
        <v>65</v>
      </c>
      <c r="C290">
        <v>1</v>
      </c>
      <c r="D290" t="s">
        <v>60</v>
      </c>
      <c r="E290">
        <v>22.5</v>
      </c>
    </row>
    <row r="291" spans="1:5" x14ac:dyDescent="0.45">
      <c r="A291" t="s">
        <v>174</v>
      </c>
      <c r="B291" t="s">
        <v>65</v>
      </c>
      <c r="C291">
        <v>2</v>
      </c>
      <c r="D291" t="s">
        <v>60</v>
      </c>
      <c r="E291">
        <v>9</v>
      </c>
    </row>
    <row r="292" spans="1:5" x14ac:dyDescent="0.45">
      <c r="A292" t="s">
        <v>174</v>
      </c>
      <c r="B292" t="s">
        <v>65</v>
      </c>
      <c r="C292">
        <v>3</v>
      </c>
      <c r="D292" t="s">
        <v>60</v>
      </c>
      <c r="E292">
        <v>46.5</v>
      </c>
    </row>
    <row r="293" spans="1:5" x14ac:dyDescent="0.45">
      <c r="A293" t="s">
        <v>174</v>
      </c>
      <c r="B293" t="s">
        <v>65</v>
      </c>
      <c r="C293">
        <v>4</v>
      </c>
      <c r="D293" t="s">
        <v>60</v>
      </c>
      <c r="E293">
        <v>16</v>
      </c>
    </row>
    <row r="294" spans="1:5" x14ac:dyDescent="0.45">
      <c r="A294" t="s">
        <v>174</v>
      </c>
      <c r="B294" t="s">
        <v>65</v>
      </c>
      <c r="C294">
        <v>5</v>
      </c>
      <c r="D294" t="s">
        <v>60</v>
      </c>
      <c r="E294">
        <v>4</v>
      </c>
    </row>
    <row r="295" spans="1:5" x14ac:dyDescent="0.45">
      <c r="A295" t="s">
        <v>174</v>
      </c>
      <c r="B295" t="s">
        <v>65</v>
      </c>
      <c r="C295">
        <v>6</v>
      </c>
      <c r="D295" t="s">
        <v>60</v>
      </c>
      <c r="E295">
        <v>19</v>
      </c>
    </row>
    <row r="296" spans="1:5" x14ac:dyDescent="0.45">
      <c r="A296" t="s">
        <v>174</v>
      </c>
      <c r="B296" t="s">
        <v>65</v>
      </c>
      <c r="C296">
        <v>7</v>
      </c>
      <c r="D296" t="s">
        <v>60</v>
      </c>
      <c r="E296">
        <v>0</v>
      </c>
    </row>
    <row r="297" spans="1:5" x14ac:dyDescent="0.45">
      <c r="A297" t="s">
        <v>174</v>
      </c>
      <c r="B297" t="s">
        <v>65</v>
      </c>
      <c r="C297">
        <v>8</v>
      </c>
      <c r="D297" t="s">
        <v>60</v>
      </c>
      <c r="E297">
        <v>20</v>
      </c>
    </row>
    <row r="298" spans="1:5" x14ac:dyDescent="0.45">
      <c r="A298" t="s">
        <v>174</v>
      </c>
      <c r="B298" t="s">
        <v>65</v>
      </c>
      <c r="C298">
        <v>9</v>
      </c>
      <c r="D298" t="s">
        <v>60</v>
      </c>
      <c r="E298">
        <v>5</v>
      </c>
    </row>
    <row r="299" spans="1:5" x14ac:dyDescent="0.45">
      <c r="A299" t="s">
        <v>174</v>
      </c>
      <c r="B299" t="s">
        <v>65</v>
      </c>
      <c r="C299">
        <v>10</v>
      </c>
      <c r="D299" t="s">
        <v>60</v>
      </c>
      <c r="E299">
        <v>2</v>
      </c>
    </row>
    <row r="300" spans="1:5" x14ac:dyDescent="0.45">
      <c r="A300" t="s">
        <v>174</v>
      </c>
      <c r="B300" t="s">
        <v>65</v>
      </c>
      <c r="C300">
        <v>11</v>
      </c>
      <c r="D300" t="s">
        <v>60</v>
      </c>
      <c r="E300">
        <v>29.5</v>
      </c>
    </row>
    <row r="301" spans="1:5" x14ac:dyDescent="0.45">
      <c r="A301" t="s">
        <v>174</v>
      </c>
      <c r="B301" t="s">
        <v>65</v>
      </c>
      <c r="C301">
        <v>12</v>
      </c>
      <c r="D301" t="s">
        <v>60</v>
      </c>
      <c r="E301">
        <v>9</v>
      </c>
    </row>
    <row r="302" spans="1:5" x14ac:dyDescent="0.45">
      <c r="A302" t="s">
        <v>174</v>
      </c>
      <c r="B302" t="s">
        <v>65</v>
      </c>
      <c r="C302">
        <v>13</v>
      </c>
      <c r="D302" t="s">
        <v>60</v>
      </c>
      <c r="E302">
        <v>9</v>
      </c>
    </row>
    <row r="303" spans="1:5" x14ac:dyDescent="0.45">
      <c r="A303" t="s">
        <v>174</v>
      </c>
      <c r="B303" t="s">
        <v>65</v>
      </c>
      <c r="C303">
        <v>14</v>
      </c>
      <c r="D303" t="s">
        <v>60</v>
      </c>
      <c r="E303">
        <v>16.5</v>
      </c>
    </row>
    <row r="304" spans="1:5" x14ac:dyDescent="0.45">
      <c r="A304" t="s">
        <v>174</v>
      </c>
      <c r="B304" t="s">
        <v>65</v>
      </c>
      <c r="C304">
        <v>1</v>
      </c>
      <c r="D304" t="s">
        <v>61</v>
      </c>
      <c r="E304">
        <v>35.5</v>
      </c>
    </row>
    <row r="305" spans="1:5" x14ac:dyDescent="0.45">
      <c r="A305" t="s">
        <v>174</v>
      </c>
      <c r="B305" t="s">
        <v>65</v>
      </c>
      <c r="C305">
        <v>2</v>
      </c>
      <c r="D305" t="s">
        <v>61</v>
      </c>
      <c r="E305">
        <v>11.5</v>
      </c>
    </row>
    <row r="306" spans="1:5" x14ac:dyDescent="0.45">
      <c r="A306" t="s">
        <v>174</v>
      </c>
      <c r="B306" t="s">
        <v>65</v>
      </c>
      <c r="C306">
        <v>3</v>
      </c>
      <c r="D306" t="s">
        <v>61</v>
      </c>
      <c r="E306">
        <v>0</v>
      </c>
    </row>
    <row r="307" spans="1:5" x14ac:dyDescent="0.45">
      <c r="A307" t="s">
        <v>174</v>
      </c>
      <c r="B307" t="s">
        <v>65</v>
      </c>
      <c r="C307">
        <v>4</v>
      </c>
      <c r="D307" t="s">
        <v>61</v>
      </c>
      <c r="E307">
        <v>62</v>
      </c>
    </row>
    <row r="308" spans="1:5" x14ac:dyDescent="0.45">
      <c r="A308" t="s">
        <v>174</v>
      </c>
      <c r="B308" t="s">
        <v>65</v>
      </c>
      <c r="C308">
        <v>5</v>
      </c>
      <c r="D308" t="s">
        <v>61</v>
      </c>
      <c r="E308">
        <v>31</v>
      </c>
    </row>
    <row r="309" spans="1:5" x14ac:dyDescent="0.45">
      <c r="A309" t="s">
        <v>174</v>
      </c>
      <c r="B309" t="s">
        <v>65</v>
      </c>
      <c r="C309">
        <v>6</v>
      </c>
      <c r="D309" t="s">
        <v>61</v>
      </c>
      <c r="E309">
        <v>50</v>
      </c>
    </row>
    <row r="310" spans="1:5" x14ac:dyDescent="0.45">
      <c r="A310" t="s">
        <v>174</v>
      </c>
      <c r="B310" t="s">
        <v>65</v>
      </c>
      <c r="C310">
        <v>7</v>
      </c>
      <c r="D310" t="s">
        <v>61</v>
      </c>
      <c r="E310">
        <v>0</v>
      </c>
    </row>
    <row r="311" spans="1:5" x14ac:dyDescent="0.45">
      <c r="A311" t="s">
        <v>174</v>
      </c>
      <c r="B311" t="s">
        <v>65</v>
      </c>
      <c r="C311">
        <v>8</v>
      </c>
      <c r="D311" t="s">
        <v>61</v>
      </c>
      <c r="E311">
        <v>55</v>
      </c>
    </row>
    <row r="312" spans="1:5" x14ac:dyDescent="0.45">
      <c r="A312" t="s">
        <v>174</v>
      </c>
      <c r="B312" t="s">
        <v>65</v>
      </c>
      <c r="C312">
        <v>9</v>
      </c>
      <c r="D312" t="s">
        <v>61</v>
      </c>
      <c r="E312">
        <v>83</v>
      </c>
    </row>
    <row r="313" spans="1:5" x14ac:dyDescent="0.45">
      <c r="A313" t="s">
        <v>174</v>
      </c>
      <c r="B313" t="s">
        <v>65</v>
      </c>
      <c r="C313">
        <v>10</v>
      </c>
      <c r="D313" t="s">
        <v>61</v>
      </c>
      <c r="E313">
        <v>58.5</v>
      </c>
    </row>
    <row r="314" spans="1:5" x14ac:dyDescent="0.45">
      <c r="A314" t="s">
        <v>174</v>
      </c>
      <c r="B314" t="s">
        <v>65</v>
      </c>
      <c r="C314">
        <v>11</v>
      </c>
      <c r="D314" t="s">
        <v>61</v>
      </c>
      <c r="E314">
        <v>29</v>
      </c>
    </row>
    <row r="315" spans="1:5" x14ac:dyDescent="0.45">
      <c r="A315" t="s">
        <v>174</v>
      </c>
      <c r="B315" t="s">
        <v>65</v>
      </c>
      <c r="C315">
        <v>12</v>
      </c>
      <c r="D315" t="s">
        <v>61</v>
      </c>
      <c r="E315">
        <v>79.5</v>
      </c>
    </row>
    <row r="316" spans="1:5" x14ac:dyDescent="0.45">
      <c r="A316" t="s">
        <v>174</v>
      </c>
      <c r="B316" t="s">
        <v>65</v>
      </c>
      <c r="C316">
        <v>13</v>
      </c>
      <c r="D316" t="s">
        <v>61</v>
      </c>
      <c r="E316">
        <v>40</v>
      </c>
    </row>
    <row r="317" spans="1:5" x14ac:dyDescent="0.45">
      <c r="A317" t="s">
        <v>174</v>
      </c>
      <c r="B317" t="s">
        <v>65</v>
      </c>
      <c r="C317">
        <v>14</v>
      </c>
      <c r="D317" t="s">
        <v>61</v>
      </c>
      <c r="E317">
        <v>13.5</v>
      </c>
    </row>
    <row r="318" spans="1:5" x14ac:dyDescent="0.45">
      <c r="A318" t="s">
        <v>174</v>
      </c>
      <c r="B318" t="s">
        <v>65</v>
      </c>
      <c r="C318">
        <v>1</v>
      </c>
      <c r="D318" t="s">
        <v>118</v>
      </c>
      <c r="E318">
        <v>0</v>
      </c>
    </row>
    <row r="319" spans="1:5" x14ac:dyDescent="0.45">
      <c r="A319" t="s">
        <v>174</v>
      </c>
      <c r="B319" t="s">
        <v>65</v>
      </c>
      <c r="C319">
        <v>2</v>
      </c>
      <c r="D319" t="s">
        <v>118</v>
      </c>
      <c r="E319">
        <v>11.5</v>
      </c>
    </row>
    <row r="320" spans="1:5" x14ac:dyDescent="0.45">
      <c r="A320" t="s">
        <v>174</v>
      </c>
      <c r="B320" t="s">
        <v>65</v>
      </c>
      <c r="C320">
        <v>3</v>
      </c>
      <c r="D320" t="s">
        <v>118</v>
      </c>
      <c r="E320">
        <v>0</v>
      </c>
    </row>
    <row r="321" spans="1:5" x14ac:dyDescent="0.45">
      <c r="A321" t="s">
        <v>174</v>
      </c>
      <c r="B321" t="s">
        <v>65</v>
      </c>
      <c r="C321">
        <v>4</v>
      </c>
      <c r="D321" t="s">
        <v>118</v>
      </c>
      <c r="E321">
        <v>0</v>
      </c>
    </row>
    <row r="322" spans="1:5" x14ac:dyDescent="0.45">
      <c r="A322" t="s">
        <v>174</v>
      </c>
      <c r="B322" t="s">
        <v>65</v>
      </c>
      <c r="C322">
        <v>5</v>
      </c>
      <c r="D322" t="s">
        <v>118</v>
      </c>
      <c r="E322">
        <v>10</v>
      </c>
    </row>
    <row r="323" spans="1:5" x14ac:dyDescent="0.45">
      <c r="A323" t="s">
        <v>174</v>
      </c>
      <c r="B323" t="s">
        <v>65</v>
      </c>
      <c r="C323">
        <v>6</v>
      </c>
      <c r="D323" t="s">
        <v>118</v>
      </c>
      <c r="E323">
        <v>0</v>
      </c>
    </row>
    <row r="324" spans="1:5" x14ac:dyDescent="0.45">
      <c r="A324" t="s">
        <v>174</v>
      </c>
      <c r="B324" t="s">
        <v>65</v>
      </c>
      <c r="C324">
        <v>7</v>
      </c>
      <c r="D324" t="s">
        <v>118</v>
      </c>
      <c r="E324">
        <v>0</v>
      </c>
    </row>
    <row r="325" spans="1:5" x14ac:dyDescent="0.45">
      <c r="A325" t="s">
        <v>174</v>
      </c>
      <c r="B325" t="s">
        <v>65</v>
      </c>
      <c r="C325">
        <v>8</v>
      </c>
      <c r="D325" t="s">
        <v>118</v>
      </c>
      <c r="E325">
        <v>7.5</v>
      </c>
    </row>
    <row r="326" spans="1:5" x14ac:dyDescent="0.45">
      <c r="A326" t="s">
        <v>174</v>
      </c>
      <c r="B326" t="s">
        <v>65</v>
      </c>
      <c r="C326">
        <v>9</v>
      </c>
      <c r="D326" t="s">
        <v>118</v>
      </c>
      <c r="E326">
        <v>23</v>
      </c>
    </row>
    <row r="327" spans="1:5" x14ac:dyDescent="0.45">
      <c r="A327" t="s">
        <v>174</v>
      </c>
      <c r="B327" t="s">
        <v>65</v>
      </c>
      <c r="C327">
        <v>10</v>
      </c>
      <c r="D327" t="s">
        <v>118</v>
      </c>
      <c r="E327">
        <v>25.5</v>
      </c>
    </row>
    <row r="328" spans="1:5" x14ac:dyDescent="0.45">
      <c r="A328" t="s">
        <v>174</v>
      </c>
      <c r="B328" t="s">
        <v>65</v>
      </c>
      <c r="C328">
        <v>11</v>
      </c>
      <c r="D328" t="s">
        <v>118</v>
      </c>
      <c r="E328">
        <v>0</v>
      </c>
    </row>
    <row r="329" spans="1:5" x14ac:dyDescent="0.45">
      <c r="A329" t="s">
        <v>174</v>
      </c>
      <c r="B329" t="s">
        <v>65</v>
      </c>
      <c r="C329">
        <v>12</v>
      </c>
      <c r="D329" t="s">
        <v>118</v>
      </c>
      <c r="E329">
        <v>23</v>
      </c>
    </row>
    <row r="330" spans="1:5" x14ac:dyDescent="0.45">
      <c r="A330" t="s">
        <v>174</v>
      </c>
      <c r="B330" t="s">
        <v>65</v>
      </c>
      <c r="C330">
        <v>13</v>
      </c>
      <c r="D330" t="s">
        <v>118</v>
      </c>
      <c r="E330">
        <v>20</v>
      </c>
    </row>
    <row r="331" spans="1:5" x14ac:dyDescent="0.45">
      <c r="A331" t="s">
        <v>174</v>
      </c>
      <c r="B331" t="s">
        <v>65</v>
      </c>
      <c r="C331">
        <v>14</v>
      </c>
      <c r="D331" t="s">
        <v>118</v>
      </c>
      <c r="E331">
        <v>7.5</v>
      </c>
    </row>
    <row r="332" spans="1:5" x14ac:dyDescent="0.45">
      <c r="A332" t="s">
        <v>174</v>
      </c>
      <c r="B332" t="s">
        <v>65</v>
      </c>
      <c r="C332">
        <v>1</v>
      </c>
      <c r="D332" t="s">
        <v>51</v>
      </c>
      <c r="E332">
        <v>0</v>
      </c>
    </row>
    <row r="333" spans="1:5" x14ac:dyDescent="0.45">
      <c r="A333" t="s">
        <v>174</v>
      </c>
      <c r="B333" t="s">
        <v>65</v>
      </c>
      <c r="C333">
        <v>2</v>
      </c>
      <c r="D333" t="s">
        <v>51</v>
      </c>
      <c r="E333">
        <v>33</v>
      </c>
    </row>
    <row r="334" spans="1:5" x14ac:dyDescent="0.45">
      <c r="A334" t="s">
        <v>174</v>
      </c>
      <c r="B334" t="s">
        <v>65</v>
      </c>
      <c r="C334">
        <v>3</v>
      </c>
      <c r="D334" t="s">
        <v>51</v>
      </c>
      <c r="E334">
        <v>0</v>
      </c>
    </row>
    <row r="335" spans="1:5" x14ac:dyDescent="0.45">
      <c r="A335" t="s">
        <v>174</v>
      </c>
      <c r="B335" t="s">
        <v>65</v>
      </c>
      <c r="C335">
        <v>4</v>
      </c>
      <c r="D335" t="s">
        <v>51</v>
      </c>
      <c r="E335">
        <v>0</v>
      </c>
    </row>
    <row r="336" spans="1:5" x14ac:dyDescent="0.45">
      <c r="A336" t="s">
        <v>174</v>
      </c>
      <c r="B336" t="s">
        <v>65</v>
      </c>
      <c r="C336">
        <v>5</v>
      </c>
      <c r="D336" t="s">
        <v>51</v>
      </c>
      <c r="E336">
        <v>12.5</v>
      </c>
    </row>
    <row r="337" spans="1:5" x14ac:dyDescent="0.45">
      <c r="A337" t="s">
        <v>174</v>
      </c>
      <c r="B337" t="s">
        <v>65</v>
      </c>
      <c r="C337">
        <v>6</v>
      </c>
      <c r="D337" t="s">
        <v>51</v>
      </c>
      <c r="E337">
        <v>0</v>
      </c>
    </row>
    <row r="338" spans="1:5" x14ac:dyDescent="0.45">
      <c r="A338" t="s">
        <v>174</v>
      </c>
      <c r="B338" t="s">
        <v>65</v>
      </c>
      <c r="C338">
        <v>7</v>
      </c>
      <c r="D338" t="s">
        <v>51</v>
      </c>
      <c r="E338">
        <v>0</v>
      </c>
    </row>
    <row r="339" spans="1:5" x14ac:dyDescent="0.45">
      <c r="A339" t="s">
        <v>174</v>
      </c>
      <c r="B339" t="s">
        <v>65</v>
      </c>
      <c r="C339">
        <v>8</v>
      </c>
      <c r="D339" t="s">
        <v>51</v>
      </c>
      <c r="E339">
        <v>7.5</v>
      </c>
    </row>
    <row r="340" spans="1:5" x14ac:dyDescent="0.45">
      <c r="A340" t="s">
        <v>174</v>
      </c>
      <c r="B340" t="s">
        <v>65</v>
      </c>
      <c r="C340">
        <v>9</v>
      </c>
      <c r="D340" t="s">
        <v>51</v>
      </c>
      <c r="E340">
        <v>32</v>
      </c>
    </row>
    <row r="341" spans="1:5" x14ac:dyDescent="0.45">
      <c r="A341" t="s">
        <v>174</v>
      </c>
      <c r="B341" t="s">
        <v>65</v>
      </c>
      <c r="C341">
        <v>10</v>
      </c>
      <c r="D341" t="s">
        <v>51</v>
      </c>
      <c r="E341">
        <v>65</v>
      </c>
    </row>
    <row r="342" spans="1:5" x14ac:dyDescent="0.45">
      <c r="A342" t="s">
        <v>174</v>
      </c>
      <c r="B342" t="s">
        <v>65</v>
      </c>
      <c r="C342">
        <v>11</v>
      </c>
      <c r="D342" t="s">
        <v>51</v>
      </c>
      <c r="E342">
        <v>0</v>
      </c>
    </row>
    <row r="343" spans="1:5" x14ac:dyDescent="0.45">
      <c r="A343" t="s">
        <v>174</v>
      </c>
      <c r="B343" t="s">
        <v>65</v>
      </c>
      <c r="C343">
        <v>12</v>
      </c>
      <c r="D343" t="s">
        <v>51</v>
      </c>
      <c r="E343">
        <v>29.5</v>
      </c>
    </row>
    <row r="344" spans="1:5" x14ac:dyDescent="0.45">
      <c r="A344" t="s">
        <v>174</v>
      </c>
      <c r="B344" t="s">
        <v>65</v>
      </c>
      <c r="C344">
        <v>13</v>
      </c>
      <c r="D344" t="s">
        <v>51</v>
      </c>
      <c r="E344">
        <v>45</v>
      </c>
    </row>
    <row r="345" spans="1:5" x14ac:dyDescent="0.45">
      <c r="A345" t="s">
        <v>174</v>
      </c>
      <c r="B345" t="s">
        <v>65</v>
      </c>
      <c r="C345">
        <v>14</v>
      </c>
      <c r="D345" t="s">
        <v>51</v>
      </c>
      <c r="E345">
        <v>68</v>
      </c>
    </row>
    <row r="346" spans="1:5" x14ac:dyDescent="0.45">
      <c r="A346" t="s">
        <v>174</v>
      </c>
      <c r="B346" t="s">
        <v>65</v>
      </c>
      <c r="C346">
        <v>1</v>
      </c>
      <c r="D346" t="s">
        <v>62</v>
      </c>
      <c r="E346">
        <v>42</v>
      </c>
    </row>
    <row r="347" spans="1:5" x14ac:dyDescent="0.45">
      <c r="A347" t="s">
        <v>174</v>
      </c>
      <c r="B347" t="s">
        <v>65</v>
      </c>
      <c r="C347">
        <v>2</v>
      </c>
      <c r="D347" t="s">
        <v>62</v>
      </c>
      <c r="E347">
        <v>58</v>
      </c>
    </row>
    <row r="348" spans="1:5" x14ac:dyDescent="0.45">
      <c r="A348" t="s">
        <v>174</v>
      </c>
      <c r="B348" t="s">
        <v>65</v>
      </c>
      <c r="C348">
        <v>3</v>
      </c>
      <c r="D348" t="s">
        <v>62</v>
      </c>
      <c r="E348">
        <v>53.5</v>
      </c>
    </row>
    <row r="349" spans="1:5" x14ac:dyDescent="0.45">
      <c r="A349" t="s">
        <v>174</v>
      </c>
      <c r="B349" t="s">
        <v>65</v>
      </c>
      <c r="C349">
        <v>4</v>
      </c>
      <c r="D349" t="s">
        <v>62</v>
      </c>
      <c r="E349">
        <v>22</v>
      </c>
    </row>
    <row r="350" spans="1:5" x14ac:dyDescent="0.45">
      <c r="A350" t="s">
        <v>174</v>
      </c>
      <c r="B350" t="s">
        <v>65</v>
      </c>
      <c r="C350">
        <v>5</v>
      </c>
      <c r="D350" t="s">
        <v>62</v>
      </c>
      <c r="E350">
        <v>62.5</v>
      </c>
    </row>
    <row r="351" spans="1:5" x14ac:dyDescent="0.45">
      <c r="A351" t="s">
        <v>174</v>
      </c>
      <c r="B351" t="s">
        <v>65</v>
      </c>
      <c r="C351">
        <v>6</v>
      </c>
      <c r="D351" t="s">
        <v>62</v>
      </c>
      <c r="E351">
        <v>31</v>
      </c>
    </row>
    <row r="352" spans="1:5" x14ac:dyDescent="0.45">
      <c r="A352" t="s">
        <v>174</v>
      </c>
      <c r="B352" t="s">
        <v>65</v>
      </c>
      <c r="C352">
        <v>7</v>
      </c>
      <c r="D352" t="s">
        <v>62</v>
      </c>
      <c r="E352">
        <v>100</v>
      </c>
    </row>
    <row r="353" spans="1:5" x14ac:dyDescent="0.45">
      <c r="A353" t="s">
        <v>174</v>
      </c>
      <c r="B353" t="s">
        <v>65</v>
      </c>
      <c r="C353">
        <v>8</v>
      </c>
      <c r="D353" t="s">
        <v>62</v>
      </c>
      <c r="E353">
        <v>25</v>
      </c>
    </row>
    <row r="354" spans="1:5" x14ac:dyDescent="0.45">
      <c r="A354" t="s">
        <v>174</v>
      </c>
      <c r="B354" t="s">
        <v>65</v>
      </c>
      <c r="C354">
        <v>9</v>
      </c>
      <c r="D354" t="s">
        <v>62</v>
      </c>
      <c r="E354">
        <v>3</v>
      </c>
    </row>
    <row r="355" spans="1:5" x14ac:dyDescent="0.45">
      <c r="A355" t="s">
        <v>174</v>
      </c>
      <c r="B355" t="s">
        <v>65</v>
      </c>
      <c r="C355">
        <v>10</v>
      </c>
      <c r="D355" t="s">
        <v>62</v>
      </c>
      <c r="E355">
        <v>0</v>
      </c>
    </row>
    <row r="356" spans="1:5" x14ac:dyDescent="0.45">
      <c r="A356" t="s">
        <v>174</v>
      </c>
      <c r="B356" t="s">
        <v>65</v>
      </c>
      <c r="C356">
        <v>11</v>
      </c>
      <c r="D356" t="s">
        <v>62</v>
      </c>
      <c r="E356">
        <v>41.5</v>
      </c>
    </row>
    <row r="357" spans="1:5" x14ac:dyDescent="0.45">
      <c r="A357" t="s">
        <v>174</v>
      </c>
      <c r="B357" t="s">
        <v>65</v>
      </c>
      <c r="C357">
        <v>12</v>
      </c>
      <c r="D357" t="s">
        <v>62</v>
      </c>
      <c r="E357">
        <v>5</v>
      </c>
    </row>
    <row r="358" spans="1:5" x14ac:dyDescent="0.45">
      <c r="A358" t="s">
        <v>174</v>
      </c>
      <c r="B358" t="s">
        <v>65</v>
      </c>
      <c r="C358">
        <v>13</v>
      </c>
      <c r="D358" t="s">
        <v>62</v>
      </c>
      <c r="E358">
        <v>26</v>
      </c>
    </row>
    <row r="359" spans="1:5" x14ac:dyDescent="0.45">
      <c r="A359" t="s">
        <v>174</v>
      </c>
      <c r="B359" t="s">
        <v>65</v>
      </c>
      <c r="C359">
        <v>14</v>
      </c>
      <c r="D359" t="s">
        <v>62</v>
      </c>
      <c r="E359">
        <v>9.5</v>
      </c>
    </row>
    <row r="360" spans="1:5" x14ac:dyDescent="0.45">
      <c r="A360" t="s">
        <v>174</v>
      </c>
      <c r="B360" t="s">
        <v>65</v>
      </c>
      <c r="C360">
        <v>1</v>
      </c>
      <c r="D360" t="s">
        <v>119</v>
      </c>
      <c r="E360">
        <v>0</v>
      </c>
    </row>
    <row r="361" spans="1:5" x14ac:dyDescent="0.45">
      <c r="A361" t="s">
        <v>174</v>
      </c>
      <c r="B361" t="s">
        <v>65</v>
      </c>
      <c r="C361">
        <v>2</v>
      </c>
      <c r="D361" t="s">
        <v>119</v>
      </c>
      <c r="E361">
        <v>0</v>
      </c>
    </row>
    <row r="362" spans="1:5" x14ac:dyDescent="0.45">
      <c r="A362" t="s">
        <v>174</v>
      </c>
      <c r="B362" t="s">
        <v>65</v>
      </c>
      <c r="C362">
        <v>3</v>
      </c>
      <c r="D362" t="s">
        <v>119</v>
      </c>
      <c r="E362">
        <v>0</v>
      </c>
    </row>
    <row r="363" spans="1:5" x14ac:dyDescent="0.45">
      <c r="A363" t="s">
        <v>174</v>
      </c>
      <c r="B363" t="s">
        <v>65</v>
      </c>
      <c r="C363">
        <v>4</v>
      </c>
      <c r="D363" t="s">
        <v>119</v>
      </c>
      <c r="E363">
        <v>0</v>
      </c>
    </row>
    <row r="364" spans="1:5" x14ac:dyDescent="0.45">
      <c r="A364" t="s">
        <v>174</v>
      </c>
      <c r="B364" t="s">
        <v>65</v>
      </c>
      <c r="C364">
        <v>5</v>
      </c>
      <c r="D364" t="s">
        <v>119</v>
      </c>
      <c r="E364">
        <v>0</v>
      </c>
    </row>
    <row r="365" spans="1:5" x14ac:dyDescent="0.45">
      <c r="A365" t="s">
        <v>174</v>
      </c>
      <c r="B365" t="s">
        <v>65</v>
      </c>
      <c r="C365">
        <v>6</v>
      </c>
      <c r="D365" t="s">
        <v>119</v>
      </c>
      <c r="E365">
        <v>0</v>
      </c>
    </row>
    <row r="366" spans="1:5" x14ac:dyDescent="0.45">
      <c r="A366" t="s">
        <v>174</v>
      </c>
      <c r="B366" t="s">
        <v>65</v>
      </c>
      <c r="C366">
        <v>7</v>
      </c>
      <c r="D366" t="s">
        <v>119</v>
      </c>
      <c r="E366">
        <v>0</v>
      </c>
    </row>
    <row r="367" spans="1:5" x14ac:dyDescent="0.45">
      <c r="A367" t="s">
        <v>174</v>
      </c>
      <c r="B367" t="s">
        <v>65</v>
      </c>
      <c r="C367">
        <v>8</v>
      </c>
      <c r="D367" t="s">
        <v>119</v>
      </c>
      <c r="E367">
        <v>0</v>
      </c>
    </row>
    <row r="368" spans="1:5" x14ac:dyDescent="0.45">
      <c r="A368" t="s">
        <v>174</v>
      </c>
      <c r="B368" t="s">
        <v>65</v>
      </c>
      <c r="C368">
        <v>9</v>
      </c>
      <c r="D368" t="s">
        <v>119</v>
      </c>
      <c r="E368">
        <v>0</v>
      </c>
    </row>
    <row r="369" spans="1:5" x14ac:dyDescent="0.45">
      <c r="A369" t="s">
        <v>174</v>
      </c>
      <c r="B369" t="s">
        <v>65</v>
      </c>
      <c r="C369">
        <v>10</v>
      </c>
      <c r="D369" t="s">
        <v>119</v>
      </c>
      <c r="E369">
        <v>0</v>
      </c>
    </row>
    <row r="370" spans="1:5" x14ac:dyDescent="0.45">
      <c r="A370" t="s">
        <v>174</v>
      </c>
      <c r="B370" t="s">
        <v>65</v>
      </c>
      <c r="C370">
        <v>11</v>
      </c>
      <c r="D370" t="s">
        <v>119</v>
      </c>
      <c r="E370">
        <v>0</v>
      </c>
    </row>
    <row r="371" spans="1:5" x14ac:dyDescent="0.45">
      <c r="A371" t="s">
        <v>174</v>
      </c>
      <c r="B371" t="s">
        <v>65</v>
      </c>
      <c r="C371">
        <v>12</v>
      </c>
      <c r="D371" t="s">
        <v>119</v>
      </c>
      <c r="E371">
        <v>0</v>
      </c>
    </row>
    <row r="372" spans="1:5" x14ac:dyDescent="0.45">
      <c r="A372" t="s">
        <v>174</v>
      </c>
      <c r="B372" t="s">
        <v>65</v>
      </c>
      <c r="C372">
        <v>13</v>
      </c>
      <c r="D372" t="s">
        <v>119</v>
      </c>
      <c r="E372">
        <v>0</v>
      </c>
    </row>
    <row r="373" spans="1:5" x14ac:dyDescent="0.45">
      <c r="A373" t="s">
        <v>174</v>
      </c>
      <c r="B373" t="s">
        <v>65</v>
      </c>
      <c r="C373">
        <v>14</v>
      </c>
      <c r="D373" t="s">
        <v>119</v>
      </c>
      <c r="E373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8</vt:i4>
      </vt:variant>
    </vt:vector>
  </HeadingPairs>
  <TitlesOfParts>
    <vt:vector size="28" baseType="lpstr">
      <vt:lpstr>Fig1,S4,data</vt:lpstr>
      <vt:lpstr>Fig1,statics</vt:lpstr>
      <vt:lpstr>S2Fig,data</vt:lpstr>
      <vt:lpstr>S2Fig,statics</vt:lpstr>
      <vt:lpstr>Fig6,-CsChrimson</vt:lpstr>
      <vt:lpstr>Fig6,+CsChrimson</vt:lpstr>
      <vt:lpstr>Fig6,statics</vt:lpstr>
      <vt:lpstr>Fig7,data</vt:lpstr>
      <vt:lpstr>Fig7,timespent</vt:lpstr>
      <vt:lpstr>Fig7,statics</vt:lpstr>
      <vt:lpstr>Fig8,data</vt:lpstr>
      <vt:lpstr>Fig8,statics</vt:lpstr>
      <vt:lpstr>Fig9,data</vt:lpstr>
      <vt:lpstr>Fig9,statics</vt:lpstr>
      <vt:lpstr>Fig10,data</vt:lpstr>
      <vt:lpstr>Fig10,statics</vt:lpstr>
      <vt:lpstr>Fig11,BO,+CsChrimson</vt:lpstr>
      <vt:lpstr>Fig11,BO,-CsChrimson</vt:lpstr>
      <vt:lpstr>Fig11,C4da,+CsChrimson</vt:lpstr>
      <vt:lpstr>Fig11,C4da,-CsChrimson</vt:lpstr>
      <vt:lpstr>Fig11,statics</vt:lpstr>
      <vt:lpstr>Fig12,deadend</vt:lpstr>
      <vt:lpstr>Fig12,statics</vt:lpstr>
      <vt:lpstr>S4Fig,data</vt:lpstr>
      <vt:lpstr>S4Fig,statics</vt:lpstr>
      <vt:lpstr>S5Fig,+rpr</vt:lpstr>
      <vt:lpstr>S5Fig,-rpr</vt:lpstr>
      <vt:lpstr>S5Fig,sta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suko ishikawa</dc:creator>
  <cp:lastModifiedBy>ishikawa natsuko</cp:lastModifiedBy>
  <dcterms:created xsi:type="dcterms:W3CDTF">2020-07-21T08:46:44Z</dcterms:created>
  <dcterms:modified xsi:type="dcterms:W3CDTF">2020-08-28T18:14:06Z</dcterms:modified>
</cp:coreProperties>
</file>